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w69/Nextcloud/Neurodegeneration/Clu/_Paper/tables/"/>
    </mc:Choice>
  </mc:AlternateContent>
  <xr:revisionPtr revIDLastSave="0" documentId="13_ncr:1_{D597CA5D-6F92-B749-8BF2-97A1BBF82069}" xr6:coauthVersionLast="47" xr6:coauthVersionMax="47" xr10:uidLastSave="{00000000-0000-0000-0000-000000000000}"/>
  <bookViews>
    <workbookView xWindow="1180" yWindow="1500" windowWidth="27240" windowHeight="15560" activeTab="1" xr2:uid="{F5D6B091-283D-5248-8BE2-2FFCC741048A}"/>
  </bookViews>
  <sheets>
    <sheet name="Punch-P hits summary" sheetId="2" r:id="rId1"/>
    <sheet name="LFQ analys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95" uniqueCount="1311">
  <si>
    <t>LFQ intensity expClucon1</t>
  </si>
  <si>
    <t>LFQ intensity expClucon2</t>
  </si>
  <si>
    <t>LFQ intensity expClucon3</t>
  </si>
  <si>
    <t>LFQ intensity expClucon4</t>
  </si>
  <si>
    <t>LFQ intensity expClulab1</t>
  </si>
  <si>
    <t>LFQ intensity expClulab2</t>
  </si>
  <si>
    <t>LFQ intensity expClulab3</t>
  </si>
  <si>
    <t>LFQ intensity expClulab4</t>
  </si>
  <si>
    <t>LFQ intensity expWTcon1</t>
  </si>
  <si>
    <t>LFQ intensity expWTcon2</t>
  </si>
  <si>
    <t>LFQ intensity expWTcon3</t>
  </si>
  <si>
    <t>LFQ intensity expWTcon4</t>
  </si>
  <si>
    <t>LFQ intensity expWTlab1</t>
  </si>
  <si>
    <t>LFQ intensity expWTlab2</t>
  </si>
  <si>
    <t>LFQ intensity expWTlab3</t>
  </si>
  <si>
    <t>LFQ intensity expWTlab4</t>
  </si>
  <si>
    <t>Only identified by site</t>
  </si>
  <si>
    <t>Reverse</t>
  </si>
  <si>
    <t>Potential contaminant</t>
  </si>
  <si>
    <t>Student's T-test Significant WT_lab_Clu_Lab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Intensity expClucon1</t>
  </si>
  <si>
    <t>Intensity expClucon2</t>
  </si>
  <si>
    <t>Intensity expClucon3</t>
  </si>
  <si>
    <t>Intensity expClucon4</t>
  </si>
  <si>
    <t>Intensity expClulab1</t>
  </si>
  <si>
    <t>Intensity expClulab2</t>
  </si>
  <si>
    <t>Intensity expClulab3</t>
  </si>
  <si>
    <t>Intensity expClulab4</t>
  </si>
  <si>
    <t>Intensity expWTcon1</t>
  </si>
  <si>
    <t>Intensity expWTcon2</t>
  </si>
  <si>
    <t>Intensity expWTcon3</t>
  </si>
  <si>
    <t>Intensity expWTcon4</t>
  </si>
  <si>
    <t>Intensity expWTlab1</t>
  </si>
  <si>
    <t>Intensity expWTlab2</t>
  </si>
  <si>
    <t>Intensity expWTlab3</t>
  </si>
  <si>
    <t>Intensity expWTlab4</t>
  </si>
  <si>
    <t>MS/MS count expClucon1</t>
  </si>
  <si>
    <t>MS/MS count expClucon2</t>
  </si>
  <si>
    <t>MS/MS count expClucon3</t>
  </si>
  <si>
    <t>MS/MS count expClucon4</t>
  </si>
  <si>
    <t>MS/MS count expClulab1</t>
  </si>
  <si>
    <t>MS/MS count expClulab2</t>
  </si>
  <si>
    <t>MS/MS count expClulab3</t>
  </si>
  <si>
    <t>MS/MS count expClulab4</t>
  </si>
  <si>
    <t>MS/MS count expWTcon1</t>
  </si>
  <si>
    <t>MS/MS count expWTcon2</t>
  </si>
  <si>
    <t>MS/MS count expWTcon3</t>
  </si>
  <si>
    <t>MS/MS count expWTcon4</t>
  </si>
  <si>
    <t>MS/MS count expWTlab1</t>
  </si>
  <si>
    <t>MS/MS count expWTlab2</t>
  </si>
  <si>
    <t>MS/MS count expWTlab3</t>
  </si>
  <si>
    <t>MS/MS count expWTlab4</t>
  </si>
  <si>
    <t>Unique peptides expClucon1</t>
  </si>
  <si>
    <t>Unique peptides expClucon2</t>
  </si>
  <si>
    <t>Unique peptides expClucon3</t>
  </si>
  <si>
    <t>Unique peptides expClucon4</t>
  </si>
  <si>
    <t>Unique peptides expClulab1</t>
  </si>
  <si>
    <t>Unique peptides expClulab2</t>
  </si>
  <si>
    <t>Unique peptides expClulab3</t>
  </si>
  <si>
    <t>Unique peptides expClulab4</t>
  </si>
  <si>
    <t>Unique peptides expWTcon1</t>
  </si>
  <si>
    <t>Unique peptides expWTcon2</t>
  </si>
  <si>
    <t>Unique peptides expWTcon3</t>
  </si>
  <si>
    <t>Unique peptides expWTcon4</t>
  </si>
  <si>
    <t>Unique peptides expWTlab1</t>
  </si>
  <si>
    <t>Unique peptides expWTlab2</t>
  </si>
  <si>
    <t>Unique peptides expWTlab3</t>
  </si>
  <si>
    <t>Unique peptides expWTlab4</t>
  </si>
  <si>
    <t>Identification type expClucon1</t>
  </si>
  <si>
    <t>Identification type expClucon2</t>
  </si>
  <si>
    <t>Identification type expClucon3</t>
  </si>
  <si>
    <t>Identification type expClucon4</t>
  </si>
  <si>
    <t>Identification type expClulab1</t>
  </si>
  <si>
    <t>Identification type expClulab2</t>
  </si>
  <si>
    <t>Identification type expClulab3</t>
  </si>
  <si>
    <t>Identification type expClulab4</t>
  </si>
  <si>
    <t>Identification type expWTcon1</t>
  </si>
  <si>
    <t>Identification type expWTcon2</t>
  </si>
  <si>
    <t>Identification type expWTcon3</t>
  </si>
  <si>
    <t>Identification type expWTcon4</t>
  </si>
  <si>
    <t>Identification type expWTlab1</t>
  </si>
  <si>
    <t>Identification type expWTlab2</t>
  </si>
  <si>
    <t>Identification type expWTlab3</t>
  </si>
  <si>
    <t>Identification type expWTlab4</t>
  </si>
  <si>
    <t>Sequence coverage expClucon1 [%]</t>
  </si>
  <si>
    <t>Sequence coverage expClucon2 [%]</t>
  </si>
  <si>
    <t>Sequence coverage expClucon3 [%]</t>
  </si>
  <si>
    <t>Sequence coverage expClucon4 [%]</t>
  </si>
  <si>
    <t>Sequence coverage expClulab1 [%]</t>
  </si>
  <si>
    <t>Sequence coverage expClulab2 [%]</t>
  </si>
  <si>
    <t>Sequence coverage expClulab3 [%]</t>
  </si>
  <si>
    <t>Sequence coverage expClulab4 [%]</t>
  </si>
  <si>
    <t>Sequence coverage expWTcon1 [%]</t>
  </si>
  <si>
    <t>Sequence coverage expWTcon2 [%]</t>
  </si>
  <si>
    <t>Sequence coverage expWTcon3 [%]</t>
  </si>
  <si>
    <t>Sequence coverage expWTcon4 [%]</t>
  </si>
  <si>
    <t>Sequence coverage expWTlab1 [%]</t>
  </si>
  <si>
    <t>Sequence coverage expWTlab2 [%]</t>
  </si>
  <si>
    <t>Sequence coverage expWTlab3 [%]</t>
  </si>
  <si>
    <t>Sequence coverage expWTlab4 [%]</t>
  </si>
  <si>
    <t>Student's T-test p-value WT_lab_Clu_Lab</t>
  </si>
  <si>
    <t>Student's T-test Difference WT_lab_Clu_Lab</t>
  </si>
  <si>
    <t>Student's T-test Test statistic WT_lab_Clu_Lab</t>
  </si>
  <si>
    <t>Protein IDs</t>
  </si>
  <si>
    <t>Majority protein IDs</t>
  </si>
  <si>
    <t>Protein names</t>
  </si>
  <si>
    <t>Gene names</t>
  </si>
  <si>
    <t>#!{Type}E</t>
  </si>
  <si>
    <t>E</t>
  </si>
  <si>
    <t>C</t>
  </si>
  <si>
    <t>N</t>
  </si>
  <si>
    <t>T</t>
  </si>
  <si>
    <t>#!{C:Group1}CluCont</t>
  </si>
  <si>
    <t>CluCont</t>
  </si>
  <si>
    <t>Clu_Lab</t>
  </si>
  <si>
    <t>WTCont</t>
  </si>
  <si>
    <t>WT_lab</t>
  </si>
  <si>
    <t>NaN</t>
  </si>
  <si>
    <t>P38248;B5VE42;A6ZL22;C7GQJ1</t>
  </si>
  <si>
    <t>Cell wall protein ECM33</t>
  </si>
  <si>
    <t>ECM33</t>
  </si>
  <si>
    <t>+</t>
  </si>
  <si>
    <t>WT_lab_Clu_Lab</t>
  </si>
  <si>
    <t>P23248;B5VP69;B3LLJ2;A6ZM02;C7GVZ9;Q756Y3;P40910</t>
  </si>
  <si>
    <t>P23248;B5VP69;B3LLJ2;A6ZM02;C7GVZ9</t>
  </si>
  <si>
    <t>40S ribosomal protein S1-B</t>
  </si>
  <si>
    <t>RPS1B</t>
  </si>
  <si>
    <t>P06634;A6ZP47;Q8TFK8;Q75B50;P24784;A6ZWD3</t>
  </si>
  <si>
    <t>P06634;A6ZP47;Q8TFK8;Q75B50</t>
  </si>
  <si>
    <t>ATP-dependent RNA helicase DED1</t>
  </si>
  <si>
    <t>DED1</t>
  </si>
  <si>
    <t>Q12499;A6ZPE5;Q753I4</t>
  </si>
  <si>
    <t>Q12499;A6ZPE5</t>
  </si>
  <si>
    <t>Nucleolar protein 58</t>
  </si>
  <si>
    <t>NOP58</t>
  </si>
  <si>
    <t>P06103;A6ZPJ1</t>
  </si>
  <si>
    <t>Eukaryotic translation initiation factor 3 subunit B</t>
  </si>
  <si>
    <t>PRT1</t>
  </si>
  <si>
    <t>P10081;A6ZQJ1;Q75BL8</t>
  </si>
  <si>
    <t>P10081;A6ZQJ1</t>
  </si>
  <si>
    <t>ATP-dependent RNA helicase eIF4A</t>
  </si>
  <si>
    <t>TIF1</t>
  </si>
  <si>
    <t>P40043;C8Z773;C7GRP9;B3LRI4;A6ZR21</t>
  </si>
  <si>
    <t>Respiratory growth induced protein 1</t>
  </si>
  <si>
    <t>RGI1</t>
  </si>
  <si>
    <t>P40047;A6ZR27</t>
  </si>
  <si>
    <t>Aldehyde dehydrogenase 5, mitochondrial</t>
  </si>
  <si>
    <t>ALD5</t>
  </si>
  <si>
    <t>Q01532-2;C8ZFZ7-2;C7GPC1-2;B5VQH0-2;B3LP78-2;A6ZRK4-2;Q01532;C8ZFZ7;C7GPC1;B5VQH0;B3LP78;A6ZRK4</t>
  </si>
  <si>
    <t>Cysteine proteinase 1, mitochondrial</t>
  </si>
  <si>
    <t>LAP3</t>
  </si>
  <si>
    <t>P25376;A6ZTG5</t>
  </si>
  <si>
    <t>General amino acid permease AGP1</t>
  </si>
  <si>
    <t>AGP1</t>
  </si>
  <si>
    <t>P46654;P32905;B3LT19;B3LI22;A7A0V3;A6ZUM5;Q75CQ9</t>
  </si>
  <si>
    <t>40S ribosomal protein S0-B;40S ribosomal protein S0-A</t>
  </si>
  <si>
    <t>RPS0B;RPS0A</t>
  </si>
  <si>
    <t>Q12355;A6ZY20</t>
  </si>
  <si>
    <t>Cell wall mannoprotein PST1</t>
  </si>
  <si>
    <t>PST1</t>
  </si>
  <si>
    <t>P08566;C8Z543;C7GIN5;B3LGE9;A6ZY89</t>
  </si>
  <si>
    <t>Pentafunctional AROM polypeptide;3-dehydroquinate synthase;3-phosphoshikimate 1-carboxyvinyltransferase;Shikimate kinase;3-dehydroquinate dehydratase;Shikimate dehydrogenase</t>
  </si>
  <si>
    <t>ARO1</t>
  </si>
  <si>
    <t>P07170;B3LG61;A6ZYI0</t>
  </si>
  <si>
    <t>Adenylate kinase</t>
  </si>
  <si>
    <t>ADK1</t>
  </si>
  <si>
    <t>Q03178;B3LQU0;A6ZZG0</t>
  </si>
  <si>
    <t>Cell wall mannoprotein PIR1</t>
  </si>
  <si>
    <t>PIR1</t>
  </si>
  <si>
    <t>B3LQU1;A6ZZG1;Q03180</t>
  </si>
  <si>
    <t>Cell wall mannoprotein PIR3</t>
  </si>
  <si>
    <t>PIR3</t>
  </si>
  <si>
    <t>P36060;A6ZZH2;Q75C62</t>
  </si>
  <si>
    <t>P36060;A6ZZH2</t>
  </si>
  <si>
    <t>NADH-cytochrome b5 reductase 2;NADH-cytochrome b5 reductase p34 form;NADH-cytochrome b5 reductase p32 form</t>
  </si>
  <si>
    <t>MCR1</t>
  </si>
  <si>
    <t>C8ZCI0;B5VMG3;B3LRA0;A6ZZY0;P36112</t>
  </si>
  <si>
    <t>MICOS complex subunit MIC60</t>
  </si>
  <si>
    <t>MIC60</t>
  </si>
  <si>
    <t>P33442;C7GSL4;B5VNY0;B3RHV0;A7A1W1</t>
  </si>
  <si>
    <t>40S ribosomal protein S1-A</t>
  </si>
  <si>
    <t>RPS1A</t>
  </si>
  <si>
    <t>C7GP20;P35732;A6ZZR2</t>
  </si>
  <si>
    <t>RNA polymerase II degradation factor 1</t>
  </si>
  <si>
    <t>DEF1</t>
  </si>
  <si>
    <t>F4JFN3</t>
  </si>
  <si>
    <t>Hsp89.1</t>
  </si>
  <si>
    <t>P05745;O14455</t>
  </si>
  <si>
    <t>60S ribosomal protein L36-A;60S ribosomal protein L36-B</t>
  </si>
  <si>
    <t>RPL36A;RPL36B</t>
  </si>
  <si>
    <t>P00044</t>
  </si>
  <si>
    <t>Cytochrome c iso-1</t>
  </si>
  <si>
    <t>CYC1</t>
  </si>
  <si>
    <t>P00163;P03873;Q9ZZW7;P03879</t>
  </si>
  <si>
    <t>Cytochrome b;Cytochrome b mRNA maturase bI2;Cytochrome b mRNA maturase bI3;Intron-encoded RNA maturase bI4;Truncated, nonfunctional cytochrome b;RNA maturase bI4</t>
  </si>
  <si>
    <t>COB;bI2;bI3;bI4</t>
  </si>
  <si>
    <t>P00330;Q9P4C2</t>
  </si>
  <si>
    <t>P00330</t>
  </si>
  <si>
    <t>Alcohol dehydrogenase 1</t>
  </si>
  <si>
    <t>ADH1</t>
  </si>
  <si>
    <t>P00331</t>
  </si>
  <si>
    <t>Alcohol dehydrogenase 2</t>
  </si>
  <si>
    <t>ADH2</t>
  </si>
  <si>
    <t>P00358</t>
  </si>
  <si>
    <t>Glyceraldehyde-3-phosphate dehydrogenase 2</t>
  </si>
  <si>
    <t>TDH2</t>
  </si>
  <si>
    <t>P00359;Q757I2</t>
  </si>
  <si>
    <t>P00359</t>
  </si>
  <si>
    <t>Glyceraldehyde-3-phosphate dehydrogenase 3</t>
  </si>
  <si>
    <t>TDH3</t>
  </si>
  <si>
    <t>P00360</t>
  </si>
  <si>
    <t>Glyceraldehyde-3-phosphate dehydrogenase 1</t>
  </si>
  <si>
    <t>TDH1</t>
  </si>
  <si>
    <t>P00401;P03877;P03878;Q9ZZX1;P03875;P03876</t>
  </si>
  <si>
    <t>Cytochrome c oxidase subunit 1;Intron-encoded DNA endonuclease aI3;Truncated non-functional cytochrome oxidase 1;DNA endonuclease aI3;Intron-encoded DNA endonuclease aI4;Truncated non-functional cytochrome oxidase 1;DNA endonuclease aI4;Intron-encoded DNA endonuclease aI5 alpha;Truncated non-functional cytochrome oxidase 1;DNA endonuclease aI5 alpha;Putative COX1/OXI3 intron 1 protein;Putative COX1/OXI3 intron 2 protein</t>
  </si>
  <si>
    <t>COX1;aI3;aI4;aI5_alpha;aI1;aI2</t>
  </si>
  <si>
    <t>P00410;Q9XLW8</t>
  </si>
  <si>
    <t>Cytochrome c oxidase subunit 2</t>
  </si>
  <si>
    <t>COX2</t>
  </si>
  <si>
    <t>P00445</t>
  </si>
  <si>
    <t>Superoxide dismutase [Cu-Zn]</t>
  </si>
  <si>
    <t>SOD1</t>
  </si>
  <si>
    <t>P00549;Q759A9;P52489</t>
  </si>
  <si>
    <t>P00549</t>
  </si>
  <si>
    <t>Pyruvate kinase 1</t>
  </si>
  <si>
    <t>CDC19</t>
  </si>
  <si>
    <t>P00557</t>
  </si>
  <si>
    <t>Hygromycin-B 4-O-kinase</t>
  </si>
  <si>
    <t>hph</t>
  </si>
  <si>
    <t>P00560;Q757Q0</t>
  </si>
  <si>
    <t>P00560</t>
  </si>
  <si>
    <t>Phosphoglycerate kinase</t>
  </si>
  <si>
    <t>PGK1</t>
  </si>
  <si>
    <t>P00729</t>
  </si>
  <si>
    <t>Carboxypeptidase Y</t>
  </si>
  <si>
    <t>PRC1</t>
  </si>
  <si>
    <t>P00812</t>
  </si>
  <si>
    <t>Arginase</t>
  </si>
  <si>
    <t>CAR1</t>
  </si>
  <si>
    <t>P00815</t>
  </si>
  <si>
    <t>Histidine biosynthesis trifunctional protein;Phosphoribosyl-AMP cyclohydrolase;Phosphoribosyl-ATP pyrophosphohydrolase;Histidinol dehydrogenase</t>
  </si>
  <si>
    <t>HIS4</t>
  </si>
  <si>
    <t>P00817</t>
  </si>
  <si>
    <t>Inorganic pyrophosphatase</t>
  </si>
  <si>
    <t>IPP1</t>
  </si>
  <si>
    <t>P00830</t>
  </si>
  <si>
    <t>ATP synthase subunit beta, mitochondrial</t>
  </si>
  <si>
    <t>ATP2</t>
  </si>
  <si>
    <t>P00890</t>
  </si>
  <si>
    <t>Citrate synthase, mitochondrial</t>
  </si>
  <si>
    <t>CIT1</t>
  </si>
  <si>
    <t>P00924;Q756H2</t>
  </si>
  <si>
    <t>P00924</t>
  </si>
  <si>
    <t>Enolase 1</t>
  </si>
  <si>
    <t>ENO1</t>
  </si>
  <si>
    <t>P00925</t>
  </si>
  <si>
    <t>Enolase 2</t>
  </si>
  <si>
    <t>ENO2</t>
  </si>
  <si>
    <t>P00942;Q750Y8</t>
  </si>
  <si>
    <t>P00942</t>
  </si>
  <si>
    <t>Triosephosphate isomerase</t>
  </si>
  <si>
    <t>TPI1</t>
  </si>
  <si>
    <t>Q8J1F8;Q74ZL5;P02294;P02293;P48989</t>
  </si>
  <si>
    <t>Histone H2B.2;Histone H2B.1</t>
  </si>
  <si>
    <t>HTB2;HTB1</t>
  </si>
  <si>
    <t>P02309;Q75AX1;Q757K0</t>
  </si>
  <si>
    <t>Histone H4</t>
  </si>
  <si>
    <t>HHF1</t>
  </si>
  <si>
    <t>P02406</t>
  </si>
  <si>
    <t>60S ribosomal protein L28</t>
  </si>
  <si>
    <t>RPL28</t>
  </si>
  <si>
    <t>P14127;P02407</t>
  </si>
  <si>
    <t>40S ribosomal protein S17-B;40S ribosomal protein S17-A</t>
  </si>
  <si>
    <t>RPS17B;RPS17A</t>
  </si>
  <si>
    <t>P02829;P46598</t>
  </si>
  <si>
    <t>P02829</t>
  </si>
  <si>
    <t>ATP-dependent molecular chaperone HSP82</t>
  </si>
  <si>
    <t>HSP82</t>
  </si>
  <si>
    <t>P02992</t>
  </si>
  <si>
    <t>Elongation factor Tu, mitochondrial</t>
  </si>
  <si>
    <t>TUF1</t>
  </si>
  <si>
    <t>P02994;P41752;O59949</t>
  </si>
  <si>
    <t>P02994</t>
  </si>
  <si>
    <t>Elongation factor 1-alpha</t>
  </si>
  <si>
    <t>TEF1</t>
  </si>
  <si>
    <t>P03965</t>
  </si>
  <si>
    <t>Carbamoyl-phosphate synthase arginine-specific large chain</t>
  </si>
  <si>
    <t>CPA2</t>
  </si>
  <si>
    <t>P04037</t>
  </si>
  <si>
    <t>Cytochrome c oxidase subunit 4, mitochondrial</t>
  </si>
  <si>
    <t>COX4</t>
  </si>
  <si>
    <t>P04050;Q75A34</t>
  </si>
  <si>
    <t>P04050</t>
  </si>
  <si>
    <t>DNA-directed RNA polymerase II subunit RPB1</t>
  </si>
  <si>
    <t>RPO21</t>
  </si>
  <si>
    <t>P04076;P41906</t>
  </si>
  <si>
    <t>Argininosuccinate lyase</t>
  </si>
  <si>
    <t>ARG4</t>
  </si>
  <si>
    <t>P04147;Q74ZS6</t>
  </si>
  <si>
    <t>P04147</t>
  </si>
  <si>
    <t>Polyadenylate-binding protein, cytoplasmic and nuclear</t>
  </si>
  <si>
    <t>PAB1</t>
  </si>
  <si>
    <t>P04449;Q752U6;P24000</t>
  </si>
  <si>
    <t>60S ribosomal protein L24-A;60S ribosomal protein L24-B</t>
  </si>
  <si>
    <t>RPL24A;RPL24B</t>
  </si>
  <si>
    <t>P04801</t>
  </si>
  <si>
    <t>Threonine--tRNA ligase, cytoplasmic</t>
  </si>
  <si>
    <t>THS1</t>
  </si>
  <si>
    <t>P04802</t>
  </si>
  <si>
    <t>Aspartate--tRNA ligase, cytoplasmic</t>
  </si>
  <si>
    <t>DPS1</t>
  </si>
  <si>
    <t>P04806</t>
  </si>
  <si>
    <t>Hexokinase-1</t>
  </si>
  <si>
    <t>HXK1</t>
  </si>
  <si>
    <t>P04807</t>
  </si>
  <si>
    <t>Hexokinase-2</t>
  </si>
  <si>
    <t>HXK2</t>
  </si>
  <si>
    <t>P04840</t>
  </si>
  <si>
    <t>Mitochondrial outer membrane protein porin 1</t>
  </si>
  <si>
    <t>POR1</t>
  </si>
  <si>
    <t>P05030;P19657</t>
  </si>
  <si>
    <t>Plasma membrane ATPase 1;Plasma membrane ATPase 2</t>
  </si>
  <si>
    <t>PMA1;PMA2</t>
  </si>
  <si>
    <t>P05317</t>
  </si>
  <si>
    <t>60S acidic ribosomal protein P0</t>
  </si>
  <si>
    <t>RPP0</t>
  </si>
  <si>
    <t>P05373;Q750E0</t>
  </si>
  <si>
    <t>P05373</t>
  </si>
  <si>
    <t>Delta-aminolevulinic acid dehydratase</t>
  </si>
  <si>
    <t>HEM2</t>
  </si>
  <si>
    <t>P05694</t>
  </si>
  <si>
    <t>5-methyltetrahydropteroyltriglutamate--homocysteine methyltransferase</t>
  </si>
  <si>
    <t>MET6</t>
  </si>
  <si>
    <t>Q12213;P05737</t>
  </si>
  <si>
    <t>60S ribosomal protein L7-B;60S ribosomal protein L7-A</t>
  </si>
  <si>
    <t>RPL7B;RPL7A</t>
  </si>
  <si>
    <t>P51401;P05738</t>
  </si>
  <si>
    <t>60S ribosomal protein L9-B;60S ribosomal protein L9-A</t>
  </si>
  <si>
    <t>RPL9B;RPL9A</t>
  </si>
  <si>
    <t>P05748</t>
  </si>
  <si>
    <t>60S ribosomal protein L15-A</t>
  </si>
  <si>
    <t>RPL15A</t>
  </si>
  <si>
    <t>P05750</t>
  </si>
  <si>
    <t>40S ribosomal protein S3</t>
  </si>
  <si>
    <t>RPS3</t>
  </si>
  <si>
    <t>P05755;O13516</t>
  </si>
  <si>
    <t>40S ribosomal protein S9-B;40S ribosomal protein S9-A</t>
  </si>
  <si>
    <t>RPS9B;RPS9A</t>
  </si>
  <si>
    <t>P05756</t>
  </si>
  <si>
    <t>40S ribosomal protein S13</t>
  </si>
  <si>
    <t>RPS13</t>
  </si>
  <si>
    <t>P05759;P0CH09;P0CH08</t>
  </si>
  <si>
    <t>Ubiquitin-40S ribosomal protein S31;Ubiquitin;40S ribosomal protein S31;Ubiquitin-60S ribosomal protein L40;Ubiquitin;60S ribosomal protein L40</t>
  </si>
  <si>
    <t>RPS31;RPL40B;RPL40A</t>
  </si>
  <si>
    <t>P06105</t>
  </si>
  <si>
    <t>Protein SCP160</t>
  </si>
  <si>
    <t>SCP160</t>
  </si>
  <si>
    <t>P06168</t>
  </si>
  <si>
    <t>Ketol-acid reductoisomerase, mitochondrial</t>
  </si>
  <si>
    <t>ILV5</t>
  </si>
  <si>
    <t>P06169;P16467;P26263</t>
  </si>
  <si>
    <t>P06169</t>
  </si>
  <si>
    <t>Pyruvate decarboxylase isozyme 1</t>
  </si>
  <si>
    <t>PDC1</t>
  </si>
  <si>
    <t>P06208;P06208-2;Q12166</t>
  </si>
  <si>
    <t>P06208;P06208-2</t>
  </si>
  <si>
    <t>2-isopropylmalate synthase</t>
  </si>
  <si>
    <t>LEU4</t>
  </si>
  <si>
    <t>P06738</t>
  </si>
  <si>
    <t>Glycogen phosphorylase</t>
  </si>
  <si>
    <t>GPH1</t>
  </si>
  <si>
    <t>P07143</t>
  </si>
  <si>
    <t>Cytochrome c1, heme protein, mitochondrial</t>
  </si>
  <si>
    <t>CYT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07245</t>
  </si>
  <si>
    <t>C-1-tetrahydrofolate synthase, cytoplasmic;Methylenetetrahydrofolate dehydrogenase;Methenyltetrahydrofolate cyclohydrolase;Formyltetrahydrofolate synthetase</t>
  </si>
  <si>
    <t>ADE3</t>
  </si>
  <si>
    <t>P07246</t>
  </si>
  <si>
    <t>Alcohol dehydrogenase 3, mitochondrial</t>
  </si>
  <si>
    <t>ADH3</t>
  </si>
  <si>
    <t>P07248</t>
  </si>
  <si>
    <t>Regulatory protein ADR1</t>
  </si>
  <si>
    <t>ADR1</t>
  </si>
  <si>
    <t>P07251</t>
  </si>
  <si>
    <t>ATP synthase subunit alpha, mitochondrial</t>
  </si>
  <si>
    <t>ATP1</t>
  </si>
  <si>
    <t>P07256</t>
  </si>
  <si>
    <t>Cytochrome b-c1 complex subunit 1, mitochondrial</t>
  </si>
  <si>
    <t>COR1</t>
  </si>
  <si>
    <t>P07257</t>
  </si>
  <si>
    <t>Cytochrome b-c1 complex subunit 2, mitochondrial</t>
  </si>
  <si>
    <t>QCR2</t>
  </si>
  <si>
    <t>P07259;Q09794</t>
  </si>
  <si>
    <t>P07259</t>
  </si>
  <si>
    <t>Protein URA2;Glutamine-dependent carbamoyl-phosphate synthase;Aspartate carbamoyltransferase</t>
  </si>
  <si>
    <t>URA2</t>
  </si>
  <si>
    <t>P07262</t>
  </si>
  <si>
    <t>NADP-specific glutamate dehydrogenase 1</t>
  </si>
  <si>
    <t>GDH1</t>
  </si>
  <si>
    <t>P07264</t>
  </si>
  <si>
    <t>3-isopropylmalate dehydratase</t>
  </si>
  <si>
    <t>LEU1</t>
  </si>
  <si>
    <t>P07267</t>
  </si>
  <si>
    <t>Saccharopepsin</t>
  </si>
  <si>
    <t>PEP4</t>
  </si>
  <si>
    <t>P07278</t>
  </si>
  <si>
    <t>cAMP-dependent protein kinase regulatory subunit</t>
  </si>
  <si>
    <t>BCY1</t>
  </si>
  <si>
    <t>P07284</t>
  </si>
  <si>
    <t>Serine--tRNA ligase, cytoplasmic</t>
  </si>
  <si>
    <t>SES1</t>
  </si>
  <si>
    <t>P07342</t>
  </si>
  <si>
    <t>Acetolactate synthase catalytic subunit, mitochondrial</t>
  </si>
  <si>
    <t>ILV2</t>
  </si>
  <si>
    <t>P07806-2;P07806</t>
  </si>
  <si>
    <t>Valine--tRNA ligase, mitochondrial</t>
  </si>
  <si>
    <t>VAS1</t>
  </si>
  <si>
    <t>P08067</t>
  </si>
  <si>
    <t>Cytochrome b-c1 complex subunit Rieske, mitochondrial</t>
  </si>
  <si>
    <t>RIP1</t>
  </si>
  <si>
    <t>P08417</t>
  </si>
  <si>
    <t>Fumarate hydratase, mitochondrial</t>
  </si>
  <si>
    <t>FUM1</t>
  </si>
  <si>
    <t>P08524</t>
  </si>
  <si>
    <t>Farnesyl pyrophosphate synthase</t>
  </si>
  <si>
    <t>ERG20</t>
  </si>
  <si>
    <t>P08679</t>
  </si>
  <si>
    <t>Citrate synthase, peroxisomal</t>
  </si>
  <si>
    <t>CIT2</t>
  </si>
  <si>
    <t>P09201</t>
  </si>
  <si>
    <t>Fructose-1,6-bisphosphatase</t>
  </si>
  <si>
    <t>FBP1</t>
  </si>
  <si>
    <t>P09232</t>
  </si>
  <si>
    <t>Cerevisin</t>
  </si>
  <si>
    <t>PRB1</t>
  </si>
  <si>
    <t>P09368</t>
  </si>
  <si>
    <t>Proline dehydrogenase, mitochondrial</t>
  </si>
  <si>
    <t>PUT1</t>
  </si>
  <si>
    <t>P09436</t>
  </si>
  <si>
    <t>Isoleucine--tRNA ligase, cytoplasmic</t>
  </si>
  <si>
    <t>ILS1</t>
  </si>
  <si>
    <t>P09457</t>
  </si>
  <si>
    <t>ATP synthase subunit 5, mitochondrial</t>
  </si>
  <si>
    <t>ATP5</t>
  </si>
  <si>
    <t>P09624</t>
  </si>
  <si>
    <t>Dihydrolipoyl dehydrogenase, mitochondrial</t>
  </si>
  <si>
    <t>LPD1</t>
  </si>
  <si>
    <t>P09938</t>
  </si>
  <si>
    <t>Ribonucleoside-diphosphate reductase small chain 1</t>
  </si>
  <si>
    <t>RNR2</t>
  </si>
  <si>
    <t>P0C2H7;P0C2H6</t>
  </si>
  <si>
    <t>60S ribosomal protein L27-B;60S ribosomal protein L27-A</t>
  </si>
  <si>
    <t>RPL27B;RPL27A</t>
  </si>
  <si>
    <t>P0C2J5;Q12501;Q12491;Q12472;Q12337;Q12113;Q07791;Q03494;P25384;P0CX64;P0CX63;P0C2J3</t>
  </si>
  <si>
    <t>Transposon Ty2-LR2 Gag-Pol polyprotein;Capsid protein;Ty2 protease;Integrase;Reverse transcriptase/ribonuclease H;Transposon Ty2-OR2 Gag-Pol polyprotein;Capsid protein;Ty2 protease;Integrase;Reverse transcriptase/ribonuclease H;Transposon Ty2-B Gag-Pol polyprotein;Capsid protein;Ty2 protease;Integrase;Reverse transcriptase/ribonuclease H;Transposon Ty2-DR1 Gag-Pol polyprotein;Capsid protein;Ty2 protease;Integrase;Reverse transcriptase/ribonuclease H;Transposon Ty2-GR1 Gag-Pol polyprotein;Capsid protein;Ty2 protease;Integrase;Reverse transcriptase/ribonuclease H;Transposon Ty2-OR1 Gag-Pol polyprotein;Capsid protein;Ty2 protease;Integrase;Reverse transcriptase/ribonuclease H;Transposon Ty2-DR3 Gag-Pol polyprotein;Capsid protein;Ty2 protease;Integrase;Reverse transcriptase/ribonuclease H;Transposon Ty2-DR2 Gag-Pol polyprotein;Capsid protein;Ty2 protease;Integrase;Reverse transcriptase/ribonuclease H;Transposon Ty2-C Gag-Pol polyprotein;Capsid protein;Ty2 protease;Integrase;Reverse transcriptase/ribonuclease H;Transposon Ty2-GR2 Gag-Pol polyprotein;Capsid protein;Ty2 protease;Integrase;Reverse transcriptase/ribonuclease H;Transposon Ty2-F Gag-Pol polyprotein;Capsid protein;Ty2 protease;Integrase;Reverse transcriptase/ribonuclease H;Transposon Ty2-LR1 Gag-Pol polyprotein;Capsid protein;Ty2 protease;Integrase;Reverse transcriptase/ribonuclease H</t>
  </si>
  <si>
    <t>TY2B-LR2;TY2B-OR2;TY2B-B;TY2B-DR1;TY2B-GR1;TY2B-OR1;TY2B-DR3;TY2B-DR2;TY2B-C;TY2B-GR2;TY2B-F;TY2B-LR1</t>
  </si>
  <si>
    <t>P0CS91;P0CS90;P39987</t>
  </si>
  <si>
    <t>P0CS91;P0CS90</t>
  </si>
  <si>
    <t>Heat shock protein SSC1, mitochondrial</t>
  </si>
  <si>
    <t>SSC1</t>
  </si>
  <si>
    <t>P0CX26;P0CX25</t>
  </si>
  <si>
    <t>60S ribosomal protein L43-B;60S ribosomal protein L43-A</t>
  </si>
  <si>
    <t>RPL43B;RPL43A</t>
  </si>
  <si>
    <t>P0CX36;P0CX35</t>
  </si>
  <si>
    <t>40S ribosomal protein S4-B;40S ribosomal protein S4-A</t>
  </si>
  <si>
    <t>RPS4B;RPS4A</t>
  </si>
  <si>
    <t>P0CX38;P0CX37</t>
  </si>
  <si>
    <t>40S ribosomal protein S6-B;40S ribosomal protein S6-A</t>
  </si>
  <si>
    <t>RPS6B;RPS6A</t>
  </si>
  <si>
    <t>P0CX40;P0CX39</t>
  </si>
  <si>
    <t>40S ribosomal protein S8-B;40S ribosomal protein S8-A</t>
  </si>
  <si>
    <t>RPS8B;RPS8A</t>
  </si>
  <si>
    <t>P0CX45;P0CX46;Q75AP7</t>
  </si>
  <si>
    <t>60S ribosomal protein L2-A;60S ribosomal protein L2-B</t>
  </si>
  <si>
    <t>RPL2A;RPL2B</t>
  </si>
  <si>
    <t>P0CX48;P0CX47</t>
  </si>
  <si>
    <t>40S ribosomal protein S11-B;40S ribosomal protein S11-A</t>
  </si>
  <si>
    <t>RPS11B;RPS11A</t>
  </si>
  <si>
    <t>P0CX50;P0CX49</t>
  </si>
  <si>
    <t>60S ribosomal protein L18-B;60S ribosomal protein L18-A</t>
  </si>
  <si>
    <t>RPL18B;RPL18A</t>
  </si>
  <si>
    <t>P0CX56;P0CX55</t>
  </si>
  <si>
    <t>40S ribosomal protein S18-B;40S ribosomal protein S18-A</t>
  </si>
  <si>
    <t>RPS18B;RPS18A</t>
  </si>
  <si>
    <t>P0CX83;P0CX82</t>
  </si>
  <si>
    <t>60S ribosomal protein L19-B;60S ribosomal protein L19-A</t>
  </si>
  <si>
    <t>RPL19B;RPL19A</t>
  </si>
  <si>
    <t>P10591</t>
  </si>
  <si>
    <t>Heat shock protein SSA1</t>
  </si>
  <si>
    <t>SSA1</t>
  </si>
  <si>
    <t>P10592</t>
  </si>
  <si>
    <t>Heat shock protein SSA2</t>
  </si>
  <si>
    <t>SSA2</t>
  </si>
  <si>
    <t>P10614</t>
  </si>
  <si>
    <t>Lanosterol 14-alpha demethylase</t>
  </si>
  <si>
    <t>ERG11</t>
  </si>
  <si>
    <t>P10963;Q753M0</t>
  </si>
  <si>
    <t>P10963</t>
  </si>
  <si>
    <t>Phosphoenolpyruvate carboxykinase [ATP]</t>
  </si>
  <si>
    <t>PCK1</t>
  </si>
  <si>
    <t>P10964</t>
  </si>
  <si>
    <t>DNA-directed RNA polymerase I subunit RPA190</t>
  </si>
  <si>
    <t>RPA190</t>
  </si>
  <si>
    <t>P11154</t>
  </si>
  <si>
    <t>Pyruvate carboxylase 1</t>
  </si>
  <si>
    <t>PYC1</t>
  </si>
  <si>
    <t>P11484;P40150;Q75E44</t>
  </si>
  <si>
    <t>P11484;P40150</t>
  </si>
  <si>
    <t>Heat shock protein SSB1;Heat shock protein SSB2</t>
  </si>
  <si>
    <t>SSB1;SSB2</t>
  </si>
  <si>
    <t>P11491</t>
  </si>
  <si>
    <t>Repressible alkaline phosphatase;Soluble alkaline phosphatase</t>
  </si>
  <si>
    <t>PHO8</t>
  </si>
  <si>
    <t>P11986</t>
  </si>
  <si>
    <t>Inositol-3-phosphate synthase</t>
  </si>
  <si>
    <t>INO1</t>
  </si>
  <si>
    <t>P12709;Q758L0</t>
  </si>
  <si>
    <t>P12709</t>
  </si>
  <si>
    <t>Glucose-6-phosphate isomerase</t>
  </si>
  <si>
    <t>PGI1</t>
  </si>
  <si>
    <t>P13188</t>
  </si>
  <si>
    <t>Glutamine--tRNA ligase</t>
  </si>
  <si>
    <t>GLN4</t>
  </si>
  <si>
    <t>P13663</t>
  </si>
  <si>
    <t>Aspartate-semialdehyde dehydrogenase</t>
  </si>
  <si>
    <t>HOM2</t>
  </si>
  <si>
    <t>P14126;Q759R7</t>
  </si>
  <si>
    <t>P14126</t>
  </si>
  <si>
    <t>60S ribosomal protein L3</t>
  </si>
  <si>
    <t>RPL3</t>
  </si>
  <si>
    <t>P14540</t>
  </si>
  <si>
    <t>Fructose-bisphosphate aldolase</t>
  </si>
  <si>
    <t>FBA1</t>
  </si>
  <si>
    <t>P14742</t>
  </si>
  <si>
    <t>Glutamine--fructose-6-phosphate aminotransferase [isomerizing]</t>
  </si>
  <si>
    <t>GFA1</t>
  </si>
  <si>
    <t>P15019</t>
  </si>
  <si>
    <t>Transaldolase</t>
  </si>
  <si>
    <t>TAL1</t>
  </si>
  <si>
    <t>P15108;Q9STX5</t>
  </si>
  <si>
    <t>P15108</t>
  </si>
  <si>
    <t>ATP-dependent molecular chaperone HSC82</t>
  </si>
  <si>
    <t>HSC82</t>
  </si>
  <si>
    <t>P15180</t>
  </si>
  <si>
    <t>Lysine--tRNA ligase, cytoplasmic</t>
  </si>
  <si>
    <t>KRS1</t>
  </si>
  <si>
    <t>P15303</t>
  </si>
  <si>
    <t>Protein transport protein SEC23</t>
  </si>
  <si>
    <t>SEC23</t>
  </si>
  <si>
    <t>P15703</t>
  </si>
  <si>
    <t>Glucan 1,3-beta-glucosidase</t>
  </si>
  <si>
    <t>BGL2</t>
  </si>
  <si>
    <t>P15705</t>
  </si>
  <si>
    <t>Heat shock protein STI1</t>
  </si>
  <si>
    <t>STI1</t>
  </si>
  <si>
    <t>P16140</t>
  </si>
  <si>
    <t>V-type proton ATPase subunit B</t>
  </si>
  <si>
    <t>VMA2</t>
  </si>
  <si>
    <t>P16387</t>
  </si>
  <si>
    <t>Pyruvate dehydrogenase E1 component subunit alpha, mitochondrial</t>
  </si>
  <si>
    <t>PDA1</t>
  </si>
  <si>
    <t>P16474;Q75C78</t>
  </si>
  <si>
    <t>P16474</t>
  </si>
  <si>
    <t>78 kDa glucose-regulated protein homolog</t>
  </si>
  <si>
    <t>KAR2</t>
  </si>
  <si>
    <t>P16521;Q75EV6;P25997;P53978</t>
  </si>
  <si>
    <t>P16521</t>
  </si>
  <si>
    <t>Elongation factor 3A</t>
  </si>
  <si>
    <t>YEF3</t>
  </si>
  <si>
    <t>P16547</t>
  </si>
  <si>
    <t>Mitochondrial outer membrane protein OM45</t>
  </si>
  <si>
    <t>OM45</t>
  </si>
  <si>
    <t>P16861</t>
  </si>
  <si>
    <t>ATP-dependent 6-phosphofructokinase subunit alpha</t>
  </si>
  <si>
    <t>PFK1</t>
  </si>
  <si>
    <t>P16862</t>
  </si>
  <si>
    <t>ATP-dependent 6-phosphofructokinase subunit beta</t>
  </si>
  <si>
    <t>PFK2</t>
  </si>
  <si>
    <t>P17064</t>
  </si>
  <si>
    <t>Purine-cytosine permease FCY2</t>
  </si>
  <si>
    <t>FCY2</t>
  </si>
  <si>
    <t>P29453;P17076</t>
  </si>
  <si>
    <t>60S ribosomal protein L8-B;60S ribosomal protein L8-A</t>
  </si>
  <si>
    <t>RPL8B;RPL8A</t>
  </si>
  <si>
    <t>P17255;Q9UVJ8</t>
  </si>
  <si>
    <t>P17255</t>
  </si>
  <si>
    <t>V-type proton ATPase catalytic subunit A;Endonuclease PI-SceI</t>
  </si>
  <si>
    <t>VMA1</t>
  </si>
  <si>
    <t>P17505</t>
  </si>
  <si>
    <t>Malate dehydrogenase, mitochondrial</t>
  </si>
  <si>
    <t>MDH1</t>
  </si>
  <si>
    <t>P17709</t>
  </si>
  <si>
    <t>Glucokinase-1</t>
  </si>
  <si>
    <t>GLK1</t>
  </si>
  <si>
    <t>P17967</t>
  </si>
  <si>
    <t>Protein disulfide-isomerase</t>
  </si>
  <si>
    <t>PDI1</t>
  </si>
  <si>
    <t>P18239;P49382;P18238;Q09188</t>
  </si>
  <si>
    <t>P18239</t>
  </si>
  <si>
    <t>ADP,ATP carrier protein 2</t>
  </si>
  <si>
    <t>PET9</t>
  </si>
  <si>
    <t>P19097</t>
  </si>
  <si>
    <t>Fatty acid synthase subunit alpha;Acyl carrier;3-oxoacyl-[acyl-carrier-protein] reductase;3-oxoacyl-[acyl-carrier-protein] synthase</t>
  </si>
  <si>
    <t>FAS2</t>
  </si>
  <si>
    <t>P19145</t>
  </si>
  <si>
    <t>General amino-acid permease GAP1</t>
  </si>
  <si>
    <t>GAP1</t>
  </si>
  <si>
    <t>P19262</t>
  </si>
  <si>
    <t>Dihydrolipoyllysine-residue succinyltransferase component of 2-oxoglutarate dehydrogenase complex, mitochondrial</t>
  </si>
  <si>
    <t>KGD2</t>
  </si>
  <si>
    <t>P19414</t>
  </si>
  <si>
    <t>Aconitate hydratase, mitochondrial</t>
  </si>
  <si>
    <t>ACO1</t>
  </si>
  <si>
    <t>P19882</t>
  </si>
  <si>
    <t>Heat shock protein 60, mitochondrial</t>
  </si>
  <si>
    <t>HSP60</t>
  </si>
  <si>
    <t>P20967</t>
  </si>
  <si>
    <t>2-oxoglutarate dehydrogenase, mitochondrial</t>
  </si>
  <si>
    <t>KGD1</t>
  </si>
  <si>
    <t>P21147</t>
  </si>
  <si>
    <t>Acyl-CoA desaturase 1</t>
  </si>
  <si>
    <t>OLE1</t>
  </si>
  <si>
    <t>P21576</t>
  </si>
  <si>
    <t>Vacuolar protein sorting-associated protein 1</t>
  </si>
  <si>
    <t>VPS1</t>
  </si>
  <si>
    <t>P21801</t>
  </si>
  <si>
    <t>Succinate dehydrogenase [ubiquinone] iron-sulfur subunit, mitochondrial</t>
  </si>
  <si>
    <t>SDH2</t>
  </si>
  <si>
    <t>P22133</t>
  </si>
  <si>
    <t>Malate dehydrogenase, cytoplasmic</t>
  </si>
  <si>
    <t>MDH2</t>
  </si>
  <si>
    <t>P22137</t>
  </si>
  <si>
    <t>Clathrin heavy chain</t>
  </si>
  <si>
    <t>CHC1</t>
  </si>
  <si>
    <t>P22144</t>
  </si>
  <si>
    <t>P22146</t>
  </si>
  <si>
    <t>1,3-beta-glucanosyltransferase GAS1</t>
  </si>
  <si>
    <t>GAS1</t>
  </si>
  <si>
    <t>P22202</t>
  </si>
  <si>
    <t>Heat shock protein SSA4</t>
  </si>
  <si>
    <t>SSA4</t>
  </si>
  <si>
    <t>P22515</t>
  </si>
  <si>
    <t>Ubiquitin-activating enzyme E1 1</t>
  </si>
  <si>
    <t>UBA1</t>
  </si>
  <si>
    <t>P22768</t>
  </si>
  <si>
    <t>Argininosuccinate synthase</t>
  </si>
  <si>
    <t>ARG1</t>
  </si>
  <si>
    <t>P22855</t>
  </si>
  <si>
    <t>Alpha-mannosidase</t>
  </si>
  <si>
    <t>AMS1</t>
  </si>
  <si>
    <t>P22943</t>
  </si>
  <si>
    <t>12 kDa heat shock protein</t>
  </si>
  <si>
    <t>HSP12</t>
  </si>
  <si>
    <t>Q87026;P23172</t>
  </si>
  <si>
    <t>Major capsid protein;Probable RNA-directed RNA polymerase</t>
  </si>
  <si>
    <t>gag;gag-pol</t>
  </si>
  <si>
    <t>P23180</t>
  </si>
  <si>
    <t>Probable oxidoreductase AIM17</t>
  </si>
  <si>
    <t>AIM17</t>
  </si>
  <si>
    <t>P23254</t>
  </si>
  <si>
    <t>Transketolase 1</t>
  </si>
  <si>
    <t>TKL1</t>
  </si>
  <si>
    <t>P23301</t>
  </si>
  <si>
    <t>Eukaryotic translation initiation factor 5A-1</t>
  </si>
  <si>
    <t>HYP2</t>
  </si>
  <si>
    <t>P23542</t>
  </si>
  <si>
    <t>Aspartate aminotransferase, cytoplasmic</t>
  </si>
  <si>
    <t>AAT2</t>
  </si>
  <si>
    <t>P23641</t>
  </si>
  <si>
    <t>Mitochondrial phosphate carrier protein;Mitochondrial phosphate carrier protein, N-terminally processed</t>
  </si>
  <si>
    <t>MIR1</t>
  </si>
  <si>
    <t>P23644</t>
  </si>
  <si>
    <t>Mitochondrial import receptor subunit TOM40</t>
  </si>
  <si>
    <t>TOM40</t>
  </si>
  <si>
    <t>P25087</t>
  </si>
  <si>
    <t>Sterol 24-C-methyltransferase</t>
  </si>
  <si>
    <t>ERG6</t>
  </si>
  <si>
    <t>P25294</t>
  </si>
  <si>
    <t>Protein SIS1</t>
  </si>
  <si>
    <t>SIS1</t>
  </si>
  <si>
    <t>P25297</t>
  </si>
  <si>
    <t>Inorganic phosphate transporter PHO84</t>
  </si>
  <si>
    <t>PHO84</t>
  </si>
  <si>
    <t>P25443</t>
  </si>
  <si>
    <t>40S ribosomal protein S2</t>
  </si>
  <si>
    <t>RPS2</t>
  </si>
  <si>
    <t>P25613</t>
  </si>
  <si>
    <t>Accumulation of dyads protein 2</t>
  </si>
  <si>
    <t>ADY2</t>
  </si>
  <si>
    <t>P25623</t>
  </si>
  <si>
    <t>Suppressor of yeast profilin deletion</t>
  </si>
  <si>
    <t>SYP1</t>
  </si>
  <si>
    <t>P25694</t>
  </si>
  <si>
    <t>Cell division control protein 48</t>
  </si>
  <si>
    <t>CDC48</t>
  </si>
  <si>
    <t>P26321</t>
  </si>
  <si>
    <t>60S ribosomal protein L5</t>
  </si>
  <si>
    <t>RPL5</t>
  </si>
  <si>
    <t>P26783</t>
  </si>
  <si>
    <t>40S ribosomal protein S5</t>
  </si>
  <si>
    <t>RPS5</t>
  </si>
  <si>
    <t>P26784</t>
  </si>
  <si>
    <t>60S ribosomal protein L16-A</t>
  </si>
  <si>
    <t>RPL16A</t>
  </si>
  <si>
    <t>P26785</t>
  </si>
  <si>
    <t>60S ribosomal protein L16-B</t>
  </si>
  <si>
    <t>RPL16B</t>
  </si>
  <si>
    <t>P27472;P23337</t>
  </si>
  <si>
    <t>P27472</t>
  </si>
  <si>
    <t>Glycogen [starch] synthase isoform 2</t>
  </si>
  <si>
    <t>GSY2</t>
  </si>
  <si>
    <t>P27929</t>
  </si>
  <si>
    <t>37S ribosomal protein NAM9, mitochondrial</t>
  </si>
  <si>
    <t>NAM9</t>
  </si>
  <si>
    <t>P28240</t>
  </si>
  <si>
    <t>Isocitrate lyase</t>
  </si>
  <si>
    <t>ICL1</t>
  </si>
  <si>
    <t>P28241</t>
  </si>
  <si>
    <t>Isocitrate dehydrogenase [NAD] subunit 2, mitochondrial</t>
  </si>
  <si>
    <t>IDH2</t>
  </si>
  <si>
    <t>P28319</t>
  </si>
  <si>
    <t>Cell wall protein CWP1</t>
  </si>
  <si>
    <t>CWP1</t>
  </si>
  <si>
    <t>P28834</t>
  </si>
  <si>
    <t>Isocitrate dehydrogenase [NAD] subunit 1, mitochondrial</t>
  </si>
  <si>
    <t>IDH1</t>
  </si>
  <si>
    <t>P29311</t>
  </si>
  <si>
    <t>Protein BMH1</t>
  </si>
  <si>
    <t>BMH1</t>
  </si>
  <si>
    <t>P29704</t>
  </si>
  <si>
    <t>Squalene synthase</t>
  </si>
  <si>
    <t>ERG9</t>
  </si>
  <si>
    <t>P30605</t>
  </si>
  <si>
    <t>Myo-inositol transporter 1</t>
  </si>
  <si>
    <t>ITR1</t>
  </si>
  <si>
    <t>P30624</t>
  </si>
  <si>
    <t>Long-chain-fatty-acid--CoA ligase 1</t>
  </si>
  <si>
    <t>FAA1</t>
  </si>
  <si>
    <t>P30902</t>
  </si>
  <si>
    <t>ATP synthase subunit d, mitochondrial</t>
  </si>
  <si>
    <t>ATP7</t>
  </si>
  <si>
    <t>P30952;A6ZRW6;P21826</t>
  </si>
  <si>
    <t>P30952;A6ZRW6</t>
  </si>
  <si>
    <t>Malate synthase 1, glyoxysomal</t>
  </si>
  <si>
    <t>MLS1</t>
  </si>
  <si>
    <t>P31539</t>
  </si>
  <si>
    <t>Heat shock protein 104</t>
  </si>
  <si>
    <t>HSP104</t>
  </si>
  <si>
    <t>P31688</t>
  </si>
  <si>
    <t>Trehalose-phosphatase</t>
  </si>
  <si>
    <t>TPS2</t>
  </si>
  <si>
    <t>P32190</t>
  </si>
  <si>
    <t>Glycerol kinase</t>
  </si>
  <si>
    <t>GUT1</t>
  </si>
  <si>
    <t>P32191</t>
  </si>
  <si>
    <t>Glycerol-3-phosphate dehydrogenase, mitochondrial</t>
  </si>
  <si>
    <t>GUT2</t>
  </si>
  <si>
    <t>P32288</t>
  </si>
  <si>
    <t>Glutamine synthetase</t>
  </si>
  <si>
    <t>GLN1</t>
  </si>
  <si>
    <t>P32316;Q754Q2</t>
  </si>
  <si>
    <t>P32316</t>
  </si>
  <si>
    <t>Acetyl-CoA hydrolase</t>
  </si>
  <si>
    <t>ACH1</t>
  </si>
  <si>
    <t>P32324;Q754C8</t>
  </si>
  <si>
    <t>P32324</t>
  </si>
  <si>
    <t>Elongation factor 2</t>
  </si>
  <si>
    <t>EFT1</t>
  </si>
  <si>
    <t>P32327</t>
  </si>
  <si>
    <t>Pyruvate carboxylase 2</t>
  </si>
  <si>
    <t>PYC2</t>
  </si>
  <si>
    <t>P32329</t>
  </si>
  <si>
    <t>Aspartic proteinase 3;Aspartic proteinase 3 subunit alpha;Aspartic proteinase 3 subunit beta</t>
  </si>
  <si>
    <t>YPS1</t>
  </si>
  <si>
    <t>P32340</t>
  </si>
  <si>
    <t>Rotenone-insensitive NADH-ubiquinone oxidoreductase, mitochondrial</t>
  </si>
  <si>
    <t>NDI1</t>
  </si>
  <si>
    <t>P32356;P35172</t>
  </si>
  <si>
    <t>Neutral trehalase;Probable trehalase</t>
  </si>
  <si>
    <t>NTH1;NTH2</t>
  </si>
  <si>
    <t>P32449</t>
  </si>
  <si>
    <t>Phospho-2-dehydro-3-deoxyheptonate aldolase, tyrosine-inhibited</t>
  </si>
  <si>
    <t>ARO4</t>
  </si>
  <si>
    <t>P32454;P37898</t>
  </si>
  <si>
    <t>P32454</t>
  </si>
  <si>
    <t>Aminopeptidase 2, mitochondrial</t>
  </si>
  <si>
    <t>APE2</t>
  </si>
  <si>
    <t>P32478;A6ZQH3;B5VL26;B3LPW4</t>
  </si>
  <si>
    <t>Cell wall mannoprotein HSP150</t>
  </si>
  <si>
    <t>HSP150</t>
  </si>
  <si>
    <t>P32481</t>
  </si>
  <si>
    <t>Eukaryotic translation initiation factor 2 subunit gamma</t>
  </si>
  <si>
    <t>GCD11</t>
  </si>
  <si>
    <t>P32503;Q87022</t>
  </si>
  <si>
    <t>P32528</t>
  </si>
  <si>
    <t>Urea amidolyase;Urea carboxylase;Allophanate hydrolase</t>
  </si>
  <si>
    <t>DUR1,2</t>
  </si>
  <si>
    <t>P32563</t>
  </si>
  <si>
    <t>V-type proton ATPase subunit a, vacuolar isoform</t>
  </si>
  <si>
    <t>VPH1</t>
  </si>
  <si>
    <t>P32582</t>
  </si>
  <si>
    <t>Cystathionine beta-synthase</t>
  </si>
  <si>
    <t>CYS4</t>
  </si>
  <si>
    <t>P32589;Q74ZJ0</t>
  </si>
  <si>
    <t>P32589</t>
  </si>
  <si>
    <t>Heat shock protein homolog SSE1</t>
  </si>
  <si>
    <t>SSE1</t>
  </si>
  <si>
    <t>P32599</t>
  </si>
  <si>
    <t>Fimbrin</t>
  </si>
  <si>
    <t>SAC6</t>
  </si>
  <si>
    <t>P32634</t>
  </si>
  <si>
    <t>Negative regulator of sporulation PMD1</t>
  </si>
  <si>
    <t>PMD1</t>
  </si>
  <si>
    <t>P32775;Q757Q6</t>
  </si>
  <si>
    <t>P32775</t>
  </si>
  <si>
    <t>1,4-alpha-glucan-branching enzyme</t>
  </si>
  <si>
    <t>GLC3</t>
  </si>
  <si>
    <t>P32796-2;P32796</t>
  </si>
  <si>
    <t>Carnitine O-acetyltransferase, mitochondrial</t>
  </si>
  <si>
    <t>CAT2</t>
  </si>
  <si>
    <t>P32804</t>
  </si>
  <si>
    <t>Zinc-regulated transporter 1</t>
  </si>
  <si>
    <t>ZRT1</t>
  </si>
  <si>
    <t>P32861</t>
  </si>
  <si>
    <t>UTP--glucose-1-phosphate uridylyltransferase</t>
  </si>
  <si>
    <t>UGP1</t>
  </si>
  <si>
    <t>P32891</t>
  </si>
  <si>
    <t>D-lactate dehydrogenase [cytochrome] 1, mitochondrial</t>
  </si>
  <si>
    <t>DLD1</t>
  </si>
  <si>
    <t>P32901</t>
  </si>
  <si>
    <t>Peptide transporter PTR2</t>
  </si>
  <si>
    <t>PTR2</t>
  </si>
  <si>
    <t>P32915;Q752H7</t>
  </si>
  <si>
    <t>Protein transport protein SEC61</t>
  </si>
  <si>
    <t>SEC61</t>
  </si>
  <si>
    <t>P33303</t>
  </si>
  <si>
    <t>Succinate/fumarate mitochondrial transporter</t>
  </si>
  <si>
    <t>SFC1</t>
  </si>
  <si>
    <t>P33327</t>
  </si>
  <si>
    <t>NAD-specific glutamate dehydrogenase</t>
  </si>
  <si>
    <t>GDH2</t>
  </si>
  <si>
    <t>P33416</t>
  </si>
  <si>
    <t>Heat shock protein 78, mitochondrial</t>
  </si>
  <si>
    <t>HSP78</t>
  </si>
  <si>
    <t>P33775</t>
  </si>
  <si>
    <t>Dolichyl-phosphate-mannose--protein mannosyltransferase 1</t>
  </si>
  <si>
    <t>PMT1</t>
  </si>
  <si>
    <t>P34216</t>
  </si>
  <si>
    <t>EH domain-containing and endocytosis protein 1</t>
  </si>
  <si>
    <t>EDE1</t>
  </si>
  <si>
    <t>P34227</t>
  </si>
  <si>
    <t>Mitochondrial peroxiredoxin PRX1</t>
  </si>
  <si>
    <t>PRX1</t>
  </si>
  <si>
    <t>P34730</t>
  </si>
  <si>
    <t>Protein BMH2</t>
  </si>
  <si>
    <t>BMH2</t>
  </si>
  <si>
    <t>P34760;Q04120</t>
  </si>
  <si>
    <t>P34760</t>
  </si>
  <si>
    <t>Peroxiredoxin TSA1</t>
  </si>
  <si>
    <t>TSA1</t>
  </si>
  <si>
    <t>P36008</t>
  </si>
  <si>
    <t>Elongation factor 1-gamma 2</t>
  </si>
  <si>
    <t>TEF4</t>
  </si>
  <si>
    <t>P36013</t>
  </si>
  <si>
    <t>NAD-dependent malic enzyme, mitochondrial</t>
  </si>
  <si>
    <t>MAE1</t>
  </si>
  <si>
    <t>P36035</t>
  </si>
  <si>
    <t>Carboxylic acid transporter protein homolog</t>
  </si>
  <si>
    <t>JEN1</t>
  </si>
  <si>
    <t>P38754;P36105</t>
  </si>
  <si>
    <t>60S ribosomal protein L14-B;60S ribosomal protein L14-A</t>
  </si>
  <si>
    <t>RPL14B;RPL14A</t>
  </si>
  <si>
    <t>P36139</t>
  </si>
  <si>
    <t>Protein PET10</t>
  </si>
  <si>
    <t>PET10</t>
  </si>
  <si>
    <t>P36520</t>
  </si>
  <si>
    <t>54S ribosomal protein L10, mitochondrial</t>
  </si>
  <si>
    <t>MRPL10</t>
  </si>
  <si>
    <t>P37291;Q75BQ6;P37292</t>
  </si>
  <si>
    <t>P37291;Q75BQ6</t>
  </si>
  <si>
    <t>Serine hydroxymethyltransferase, cytosolic</t>
  </si>
  <si>
    <t>SHM2</t>
  </si>
  <si>
    <t>P37302</t>
  </si>
  <si>
    <t>Aminopeptidase Y</t>
  </si>
  <si>
    <t>APE3</t>
  </si>
  <si>
    <t>P38011</t>
  </si>
  <si>
    <t>Guanine nucleotide-binding protein subunit beta-like protein</t>
  </si>
  <si>
    <t>ASC1</t>
  </si>
  <si>
    <t>P38061</t>
  </si>
  <si>
    <t>60S ribosomal protein L32</t>
  </si>
  <si>
    <t>RPL32</t>
  </si>
  <si>
    <t>P38077</t>
  </si>
  <si>
    <t>ATP synthase subunit gamma, mitochondrial</t>
  </si>
  <si>
    <t>ATP3</t>
  </si>
  <si>
    <t>P38079</t>
  </si>
  <si>
    <t>Protein YRO2</t>
  </si>
  <si>
    <t>YRO2</t>
  </si>
  <si>
    <t>P38084</t>
  </si>
  <si>
    <t>Leu/Val/Ile amino-acid permease</t>
  </si>
  <si>
    <t>BAP2</t>
  </si>
  <si>
    <t>P38088-2;P38088</t>
  </si>
  <si>
    <t>Glycine--tRNA ligase 1, mitochondrial</t>
  </si>
  <si>
    <t>GRS1</t>
  </si>
  <si>
    <t>Q6XQ67;P38113</t>
  </si>
  <si>
    <t>Alcohol dehydrogenase 5</t>
  </si>
  <si>
    <t>ADH5</t>
  </si>
  <si>
    <t>P38137</t>
  </si>
  <si>
    <t>Peroxisomal-coenzyme A synthetase</t>
  </si>
  <si>
    <t>PCS60</t>
  </si>
  <si>
    <t>P38219</t>
  </si>
  <si>
    <t>Obg-like ATPase 1</t>
  </si>
  <si>
    <t>OLA1</t>
  </si>
  <si>
    <t>P38249</t>
  </si>
  <si>
    <t>Eukaryotic translation initiation factor 3 subunit A</t>
  </si>
  <si>
    <t>RPG1</t>
  </si>
  <si>
    <t>P38260</t>
  </si>
  <si>
    <t>Hsp70 nucleotide exchange factor FES1</t>
  </si>
  <si>
    <t>FES1</t>
  </si>
  <si>
    <t>P38353</t>
  </si>
  <si>
    <t>Sec sixty-one protein homolog</t>
  </si>
  <si>
    <t>SSH1</t>
  </si>
  <si>
    <t>P38361</t>
  </si>
  <si>
    <t>Phosphate permease PHO89</t>
  </si>
  <si>
    <t>PHO89</t>
  </si>
  <si>
    <t>P38631;Q10287</t>
  </si>
  <si>
    <t>P38631</t>
  </si>
  <si>
    <t>1,3-beta-glucan synthase component FKS1</t>
  </si>
  <si>
    <t>FKS1</t>
  </si>
  <si>
    <t>P38697;P39567</t>
  </si>
  <si>
    <t>Inosine-5-monophosphate dehydrogenase 2;Putative inosine-5-monophosphate dehydrogenase 1</t>
  </si>
  <si>
    <t>IMD2;IMD1</t>
  </si>
  <si>
    <t>P38707</t>
  </si>
  <si>
    <t>Asparagine--tRNA ligase, cytoplasmic</t>
  </si>
  <si>
    <t>DED81</t>
  </si>
  <si>
    <t>P38720</t>
  </si>
  <si>
    <t>6-phosphogluconate dehydrogenase, decarboxylating 1</t>
  </si>
  <si>
    <t>GND1</t>
  </si>
  <si>
    <t>P38764</t>
  </si>
  <si>
    <t>26S proteasome regulatory subunit RPN1</t>
  </si>
  <si>
    <t>RPN1</t>
  </si>
  <si>
    <t>P38788</t>
  </si>
  <si>
    <t>Ribosome-associated complex subunit SSZ1</t>
  </si>
  <si>
    <t>SSZ1</t>
  </si>
  <si>
    <t>P38840</t>
  </si>
  <si>
    <t>Aromatic amino acid aminotransferase 2</t>
  </si>
  <si>
    <t>ARO9</t>
  </si>
  <si>
    <t>P38910</t>
  </si>
  <si>
    <t>10 kDa heat shock protein, mitochondrial</t>
  </si>
  <si>
    <t>HSP10</t>
  </si>
  <si>
    <t>P38972</t>
  </si>
  <si>
    <t>Phosphoribosylformylglycinamidine synthase</t>
  </si>
  <si>
    <t>ADE6</t>
  </si>
  <si>
    <t>P38988</t>
  </si>
  <si>
    <t>Mitochondrial GTP/GDP carrier protein 1</t>
  </si>
  <si>
    <t>GGC1</t>
  </si>
  <si>
    <t>P39004;P39003</t>
  </si>
  <si>
    <t>High-affinity hexose transporter HXT6</t>
  </si>
  <si>
    <t>HXT7;HXT6</t>
  </si>
  <si>
    <t>P39007</t>
  </si>
  <si>
    <t>Dolichyl-diphosphooligosaccharide--protein glycosyltransferase subunit STT3</t>
  </si>
  <si>
    <t>STT3</t>
  </si>
  <si>
    <t>P39522</t>
  </si>
  <si>
    <t>Dihydroxy-acid dehydratase, mitochondrial</t>
  </si>
  <si>
    <t>ILV3</t>
  </si>
  <si>
    <t>P39676</t>
  </si>
  <si>
    <t>Flavohemoprotein</t>
  </si>
  <si>
    <t>YHB1</t>
  </si>
  <si>
    <t>P39708</t>
  </si>
  <si>
    <t>NADP-specific glutamate dehydrogenase 2</t>
  </si>
  <si>
    <t>GDH3</t>
  </si>
  <si>
    <t>P39935;P39936</t>
  </si>
  <si>
    <t>P39935</t>
  </si>
  <si>
    <t>Eukaryotic initiation factor 4F subunit p150</t>
  </si>
  <si>
    <t>TIF4631</t>
  </si>
  <si>
    <t>P39939;P39938</t>
  </si>
  <si>
    <t>40S ribosomal protein S26-B;40S ribosomal protein S26-A</t>
  </si>
  <si>
    <t>RPS26B;RPS26A</t>
  </si>
  <si>
    <t>P39954</t>
  </si>
  <si>
    <t>Adenosylhomocysteinase</t>
  </si>
  <si>
    <t>SAH1</t>
  </si>
  <si>
    <t>P39976</t>
  </si>
  <si>
    <t>D-lactate dehydrogenase [cytochrome] 3</t>
  </si>
  <si>
    <t>DLD3</t>
  </si>
  <si>
    <t>P40017</t>
  </si>
  <si>
    <t>Carnitine O-acetyltransferase YAT2</t>
  </si>
  <si>
    <t>YAT2</t>
  </si>
  <si>
    <t>P40212</t>
  </si>
  <si>
    <t>60S ribosomal protein L13-B</t>
  </si>
  <si>
    <t>RPL13B</t>
  </si>
  <si>
    <t>P40215</t>
  </si>
  <si>
    <t>External NADH-ubiquinone oxidoreductase 1, mitochondrial</t>
  </si>
  <si>
    <t>NDE1</t>
  </si>
  <si>
    <t>P40509</t>
  </si>
  <si>
    <t>Coatomer subunit epsilon</t>
  </si>
  <si>
    <t>SEC28</t>
  </si>
  <si>
    <t>P40513</t>
  </si>
  <si>
    <t>Mitochondrial acidic protein MAM33</t>
  </si>
  <si>
    <t>MAM33</t>
  </si>
  <si>
    <t>P40531</t>
  </si>
  <si>
    <t>Protein GVP36</t>
  </si>
  <si>
    <t>GVP36</t>
  </si>
  <si>
    <t>P40825-2;P40825</t>
  </si>
  <si>
    <t>Alanine--tRNA ligase, mitochondrial</t>
  </si>
  <si>
    <t>ALA1</t>
  </si>
  <si>
    <t>P40961</t>
  </si>
  <si>
    <t>Prohibitin-1</t>
  </si>
  <si>
    <t>PHB1</t>
  </si>
  <si>
    <t>P40989</t>
  </si>
  <si>
    <t>1,3-beta-glucan synthase component GSC2</t>
  </si>
  <si>
    <t>GSC2</t>
  </si>
  <si>
    <t>P41805</t>
  </si>
  <si>
    <t>60S ribosomal protein L10</t>
  </si>
  <si>
    <t>RPL10</t>
  </si>
  <si>
    <t>P41810</t>
  </si>
  <si>
    <t>Coatomer subunit beta</t>
  </si>
  <si>
    <t>SEC26</t>
  </si>
  <si>
    <t>P41811</t>
  </si>
  <si>
    <t>SEC27</t>
  </si>
  <si>
    <t>P41939;P53982;P21954</t>
  </si>
  <si>
    <t>P41939</t>
  </si>
  <si>
    <t>Isocitrate dehydrogenase [NADP] cytoplasmic</t>
  </si>
  <si>
    <t>IDP2</t>
  </si>
  <si>
    <t>P41940;Q752H4;O93827</t>
  </si>
  <si>
    <t>P41940</t>
  </si>
  <si>
    <t>Mannose-1-phosphate guanyltransferase</t>
  </si>
  <si>
    <t>PSA1</t>
  </si>
  <si>
    <t>P43567</t>
  </si>
  <si>
    <t>Alanine--glyoxylate aminotransferase 1</t>
  </si>
  <si>
    <t>AGX1</t>
  </si>
  <si>
    <t>P43616</t>
  </si>
  <si>
    <t>Cys-Gly metallodipeptidase DUG1</t>
  </si>
  <si>
    <t>DUG1</t>
  </si>
  <si>
    <t>P46367;P32872</t>
  </si>
  <si>
    <t>P46367</t>
  </si>
  <si>
    <t>Potassium-activated aldehyde dehydrogenase, mitochondrial</t>
  </si>
  <si>
    <t>ALD4</t>
  </si>
  <si>
    <t>P46655</t>
  </si>
  <si>
    <t>Glutamate--tRNA ligase, cytoplasmic</t>
  </si>
  <si>
    <t>GUS1</t>
  </si>
  <si>
    <t>P46672</t>
  </si>
  <si>
    <t>tRNA-aminoacylation cofactor ARC1</t>
  </si>
  <si>
    <t>ARC1</t>
  </si>
  <si>
    <t>P46971</t>
  </si>
  <si>
    <t>Dolichyl-phosphate-mannose--protein mannosyltransferase 4</t>
  </si>
  <si>
    <t>PMT4</t>
  </si>
  <si>
    <t>P47054</t>
  </si>
  <si>
    <t>Nucleoporin NUP192</t>
  </si>
  <si>
    <t>NUP192</t>
  </si>
  <si>
    <t>P47075</t>
  </si>
  <si>
    <t>Vacuolar transporter chaperone 4</t>
  </si>
  <si>
    <t>VTC4</t>
  </si>
  <si>
    <t>P47176</t>
  </si>
  <si>
    <t>Branched-chain-amino-acid aminotransferase, cytosolic</t>
  </si>
  <si>
    <t>BAT2</t>
  </si>
  <si>
    <t>P47912</t>
  </si>
  <si>
    <t>Long-chain-fatty-acid--CoA ligase 4</t>
  </si>
  <si>
    <t>FAA4</t>
  </si>
  <si>
    <t>P48813</t>
  </si>
  <si>
    <t>High-affinity glutamine permease</t>
  </si>
  <si>
    <t>GNP1</t>
  </si>
  <si>
    <t>P49090</t>
  </si>
  <si>
    <t>Asparagine synthetase [glutamine-hydrolyzing] 2</t>
  </si>
  <si>
    <t>ASN2</t>
  </si>
  <si>
    <t>P49626</t>
  </si>
  <si>
    <t>60S ribosomal protein L4-B</t>
  </si>
  <si>
    <t>RPL4B</t>
  </si>
  <si>
    <t>P49723</t>
  </si>
  <si>
    <t>Ribonucleoside-diphosphate reductase small chain 2</t>
  </si>
  <si>
    <t>RNR4</t>
  </si>
  <si>
    <t>P50095;P50094</t>
  </si>
  <si>
    <t>P50095</t>
  </si>
  <si>
    <t>Inosine-5-monophosphate dehydrogenase 3</t>
  </si>
  <si>
    <t>IMD3</t>
  </si>
  <si>
    <t>P52910;Q750T7</t>
  </si>
  <si>
    <t>P52910</t>
  </si>
  <si>
    <t>Acetyl-coenzyme A synthetase 2</t>
  </si>
  <si>
    <t>ACS2</t>
  </si>
  <si>
    <t>P53090</t>
  </si>
  <si>
    <t>Aromatic/aminoadipate aminotransferase 1</t>
  </si>
  <si>
    <t>ARO8</t>
  </si>
  <si>
    <t>P53241</t>
  </si>
  <si>
    <t>Vitamin H transporter</t>
  </si>
  <si>
    <t>VHT1</t>
  </si>
  <si>
    <t>P53243</t>
  </si>
  <si>
    <t>Zinc finger protein YGR067C</t>
  </si>
  <si>
    <t>YGR067C</t>
  </si>
  <si>
    <t>P53252</t>
  </si>
  <si>
    <t>Sphingolipid long chain base-responsive protein PIL1</t>
  </si>
  <si>
    <t>PIL1</t>
  </si>
  <si>
    <t>P53286</t>
  </si>
  <si>
    <t>Protein BTN2</t>
  </si>
  <si>
    <t>BTN2</t>
  </si>
  <si>
    <t>P53301</t>
  </si>
  <si>
    <t>Probable glycosidase CRH1</t>
  </si>
  <si>
    <t>CRH1</t>
  </si>
  <si>
    <t>P53311;P38857</t>
  </si>
  <si>
    <t>P53311</t>
  </si>
  <si>
    <t>Mitochondrial pyruvate carrier 3</t>
  </si>
  <si>
    <t>MPC3</t>
  </si>
  <si>
    <t>P53312</t>
  </si>
  <si>
    <t>Succinyl-CoA ligase [ADP-forming] subunit beta, mitochondrial</t>
  </si>
  <si>
    <t>LSC2</t>
  </si>
  <si>
    <t>P53334</t>
  </si>
  <si>
    <t>Probable family 17 glucosidase SCW4</t>
  </si>
  <si>
    <t>SCW4</t>
  </si>
  <si>
    <t>P53388</t>
  </si>
  <si>
    <t>Dicarboxylic amino acid permease</t>
  </si>
  <si>
    <t>DIP5</t>
  </si>
  <si>
    <t>P53598</t>
  </si>
  <si>
    <t>Succinyl-CoA ligase [ADP-forming] subunit alpha, mitochondrial</t>
  </si>
  <si>
    <t>LSC1</t>
  </si>
  <si>
    <t>P53615</t>
  </si>
  <si>
    <t>Carbonic anhydrase</t>
  </si>
  <si>
    <t>NCE103</t>
  </si>
  <si>
    <t>P53691;Q75A33</t>
  </si>
  <si>
    <t>Peptidyl-prolyl cis-trans isomerase CPR6</t>
  </si>
  <si>
    <t>CPR6</t>
  </si>
  <si>
    <t>P53839</t>
  </si>
  <si>
    <t>Glyoxylate reductase 1</t>
  </si>
  <si>
    <t>GOR1</t>
  </si>
  <si>
    <t>P54115</t>
  </si>
  <si>
    <t>Magnesium-activated aldehyde dehydrogenase, cytosolic</t>
  </si>
  <si>
    <t>ALD6</t>
  </si>
  <si>
    <t>P54839</t>
  </si>
  <si>
    <t>Hydroxymethylglutaryl-CoA synthase</t>
  </si>
  <si>
    <t>ERG13</t>
  </si>
  <si>
    <t>P54861</t>
  </si>
  <si>
    <t>Dynamin-related protein DNM1</t>
  </si>
  <si>
    <t>DNM1</t>
  </si>
  <si>
    <t>P60010;Q75D00;P17128</t>
  </si>
  <si>
    <t>Actin</t>
  </si>
  <si>
    <t>ACT1</t>
  </si>
  <si>
    <t>P80235</t>
  </si>
  <si>
    <t>Putative mitochondrial carnitine O-acetyltransferase</t>
  </si>
  <si>
    <t>YAT1</t>
  </si>
  <si>
    <t>Q00055;Q759G5;P41911</t>
  </si>
  <si>
    <t>Q00055</t>
  </si>
  <si>
    <t>Glycerol-3-phosphate dehydrogenase [NAD(+)] 1</t>
  </si>
  <si>
    <t>GPD1</t>
  </si>
  <si>
    <t>Q00402</t>
  </si>
  <si>
    <t>Nuclear migration protein NUM1</t>
  </si>
  <si>
    <t>NUM1</t>
  </si>
  <si>
    <t>Q00711;P47052</t>
  </si>
  <si>
    <t>Q00711</t>
  </si>
  <si>
    <t>Succinate dehydrogenase [ubiquinone] flavoprotein subunit, mitochondrial</t>
  </si>
  <si>
    <t>SDH1</t>
  </si>
  <si>
    <t>Q00764</t>
  </si>
  <si>
    <t>Alpha,alpha-trehalose-phosphate synthase [UDP-forming] 56 kDa subunit</t>
  </si>
  <si>
    <t>TPS1</t>
  </si>
  <si>
    <t>Q00955;P32874;C8ZF72;C7GRE4;B3LM95;A6ZMR9</t>
  </si>
  <si>
    <t>Q00955</t>
  </si>
  <si>
    <t>Acetyl-CoA carboxylase;Biotin carboxylase</t>
  </si>
  <si>
    <t>ACC1</t>
  </si>
  <si>
    <t>Q01217</t>
  </si>
  <si>
    <t>Protein ARG5,6, mitochondrial;N-acetyl-gamma-glutamyl-phosphate reductase;Acetylglutamate kinase</t>
  </si>
  <si>
    <t>ARG5,6</t>
  </si>
  <si>
    <t>Q01574;Q758X0</t>
  </si>
  <si>
    <t>Q01574</t>
  </si>
  <si>
    <t>Acetyl-coenzyme A synthetase 1</t>
  </si>
  <si>
    <t>ACS1</t>
  </si>
  <si>
    <t>Q01852</t>
  </si>
  <si>
    <t>Mitochondrial import inner membrane translocase subunit TIM44</t>
  </si>
  <si>
    <t>TIM44</t>
  </si>
  <si>
    <t>Q02207</t>
  </si>
  <si>
    <t>Peroxisomal hydratase-dehydrogenase-epimerase;2-enoyl-CoA hydratase;(3R)-3-hydroxyacyl-CoA dehydrogenase</t>
  </si>
  <si>
    <t>FOX2</t>
  </si>
  <si>
    <t>Q02753;Q12672</t>
  </si>
  <si>
    <t>60S ribosomal protein L21-A;60S ribosomal protein L21-B</t>
  </si>
  <si>
    <t>RPL21A;RPL21B</t>
  </si>
  <si>
    <t>Q03690</t>
  </si>
  <si>
    <t>Clustered mitochondria protein 1</t>
  </si>
  <si>
    <t>CLU1</t>
  </si>
  <si>
    <t>Q04458</t>
  </si>
  <si>
    <t>Fatty aldehyde dehydrogenase HFD1</t>
  </si>
  <si>
    <t>HFD1</t>
  </si>
  <si>
    <t>Q05022</t>
  </si>
  <si>
    <t>rRNA biogenesis protein RRP5</t>
  </si>
  <si>
    <t>RRP5</t>
  </si>
  <si>
    <t>Q05506</t>
  </si>
  <si>
    <t>Arginine--tRNA ligase, cytoplasmic</t>
  </si>
  <si>
    <t>Q06146</t>
  </si>
  <si>
    <t>Uncharacterized protein YLR257W</t>
  </si>
  <si>
    <t>YLR257W</t>
  </si>
  <si>
    <t>Q06151</t>
  </si>
  <si>
    <t>m7GpppX diphosphatase</t>
  </si>
  <si>
    <t>DCS1</t>
  </si>
  <si>
    <t>Q06408</t>
  </si>
  <si>
    <t>Transaminated amino acid decarboxylase</t>
  </si>
  <si>
    <t>ARO10</t>
  </si>
  <si>
    <t>Q08179</t>
  </si>
  <si>
    <t>Mitochondrial distribution and morphology protein 38</t>
  </si>
  <si>
    <t>MDM38</t>
  </si>
  <si>
    <t>Q08245</t>
  </si>
  <si>
    <t>Protein ZEO1</t>
  </si>
  <si>
    <t>ZEO1</t>
  </si>
  <si>
    <t>Q08956</t>
  </si>
  <si>
    <t>Protein YIG1</t>
  </si>
  <si>
    <t>YIG1</t>
  </si>
  <si>
    <t>Q08977</t>
  </si>
  <si>
    <t>UPF0662 protein YPL260W</t>
  </si>
  <si>
    <t>YPL260W</t>
  </si>
  <si>
    <t>Q12031</t>
  </si>
  <si>
    <t>Mitochondrial 2-methylisocitrate lyase</t>
  </si>
  <si>
    <t>ICL2</t>
  </si>
  <si>
    <t>Q12044</t>
  </si>
  <si>
    <t>Regulator of calcineurin 2</t>
  </si>
  <si>
    <t>RCN2</t>
  </si>
  <si>
    <t>Q12122;P48570</t>
  </si>
  <si>
    <t>Homocitrate synthase, mitochondrial;Homocitrate synthase, cytosolic isozyme</t>
  </si>
  <si>
    <t>LYS21;LYS20</t>
  </si>
  <si>
    <t>Q12230</t>
  </si>
  <si>
    <t>Sphingolipid long chain base-responsive protein LSP1</t>
  </si>
  <si>
    <t>LSP1</t>
  </si>
  <si>
    <t>Q12289</t>
  </si>
  <si>
    <t>Mitochondrial carnitine carrier</t>
  </si>
  <si>
    <t>CRC1</t>
  </si>
  <si>
    <t>Q12335</t>
  </si>
  <si>
    <t>Protoplast secreted protein 2</t>
  </si>
  <si>
    <t>PST2</t>
  </si>
  <si>
    <t>Q12363</t>
  </si>
  <si>
    <t>Transcriptional modulator WTM1</t>
  </si>
  <si>
    <t>WTM1</t>
  </si>
  <si>
    <t>Q12428</t>
  </si>
  <si>
    <t>Probable 2-methylcitrate dehydratase</t>
  </si>
  <si>
    <t>PDH1</t>
  </si>
  <si>
    <t>Q12460</t>
  </si>
  <si>
    <t>Nucleolar protein 56</t>
  </si>
  <si>
    <t>NOP56</t>
  </si>
  <si>
    <t>Q12680</t>
  </si>
  <si>
    <t>Glutamate synthase [NADH]</t>
  </si>
  <si>
    <t>GLT1</t>
  </si>
  <si>
    <t>Q3E752</t>
  </si>
  <si>
    <t>Uncharacterized protein YPR036W-A</t>
  </si>
  <si>
    <t>YPR036W-A</t>
  </si>
  <si>
    <t>Q3E825</t>
  </si>
  <si>
    <t>Uncharacterized protein YLR307C-A</t>
  </si>
  <si>
    <t>YLR307C-A</t>
  </si>
  <si>
    <t>Q751L7;P38627;A6ZQ59</t>
  </si>
  <si>
    <t>CTP synthase 2</t>
  </si>
  <si>
    <t>URA8</t>
  </si>
  <si>
    <t>Summary description</t>
  </si>
  <si>
    <t>Cytoplasmic RNA-binding protein of unknown biological role; localizes to stress granules</t>
  </si>
  <si>
    <t>Adenosine triphosphatase involved in cellular response to heat stress, protein refolding and protein stabilization; localizes to mitochondrial matrix</t>
  </si>
  <si>
    <t>Protein chaperone involved in translocation during SRP-dependent cotranslational protein targeting to membrane; localizes to both nucleus and cytoplasm</t>
  </si>
  <si>
    <t>Aconitate hydratase with role in tricarboxylic acid (TCA) cycle and mitochondrial genome maintenance; also shows DNA binding activity; localized to mitochondria and cytosol</t>
  </si>
  <si>
    <t>Methylisocitrate lyase of the mitochondrial matrix; involved in propionate catabolism</t>
  </si>
  <si>
    <t>Fumarate hydratase (fumarase); converts fumarate to malate in the TCA cycle; localizes to the mitochondrial matrix and cytosol</t>
  </si>
  <si>
    <t>An aldehyde dehydrogenase involved in ethanol metabolism, pyruvate metabolism, acetate biosythesis and NADPH regeneration; localized to mitochondria</t>
  </si>
  <si>
    <t>FAD-binding succinate dehydrogenase subunit of the mitochondrial respiratory chain complex; involved in cellular respiration, the tricarboxylic acid cycle, and mitochondrial electron transport; localizes to the mitochondrial membrane</t>
  </si>
  <si>
    <t>ATPase involved in protein import into mitochondrial matrix and protein refolding and unfolding</t>
  </si>
  <si>
    <t>Dihydrolipoyllysine-residue succinyltransferase subunit of mitochondrial alpha-ketoglutarate dehydrogenase complex, involved in tricarboxylic acid (TCA) cycle</t>
  </si>
  <si>
    <t>NADH:ubiquinone oxidoreductase involved in mitochondrial electron transport and positive regulation of apoptosis; localizes to mitochondrial matrix</t>
  </si>
  <si>
    <t>Acetate CoA-transferase and acetyl-CoA hydrolase; involved in the metabolism of acetate; localizes to the mitochondrion and cytosol</t>
  </si>
  <si>
    <t>ATPase that binds unfolded proteins; involved in protein folding and refolding, and in protein mitochondrial targeting; localizes to cytosol and mitochondria</t>
  </si>
  <si>
    <t>Pyruvate dehydrogenase (acetyl-transferring) subunit of the mitochondrial pyruvate dehydrogenase complex; involved in acetyl-CoA biosynthesis from pyruvate and pseudohyphal growth; also associates with the mitochondrial nucleoid</t>
  </si>
  <si>
    <t>Subunit of the catalytic core of the F1 sector of mitochondrial F1F0 ATP synthase; ATP synthase complex is localized to the mitochondrial inner membrane; Atp1p is also found in association with mitochondrial nucleoids</t>
  </si>
  <si>
    <t>Subunit of the mitochondrial NAD(+)-dependent isocitrate dehydrogenase complex, which catalyzes the oxidative decarboxylation of isocitrate to form 2-oxoglutarate; involved in glutamate biosynthesis and the tricarboxylic acid cycle; localizes to the mitochondrial matrix and nucleoid</t>
  </si>
  <si>
    <t>Mitochondrial ubiquinone-binding voltage-gated monoatomic anion channel involved in apoptosis, redox homeostasis, DNA transport, and mitochondrion organization</t>
  </si>
  <si>
    <t>Unfolded protein-binding ATPase (chaperone); involved in folding of nascent proteins, mitochondrial targeting, and assembly of multiprotein complexes, such as proteasome and box C/D snoRNP; localizes in cytoplasm</t>
  </si>
  <si>
    <t>Glycerol-3-phosphate dehydrogenase involved in glycerol metabolism and replicative cell aging; located in mitochondrial outer membrane</t>
  </si>
  <si>
    <t>Protein whose biological role is unknown; localies to the mitochondrial outer membrane</t>
  </si>
  <si>
    <t>Cytosolic isocitrate dehydrogenase (NADP+) with a role in isocitrate metabolism</t>
  </si>
  <si>
    <t>Subunit of ubiquinol cytochrome-c reductase and mitochondrial respiratory chain complex III; involved in mitochondrial electron transport and aerobic respiration; localized to mitochondrial crista</t>
  </si>
  <si>
    <t>Phosphoenolpyruvate carboxykinase (ATP) putatively involved in gluconeogenesis; localizes to cytosol</t>
  </si>
  <si>
    <t>Phosphoglycerate kinase involved in glycolysis and gluconeogenesis; localizes to the plasma membrane, mitochondria, and cytoplasm</t>
  </si>
  <si>
    <t>Subunit of 6-phosphofructokinase complex involved in glycolysis and pH regulation; localizes to cytoplasm and mitochondria</t>
  </si>
  <si>
    <t>Subunit of the cytosolic large ribosomal subunit; involved in assembly of the large ribosomal subunit, and translation</t>
  </si>
  <si>
    <t>Alcohol dehydrogenase required for the reduction of acetaldehyde to ethanol during fermentation; also has methylglyoxal reductase activity, and is involved in NADH oxidation and the production of alcohol from amino acid breakdown via the Ehrlich pathway</t>
  </si>
  <si>
    <t>Phosphopyruvate hydratase; catalyzes the hydrolysis of 2-phosphoglycerate to phosphoenolpyruvate during glycolysis and the reverse reaction during gluconeogenesis; localized to mitochondria and vacuoles</t>
  </si>
  <si>
    <t>Cytoplasmic isopropylmalate isomerase involved in leucine biosynthesis; catalyzes the conversion of 2-isopropylmalate to 3-isopropylmalate</t>
  </si>
  <si>
    <t>Carbonate dehydratase involved in responses to oxidative stress and carbon dioxide; localizes to mitochondrial envelope lumen and to nucleus and cytoplasm in high-throughput studies</t>
  </si>
  <si>
    <t>Subunit of cytoplasmic fatty acid synthase, contributes acyl-carrier, beta-ketoacyl reductase, beta-ketoacyl synthase and self-pantetheinylation activities; involved in long-chain fatty acid biosynthesis</t>
  </si>
  <si>
    <t>Subunit of the cytosolic small ribosomal subunit; involved in maturation of the small subunit rRNA</t>
  </si>
  <si>
    <t>Subunit of the cytosolic small ribosomal subunit; involved in translation</t>
  </si>
  <si>
    <t>Subunit of the cytosolic large ribosomal subunit; involved in translation</t>
  </si>
  <si>
    <t>RNA-binding subunit of the cytosolic large ribosomal subunit; involved in translation</t>
  </si>
  <si>
    <t>Subunit of the cytosolic small ribosomal subunit; involved in assembly of the small ribosomal subunit and translation</t>
  </si>
  <si>
    <t>rRNA-binding constituent of the cytosolic small ribosomal subunit; involved in nuclear export of rRNA and the regulation of translational fidelity</t>
  </si>
  <si>
    <t>Subunit of the cytosolic large ribosomal subunit; involved in maturation of the large subunit rRNA, biogenesis of the ribosomal large subunit, and translation</t>
  </si>
  <si>
    <t>Subunit of the cytosolic small ribosomal subunit; involved in maturation of the small subunit rRNA, and translation</t>
  </si>
  <si>
    <t>rRNA-binding constituent of the cytosolic small ribosomal subunit; involved in maturation of the small subunit rRNA and translation</t>
  </si>
  <si>
    <t>Formate-tetrahydrofolate ligase, methenyltetrahydrofolate cyclohydrolase and methylenetetrahydrofolate dehydrogenase (NADP+) involved in folic acid-containing compound and puring nucleobase biosynthetic processes; localized to the nucleus and cytoplasm</t>
  </si>
  <si>
    <t>Protein involved in cell wall organization with Ecm33p; localizes to the cell wall, plasma membrane and vacuole</t>
  </si>
  <si>
    <t xml:space="preserve">Glycerol-3-phosphate dehydrogenase, mitochondrial; derepressed by non-fermentable carbon sources </t>
  </si>
  <si>
    <t>Pyruvate dehydrogenase (PDH) E1 component subunit alpha, mitochondrial</t>
  </si>
  <si>
    <t xml:space="preserve">(glycolysis) ATP-dependent 6-phosphofructokinase subunit alpha </t>
  </si>
  <si>
    <t xml:space="preserve">(glycolysis/gluconeogenesis) Phosphoglycerate kinase </t>
  </si>
  <si>
    <t>(TCA) Succinate dehydrogenase [ubiquinone] flavoprotein subunit, mitochondrial</t>
  </si>
  <si>
    <t>C-1-tetrahydrofolate synthase, cytoplasmic</t>
  </si>
  <si>
    <t xml:space="preserve">Potassium-activated aldehyde dehydrogenase, mitochondrial. </t>
  </si>
  <si>
    <t xml:space="preserve">Enolase 1 </t>
  </si>
  <si>
    <t>Oligomeric mitochondrial matrix chaperone</t>
  </si>
  <si>
    <t>Heat shock protein SSC1</t>
  </si>
  <si>
    <r>
      <t>Isocitrate dehydrogenase [NADP]</t>
    </r>
    <r>
      <rPr>
        <sz val="12"/>
        <color theme="1"/>
        <rFont val="Calibri"/>
        <family val="2"/>
        <scheme val="minor"/>
      </rPr>
      <t xml:space="preserve"> cytoplasmic</t>
    </r>
  </si>
  <si>
    <t>Student's T-test p-value clu1KO vs WT</t>
  </si>
  <si>
    <t>Log Fold change clu1KO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0F204A1-7089-6447-B305-C58CED2723B9}" name="Table1" displayName="Table1" ref="A1:E48" totalsRowShown="0" dataDxfId="6">
  <autoFilter ref="A1:E48" xr:uid="{60F204A1-7089-6447-B305-C58CED2723B9}"/>
  <sortState xmlns:xlrd2="http://schemas.microsoft.com/office/spreadsheetml/2017/richdata2" ref="A2:E48">
    <sortCondition ref="A1:A48"/>
  </sortState>
  <tableColumns count="5">
    <tableColumn id="1" xr3:uid="{4538C82D-9D3F-E644-A711-0FFEB32034B7}" name="Gene names" dataDxfId="5"/>
    <tableColumn id="5" xr3:uid="{B22BD2C0-B3A8-C24C-948D-EF8A1AA65AFF}" name="Protein names" dataDxfId="4"/>
    <tableColumn id="2" xr3:uid="{2978F4F6-55A0-C642-8CA2-5B9FC56CC42F}" name="Summary description" dataDxfId="3"/>
    <tableColumn id="3" xr3:uid="{A87CB17A-A7A4-804E-954F-C4EC21667E42}" name="Student's T-test p-value clu1KO vs WT" dataDxfId="2"/>
    <tableColumn id="4" xr3:uid="{0AC95620-4689-F442-9153-03E32A15B0BE}" name="Log Fold change clu1KO vs WT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F72B3-17F7-ED42-874B-D19C0DA4DDA6}">
  <dimension ref="A1:E48"/>
  <sheetViews>
    <sheetView workbookViewId="0">
      <selection activeCell="E2" sqref="E2"/>
    </sheetView>
  </sheetViews>
  <sheetFormatPr baseColWidth="10" defaultRowHeight="16" x14ac:dyDescent="0.2"/>
  <cols>
    <col min="2" max="2" width="42.1640625" customWidth="1"/>
    <col min="3" max="3" width="43.1640625" customWidth="1"/>
    <col min="4" max="4" width="22.5" customWidth="1"/>
  </cols>
  <sheetData>
    <row r="1" spans="1:5" ht="34" x14ac:dyDescent="0.2">
      <c r="A1" s="2" t="s">
        <v>118</v>
      </c>
      <c r="B1" s="2" t="s">
        <v>117</v>
      </c>
      <c r="C1" s="2" t="s">
        <v>1255</v>
      </c>
      <c r="D1" s="3" t="s">
        <v>1309</v>
      </c>
      <c r="E1" s="3" t="s">
        <v>1310</v>
      </c>
    </row>
    <row r="2" spans="1:5" x14ac:dyDescent="0.2">
      <c r="A2" s="4" t="s">
        <v>778</v>
      </c>
      <c r="B2" t="s">
        <v>777</v>
      </c>
      <c r="C2" s="4" t="s">
        <v>1267</v>
      </c>
      <c r="D2" s="5">
        <v>2.49810622483892E-2</v>
      </c>
      <c r="E2" s="4">
        <v>-0.46451425552367454</v>
      </c>
    </row>
    <row r="3" spans="1:5" x14ac:dyDescent="0.2">
      <c r="A3" s="4" t="s">
        <v>627</v>
      </c>
      <c r="B3" t="s">
        <v>626</v>
      </c>
      <c r="C3" s="4" t="s">
        <v>1259</v>
      </c>
      <c r="D3" s="5">
        <v>7.08334827166606E-3</v>
      </c>
      <c r="E3" s="4">
        <v>-0.91975164413452859</v>
      </c>
    </row>
    <row r="4" spans="1:5" x14ac:dyDescent="0.2">
      <c r="A4" s="4" t="s">
        <v>391</v>
      </c>
      <c r="B4" t="s">
        <v>1303</v>
      </c>
      <c r="C4" s="4" t="s">
        <v>1296</v>
      </c>
      <c r="D4" s="5">
        <v>3.9880956080042503E-2</v>
      </c>
      <c r="E4" s="4">
        <v>1.4658551216125453</v>
      </c>
    </row>
    <row r="5" spans="1:5" x14ac:dyDescent="0.2">
      <c r="A5" s="4" t="s">
        <v>211</v>
      </c>
      <c r="B5" t="s">
        <v>210</v>
      </c>
      <c r="C5" s="4" t="s">
        <v>1282</v>
      </c>
      <c r="D5" s="5">
        <v>4.11901148824263E-3</v>
      </c>
      <c r="E5" s="4">
        <v>0.4464559555053782</v>
      </c>
    </row>
    <row r="6" spans="1:5" x14ac:dyDescent="0.2">
      <c r="A6" s="4" t="s">
        <v>1050</v>
      </c>
      <c r="B6" t="s">
        <v>1304</v>
      </c>
      <c r="C6" s="4" t="s">
        <v>1262</v>
      </c>
      <c r="D6" s="5">
        <v>2.8851812268054701E-2</v>
      </c>
      <c r="E6" s="4">
        <v>-0.64622831344605203</v>
      </c>
    </row>
    <row r="7" spans="1:5" x14ac:dyDescent="0.2">
      <c r="A7" s="4" t="s">
        <v>400</v>
      </c>
      <c r="B7" t="s">
        <v>399</v>
      </c>
      <c r="C7" s="4" t="s">
        <v>1270</v>
      </c>
      <c r="D7" s="5">
        <v>3.2779895310890898E-4</v>
      </c>
      <c r="E7" s="4">
        <v>-0.41362571716307528</v>
      </c>
    </row>
    <row r="8" spans="1:5" x14ac:dyDescent="0.2">
      <c r="A8" s="4" t="s">
        <v>1186</v>
      </c>
      <c r="B8" t="s">
        <v>1185</v>
      </c>
      <c r="C8" s="4" t="s">
        <v>1256</v>
      </c>
      <c r="D8" s="5">
        <v>4.5322516858763003E-8</v>
      </c>
      <c r="E8" s="4">
        <v>-4.7873520851135254</v>
      </c>
    </row>
    <row r="9" spans="1:5" x14ac:dyDescent="0.2">
      <c r="A9" s="4" t="s">
        <v>266</v>
      </c>
      <c r="B9" t="s">
        <v>1305</v>
      </c>
      <c r="C9" s="4" t="s">
        <v>1283</v>
      </c>
      <c r="D9" s="5">
        <v>6.75066150355382E-3</v>
      </c>
      <c r="E9" s="4">
        <v>0.46776628494262695</v>
      </c>
    </row>
    <row r="10" spans="1:5" x14ac:dyDescent="0.2">
      <c r="A10" s="4" t="s">
        <v>618</v>
      </c>
      <c r="B10" t="s">
        <v>617</v>
      </c>
      <c r="C10" s="4" t="s">
        <v>1286</v>
      </c>
      <c r="D10" s="5">
        <v>3.8836710297948399E-2</v>
      </c>
      <c r="E10" s="4">
        <v>0.68764448165892134</v>
      </c>
    </row>
    <row r="11" spans="1:5" x14ac:dyDescent="0.2">
      <c r="A11" s="4" t="s">
        <v>437</v>
      </c>
      <c r="B11" t="s">
        <v>436</v>
      </c>
      <c r="C11" s="4" t="s">
        <v>1261</v>
      </c>
      <c r="D11" s="5">
        <v>2.1065137177667202E-2</v>
      </c>
      <c r="E11" s="4">
        <v>-0.7232599258422745</v>
      </c>
    </row>
    <row r="12" spans="1:5" x14ac:dyDescent="0.2">
      <c r="A12" s="4" t="s">
        <v>771</v>
      </c>
      <c r="B12" t="s">
        <v>1298</v>
      </c>
      <c r="C12" s="4" t="s">
        <v>1274</v>
      </c>
      <c r="D12" s="5">
        <v>4.6140705401877799E-2</v>
      </c>
      <c r="E12" s="4">
        <v>-0.27460861206052556</v>
      </c>
    </row>
    <row r="13" spans="1:5" x14ac:dyDescent="0.2">
      <c r="A13" s="4" t="s">
        <v>240</v>
      </c>
      <c r="B13" t="s">
        <v>239</v>
      </c>
      <c r="C13" s="4"/>
      <c r="D13" s="5">
        <v>2.8235574529893398E-4</v>
      </c>
      <c r="E13" s="4">
        <v>4.0468664169311737</v>
      </c>
    </row>
    <row r="14" spans="1:5" x14ac:dyDescent="0.2">
      <c r="A14" s="4" t="s">
        <v>630</v>
      </c>
      <c r="B14" t="s">
        <v>629</v>
      </c>
      <c r="C14" s="4" t="s">
        <v>1268</v>
      </c>
      <c r="D14" s="5">
        <v>2.8189204624436099E-4</v>
      </c>
      <c r="E14" s="4">
        <v>-0.44562625885009766</v>
      </c>
    </row>
    <row r="15" spans="1:5" x14ac:dyDescent="0.2">
      <c r="A15" s="4" t="s">
        <v>858</v>
      </c>
      <c r="B15" t="s">
        <v>1306</v>
      </c>
      <c r="C15" s="4" t="s">
        <v>1257</v>
      </c>
      <c r="D15" s="5">
        <v>2.0042536333025399E-3</v>
      </c>
      <c r="E15" s="4">
        <v>-1.5126128196716238</v>
      </c>
    </row>
    <row r="16" spans="1:5" x14ac:dyDescent="0.2">
      <c r="A16" s="4" t="s">
        <v>289</v>
      </c>
      <c r="B16" t="s">
        <v>288</v>
      </c>
      <c r="C16" s="4" t="s">
        <v>1273</v>
      </c>
      <c r="D16" s="5">
        <v>3.12008499421625E-2</v>
      </c>
      <c r="E16" s="4">
        <v>-0.28302526473997602</v>
      </c>
    </row>
    <row r="17" spans="1:5" x14ac:dyDescent="0.2">
      <c r="A17" s="4" t="s">
        <v>1218</v>
      </c>
      <c r="B17" t="s">
        <v>1217</v>
      </c>
      <c r="C17" s="4" t="s">
        <v>1260</v>
      </c>
      <c r="D17" s="5">
        <v>6.7347722577531898E-5</v>
      </c>
      <c r="E17" s="4">
        <v>-0.81158733367920277</v>
      </c>
    </row>
    <row r="18" spans="1:5" x14ac:dyDescent="0.2">
      <c r="A18" s="4" t="s">
        <v>740</v>
      </c>
      <c r="B18" t="s">
        <v>739</v>
      </c>
      <c r="C18" s="4" t="s">
        <v>1271</v>
      </c>
      <c r="D18" s="5">
        <v>1.65233069394725E-3</v>
      </c>
      <c r="E18" s="4">
        <v>-0.35055208206174626</v>
      </c>
    </row>
    <row r="19" spans="1:5" x14ac:dyDescent="0.2">
      <c r="A19" s="4" t="s">
        <v>1036</v>
      </c>
      <c r="B19" t="s">
        <v>1308</v>
      </c>
      <c r="C19" s="4" t="s">
        <v>1276</v>
      </c>
      <c r="D19" s="5">
        <v>2.19497236078726E-2</v>
      </c>
      <c r="E19" s="4">
        <v>-0.18281555175779829</v>
      </c>
    </row>
    <row r="20" spans="1:5" x14ac:dyDescent="0.2">
      <c r="A20" s="4" t="s">
        <v>624</v>
      </c>
      <c r="B20" t="s">
        <v>623</v>
      </c>
      <c r="C20" s="4" t="s">
        <v>1265</v>
      </c>
      <c r="D20" s="5">
        <v>2.5507687637033299E-3</v>
      </c>
      <c r="E20" s="4">
        <v>-0.56295442581179955</v>
      </c>
    </row>
    <row r="21" spans="1:5" x14ac:dyDescent="0.2">
      <c r="A21" s="4" t="s">
        <v>416</v>
      </c>
      <c r="B21" t="s">
        <v>415</v>
      </c>
      <c r="C21" s="4" t="s">
        <v>1284</v>
      </c>
      <c r="D21" s="5">
        <v>2.7316243688718998E-3</v>
      </c>
      <c r="E21" s="4">
        <v>0.507080078125</v>
      </c>
    </row>
    <row r="22" spans="1:5" x14ac:dyDescent="0.2">
      <c r="A22" s="4" t="s">
        <v>1128</v>
      </c>
      <c r="B22" t="s">
        <v>1127</v>
      </c>
      <c r="C22" s="4" t="s">
        <v>1285</v>
      </c>
      <c r="D22" s="5">
        <v>2.1461596011923899E-2</v>
      </c>
      <c r="E22" s="4">
        <v>0.59533166885377398</v>
      </c>
    </row>
    <row r="23" spans="1:5" x14ac:dyDescent="0.2">
      <c r="A23" s="4" t="s">
        <v>791</v>
      </c>
      <c r="B23" t="s">
        <v>790</v>
      </c>
      <c r="C23" s="4" t="s">
        <v>1266</v>
      </c>
      <c r="D23" s="5">
        <v>1.4785076713617999E-2</v>
      </c>
      <c r="E23" s="4">
        <v>-0.4876236915588521</v>
      </c>
    </row>
    <row r="24" spans="1:5" x14ac:dyDescent="0.2">
      <c r="A24" s="4" t="s">
        <v>586</v>
      </c>
      <c r="B24" t="s">
        <v>585</v>
      </c>
      <c r="C24" s="4" t="s">
        <v>1275</v>
      </c>
      <c r="D24" s="5">
        <v>7.6826973257060598E-3</v>
      </c>
      <c r="E24" s="4">
        <v>-0.20539808273315074</v>
      </c>
    </row>
    <row r="25" spans="1:5" x14ac:dyDescent="0.2">
      <c r="A25" s="4" t="s">
        <v>514</v>
      </c>
      <c r="B25" t="s">
        <v>513</v>
      </c>
      <c r="C25" s="4" t="s">
        <v>1278</v>
      </c>
      <c r="D25" s="5">
        <v>1.60454967141174E-2</v>
      </c>
      <c r="E25" s="4">
        <v>0.22366619110107422</v>
      </c>
    </row>
    <row r="26" spans="1:5" x14ac:dyDescent="0.2">
      <c r="A26" s="4" t="s">
        <v>575</v>
      </c>
      <c r="B26" t="s">
        <v>1299</v>
      </c>
      <c r="C26" s="4" t="s">
        <v>1269</v>
      </c>
      <c r="D26" s="5">
        <v>4.9638478226647402E-2</v>
      </c>
      <c r="E26" s="4">
        <v>-0.43994712829587357</v>
      </c>
    </row>
    <row r="27" spans="1:5" x14ac:dyDescent="0.2">
      <c r="A27" s="4" t="s">
        <v>589</v>
      </c>
      <c r="B27" t="s">
        <v>1300</v>
      </c>
      <c r="C27" s="4" t="s">
        <v>1280</v>
      </c>
      <c r="D27" s="5">
        <v>1.5657608541882601E-2</v>
      </c>
      <c r="E27" s="4">
        <v>0.29976797103882191</v>
      </c>
    </row>
    <row r="28" spans="1:5" x14ac:dyDescent="0.2">
      <c r="A28" s="4" t="s">
        <v>244</v>
      </c>
      <c r="B28" t="s">
        <v>1301</v>
      </c>
      <c r="C28" s="4" t="s">
        <v>1279</v>
      </c>
      <c r="D28" s="5">
        <v>1.50460866463181E-2</v>
      </c>
      <c r="E28" s="4">
        <v>0.27247333526612394</v>
      </c>
    </row>
    <row r="29" spans="1:5" x14ac:dyDescent="0.2">
      <c r="A29" s="4" t="s">
        <v>331</v>
      </c>
      <c r="B29" t="s">
        <v>330</v>
      </c>
      <c r="C29" s="4" t="s">
        <v>1272</v>
      </c>
      <c r="D29" s="5">
        <v>4.7736412951367199E-2</v>
      </c>
      <c r="E29" s="4">
        <v>-0.34069967269894619</v>
      </c>
    </row>
    <row r="30" spans="1:5" x14ac:dyDescent="0.2">
      <c r="A30" s="4" t="s">
        <v>171</v>
      </c>
      <c r="B30" t="s">
        <v>170</v>
      </c>
      <c r="C30" s="4" t="s">
        <v>1297</v>
      </c>
      <c r="D30" s="5">
        <v>2.6760088852997101E-2</v>
      </c>
      <c r="E30" s="4">
        <v>2.1241726875304998</v>
      </c>
    </row>
    <row r="31" spans="1:5" x14ac:dyDescent="0.2">
      <c r="A31" s="4" t="s">
        <v>406</v>
      </c>
      <c r="B31" t="s">
        <v>405</v>
      </c>
      <c r="C31" s="4" t="s">
        <v>1277</v>
      </c>
      <c r="D31" s="5">
        <v>9.7888916445765702E-3</v>
      </c>
      <c r="E31" s="4">
        <v>-0.1166868209839258</v>
      </c>
    </row>
    <row r="32" spans="1:5" x14ac:dyDescent="0.2">
      <c r="A32" s="4" t="s">
        <v>886</v>
      </c>
      <c r="B32" t="s">
        <v>885</v>
      </c>
      <c r="C32" s="4" t="s">
        <v>1290</v>
      </c>
      <c r="D32" s="5">
        <v>1.04723211208125E-2</v>
      </c>
      <c r="E32" s="4">
        <v>1.2268319129943706</v>
      </c>
    </row>
    <row r="33" spans="1:5" x14ac:dyDescent="0.2">
      <c r="A33" s="4" t="s">
        <v>489</v>
      </c>
      <c r="B33" t="s">
        <v>488</v>
      </c>
      <c r="C33" s="4" t="s">
        <v>1289</v>
      </c>
      <c r="D33" s="5">
        <v>3.2955537522194401E-3</v>
      </c>
      <c r="E33" s="4">
        <v>1.6608786582946529</v>
      </c>
    </row>
    <row r="34" spans="1:5" x14ac:dyDescent="0.2">
      <c r="A34" s="4" t="s">
        <v>544</v>
      </c>
      <c r="B34" t="s">
        <v>543</v>
      </c>
      <c r="C34" s="4" t="s">
        <v>1281</v>
      </c>
      <c r="D34" s="5">
        <v>2.2852720369312101E-4</v>
      </c>
      <c r="E34" s="4">
        <v>0.44623851776122692</v>
      </c>
    </row>
    <row r="35" spans="1:5" x14ac:dyDescent="0.2">
      <c r="A35" s="4" t="s">
        <v>905</v>
      </c>
      <c r="B35" t="s">
        <v>904</v>
      </c>
      <c r="C35" s="4" t="s">
        <v>1289</v>
      </c>
      <c r="D35" s="5">
        <v>3.3473819772919799E-2</v>
      </c>
      <c r="E35" s="4">
        <v>1.8333230018615758</v>
      </c>
    </row>
    <row r="36" spans="1:5" x14ac:dyDescent="0.2">
      <c r="A36" s="4" t="s">
        <v>201</v>
      </c>
      <c r="B36" t="s">
        <v>200</v>
      </c>
      <c r="C36" s="4" t="s">
        <v>1290</v>
      </c>
      <c r="D36" s="5">
        <v>2.3813923076023098E-2</v>
      </c>
      <c r="E36" s="4">
        <v>0.80383777618407137</v>
      </c>
    </row>
    <row r="37" spans="1:5" x14ac:dyDescent="0.2">
      <c r="A37" s="4" t="s">
        <v>1080</v>
      </c>
      <c r="B37" t="s">
        <v>1079</v>
      </c>
      <c r="C37" s="4" t="s">
        <v>1289</v>
      </c>
      <c r="D37" s="5">
        <v>3.29751505458281E-2</v>
      </c>
      <c r="E37" s="4">
        <v>0.75281953811644442</v>
      </c>
    </row>
    <row r="38" spans="1:5" x14ac:dyDescent="0.2">
      <c r="A38" s="4" t="s">
        <v>347</v>
      </c>
      <c r="B38" t="s">
        <v>346</v>
      </c>
      <c r="C38" s="4" t="s">
        <v>1293</v>
      </c>
      <c r="D38" s="5">
        <v>2.0170499009258901E-2</v>
      </c>
      <c r="E38" s="4">
        <v>0.95092725753782403</v>
      </c>
    </row>
    <row r="39" spans="1:5" x14ac:dyDescent="0.2">
      <c r="A39" s="4" t="s">
        <v>362</v>
      </c>
      <c r="B39" t="s">
        <v>361</v>
      </c>
      <c r="C39" s="4" t="s">
        <v>1295</v>
      </c>
      <c r="D39" s="5">
        <v>3.3380647829997702E-2</v>
      </c>
      <c r="E39" s="4">
        <v>2.6796612739563024</v>
      </c>
    </row>
    <row r="40" spans="1:5" x14ac:dyDescent="0.2">
      <c r="A40" s="4" t="s">
        <v>285</v>
      </c>
      <c r="B40" t="s">
        <v>284</v>
      </c>
      <c r="C40" s="4" t="s">
        <v>1291</v>
      </c>
      <c r="D40" s="5">
        <v>1.6890419811728698E-2</v>
      </c>
      <c r="E40" s="4">
        <v>0.86731815338132634</v>
      </c>
    </row>
    <row r="41" spans="1:5" x14ac:dyDescent="0.2">
      <c r="A41" s="4" t="s">
        <v>138</v>
      </c>
      <c r="B41" t="s">
        <v>137</v>
      </c>
      <c r="C41" s="4" t="s">
        <v>1287</v>
      </c>
      <c r="D41" s="5">
        <v>2.8226359784958601E-2</v>
      </c>
      <c r="E41" s="4">
        <v>0.70009040832522373</v>
      </c>
    </row>
    <row r="42" spans="1:5" x14ac:dyDescent="0.2">
      <c r="A42" s="4" t="s">
        <v>700</v>
      </c>
      <c r="B42" t="s">
        <v>699</v>
      </c>
      <c r="C42" s="4" t="s">
        <v>1292</v>
      </c>
      <c r="D42" s="5">
        <v>1.4530596093270799E-3</v>
      </c>
      <c r="E42" s="4">
        <v>0.91251659393309836</v>
      </c>
    </row>
    <row r="43" spans="1:5" x14ac:dyDescent="0.2">
      <c r="A43" s="4" t="s">
        <v>480</v>
      </c>
      <c r="B43" t="s">
        <v>479</v>
      </c>
      <c r="C43" s="4" t="s">
        <v>1288</v>
      </c>
      <c r="D43" s="5">
        <v>4.4982954399451602E-2</v>
      </c>
      <c r="E43" s="4">
        <v>0.72412586212157848</v>
      </c>
    </row>
    <row r="44" spans="1:5" x14ac:dyDescent="0.2">
      <c r="A44" s="4" t="s">
        <v>483</v>
      </c>
      <c r="B44" t="s">
        <v>482</v>
      </c>
      <c r="C44" s="4" t="s">
        <v>1294</v>
      </c>
      <c r="D44" s="5">
        <v>2.1424478231802601E-3</v>
      </c>
      <c r="E44" s="4">
        <v>0.95101547241212003</v>
      </c>
    </row>
    <row r="45" spans="1:5" x14ac:dyDescent="0.2">
      <c r="A45" s="4" t="s">
        <v>359</v>
      </c>
      <c r="B45" t="s">
        <v>358</v>
      </c>
      <c r="C45" s="4" t="s">
        <v>1295</v>
      </c>
      <c r="D45" s="5">
        <v>1.52586236690437E-2</v>
      </c>
      <c r="E45" s="4">
        <v>1.4041423797607493</v>
      </c>
    </row>
    <row r="46" spans="1:5" x14ac:dyDescent="0.2">
      <c r="A46" s="4" t="s">
        <v>1160</v>
      </c>
      <c r="B46" t="s">
        <v>1302</v>
      </c>
      <c r="C46" s="4" t="s">
        <v>1263</v>
      </c>
      <c r="D46" s="5">
        <v>1.82869196984416E-3</v>
      </c>
      <c r="E46" s="4">
        <v>-0.64006471633910067</v>
      </c>
    </row>
    <row r="47" spans="1:5" x14ac:dyDescent="0.2">
      <c r="A47" s="4" t="s">
        <v>655</v>
      </c>
      <c r="B47" t="s">
        <v>654</v>
      </c>
      <c r="C47" s="4" t="s">
        <v>1258</v>
      </c>
      <c r="D47" s="5">
        <v>2.1114479191189001E-2</v>
      </c>
      <c r="E47" s="4">
        <v>-1.1276249885559295</v>
      </c>
    </row>
    <row r="48" spans="1:5" x14ac:dyDescent="0.2">
      <c r="A48" s="4" t="s">
        <v>474</v>
      </c>
      <c r="B48" t="s">
        <v>1307</v>
      </c>
      <c r="C48" s="4" t="s">
        <v>1264</v>
      </c>
      <c r="D48" s="5">
        <v>6.1697124649546502E-3</v>
      </c>
      <c r="E48" s="4">
        <v>-0.63223457336424715</v>
      </c>
    </row>
  </sheetData>
  <conditionalFormatting sqref="A1:B1 A2:A48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380DC-2FBF-624C-B275-0893508A8F86}">
  <dimension ref="A1:DO363"/>
  <sheetViews>
    <sheetView tabSelected="1" workbookViewId="0">
      <selection activeCell="DN293" sqref="DN293"/>
    </sheetView>
  </sheetViews>
  <sheetFormatPr baseColWidth="10" defaultRowHeight="16" x14ac:dyDescent="0.2"/>
  <sheetData>
    <row r="1" spans="1:1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</row>
    <row r="2" spans="1:119" x14ac:dyDescent="0.2">
      <c r="A2" t="s">
        <v>119</v>
      </c>
      <c r="B2" t="s">
        <v>120</v>
      </c>
      <c r="C2" t="s">
        <v>120</v>
      </c>
      <c r="D2" t="s">
        <v>120</v>
      </c>
      <c r="E2" t="s">
        <v>120</v>
      </c>
      <c r="F2" t="s">
        <v>120</v>
      </c>
      <c r="G2" t="s">
        <v>120</v>
      </c>
      <c r="H2" t="s">
        <v>120</v>
      </c>
      <c r="I2" t="s">
        <v>120</v>
      </c>
      <c r="J2" t="s">
        <v>120</v>
      </c>
      <c r="K2" t="s">
        <v>120</v>
      </c>
      <c r="L2" t="s">
        <v>120</v>
      </c>
      <c r="M2" t="s">
        <v>120</v>
      </c>
      <c r="N2" t="s">
        <v>120</v>
      </c>
      <c r="O2" t="s">
        <v>120</v>
      </c>
      <c r="P2" t="s">
        <v>120</v>
      </c>
      <c r="Q2" t="s">
        <v>121</v>
      </c>
      <c r="R2" t="s">
        <v>121</v>
      </c>
      <c r="S2" t="s">
        <v>121</v>
      </c>
      <c r="T2" t="s">
        <v>121</v>
      </c>
      <c r="U2" t="s">
        <v>121</v>
      </c>
      <c r="V2" t="s">
        <v>122</v>
      </c>
      <c r="W2" t="s">
        <v>122</v>
      </c>
      <c r="X2" t="s">
        <v>122</v>
      </c>
      <c r="Y2" t="s">
        <v>122</v>
      </c>
      <c r="Z2" t="s">
        <v>122</v>
      </c>
      <c r="AA2" t="s">
        <v>122</v>
      </c>
      <c r="AB2" t="s">
        <v>122</v>
      </c>
      <c r="AC2" t="s">
        <v>122</v>
      </c>
      <c r="AD2" t="s">
        <v>122</v>
      </c>
      <c r="AE2" t="s">
        <v>122</v>
      </c>
      <c r="AF2" t="s">
        <v>122</v>
      </c>
      <c r="AG2" t="s">
        <v>122</v>
      </c>
      <c r="AH2" t="s">
        <v>122</v>
      </c>
      <c r="AI2" t="s">
        <v>122</v>
      </c>
      <c r="AJ2" t="s">
        <v>122</v>
      </c>
      <c r="AK2" t="s">
        <v>122</v>
      </c>
      <c r="AL2" t="s">
        <v>122</v>
      </c>
      <c r="AM2" t="s">
        <v>122</v>
      </c>
      <c r="AN2" t="s">
        <v>122</v>
      </c>
      <c r="AO2" t="s">
        <v>122</v>
      </c>
      <c r="AP2" t="s">
        <v>122</v>
      </c>
      <c r="AQ2" t="s">
        <v>122</v>
      </c>
      <c r="AR2" t="s">
        <v>122</v>
      </c>
      <c r="AS2" t="s">
        <v>122</v>
      </c>
      <c r="AT2" t="s">
        <v>122</v>
      </c>
      <c r="AU2" t="s">
        <v>122</v>
      </c>
      <c r="AV2" t="s">
        <v>122</v>
      </c>
      <c r="AW2" t="s">
        <v>122</v>
      </c>
      <c r="AX2" t="s">
        <v>122</v>
      </c>
      <c r="AY2" t="s">
        <v>122</v>
      </c>
      <c r="AZ2" t="s">
        <v>122</v>
      </c>
      <c r="BA2" t="s">
        <v>122</v>
      </c>
      <c r="BB2" t="s">
        <v>122</v>
      </c>
      <c r="BC2" t="s">
        <v>122</v>
      </c>
      <c r="BD2" t="s">
        <v>122</v>
      </c>
      <c r="BE2" t="s">
        <v>122</v>
      </c>
      <c r="BF2" t="s">
        <v>122</v>
      </c>
      <c r="BG2" t="s">
        <v>122</v>
      </c>
      <c r="BH2" t="s">
        <v>122</v>
      </c>
      <c r="BI2" t="s">
        <v>122</v>
      </c>
      <c r="BJ2" t="s">
        <v>122</v>
      </c>
      <c r="BK2" t="s">
        <v>122</v>
      </c>
      <c r="BL2" t="s">
        <v>122</v>
      </c>
      <c r="BM2" t="s">
        <v>122</v>
      </c>
      <c r="BN2" t="s">
        <v>122</v>
      </c>
      <c r="BO2" t="s">
        <v>122</v>
      </c>
      <c r="BP2" t="s">
        <v>122</v>
      </c>
      <c r="BQ2" t="s">
        <v>122</v>
      </c>
      <c r="BR2" t="s">
        <v>122</v>
      </c>
      <c r="BS2" t="s">
        <v>122</v>
      </c>
      <c r="BT2" t="s">
        <v>122</v>
      </c>
      <c r="BU2" t="s">
        <v>122</v>
      </c>
      <c r="BV2" t="s">
        <v>122</v>
      </c>
      <c r="BW2" t="s">
        <v>122</v>
      </c>
      <c r="BX2" t="s">
        <v>122</v>
      </c>
      <c r="BY2" t="s">
        <v>122</v>
      </c>
      <c r="BZ2" t="s">
        <v>122</v>
      </c>
      <c r="CA2" t="s">
        <v>122</v>
      </c>
      <c r="CB2" t="s">
        <v>122</v>
      </c>
      <c r="CC2" t="s">
        <v>122</v>
      </c>
      <c r="CD2" t="s">
        <v>122</v>
      </c>
      <c r="CE2" t="s">
        <v>122</v>
      </c>
      <c r="CF2" t="s">
        <v>122</v>
      </c>
      <c r="CG2" t="s">
        <v>122</v>
      </c>
      <c r="CH2" t="s">
        <v>122</v>
      </c>
      <c r="CI2" t="s">
        <v>122</v>
      </c>
      <c r="CJ2" t="s">
        <v>122</v>
      </c>
      <c r="CK2" t="s">
        <v>122</v>
      </c>
      <c r="CL2" t="s">
        <v>122</v>
      </c>
      <c r="CM2" t="s">
        <v>122</v>
      </c>
      <c r="CN2" t="s">
        <v>122</v>
      </c>
      <c r="CO2" t="s">
        <v>122</v>
      </c>
      <c r="CP2" t="s">
        <v>122</v>
      </c>
      <c r="CQ2" t="s">
        <v>122</v>
      </c>
      <c r="CR2" t="s">
        <v>122</v>
      </c>
      <c r="CS2" t="s">
        <v>122</v>
      </c>
      <c r="CT2" t="s">
        <v>122</v>
      </c>
      <c r="CU2" t="s">
        <v>122</v>
      </c>
      <c r="CV2" t="s">
        <v>122</v>
      </c>
      <c r="CW2" t="s">
        <v>122</v>
      </c>
      <c r="CX2" t="s">
        <v>122</v>
      </c>
      <c r="CY2" t="s">
        <v>122</v>
      </c>
      <c r="CZ2" t="s">
        <v>122</v>
      </c>
      <c r="DA2" t="s">
        <v>122</v>
      </c>
      <c r="DB2" t="s">
        <v>122</v>
      </c>
      <c r="DC2" t="s">
        <v>122</v>
      </c>
      <c r="DD2" t="s">
        <v>122</v>
      </c>
      <c r="DE2" t="s">
        <v>122</v>
      </c>
      <c r="DF2" t="s">
        <v>122</v>
      </c>
      <c r="DG2" t="s">
        <v>122</v>
      </c>
      <c r="DH2" t="s">
        <v>122</v>
      </c>
      <c r="DI2" t="s">
        <v>122</v>
      </c>
      <c r="DJ2" t="s">
        <v>122</v>
      </c>
      <c r="DK2" t="s">
        <v>122</v>
      </c>
      <c r="DL2" t="s">
        <v>123</v>
      </c>
      <c r="DM2" t="s">
        <v>123</v>
      </c>
      <c r="DN2" t="s">
        <v>123</v>
      </c>
      <c r="DO2" t="s">
        <v>123</v>
      </c>
    </row>
    <row r="3" spans="1:119" x14ac:dyDescent="0.2">
      <c r="A3" t="s">
        <v>124</v>
      </c>
      <c r="B3" t="s">
        <v>125</v>
      </c>
      <c r="C3" t="s">
        <v>125</v>
      </c>
      <c r="D3" t="s">
        <v>125</v>
      </c>
      <c r="E3" t="s">
        <v>126</v>
      </c>
      <c r="F3" t="s">
        <v>126</v>
      </c>
      <c r="G3" t="s">
        <v>126</v>
      </c>
      <c r="H3" t="s">
        <v>126</v>
      </c>
      <c r="I3" t="s">
        <v>127</v>
      </c>
      <c r="J3" t="s">
        <v>127</v>
      </c>
      <c r="K3" t="s">
        <v>127</v>
      </c>
      <c r="L3" t="s">
        <v>127</v>
      </c>
      <c r="M3" t="s">
        <v>128</v>
      </c>
      <c r="N3" t="s">
        <v>128</v>
      </c>
      <c r="O3" t="s">
        <v>128</v>
      </c>
      <c r="P3" t="s">
        <v>128</v>
      </c>
    </row>
    <row r="4" spans="1:119" x14ac:dyDescent="0.2">
      <c r="A4">
        <v>20.6262722015381</v>
      </c>
      <c r="B4">
        <v>19.784774780273398</v>
      </c>
      <c r="C4">
        <v>19.705028533935501</v>
      </c>
      <c r="D4">
        <v>20.087173461914102</v>
      </c>
      <c r="E4">
        <v>22.7851657867432</v>
      </c>
      <c r="F4">
        <v>22.783767700195298</v>
      </c>
      <c r="G4">
        <v>22.645198822021499</v>
      </c>
      <c r="H4">
        <v>22.223585128784201</v>
      </c>
      <c r="I4">
        <v>20.951236724853501</v>
      </c>
      <c r="J4">
        <v>19.254417419433601</v>
      </c>
      <c r="K4">
        <v>20.091976165771499</v>
      </c>
      <c r="L4">
        <v>20.088579177856399</v>
      </c>
      <c r="M4">
        <v>22.632917404174801</v>
      </c>
      <c r="N4">
        <v>20.4817199707031</v>
      </c>
      <c r="O4">
        <v>22.361425399780298</v>
      </c>
      <c r="P4">
        <v>22.5155925750732</v>
      </c>
      <c r="V4">
        <v>2</v>
      </c>
      <c r="W4">
        <v>2</v>
      </c>
      <c r="X4">
        <v>2</v>
      </c>
      <c r="Y4">
        <v>5.8</v>
      </c>
      <c r="Z4">
        <v>5.8</v>
      </c>
      <c r="AA4">
        <v>5.8</v>
      </c>
      <c r="AB4">
        <v>43.768000000000001</v>
      </c>
      <c r="AC4">
        <v>0</v>
      </c>
      <c r="AD4">
        <v>84.460999999999999</v>
      </c>
      <c r="AE4">
        <v>79377000</v>
      </c>
      <c r="AF4">
        <v>14</v>
      </c>
      <c r="AG4">
        <v>0</v>
      </c>
      <c r="AH4">
        <v>0</v>
      </c>
      <c r="AI4">
        <v>0</v>
      </c>
      <c r="AJ4">
        <v>0</v>
      </c>
      <c r="AK4">
        <v>13420000</v>
      </c>
      <c r="AL4">
        <v>11451000</v>
      </c>
      <c r="AM4">
        <v>10223000</v>
      </c>
      <c r="AN4">
        <v>9366600</v>
      </c>
      <c r="AO4">
        <v>0</v>
      </c>
      <c r="AP4">
        <v>0</v>
      </c>
      <c r="AQ4">
        <v>0</v>
      </c>
      <c r="AR4">
        <v>0</v>
      </c>
      <c r="AS4">
        <v>10767000</v>
      </c>
      <c r="AT4">
        <v>5369000</v>
      </c>
      <c r="AU4">
        <v>8139800</v>
      </c>
      <c r="AV4">
        <v>10641000</v>
      </c>
      <c r="AW4">
        <v>0</v>
      </c>
      <c r="AX4">
        <v>0</v>
      </c>
      <c r="AY4">
        <v>0</v>
      </c>
      <c r="AZ4">
        <v>0</v>
      </c>
      <c r="BA4">
        <v>2</v>
      </c>
      <c r="BB4">
        <v>2</v>
      </c>
      <c r="BC4">
        <v>2</v>
      </c>
      <c r="BD4">
        <v>1</v>
      </c>
      <c r="BE4">
        <v>0</v>
      </c>
      <c r="BF4">
        <v>0</v>
      </c>
      <c r="BG4">
        <v>0</v>
      </c>
      <c r="BH4">
        <v>0</v>
      </c>
      <c r="BI4">
        <v>2</v>
      </c>
      <c r="BJ4">
        <v>1</v>
      </c>
      <c r="BK4">
        <v>2</v>
      </c>
      <c r="BL4">
        <v>2</v>
      </c>
      <c r="BM4">
        <v>0</v>
      </c>
      <c r="BN4">
        <v>0</v>
      </c>
      <c r="BO4">
        <v>0</v>
      </c>
      <c r="BP4">
        <v>0</v>
      </c>
      <c r="BQ4">
        <v>2</v>
      </c>
      <c r="BR4">
        <v>2</v>
      </c>
      <c r="BS4">
        <v>2</v>
      </c>
      <c r="BT4">
        <v>2</v>
      </c>
      <c r="BU4">
        <v>0</v>
      </c>
      <c r="BV4">
        <v>0</v>
      </c>
      <c r="BW4">
        <v>0</v>
      </c>
      <c r="BX4">
        <v>0</v>
      </c>
      <c r="BY4">
        <v>2</v>
      </c>
      <c r="BZ4">
        <v>1</v>
      </c>
      <c r="CA4">
        <v>2</v>
      </c>
      <c r="CB4">
        <v>2</v>
      </c>
      <c r="CC4" t="s">
        <v>129</v>
      </c>
      <c r="CD4" t="s">
        <v>129</v>
      </c>
      <c r="CE4" t="s">
        <v>129</v>
      </c>
      <c r="CF4" t="s">
        <v>129</v>
      </c>
      <c r="CG4" t="s">
        <v>129</v>
      </c>
      <c r="CH4" t="s">
        <v>129</v>
      </c>
      <c r="CI4" t="s">
        <v>129</v>
      </c>
      <c r="CJ4" t="s">
        <v>129</v>
      </c>
      <c r="CK4" t="s">
        <v>129</v>
      </c>
      <c r="CL4" t="s">
        <v>129</v>
      </c>
      <c r="CM4" t="s">
        <v>129</v>
      </c>
      <c r="CN4" t="s">
        <v>129</v>
      </c>
      <c r="CO4" t="s">
        <v>129</v>
      </c>
      <c r="CP4" t="s">
        <v>129</v>
      </c>
      <c r="CQ4" t="s">
        <v>129</v>
      </c>
      <c r="CR4" t="s">
        <v>129</v>
      </c>
      <c r="CS4">
        <v>0</v>
      </c>
      <c r="CT4">
        <v>0</v>
      </c>
      <c r="CU4">
        <v>0</v>
      </c>
      <c r="CV4">
        <v>0</v>
      </c>
      <c r="CW4">
        <v>5.8</v>
      </c>
      <c r="CX4">
        <v>5.8</v>
      </c>
      <c r="CY4">
        <v>5.8</v>
      </c>
      <c r="CZ4">
        <v>5.8</v>
      </c>
      <c r="DA4">
        <v>0</v>
      </c>
      <c r="DB4">
        <v>0</v>
      </c>
      <c r="DC4">
        <v>0</v>
      </c>
      <c r="DD4">
        <v>0</v>
      </c>
      <c r="DE4">
        <v>5.8</v>
      </c>
      <c r="DF4">
        <v>3.5</v>
      </c>
      <c r="DG4">
        <v>5.8</v>
      </c>
      <c r="DH4">
        <v>5.8</v>
      </c>
      <c r="DI4">
        <v>0.28872022362187699</v>
      </c>
      <c r="DJ4">
        <v>-0.61151552200317405</v>
      </c>
      <c r="DK4">
        <v>-1.16371222957914</v>
      </c>
      <c r="DL4" t="s">
        <v>130</v>
      </c>
      <c r="DM4" t="s">
        <v>130</v>
      </c>
      <c r="DN4" t="s">
        <v>131</v>
      </c>
      <c r="DO4" t="s">
        <v>132</v>
      </c>
    </row>
    <row r="5" spans="1:119" x14ac:dyDescent="0.2">
      <c r="A5">
        <v>23.672712326049801</v>
      </c>
      <c r="B5">
        <v>24.560400009155298</v>
      </c>
      <c r="C5">
        <v>24.760200500488299</v>
      </c>
      <c r="D5">
        <v>24.0024738311768</v>
      </c>
      <c r="E5">
        <v>25.5048522949219</v>
      </c>
      <c r="F5">
        <v>25.224903106689499</v>
      </c>
      <c r="G5">
        <v>25.885276794433601</v>
      </c>
      <c r="H5">
        <v>25.908573150634801</v>
      </c>
      <c r="I5">
        <v>24.515569686889599</v>
      </c>
      <c r="J5">
        <v>25.618320465087901</v>
      </c>
      <c r="K5">
        <v>24.88157081604</v>
      </c>
      <c r="L5">
        <v>25.248981475830099</v>
      </c>
      <c r="M5">
        <v>24.595197677612301</v>
      </c>
      <c r="N5">
        <v>24.740829467773398</v>
      </c>
      <c r="O5">
        <v>25.419408798217798</v>
      </c>
      <c r="P5">
        <v>24.967807769775401</v>
      </c>
      <c r="T5" t="s">
        <v>133</v>
      </c>
      <c r="U5" t="s">
        <v>134</v>
      </c>
      <c r="V5">
        <v>12</v>
      </c>
      <c r="W5">
        <v>12</v>
      </c>
      <c r="X5">
        <v>4</v>
      </c>
      <c r="Y5">
        <v>43.9</v>
      </c>
      <c r="Z5">
        <v>43.9</v>
      </c>
      <c r="AA5">
        <v>13.3</v>
      </c>
      <c r="AB5">
        <v>28.812000000000001</v>
      </c>
      <c r="AC5">
        <v>0</v>
      </c>
      <c r="AD5">
        <v>139.91</v>
      </c>
      <c r="AE5">
        <v>915240000</v>
      </c>
      <c r="AF5">
        <v>122</v>
      </c>
      <c r="AG5">
        <v>9070600</v>
      </c>
      <c r="AH5">
        <v>23708000</v>
      </c>
      <c r="AI5">
        <v>34293000</v>
      </c>
      <c r="AJ5">
        <v>16000000</v>
      </c>
      <c r="AK5">
        <v>117460000</v>
      </c>
      <c r="AL5">
        <v>72757000</v>
      </c>
      <c r="AM5">
        <v>152210000</v>
      </c>
      <c r="AN5">
        <v>122420000</v>
      </c>
      <c r="AO5">
        <v>22581000</v>
      </c>
      <c r="AP5">
        <v>49960000</v>
      </c>
      <c r="AQ5">
        <v>19889000</v>
      </c>
      <c r="AR5">
        <v>30778000</v>
      </c>
      <c r="AS5">
        <v>53439000</v>
      </c>
      <c r="AT5">
        <v>40571000</v>
      </c>
      <c r="AU5">
        <v>88726000</v>
      </c>
      <c r="AV5">
        <v>61384000</v>
      </c>
      <c r="AW5">
        <v>2</v>
      </c>
      <c r="AX5">
        <v>5</v>
      </c>
      <c r="AY5">
        <v>4</v>
      </c>
      <c r="AZ5">
        <v>4</v>
      </c>
      <c r="BA5">
        <v>12</v>
      </c>
      <c r="BB5">
        <v>13</v>
      </c>
      <c r="BC5">
        <v>12</v>
      </c>
      <c r="BD5">
        <v>15</v>
      </c>
      <c r="BE5">
        <v>4</v>
      </c>
      <c r="BF5">
        <v>7</v>
      </c>
      <c r="BG5">
        <v>2</v>
      </c>
      <c r="BH5">
        <v>6</v>
      </c>
      <c r="BI5">
        <v>4</v>
      </c>
      <c r="BJ5">
        <v>9</v>
      </c>
      <c r="BK5">
        <v>11</v>
      </c>
      <c r="BL5">
        <v>12</v>
      </c>
      <c r="BM5">
        <v>2</v>
      </c>
      <c r="BN5">
        <v>2</v>
      </c>
      <c r="BO5">
        <v>3</v>
      </c>
      <c r="BP5">
        <v>2</v>
      </c>
      <c r="BQ5">
        <v>4</v>
      </c>
      <c r="BR5">
        <v>4</v>
      </c>
      <c r="BS5">
        <v>4</v>
      </c>
      <c r="BT5">
        <v>4</v>
      </c>
      <c r="BU5">
        <v>4</v>
      </c>
      <c r="BV5">
        <v>4</v>
      </c>
      <c r="BW5">
        <v>3</v>
      </c>
      <c r="BX5">
        <v>4</v>
      </c>
      <c r="BY5">
        <v>4</v>
      </c>
      <c r="BZ5">
        <v>3</v>
      </c>
      <c r="CA5">
        <v>3</v>
      </c>
      <c r="CB5">
        <v>3</v>
      </c>
      <c r="CC5" t="s">
        <v>129</v>
      </c>
      <c r="CD5" t="s">
        <v>129</v>
      </c>
      <c r="CE5" t="s">
        <v>129</v>
      </c>
      <c r="CF5" t="s">
        <v>129</v>
      </c>
      <c r="CG5" t="s">
        <v>129</v>
      </c>
      <c r="CH5" t="s">
        <v>129</v>
      </c>
      <c r="CI5" t="s">
        <v>129</v>
      </c>
      <c r="CJ5" t="s">
        <v>129</v>
      </c>
      <c r="CK5" t="s">
        <v>129</v>
      </c>
      <c r="CL5" t="s">
        <v>129</v>
      </c>
      <c r="CM5" t="s">
        <v>129</v>
      </c>
      <c r="CN5" t="s">
        <v>129</v>
      </c>
      <c r="CO5" t="s">
        <v>129</v>
      </c>
      <c r="CP5" t="s">
        <v>129</v>
      </c>
      <c r="CQ5" t="s">
        <v>129</v>
      </c>
      <c r="CR5" t="s">
        <v>129</v>
      </c>
      <c r="CS5">
        <v>24.3</v>
      </c>
      <c r="CT5">
        <v>25.5</v>
      </c>
      <c r="CU5">
        <v>29.8</v>
      </c>
      <c r="CV5">
        <v>32.5</v>
      </c>
      <c r="CW5">
        <v>43.1</v>
      </c>
      <c r="CX5">
        <v>40.4</v>
      </c>
      <c r="CY5">
        <v>43.1</v>
      </c>
      <c r="CZ5">
        <v>41.2</v>
      </c>
      <c r="DA5">
        <v>37.6</v>
      </c>
      <c r="DB5">
        <v>40.4</v>
      </c>
      <c r="DC5">
        <v>27.8</v>
      </c>
      <c r="DD5">
        <v>30.6</v>
      </c>
      <c r="DE5">
        <v>33.299999999999997</v>
      </c>
      <c r="DF5">
        <v>35.700000000000003</v>
      </c>
      <c r="DG5">
        <v>40.4</v>
      </c>
      <c r="DH5">
        <v>35.700000000000003</v>
      </c>
      <c r="DI5">
        <v>2.8226359784958601E-2</v>
      </c>
      <c r="DJ5">
        <v>-0.70009040832519498</v>
      </c>
      <c r="DK5">
        <v>-2.8754171459240401</v>
      </c>
      <c r="DL5" t="s">
        <v>135</v>
      </c>
      <c r="DM5" t="s">
        <v>136</v>
      </c>
      <c r="DN5" t="s">
        <v>137</v>
      </c>
      <c r="DO5" t="s">
        <v>138</v>
      </c>
    </row>
    <row r="6" spans="1:119" x14ac:dyDescent="0.2">
      <c r="A6">
        <v>19.927690505981399</v>
      </c>
      <c r="B6">
        <v>19.333400726318398</v>
      </c>
      <c r="C6">
        <v>19.8934650421143</v>
      </c>
      <c r="D6">
        <v>19.823797225952099</v>
      </c>
      <c r="E6">
        <v>20.61891746521</v>
      </c>
      <c r="F6">
        <v>21.203233718872099</v>
      </c>
      <c r="G6">
        <v>19.600339889526399</v>
      </c>
      <c r="H6">
        <v>20.986555099487301</v>
      </c>
      <c r="I6">
        <v>20.700473785400401</v>
      </c>
      <c r="J6">
        <v>20.267326354980501</v>
      </c>
      <c r="K6">
        <v>21.048000335693398</v>
      </c>
      <c r="L6">
        <v>19.927009582519499</v>
      </c>
      <c r="M6">
        <v>21.6036777496338</v>
      </c>
      <c r="N6">
        <v>19.110715866088899</v>
      </c>
      <c r="O6">
        <v>19.758913040161101</v>
      </c>
      <c r="P6">
        <v>21.349758148193398</v>
      </c>
      <c r="V6">
        <v>4</v>
      </c>
      <c r="W6">
        <v>4</v>
      </c>
      <c r="X6">
        <v>4</v>
      </c>
      <c r="Y6">
        <v>7.9</v>
      </c>
      <c r="Z6">
        <v>7.9</v>
      </c>
      <c r="AA6">
        <v>7.9</v>
      </c>
      <c r="AB6">
        <v>65.552000000000007</v>
      </c>
      <c r="AC6">
        <v>0</v>
      </c>
      <c r="AD6">
        <v>22.731000000000002</v>
      </c>
      <c r="AE6">
        <v>27520000</v>
      </c>
      <c r="AF6">
        <v>13</v>
      </c>
      <c r="AG6">
        <v>0</v>
      </c>
      <c r="AH6">
        <v>0</v>
      </c>
      <c r="AI6">
        <v>0</v>
      </c>
      <c r="AJ6">
        <v>0</v>
      </c>
      <c r="AK6">
        <v>909500</v>
      </c>
      <c r="AL6">
        <v>3278800</v>
      </c>
      <c r="AM6">
        <v>1357100</v>
      </c>
      <c r="AN6">
        <v>2846600</v>
      </c>
      <c r="AO6">
        <v>0</v>
      </c>
      <c r="AP6">
        <v>0</v>
      </c>
      <c r="AQ6">
        <v>0</v>
      </c>
      <c r="AR6">
        <v>0</v>
      </c>
      <c r="AS6">
        <v>6636200</v>
      </c>
      <c r="AT6">
        <v>5283300</v>
      </c>
      <c r="AU6">
        <v>2212200</v>
      </c>
      <c r="AV6">
        <v>4996200</v>
      </c>
      <c r="AW6">
        <v>0</v>
      </c>
      <c r="AX6">
        <v>0</v>
      </c>
      <c r="AY6">
        <v>0</v>
      </c>
      <c r="AZ6">
        <v>0</v>
      </c>
      <c r="BA6">
        <v>2</v>
      </c>
      <c r="BB6">
        <v>1</v>
      </c>
      <c r="BC6">
        <v>3</v>
      </c>
      <c r="BD6">
        <v>1</v>
      </c>
      <c r="BE6">
        <v>0</v>
      </c>
      <c r="BF6">
        <v>0</v>
      </c>
      <c r="BG6">
        <v>0</v>
      </c>
      <c r="BH6">
        <v>0</v>
      </c>
      <c r="BI6">
        <v>1</v>
      </c>
      <c r="BJ6">
        <v>1</v>
      </c>
      <c r="BK6">
        <v>1</v>
      </c>
      <c r="BL6">
        <v>3</v>
      </c>
      <c r="BM6">
        <v>0</v>
      </c>
      <c r="BN6">
        <v>0</v>
      </c>
      <c r="BO6">
        <v>0</v>
      </c>
      <c r="BP6">
        <v>0</v>
      </c>
      <c r="BQ6">
        <v>2</v>
      </c>
      <c r="BR6">
        <v>2</v>
      </c>
      <c r="BS6">
        <v>3</v>
      </c>
      <c r="BT6">
        <v>2</v>
      </c>
      <c r="BU6">
        <v>0</v>
      </c>
      <c r="BV6">
        <v>0</v>
      </c>
      <c r="BW6">
        <v>0</v>
      </c>
      <c r="BX6">
        <v>0</v>
      </c>
      <c r="BY6">
        <v>2</v>
      </c>
      <c r="BZ6">
        <v>1</v>
      </c>
      <c r="CA6">
        <v>1</v>
      </c>
      <c r="CB6">
        <v>3</v>
      </c>
      <c r="CC6" t="s">
        <v>129</v>
      </c>
      <c r="CD6" t="s">
        <v>129</v>
      </c>
      <c r="CE6" t="s">
        <v>129</v>
      </c>
      <c r="CF6" t="s">
        <v>129</v>
      </c>
      <c r="CG6" t="s">
        <v>129</v>
      </c>
      <c r="CH6" t="s">
        <v>129</v>
      </c>
      <c r="CI6" t="s">
        <v>129</v>
      </c>
      <c r="CJ6" t="s">
        <v>129</v>
      </c>
      <c r="CK6" t="s">
        <v>129</v>
      </c>
      <c r="CL6" t="s">
        <v>129</v>
      </c>
      <c r="CM6" t="s">
        <v>129</v>
      </c>
      <c r="CN6" t="s">
        <v>129</v>
      </c>
      <c r="CO6" t="s">
        <v>129</v>
      </c>
      <c r="CP6" t="s">
        <v>129</v>
      </c>
      <c r="CQ6" t="s">
        <v>129</v>
      </c>
      <c r="CR6" t="s">
        <v>129</v>
      </c>
      <c r="CS6">
        <v>0</v>
      </c>
      <c r="CT6">
        <v>0</v>
      </c>
      <c r="CU6">
        <v>0</v>
      </c>
      <c r="CV6">
        <v>0</v>
      </c>
      <c r="CW6">
        <v>3.5</v>
      </c>
      <c r="CX6">
        <v>3.5</v>
      </c>
      <c r="CY6">
        <v>5.3</v>
      </c>
      <c r="CZ6">
        <v>3.5</v>
      </c>
      <c r="DA6">
        <v>0</v>
      </c>
      <c r="DB6">
        <v>0</v>
      </c>
      <c r="DC6">
        <v>0</v>
      </c>
      <c r="DD6">
        <v>0</v>
      </c>
      <c r="DE6">
        <v>3.5</v>
      </c>
      <c r="DF6">
        <v>2.2999999999999998</v>
      </c>
      <c r="DG6">
        <v>1.2</v>
      </c>
      <c r="DH6">
        <v>6.1</v>
      </c>
      <c r="DI6">
        <v>0.84174481903889498</v>
      </c>
      <c r="DJ6">
        <v>-0.146495342254639</v>
      </c>
      <c r="DK6">
        <v>-0.20848878351807301</v>
      </c>
      <c r="DL6" t="s">
        <v>139</v>
      </c>
      <c r="DM6" t="s">
        <v>140</v>
      </c>
      <c r="DN6" t="s">
        <v>141</v>
      </c>
      <c r="DO6" t="s">
        <v>142</v>
      </c>
    </row>
    <row r="7" spans="1:119" x14ac:dyDescent="0.2">
      <c r="A7">
        <v>23.317136764526399</v>
      </c>
      <c r="B7">
        <v>23.607835769653299</v>
      </c>
      <c r="C7">
        <v>22.995985031127901</v>
      </c>
      <c r="D7">
        <v>23.315618515014599</v>
      </c>
      <c r="E7">
        <v>22.854640960693398</v>
      </c>
      <c r="F7">
        <v>22.981372833251999</v>
      </c>
      <c r="G7">
        <v>22.701593399047901</v>
      </c>
      <c r="H7">
        <v>22.329536437988299</v>
      </c>
      <c r="I7">
        <v>23.420597076416001</v>
      </c>
      <c r="J7">
        <v>23.4478359222412</v>
      </c>
      <c r="K7">
        <v>23.185316085815401</v>
      </c>
      <c r="L7">
        <v>23.398979187011701</v>
      </c>
      <c r="M7">
        <v>22.974824905395501</v>
      </c>
      <c r="N7">
        <v>22.177125930786101</v>
      </c>
      <c r="O7">
        <v>22.591835021972699</v>
      </c>
      <c r="P7">
        <v>22.809547424316399</v>
      </c>
      <c r="V7">
        <v>9</v>
      </c>
      <c r="W7">
        <v>9</v>
      </c>
      <c r="X7">
        <v>9</v>
      </c>
      <c r="Y7">
        <v>25.6</v>
      </c>
      <c r="Z7">
        <v>25.6</v>
      </c>
      <c r="AA7">
        <v>25.6</v>
      </c>
      <c r="AB7">
        <v>56.956000000000003</v>
      </c>
      <c r="AC7">
        <v>0</v>
      </c>
      <c r="AD7">
        <v>99.986999999999995</v>
      </c>
      <c r="AE7">
        <v>176920000</v>
      </c>
      <c r="AF7">
        <v>70</v>
      </c>
      <c r="AG7">
        <v>8454000</v>
      </c>
      <c r="AH7">
        <v>9223200</v>
      </c>
      <c r="AI7">
        <v>23200000</v>
      </c>
      <c r="AJ7">
        <v>10975000</v>
      </c>
      <c r="AK7">
        <v>8926200</v>
      </c>
      <c r="AL7">
        <v>16002000</v>
      </c>
      <c r="AM7">
        <v>11156000</v>
      </c>
      <c r="AN7">
        <v>11359000</v>
      </c>
      <c r="AO7">
        <v>12996000</v>
      </c>
      <c r="AP7">
        <v>5068400</v>
      </c>
      <c r="AQ7">
        <v>16505000</v>
      </c>
      <c r="AR7">
        <v>10312000</v>
      </c>
      <c r="AS7">
        <v>10363000</v>
      </c>
      <c r="AT7">
        <v>2098500</v>
      </c>
      <c r="AU7">
        <v>11081000</v>
      </c>
      <c r="AV7">
        <v>9204300</v>
      </c>
      <c r="AW7">
        <v>3</v>
      </c>
      <c r="AX7">
        <v>5</v>
      </c>
      <c r="AY7">
        <v>2</v>
      </c>
      <c r="AZ7">
        <v>5</v>
      </c>
      <c r="BA7">
        <v>6</v>
      </c>
      <c r="BB7">
        <v>6</v>
      </c>
      <c r="BC7">
        <v>3</v>
      </c>
      <c r="BD7">
        <v>4</v>
      </c>
      <c r="BE7">
        <v>5</v>
      </c>
      <c r="BF7">
        <v>3</v>
      </c>
      <c r="BG7">
        <v>7</v>
      </c>
      <c r="BH7">
        <v>4</v>
      </c>
      <c r="BI7">
        <v>6</v>
      </c>
      <c r="BJ7">
        <v>2</v>
      </c>
      <c r="BK7">
        <v>6</v>
      </c>
      <c r="BL7">
        <v>3</v>
      </c>
      <c r="BM7">
        <v>5</v>
      </c>
      <c r="BN7">
        <v>4</v>
      </c>
      <c r="BO7">
        <v>5</v>
      </c>
      <c r="BP7">
        <v>7</v>
      </c>
      <c r="BQ7">
        <v>6</v>
      </c>
      <c r="BR7">
        <v>7</v>
      </c>
      <c r="BS7">
        <v>3</v>
      </c>
      <c r="BT7">
        <v>6</v>
      </c>
      <c r="BU7">
        <v>6</v>
      </c>
      <c r="BV7">
        <v>3</v>
      </c>
      <c r="BW7">
        <v>9</v>
      </c>
      <c r="BX7">
        <v>7</v>
      </c>
      <c r="BY7">
        <v>7</v>
      </c>
      <c r="BZ7">
        <v>3</v>
      </c>
      <c r="CA7">
        <v>7</v>
      </c>
      <c r="CB7">
        <v>5</v>
      </c>
      <c r="CC7" t="s">
        <v>129</v>
      </c>
      <c r="CD7" t="s">
        <v>129</v>
      </c>
      <c r="CE7" t="s">
        <v>129</v>
      </c>
      <c r="CF7" t="s">
        <v>129</v>
      </c>
      <c r="CG7" t="s">
        <v>129</v>
      </c>
      <c r="CH7" t="s">
        <v>129</v>
      </c>
      <c r="CI7" t="s">
        <v>129</v>
      </c>
      <c r="CJ7" t="s">
        <v>129</v>
      </c>
      <c r="CK7" t="s">
        <v>129</v>
      </c>
      <c r="CL7" t="s">
        <v>129</v>
      </c>
      <c r="CM7" t="s">
        <v>129</v>
      </c>
      <c r="CN7" t="s">
        <v>129</v>
      </c>
      <c r="CO7" t="s">
        <v>129</v>
      </c>
      <c r="CP7" t="s">
        <v>129</v>
      </c>
      <c r="CQ7" t="s">
        <v>129</v>
      </c>
      <c r="CR7" t="s">
        <v>129</v>
      </c>
      <c r="CS7">
        <v>12.7</v>
      </c>
      <c r="CT7">
        <v>11.2</v>
      </c>
      <c r="CU7">
        <v>13.3</v>
      </c>
      <c r="CV7">
        <v>19.2</v>
      </c>
      <c r="CW7">
        <v>17.2</v>
      </c>
      <c r="CX7">
        <v>20</v>
      </c>
      <c r="CY7">
        <v>8</v>
      </c>
      <c r="CZ7">
        <v>17</v>
      </c>
      <c r="DA7">
        <v>16.2</v>
      </c>
      <c r="DB7">
        <v>8.1999999999999993</v>
      </c>
      <c r="DC7">
        <v>25.6</v>
      </c>
      <c r="DD7">
        <v>19.2</v>
      </c>
      <c r="DE7">
        <v>19</v>
      </c>
      <c r="DF7">
        <v>8.1999999999999993</v>
      </c>
      <c r="DG7">
        <v>19.600000000000001</v>
      </c>
      <c r="DH7">
        <v>11.9</v>
      </c>
      <c r="DI7">
        <v>0.73698299551669799</v>
      </c>
      <c r="DJ7">
        <v>-7.8452587127685505E-2</v>
      </c>
      <c r="DK7">
        <v>-0.35184352430563298</v>
      </c>
      <c r="DL7" t="s">
        <v>143</v>
      </c>
      <c r="DM7" t="s">
        <v>144</v>
      </c>
      <c r="DN7" t="s">
        <v>145</v>
      </c>
      <c r="DO7" t="s">
        <v>146</v>
      </c>
    </row>
    <row r="8" spans="1:119" x14ac:dyDescent="0.2">
      <c r="A8">
        <v>19.931179046630898</v>
      </c>
      <c r="B8">
        <v>21.1976203918457</v>
      </c>
      <c r="C8">
        <v>19.877002716064499</v>
      </c>
      <c r="D8">
        <v>19.4853916168213</v>
      </c>
      <c r="E8">
        <v>20.204547882080099</v>
      </c>
      <c r="F8">
        <v>20.6560955047607</v>
      </c>
      <c r="G8">
        <v>20.403224945068398</v>
      </c>
      <c r="H8">
        <v>19.784914016723601</v>
      </c>
      <c r="I8">
        <v>20.175996780395501</v>
      </c>
      <c r="J8">
        <v>20.487775802612301</v>
      </c>
      <c r="K8">
        <v>20.034784317016602</v>
      </c>
      <c r="L8">
        <v>20.216911315918001</v>
      </c>
      <c r="M8">
        <v>20.5980529785156</v>
      </c>
      <c r="N8">
        <v>20.530277252197301</v>
      </c>
      <c r="O8">
        <v>20.314924240112301</v>
      </c>
      <c r="P8">
        <v>20.491794586181602</v>
      </c>
      <c r="V8">
        <v>2</v>
      </c>
      <c r="W8">
        <v>2</v>
      </c>
      <c r="X8">
        <v>2</v>
      </c>
      <c r="Y8">
        <v>2.2000000000000002</v>
      </c>
      <c r="Z8">
        <v>2.2000000000000002</v>
      </c>
      <c r="AA8">
        <v>2.2000000000000002</v>
      </c>
      <c r="AB8">
        <v>88.129000000000005</v>
      </c>
      <c r="AC8">
        <v>0</v>
      </c>
      <c r="AD8">
        <v>3.9220999999999999</v>
      </c>
      <c r="AE8">
        <v>12964000</v>
      </c>
      <c r="AF8">
        <v>10</v>
      </c>
      <c r="AG8">
        <v>0</v>
      </c>
      <c r="AH8">
        <v>0</v>
      </c>
      <c r="AI8">
        <v>0</v>
      </c>
      <c r="AJ8">
        <v>0</v>
      </c>
      <c r="AK8">
        <v>2318800</v>
      </c>
      <c r="AL8">
        <v>1140700</v>
      </c>
      <c r="AM8">
        <v>2021100</v>
      </c>
      <c r="AN8">
        <v>765570</v>
      </c>
      <c r="AO8">
        <v>0</v>
      </c>
      <c r="AP8">
        <v>0</v>
      </c>
      <c r="AQ8">
        <v>0</v>
      </c>
      <c r="AR8">
        <v>0</v>
      </c>
      <c r="AS8">
        <v>2676200</v>
      </c>
      <c r="AT8">
        <v>663830</v>
      </c>
      <c r="AU8">
        <v>706020</v>
      </c>
      <c r="AV8">
        <v>2672100</v>
      </c>
      <c r="AW8">
        <v>0</v>
      </c>
      <c r="AX8">
        <v>0</v>
      </c>
      <c r="AY8">
        <v>0</v>
      </c>
      <c r="AZ8">
        <v>0</v>
      </c>
      <c r="BA8">
        <v>2</v>
      </c>
      <c r="BB8">
        <v>1</v>
      </c>
      <c r="BC8">
        <v>2</v>
      </c>
      <c r="BD8">
        <v>0</v>
      </c>
      <c r="BE8">
        <v>0</v>
      </c>
      <c r="BF8">
        <v>0</v>
      </c>
      <c r="BG8">
        <v>0</v>
      </c>
      <c r="BH8">
        <v>0</v>
      </c>
      <c r="BI8">
        <v>2</v>
      </c>
      <c r="BJ8">
        <v>0</v>
      </c>
      <c r="BK8">
        <v>1</v>
      </c>
      <c r="BL8">
        <v>2</v>
      </c>
      <c r="BM8">
        <v>0</v>
      </c>
      <c r="BN8">
        <v>0</v>
      </c>
      <c r="BO8">
        <v>0</v>
      </c>
      <c r="BP8">
        <v>0</v>
      </c>
      <c r="BQ8">
        <v>2</v>
      </c>
      <c r="BR8">
        <v>1</v>
      </c>
      <c r="BS8">
        <v>2</v>
      </c>
      <c r="BT8">
        <v>1</v>
      </c>
      <c r="BU8">
        <v>0</v>
      </c>
      <c r="BV8">
        <v>0</v>
      </c>
      <c r="BW8">
        <v>0</v>
      </c>
      <c r="BX8">
        <v>0</v>
      </c>
      <c r="BY8">
        <v>2</v>
      </c>
      <c r="BZ8">
        <v>1</v>
      </c>
      <c r="CA8">
        <v>1</v>
      </c>
      <c r="CB8">
        <v>2</v>
      </c>
      <c r="CC8" t="s">
        <v>129</v>
      </c>
      <c r="CD8" t="s">
        <v>129</v>
      </c>
      <c r="CE8" t="s">
        <v>129</v>
      </c>
      <c r="CF8" t="s">
        <v>129</v>
      </c>
      <c r="CG8" t="s">
        <v>129</v>
      </c>
      <c r="CH8" t="s">
        <v>129</v>
      </c>
      <c r="CI8" t="s">
        <v>129</v>
      </c>
      <c r="CJ8" t="s">
        <v>129</v>
      </c>
      <c r="CK8" t="s">
        <v>129</v>
      </c>
      <c r="CL8" t="s">
        <v>129</v>
      </c>
      <c r="CM8" t="s">
        <v>129</v>
      </c>
      <c r="CN8" t="s">
        <v>129</v>
      </c>
      <c r="CO8" t="s">
        <v>129</v>
      </c>
      <c r="CP8" t="s">
        <v>129</v>
      </c>
      <c r="CQ8" t="s">
        <v>129</v>
      </c>
      <c r="CR8" t="s">
        <v>129</v>
      </c>
      <c r="CS8">
        <v>0</v>
      </c>
      <c r="CT8">
        <v>0</v>
      </c>
      <c r="CU8">
        <v>0</v>
      </c>
      <c r="CV8">
        <v>0</v>
      </c>
      <c r="CW8">
        <v>2.2000000000000002</v>
      </c>
      <c r="CX8">
        <v>0.9</v>
      </c>
      <c r="CY8">
        <v>2.2000000000000002</v>
      </c>
      <c r="CZ8">
        <v>0.9</v>
      </c>
      <c r="DA8">
        <v>0</v>
      </c>
      <c r="DB8">
        <v>0</v>
      </c>
      <c r="DC8">
        <v>0</v>
      </c>
      <c r="DD8">
        <v>0</v>
      </c>
      <c r="DE8">
        <v>2.2000000000000002</v>
      </c>
      <c r="DF8">
        <v>0.9</v>
      </c>
      <c r="DG8">
        <v>0.9</v>
      </c>
      <c r="DH8">
        <v>2.2000000000000002</v>
      </c>
      <c r="DI8">
        <v>0.296121751858611</v>
      </c>
      <c r="DJ8">
        <v>0.221566677093506</v>
      </c>
      <c r="DK8">
        <v>1.1442109305354</v>
      </c>
      <c r="DL8" t="s">
        <v>147</v>
      </c>
      <c r="DM8" t="s">
        <v>147</v>
      </c>
      <c r="DN8" t="s">
        <v>148</v>
      </c>
      <c r="DO8" t="s">
        <v>149</v>
      </c>
    </row>
    <row r="9" spans="1:119" x14ac:dyDescent="0.2">
      <c r="A9">
        <v>20.056114196777301</v>
      </c>
      <c r="B9">
        <v>20.3328151702881</v>
      </c>
      <c r="C9">
        <v>21.1200160980225</v>
      </c>
      <c r="D9">
        <v>19.809888839721701</v>
      </c>
      <c r="E9">
        <v>24.20627784729</v>
      </c>
      <c r="F9">
        <v>24.157922744751001</v>
      </c>
      <c r="G9">
        <v>24.565231323242202</v>
      </c>
      <c r="H9">
        <v>24.377559661865199</v>
      </c>
      <c r="I9">
        <v>20.150997161865199</v>
      </c>
      <c r="J9">
        <v>20.2767448425293</v>
      </c>
      <c r="K9">
        <v>19.7709350585938</v>
      </c>
      <c r="L9">
        <v>20.318698883056602</v>
      </c>
      <c r="M9">
        <v>24.546455383300799</v>
      </c>
      <c r="N9">
        <v>23.974300384521499</v>
      </c>
      <c r="O9">
        <v>24.3674640655518</v>
      </c>
      <c r="P9">
        <v>24.4077548980713</v>
      </c>
      <c r="V9">
        <v>8</v>
      </c>
      <c r="W9">
        <v>8</v>
      </c>
      <c r="X9">
        <v>8</v>
      </c>
      <c r="Y9">
        <v>26.3</v>
      </c>
      <c r="Z9">
        <v>26.3</v>
      </c>
      <c r="AA9">
        <v>26.3</v>
      </c>
      <c r="AB9">
        <v>44.697000000000003</v>
      </c>
      <c r="AC9">
        <v>0</v>
      </c>
      <c r="AD9">
        <v>160.74</v>
      </c>
      <c r="AE9">
        <v>303840000</v>
      </c>
      <c r="AF9">
        <v>40</v>
      </c>
      <c r="AG9">
        <v>0</v>
      </c>
      <c r="AH9">
        <v>0</v>
      </c>
      <c r="AI9">
        <v>0</v>
      </c>
      <c r="AJ9">
        <v>0</v>
      </c>
      <c r="AK9">
        <v>79936000</v>
      </c>
      <c r="AL9">
        <v>20684000</v>
      </c>
      <c r="AM9">
        <v>48431000</v>
      </c>
      <c r="AN9">
        <v>31866000</v>
      </c>
      <c r="AO9">
        <v>0</v>
      </c>
      <c r="AP9">
        <v>0</v>
      </c>
      <c r="AQ9">
        <v>0</v>
      </c>
      <c r="AR9">
        <v>0</v>
      </c>
      <c r="AS9">
        <v>42903000</v>
      </c>
      <c r="AT9">
        <v>12235000</v>
      </c>
      <c r="AU9">
        <v>39551000</v>
      </c>
      <c r="AV9">
        <v>28234000</v>
      </c>
      <c r="AW9">
        <v>0</v>
      </c>
      <c r="AX9">
        <v>0</v>
      </c>
      <c r="AY9">
        <v>0</v>
      </c>
      <c r="AZ9">
        <v>0</v>
      </c>
      <c r="BA9">
        <v>7</v>
      </c>
      <c r="BB9">
        <v>6</v>
      </c>
      <c r="BC9">
        <v>4</v>
      </c>
      <c r="BD9">
        <v>4</v>
      </c>
      <c r="BE9">
        <v>0</v>
      </c>
      <c r="BF9">
        <v>0</v>
      </c>
      <c r="BG9">
        <v>0</v>
      </c>
      <c r="BH9">
        <v>0</v>
      </c>
      <c r="BI9">
        <v>5</v>
      </c>
      <c r="BJ9">
        <v>2</v>
      </c>
      <c r="BK9">
        <v>6</v>
      </c>
      <c r="BL9">
        <v>6</v>
      </c>
      <c r="BM9">
        <v>0</v>
      </c>
      <c r="BN9">
        <v>0</v>
      </c>
      <c r="BO9">
        <v>0</v>
      </c>
      <c r="BP9">
        <v>0</v>
      </c>
      <c r="BQ9">
        <v>7</v>
      </c>
      <c r="BR9">
        <v>6</v>
      </c>
      <c r="BS9">
        <v>5</v>
      </c>
      <c r="BT9">
        <v>4</v>
      </c>
      <c r="BU9">
        <v>0</v>
      </c>
      <c r="BV9">
        <v>0</v>
      </c>
      <c r="BW9">
        <v>0</v>
      </c>
      <c r="BX9">
        <v>0</v>
      </c>
      <c r="BY9">
        <v>6</v>
      </c>
      <c r="BZ9">
        <v>5</v>
      </c>
      <c r="CA9">
        <v>6</v>
      </c>
      <c r="CB9">
        <v>6</v>
      </c>
      <c r="CC9" t="s">
        <v>129</v>
      </c>
      <c r="CD9" t="s">
        <v>129</v>
      </c>
      <c r="CE9" t="s">
        <v>129</v>
      </c>
      <c r="CF9" t="s">
        <v>129</v>
      </c>
      <c r="CG9" t="s">
        <v>129</v>
      </c>
      <c r="CH9" t="s">
        <v>129</v>
      </c>
      <c r="CI9" t="s">
        <v>129</v>
      </c>
      <c r="CJ9" t="s">
        <v>129</v>
      </c>
      <c r="CK9" t="s">
        <v>129</v>
      </c>
      <c r="CL9" t="s">
        <v>129</v>
      </c>
      <c r="CM9" t="s">
        <v>129</v>
      </c>
      <c r="CN9" t="s">
        <v>129</v>
      </c>
      <c r="CO9" t="s">
        <v>129</v>
      </c>
      <c r="CP9" t="s">
        <v>129</v>
      </c>
      <c r="CQ9" t="s">
        <v>129</v>
      </c>
      <c r="CR9" t="s">
        <v>129</v>
      </c>
      <c r="CS9">
        <v>0</v>
      </c>
      <c r="CT9">
        <v>0</v>
      </c>
      <c r="CU9">
        <v>0</v>
      </c>
      <c r="CV9">
        <v>0</v>
      </c>
      <c r="CW9">
        <v>22.3</v>
      </c>
      <c r="CX9">
        <v>19.7</v>
      </c>
      <c r="CY9">
        <v>16.7</v>
      </c>
      <c r="CZ9">
        <v>15.2</v>
      </c>
      <c r="DA9">
        <v>0</v>
      </c>
      <c r="DB9">
        <v>0</v>
      </c>
      <c r="DC9">
        <v>0</v>
      </c>
      <c r="DD9">
        <v>0</v>
      </c>
      <c r="DE9">
        <v>20.3</v>
      </c>
      <c r="DF9">
        <v>17.2</v>
      </c>
      <c r="DG9">
        <v>19.7</v>
      </c>
      <c r="DH9">
        <v>21.8</v>
      </c>
      <c r="DI9">
        <v>0.98627611519582703</v>
      </c>
      <c r="DJ9">
        <v>-2.75421142578125E-3</v>
      </c>
      <c r="DK9">
        <v>-1.7929928758413601E-2</v>
      </c>
      <c r="DL9" t="s">
        <v>150</v>
      </c>
      <c r="DM9" t="s">
        <v>151</v>
      </c>
      <c r="DN9" t="s">
        <v>152</v>
      </c>
      <c r="DO9" t="s">
        <v>153</v>
      </c>
    </row>
    <row r="10" spans="1:119" x14ac:dyDescent="0.2">
      <c r="A10">
        <v>20.152500152587901</v>
      </c>
      <c r="B10">
        <v>20.806566238403299</v>
      </c>
      <c r="C10">
        <v>20.235301971435501</v>
      </c>
      <c r="D10">
        <v>19.368961334228501</v>
      </c>
      <c r="E10">
        <v>22.3140983581543</v>
      </c>
      <c r="F10">
        <v>22.6519775390625</v>
      </c>
      <c r="G10">
        <v>20.3682155609131</v>
      </c>
      <c r="H10">
        <v>19.166530609130898</v>
      </c>
      <c r="I10">
        <v>20.8267002105713</v>
      </c>
      <c r="J10">
        <v>19.272090911865199</v>
      </c>
      <c r="K10">
        <v>19.935989379882798</v>
      </c>
      <c r="L10">
        <v>19.6050128936768</v>
      </c>
      <c r="M10">
        <v>20.542934417724599</v>
      </c>
      <c r="N10">
        <v>22.5043125152588</v>
      </c>
      <c r="O10">
        <v>22.422267913818398</v>
      </c>
      <c r="P10">
        <v>21.243122100830099</v>
      </c>
      <c r="V10">
        <v>2</v>
      </c>
      <c r="W10">
        <v>2</v>
      </c>
      <c r="X10">
        <v>2</v>
      </c>
      <c r="Y10">
        <v>25.5</v>
      </c>
      <c r="Z10">
        <v>25.5</v>
      </c>
      <c r="AA10">
        <v>25.5</v>
      </c>
      <c r="AB10">
        <v>18.989000000000001</v>
      </c>
      <c r="AC10">
        <v>0</v>
      </c>
      <c r="AD10">
        <v>13.993</v>
      </c>
      <c r="AE10">
        <v>57183000</v>
      </c>
      <c r="AF10">
        <v>7</v>
      </c>
      <c r="AG10">
        <v>0</v>
      </c>
      <c r="AH10">
        <v>0</v>
      </c>
      <c r="AI10">
        <v>0</v>
      </c>
      <c r="AJ10">
        <v>0</v>
      </c>
      <c r="AK10">
        <v>8596800</v>
      </c>
      <c r="AL10">
        <v>11137000</v>
      </c>
      <c r="AM10">
        <v>2560100</v>
      </c>
      <c r="AN10">
        <v>7056400</v>
      </c>
      <c r="AO10">
        <v>0</v>
      </c>
      <c r="AP10">
        <v>0</v>
      </c>
      <c r="AQ10">
        <v>0</v>
      </c>
      <c r="AR10">
        <v>0</v>
      </c>
      <c r="AS10">
        <v>3956900</v>
      </c>
      <c r="AT10">
        <v>8440200</v>
      </c>
      <c r="AU10">
        <v>9564700</v>
      </c>
      <c r="AV10">
        <v>5870100</v>
      </c>
      <c r="AW10">
        <v>0</v>
      </c>
      <c r="AX10">
        <v>0</v>
      </c>
      <c r="AY10">
        <v>0</v>
      </c>
      <c r="AZ10">
        <v>0</v>
      </c>
      <c r="BA10">
        <v>1</v>
      </c>
      <c r="BB10">
        <v>1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1</v>
      </c>
      <c r="BJ10">
        <v>1</v>
      </c>
      <c r="BK10">
        <v>3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2</v>
      </c>
      <c r="BR10">
        <v>2</v>
      </c>
      <c r="BS10">
        <v>1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2</v>
      </c>
      <c r="CA10">
        <v>2</v>
      </c>
      <c r="CB10">
        <v>1</v>
      </c>
      <c r="CC10" t="s">
        <v>129</v>
      </c>
      <c r="CD10" t="s">
        <v>129</v>
      </c>
      <c r="CE10" t="s">
        <v>129</v>
      </c>
      <c r="CF10" t="s">
        <v>129</v>
      </c>
      <c r="CG10" t="s">
        <v>129</v>
      </c>
      <c r="CH10" t="s">
        <v>129</v>
      </c>
      <c r="CI10" t="s">
        <v>129</v>
      </c>
      <c r="CJ10" t="s">
        <v>129</v>
      </c>
      <c r="CK10" t="s">
        <v>129</v>
      </c>
      <c r="CL10" t="s">
        <v>129</v>
      </c>
      <c r="CM10" t="s">
        <v>129</v>
      </c>
      <c r="CN10" t="s">
        <v>129</v>
      </c>
      <c r="CO10" t="s">
        <v>129</v>
      </c>
      <c r="CP10" t="s">
        <v>129</v>
      </c>
      <c r="CQ10" t="s">
        <v>129</v>
      </c>
      <c r="CR10" t="s">
        <v>129</v>
      </c>
      <c r="CS10">
        <v>0</v>
      </c>
      <c r="CT10">
        <v>0</v>
      </c>
      <c r="CU10">
        <v>0</v>
      </c>
      <c r="CV10">
        <v>0</v>
      </c>
      <c r="CW10">
        <v>25.5</v>
      </c>
      <c r="CX10">
        <v>25.5</v>
      </c>
      <c r="CY10">
        <v>17.399999999999999</v>
      </c>
      <c r="CZ10">
        <v>17.399999999999999</v>
      </c>
      <c r="DA10">
        <v>0</v>
      </c>
      <c r="DB10">
        <v>0</v>
      </c>
      <c r="DC10">
        <v>0</v>
      </c>
      <c r="DD10">
        <v>0</v>
      </c>
      <c r="DE10">
        <v>8.1</v>
      </c>
      <c r="DF10">
        <v>25.5</v>
      </c>
      <c r="DG10">
        <v>25.5</v>
      </c>
      <c r="DH10">
        <v>17.399999999999999</v>
      </c>
      <c r="DI10">
        <v>0.58236957989153704</v>
      </c>
      <c r="DJ10">
        <v>0.55295372009277299</v>
      </c>
      <c r="DK10">
        <v>0.58103380215311695</v>
      </c>
      <c r="DL10" t="s">
        <v>154</v>
      </c>
      <c r="DM10" t="s">
        <v>154</v>
      </c>
      <c r="DN10" t="s">
        <v>155</v>
      </c>
      <c r="DO10" t="s">
        <v>156</v>
      </c>
    </row>
    <row r="11" spans="1:119" x14ac:dyDescent="0.2">
      <c r="A11">
        <v>20.585781097412099</v>
      </c>
      <c r="B11">
        <v>19.3425178527832</v>
      </c>
      <c r="C11">
        <v>19.889627456665</v>
      </c>
      <c r="D11">
        <v>19.857954025268601</v>
      </c>
      <c r="E11">
        <v>20.651481628418001</v>
      </c>
      <c r="F11">
        <v>19.3628845214844</v>
      </c>
      <c r="G11">
        <v>18.951105117797901</v>
      </c>
      <c r="H11">
        <v>19.6008186340332</v>
      </c>
      <c r="I11">
        <v>19.277137756347699</v>
      </c>
      <c r="J11">
        <v>20.6272888183594</v>
      </c>
      <c r="K11">
        <v>19.978551864623999</v>
      </c>
      <c r="L11">
        <v>19.113283157348601</v>
      </c>
      <c r="M11">
        <v>20.379940032958999</v>
      </c>
      <c r="N11">
        <v>20.24635887146</v>
      </c>
      <c r="O11">
        <v>18.885400772094702</v>
      </c>
      <c r="P11">
        <v>19.906112670898398</v>
      </c>
      <c r="V11">
        <v>3</v>
      </c>
      <c r="W11">
        <v>2</v>
      </c>
      <c r="X11">
        <v>2</v>
      </c>
      <c r="Y11">
        <v>5.6</v>
      </c>
      <c r="Z11">
        <v>4</v>
      </c>
      <c r="AA11">
        <v>4</v>
      </c>
      <c r="AB11">
        <v>56.692</v>
      </c>
      <c r="AC11">
        <v>1.7482999999999999E-3</v>
      </c>
      <c r="AD11">
        <v>2.1309999999999998</v>
      </c>
      <c r="AE11">
        <v>13605000</v>
      </c>
      <c r="AF11">
        <v>3</v>
      </c>
      <c r="AG11">
        <v>0</v>
      </c>
      <c r="AH11">
        <v>0</v>
      </c>
      <c r="AI11">
        <v>0</v>
      </c>
      <c r="AJ11">
        <v>842180</v>
      </c>
      <c r="AK11">
        <v>912780</v>
      </c>
      <c r="AL11">
        <v>671030</v>
      </c>
      <c r="AM11">
        <v>564920</v>
      </c>
      <c r="AN11">
        <v>1617700</v>
      </c>
      <c r="AO11">
        <v>0</v>
      </c>
      <c r="AP11">
        <v>852790</v>
      </c>
      <c r="AQ11">
        <v>0</v>
      </c>
      <c r="AR11">
        <v>981770</v>
      </c>
      <c r="AS11">
        <v>2294300</v>
      </c>
      <c r="AT11">
        <v>1519800</v>
      </c>
      <c r="AU11">
        <v>1551500</v>
      </c>
      <c r="AV11">
        <v>179610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1</v>
      </c>
      <c r="BJ11">
        <v>0</v>
      </c>
      <c r="BK11">
        <v>0</v>
      </c>
      <c r="BL11">
        <v>1</v>
      </c>
      <c r="BM11">
        <v>0</v>
      </c>
      <c r="BN11">
        <v>0</v>
      </c>
      <c r="BO11">
        <v>0</v>
      </c>
      <c r="BP11">
        <v>1</v>
      </c>
      <c r="BQ11">
        <v>1</v>
      </c>
      <c r="BR11">
        <v>1</v>
      </c>
      <c r="BS11">
        <v>1</v>
      </c>
      <c r="BT11">
        <v>2</v>
      </c>
      <c r="BU11">
        <v>0</v>
      </c>
      <c r="BV11">
        <v>1</v>
      </c>
      <c r="BW11">
        <v>0</v>
      </c>
      <c r="BX11">
        <v>1</v>
      </c>
      <c r="BY11">
        <v>2</v>
      </c>
      <c r="BZ11">
        <v>1</v>
      </c>
      <c r="CA11">
        <v>1</v>
      </c>
      <c r="CB11">
        <v>2</v>
      </c>
      <c r="CC11" t="s">
        <v>129</v>
      </c>
      <c r="CD11" t="s">
        <v>129</v>
      </c>
      <c r="CE11" t="s">
        <v>129</v>
      </c>
      <c r="CF11" t="s">
        <v>129</v>
      </c>
      <c r="CG11" t="s">
        <v>129</v>
      </c>
      <c r="CH11" t="s">
        <v>129</v>
      </c>
      <c r="CI11" t="s">
        <v>129</v>
      </c>
      <c r="CJ11" t="s">
        <v>129</v>
      </c>
      <c r="CK11" t="s">
        <v>129</v>
      </c>
      <c r="CL11" t="s">
        <v>129</v>
      </c>
      <c r="CM11" t="s">
        <v>129</v>
      </c>
      <c r="CN11" t="s">
        <v>129</v>
      </c>
      <c r="CO11" t="s">
        <v>129</v>
      </c>
      <c r="CP11" t="s">
        <v>129</v>
      </c>
      <c r="CQ11" t="s">
        <v>129</v>
      </c>
      <c r="CR11" t="s">
        <v>129</v>
      </c>
      <c r="CS11">
        <v>0</v>
      </c>
      <c r="CT11">
        <v>0</v>
      </c>
      <c r="CU11">
        <v>0</v>
      </c>
      <c r="CV11">
        <v>2.2999999999999998</v>
      </c>
      <c r="CW11">
        <v>3.3</v>
      </c>
      <c r="CX11">
        <v>1.7</v>
      </c>
      <c r="CY11">
        <v>3.3</v>
      </c>
      <c r="CZ11">
        <v>4</v>
      </c>
      <c r="DA11">
        <v>0</v>
      </c>
      <c r="DB11">
        <v>2.2999999999999998</v>
      </c>
      <c r="DC11">
        <v>0</v>
      </c>
      <c r="DD11">
        <v>2.2999999999999998</v>
      </c>
      <c r="DE11">
        <v>5.6</v>
      </c>
      <c r="DF11">
        <v>3.8</v>
      </c>
      <c r="DG11">
        <v>2.2999999999999998</v>
      </c>
      <c r="DH11">
        <v>5.6</v>
      </c>
      <c r="DI11">
        <v>0.68252708102851001</v>
      </c>
      <c r="DJ11">
        <v>0.21288061141967801</v>
      </c>
      <c r="DK11">
        <v>0.42954009398792198</v>
      </c>
      <c r="DL11" t="s">
        <v>157</v>
      </c>
      <c r="DM11" t="s">
        <v>157</v>
      </c>
      <c r="DN11" t="s">
        <v>158</v>
      </c>
      <c r="DO11" t="s">
        <v>159</v>
      </c>
    </row>
    <row r="12" spans="1:119" x14ac:dyDescent="0.2">
      <c r="A12">
        <v>20.3080444335938</v>
      </c>
      <c r="B12">
        <v>20.956443786621101</v>
      </c>
      <c r="C12">
        <v>19.1219177246094</v>
      </c>
      <c r="D12">
        <v>19.017665863037099</v>
      </c>
      <c r="E12">
        <v>21.830898284912099</v>
      </c>
      <c r="F12">
        <v>22.273639678955099</v>
      </c>
      <c r="G12">
        <v>21.518741607666001</v>
      </c>
      <c r="H12">
        <v>19.9377555847168</v>
      </c>
      <c r="I12">
        <v>20.26930809021</v>
      </c>
      <c r="J12">
        <v>19.7575874328613</v>
      </c>
      <c r="K12">
        <v>19.9600639343262</v>
      </c>
      <c r="L12">
        <v>20.218400955200199</v>
      </c>
      <c r="M12">
        <v>22.971321105956999</v>
      </c>
      <c r="N12">
        <v>19.8594360351563</v>
      </c>
      <c r="O12">
        <v>19.249191284179702</v>
      </c>
      <c r="P12">
        <v>21.991720199585</v>
      </c>
      <c r="V12">
        <v>4</v>
      </c>
      <c r="W12">
        <v>4</v>
      </c>
      <c r="X12">
        <v>4</v>
      </c>
      <c r="Y12">
        <v>11.9</v>
      </c>
      <c r="Z12">
        <v>11.9</v>
      </c>
      <c r="AA12">
        <v>11.9</v>
      </c>
      <c r="AB12">
        <v>52.088000000000001</v>
      </c>
      <c r="AC12">
        <v>0</v>
      </c>
      <c r="AD12">
        <v>35.405000000000001</v>
      </c>
      <c r="AE12">
        <v>41515000</v>
      </c>
      <c r="AF12">
        <v>8</v>
      </c>
      <c r="AG12">
        <v>0</v>
      </c>
      <c r="AH12">
        <v>0</v>
      </c>
      <c r="AI12">
        <v>0</v>
      </c>
      <c r="AJ12">
        <v>0</v>
      </c>
      <c r="AK12">
        <v>8130000</v>
      </c>
      <c r="AL12">
        <v>4291100</v>
      </c>
      <c r="AM12">
        <v>383730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6090000</v>
      </c>
      <c r="AT12">
        <v>0</v>
      </c>
      <c r="AU12">
        <v>0</v>
      </c>
      <c r="AV12">
        <v>9166300</v>
      </c>
      <c r="AW12">
        <v>0</v>
      </c>
      <c r="AX12">
        <v>0</v>
      </c>
      <c r="AY12">
        <v>0</v>
      </c>
      <c r="AZ12">
        <v>0</v>
      </c>
      <c r="BA12">
        <v>2</v>
      </c>
      <c r="BB12">
        <v>1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2</v>
      </c>
      <c r="BJ12">
        <v>0</v>
      </c>
      <c r="BK12">
        <v>1</v>
      </c>
      <c r="BL12">
        <v>1</v>
      </c>
      <c r="BM12">
        <v>0</v>
      </c>
      <c r="BN12">
        <v>0</v>
      </c>
      <c r="BO12">
        <v>0</v>
      </c>
      <c r="BP12">
        <v>0</v>
      </c>
      <c r="BQ12">
        <v>3</v>
      </c>
      <c r="BR12">
        <v>2</v>
      </c>
      <c r="BS12">
        <v>2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3</v>
      </c>
      <c r="BZ12">
        <v>0</v>
      </c>
      <c r="CA12">
        <v>1</v>
      </c>
      <c r="CB12">
        <v>3</v>
      </c>
      <c r="CC12" t="s">
        <v>129</v>
      </c>
      <c r="CD12" t="s">
        <v>129</v>
      </c>
      <c r="CE12" t="s">
        <v>129</v>
      </c>
      <c r="CF12" t="s">
        <v>129</v>
      </c>
      <c r="CG12" t="s">
        <v>129</v>
      </c>
      <c r="CH12" t="s">
        <v>129</v>
      </c>
      <c r="CI12" t="s">
        <v>129</v>
      </c>
      <c r="CJ12" t="s">
        <v>129</v>
      </c>
      <c r="CK12" t="s">
        <v>129</v>
      </c>
      <c r="CL12" t="s">
        <v>129</v>
      </c>
      <c r="CM12" t="s">
        <v>129</v>
      </c>
      <c r="CN12" t="s">
        <v>129</v>
      </c>
      <c r="CO12" t="s">
        <v>129</v>
      </c>
      <c r="CP12" t="s">
        <v>129</v>
      </c>
      <c r="CQ12" t="s">
        <v>129</v>
      </c>
      <c r="CR12" t="s">
        <v>129</v>
      </c>
      <c r="CS12">
        <v>0</v>
      </c>
      <c r="CT12">
        <v>0</v>
      </c>
      <c r="CU12">
        <v>0</v>
      </c>
      <c r="CV12">
        <v>0</v>
      </c>
      <c r="CW12">
        <v>9.6999999999999993</v>
      </c>
      <c r="CX12">
        <v>6.2</v>
      </c>
      <c r="CY12">
        <v>5.7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9.5</v>
      </c>
      <c r="DF12">
        <v>0</v>
      </c>
      <c r="DG12">
        <v>2.2000000000000002</v>
      </c>
      <c r="DH12">
        <v>9.5</v>
      </c>
      <c r="DI12">
        <v>0.72604097855897498</v>
      </c>
      <c r="DJ12">
        <v>-0.37234163284301802</v>
      </c>
      <c r="DK12">
        <v>-0.36724553888461098</v>
      </c>
      <c r="DL12" t="s">
        <v>160</v>
      </c>
      <c r="DM12" t="s">
        <v>160</v>
      </c>
      <c r="DN12" t="s">
        <v>161</v>
      </c>
      <c r="DO12" t="s">
        <v>162</v>
      </c>
    </row>
    <row r="13" spans="1:119" x14ac:dyDescent="0.2">
      <c r="A13">
        <v>19.7677116394043</v>
      </c>
      <c r="B13">
        <v>20.005283355712901</v>
      </c>
      <c r="C13">
        <v>21.155208587646499</v>
      </c>
      <c r="D13">
        <v>21.211790084838899</v>
      </c>
      <c r="E13">
        <v>20.026596069335898</v>
      </c>
      <c r="F13">
        <v>21.588933944702099</v>
      </c>
      <c r="G13">
        <v>21.9773960113525</v>
      </c>
      <c r="H13">
        <v>21.653379440307599</v>
      </c>
      <c r="I13">
        <v>21.043359756469702</v>
      </c>
      <c r="J13">
        <v>20.8299961090088</v>
      </c>
      <c r="K13">
        <v>18.786878585815401</v>
      </c>
      <c r="L13">
        <v>19.2893981933594</v>
      </c>
      <c r="M13">
        <v>21.418746948242202</v>
      </c>
      <c r="N13">
        <v>19.458066940307599</v>
      </c>
      <c r="O13">
        <v>21.378355026245099</v>
      </c>
      <c r="P13">
        <v>19.965927124023398</v>
      </c>
      <c r="V13">
        <v>2</v>
      </c>
      <c r="W13">
        <v>2</v>
      </c>
      <c r="X13">
        <v>2</v>
      </c>
      <c r="Y13">
        <v>3.5</v>
      </c>
      <c r="Z13">
        <v>3.5</v>
      </c>
      <c r="AA13">
        <v>3.5</v>
      </c>
      <c r="AB13">
        <v>69.671000000000006</v>
      </c>
      <c r="AC13">
        <v>0</v>
      </c>
      <c r="AD13">
        <v>2.9287000000000001</v>
      </c>
      <c r="AE13">
        <v>36082000</v>
      </c>
      <c r="AF13">
        <v>12</v>
      </c>
      <c r="AG13">
        <v>355830</v>
      </c>
      <c r="AH13">
        <v>656510</v>
      </c>
      <c r="AI13">
        <v>0</v>
      </c>
      <c r="AJ13">
        <v>844280</v>
      </c>
      <c r="AK13">
        <v>1676900</v>
      </c>
      <c r="AL13">
        <v>5095500</v>
      </c>
      <c r="AM13">
        <v>6531500</v>
      </c>
      <c r="AN13">
        <v>5476800</v>
      </c>
      <c r="AO13">
        <v>666620</v>
      </c>
      <c r="AP13">
        <v>567070</v>
      </c>
      <c r="AQ13">
        <v>408980</v>
      </c>
      <c r="AR13">
        <v>745500</v>
      </c>
      <c r="AS13">
        <v>4541100</v>
      </c>
      <c r="AT13">
        <v>1242700</v>
      </c>
      <c r="AU13">
        <v>4268300</v>
      </c>
      <c r="AV13">
        <v>3004900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2</v>
      </c>
      <c r="BC13">
        <v>2</v>
      </c>
      <c r="BD13">
        <v>2</v>
      </c>
      <c r="BE13">
        <v>0</v>
      </c>
      <c r="BF13">
        <v>0</v>
      </c>
      <c r="BG13">
        <v>0</v>
      </c>
      <c r="BH13">
        <v>0</v>
      </c>
      <c r="BI13">
        <v>1</v>
      </c>
      <c r="BJ13">
        <v>1</v>
      </c>
      <c r="BK13">
        <v>1</v>
      </c>
      <c r="BL13">
        <v>2</v>
      </c>
      <c r="BM13">
        <v>1</v>
      </c>
      <c r="BN13">
        <v>1</v>
      </c>
      <c r="BO13">
        <v>0</v>
      </c>
      <c r="BP13">
        <v>1</v>
      </c>
      <c r="BQ13">
        <v>1</v>
      </c>
      <c r="BR13">
        <v>2</v>
      </c>
      <c r="BS13">
        <v>2</v>
      </c>
      <c r="BT13">
        <v>2</v>
      </c>
      <c r="BU13">
        <v>1</v>
      </c>
      <c r="BV13">
        <v>1</v>
      </c>
      <c r="BW13">
        <v>1</v>
      </c>
      <c r="BX13">
        <v>1</v>
      </c>
      <c r="BY13">
        <v>2</v>
      </c>
      <c r="BZ13">
        <v>1</v>
      </c>
      <c r="CA13">
        <v>2</v>
      </c>
      <c r="CB13">
        <v>2</v>
      </c>
      <c r="CC13" t="s">
        <v>129</v>
      </c>
      <c r="CD13" t="s">
        <v>129</v>
      </c>
      <c r="CE13" t="s">
        <v>129</v>
      </c>
      <c r="CF13" t="s">
        <v>129</v>
      </c>
      <c r="CG13" t="s">
        <v>129</v>
      </c>
      <c r="CH13" t="s">
        <v>129</v>
      </c>
      <c r="CI13" t="s">
        <v>129</v>
      </c>
      <c r="CJ13" t="s">
        <v>129</v>
      </c>
      <c r="CK13" t="s">
        <v>129</v>
      </c>
      <c r="CL13" t="s">
        <v>129</v>
      </c>
      <c r="CM13" t="s">
        <v>129</v>
      </c>
      <c r="CN13" t="s">
        <v>129</v>
      </c>
      <c r="CO13" t="s">
        <v>129</v>
      </c>
      <c r="CP13" t="s">
        <v>129</v>
      </c>
      <c r="CQ13" t="s">
        <v>129</v>
      </c>
      <c r="CR13" t="s">
        <v>129</v>
      </c>
      <c r="CS13">
        <v>1.3</v>
      </c>
      <c r="CT13">
        <v>1.3</v>
      </c>
      <c r="CU13">
        <v>0</v>
      </c>
      <c r="CV13">
        <v>1.3</v>
      </c>
      <c r="CW13">
        <v>1.3</v>
      </c>
      <c r="CX13">
        <v>3.5</v>
      </c>
      <c r="CY13">
        <v>3.5</v>
      </c>
      <c r="CZ13">
        <v>3.5</v>
      </c>
      <c r="DA13">
        <v>1.3</v>
      </c>
      <c r="DB13">
        <v>1.3</v>
      </c>
      <c r="DC13">
        <v>2.2000000000000002</v>
      </c>
      <c r="DD13">
        <v>1.3</v>
      </c>
      <c r="DE13">
        <v>3.5</v>
      </c>
      <c r="DF13">
        <v>1.3</v>
      </c>
      <c r="DG13">
        <v>3.5</v>
      </c>
      <c r="DH13">
        <v>3.5</v>
      </c>
      <c r="DI13">
        <v>0.29694624848112799</v>
      </c>
      <c r="DJ13">
        <v>-0.75630235671997104</v>
      </c>
      <c r="DK13">
        <v>-1.14206422986485</v>
      </c>
      <c r="DL13" t="s">
        <v>163</v>
      </c>
      <c r="DM13" t="s">
        <v>163</v>
      </c>
      <c r="DN13" t="s">
        <v>164</v>
      </c>
      <c r="DO13" t="s">
        <v>165</v>
      </c>
    </row>
    <row r="14" spans="1:119" x14ac:dyDescent="0.2">
      <c r="A14">
        <v>19.927160263061499</v>
      </c>
      <c r="B14">
        <v>21.594913482666001</v>
      </c>
      <c r="C14">
        <v>19.8062534332275</v>
      </c>
      <c r="D14">
        <v>20.1476345062256</v>
      </c>
      <c r="E14">
        <v>22.465406417846701</v>
      </c>
      <c r="F14">
        <v>22.546514511108398</v>
      </c>
      <c r="G14">
        <v>23.174400329589801</v>
      </c>
      <c r="H14">
        <v>22.666461944580099</v>
      </c>
      <c r="I14">
        <v>19.216056823730501</v>
      </c>
      <c r="J14">
        <v>20.303926467895501</v>
      </c>
      <c r="K14">
        <v>21.347499847412099</v>
      </c>
      <c r="L14">
        <v>20.674125671386701</v>
      </c>
      <c r="M14">
        <v>22.896705627441399</v>
      </c>
      <c r="N14">
        <v>22.0919399261475</v>
      </c>
      <c r="O14">
        <v>22.5119304656982</v>
      </c>
      <c r="P14">
        <v>22.8913764953613</v>
      </c>
      <c r="V14">
        <v>4</v>
      </c>
      <c r="W14">
        <v>4</v>
      </c>
      <c r="X14">
        <v>4</v>
      </c>
      <c r="Y14">
        <v>23</v>
      </c>
      <c r="Z14">
        <v>23</v>
      </c>
      <c r="AA14">
        <v>23</v>
      </c>
      <c r="AB14">
        <v>27.962</v>
      </c>
      <c r="AC14">
        <v>0</v>
      </c>
      <c r="AD14">
        <v>13.632</v>
      </c>
      <c r="AE14">
        <v>95950000</v>
      </c>
      <c r="AF14">
        <v>25</v>
      </c>
      <c r="AG14">
        <v>412970</v>
      </c>
      <c r="AH14">
        <v>1991500</v>
      </c>
      <c r="AI14">
        <v>0</v>
      </c>
      <c r="AJ14">
        <v>54855</v>
      </c>
      <c r="AK14">
        <v>12978000</v>
      </c>
      <c r="AL14">
        <v>11643000</v>
      </c>
      <c r="AM14">
        <v>14562000</v>
      </c>
      <c r="AN14">
        <v>11354000</v>
      </c>
      <c r="AO14">
        <v>320490</v>
      </c>
      <c r="AP14">
        <v>388760</v>
      </c>
      <c r="AQ14">
        <v>0</v>
      </c>
      <c r="AR14">
        <v>0</v>
      </c>
      <c r="AS14">
        <v>14044000</v>
      </c>
      <c r="AT14">
        <v>5652800</v>
      </c>
      <c r="AU14">
        <v>9996900</v>
      </c>
      <c r="AV14">
        <v>12551000</v>
      </c>
      <c r="AW14">
        <v>0</v>
      </c>
      <c r="AX14">
        <v>0</v>
      </c>
      <c r="AY14">
        <v>0</v>
      </c>
      <c r="AZ14">
        <v>0</v>
      </c>
      <c r="BA14">
        <v>3</v>
      </c>
      <c r="BB14">
        <v>1</v>
      </c>
      <c r="BC14">
        <v>3</v>
      </c>
      <c r="BD14">
        <v>3</v>
      </c>
      <c r="BE14">
        <v>0</v>
      </c>
      <c r="BF14">
        <v>0</v>
      </c>
      <c r="BG14">
        <v>0</v>
      </c>
      <c r="BH14">
        <v>0</v>
      </c>
      <c r="BI14">
        <v>5</v>
      </c>
      <c r="BJ14">
        <v>3</v>
      </c>
      <c r="BK14">
        <v>4</v>
      </c>
      <c r="BL14">
        <v>3</v>
      </c>
      <c r="BM14">
        <v>1</v>
      </c>
      <c r="BN14">
        <v>2</v>
      </c>
      <c r="BO14">
        <v>0</v>
      </c>
      <c r="BP14">
        <v>1</v>
      </c>
      <c r="BQ14">
        <v>4</v>
      </c>
      <c r="BR14">
        <v>3</v>
      </c>
      <c r="BS14">
        <v>3</v>
      </c>
      <c r="BT14">
        <v>3</v>
      </c>
      <c r="BU14">
        <v>1</v>
      </c>
      <c r="BV14">
        <v>1</v>
      </c>
      <c r="BW14">
        <v>0</v>
      </c>
      <c r="BX14">
        <v>0</v>
      </c>
      <c r="BY14">
        <v>3</v>
      </c>
      <c r="BZ14">
        <v>3</v>
      </c>
      <c r="CA14">
        <v>3</v>
      </c>
      <c r="CB14">
        <v>3</v>
      </c>
      <c r="CC14" t="s">
        <v>129</v>
      </c>
      <c r="CD14" t="s">
        <v>129</v>
      </c>
      <c r="CE14" t="s">
        <v>129</v>
      </c>
      <c r="CF14" t="s">
        <v>129</v>
      </c>
      <c r="CG14" t="s">
        <v>129</v>
      </c>
      <c r="CH14" t="s">
        <v>129</v>
      </c>
      <c r="CI14" t="s">
        <v>129</v>
      </c>
      <c r="CJ14" t="s">
        <v>129</v>
      </c>
      <c r="CK14" t="s">
        <v>129</v>
      </c>
      <c r="CL14" t="s">
        <v>129</v>
      </c>
      <c r="CM14" t="s">
        <v>129</v>
      </c>
      <c r="CN14" t="s">
        <v>129</v>
      </c>
      <c r="CO14" t="s">
        <v>129</v>
      </c>
      <c r="CP14" t="s">
        <v>129</v>
      </c>
      <c r="CQ14" t="s">
        <v>129</v>
      </c>
      <c r="CR14" t="s">
        <v>129</v>
      </c>
      <c r="CS14">
        <v>5.2</v>
      </c>
      <c r="CT14">
        <v>8.3000000000000007</v>
      </c>
      <c r="CU14">
        <v>0</v>
      </c>
      <c r="CV14">
        <v>5.2</v>
      </c>
      <c r="CW14">
        <v>23</v>
      </c>
      <c r="CX14">
        <v>18.3</v>
      </c>
      <c r="CY14">
        <v>18.3</v>
      </c>
      <c r="CZ14">
        <v>18.3</v>
      </c>
      <c r="DA14">
        <v>5.2</v>
      </c>
      <c r="DB14">
        <v>5.2</v>
      </c>
      <c r="DC14">
        <v>0</v>
      </c>
      <c r="DD14">
        <v>0</v>
      </c>
      <c r="DE14">
        <v>18.3</v>
      </c>
      <c r="DF14">
        <v>18.3</v>
      </c>
      <c r="DG14">
        <v>18.3</v>
      </c>
      <c r="DH14">
        <v>18.3</v>
      </c>
      <c r="DI14">
        <v>0.65965782303056097</v>
      </c>
      <c r="DJ14">
        <v>-0.115207672119141</v>
      </c>
      <c r="DK14">
        <v>-0.463035204231175</v>
      </c>
      <c r="DL14" t="s">
        <v>166</v>
      </c>
      <c r="DM14" t="s">
        <v>166</v>
      </c>
      <c r="DN14" t="s">
        <v>167</v>
      </c>
      <c r="DO14" t="s">
        <v>168</v>
      </c>
    </row>
    <row r="15" spans="1:119" x14ac:dyDescent="0.2">
      <c r="A15">
        <v>20.643020629882798</v>
      </c>
      <c r="B15">
        <v>20.535037994384801</v>
      </c>
      <c r="C15">
        <v>20.499933242797901</v>
      </c>
      <c r="D15">
        <v>19.9207248687744</v>
      </c>
      <c r="E15">
        <v>22.581367492675799</v>
      </c>
      <c r="F15">
        <v>22.997657775878899</v>
      </c>
      <c r="G15">
        <v>22.916284561157202</v>
      </c>
      <c r="H15">
        <v>20.199689865112301</v>
      </c>
      <c r="I15">
        <v>19.193458557128899</v>
      </c>
      <c r="J15">
        <v>19.352331161498999</v>
      </c>
      <c r="K15">
        <v>20.6519680023193</v>
      </c>
      <c r="L15">
        <v>19.897346496581999</v>
      </c>
      <c r="M15">
        <v>20.601213455200199</v>
      </c>
      <c r="N15">
        <v>19.863426208496101</v>
      </c>
      <c r="O15">
        <v>19.289136886596701</v>
      </c>
      <c r="P15">
        <v>20.444532394409201</v>
      </c>
      <c r="T15" t="s">
        <v>133</v>
      </c>
      <c r="U15" t="s">
        <v>134</v>
      </c>
      <c r="V15">
        <v>2</v>
      </c>
      <c r="W15">
        <v>2</v>
      </c>
      <c r="X15">
        <v>2</v>
      </c>
      <c r="Y15">
        <v>7.2</v>
      </c>
      <c r="Z15">
        <v>7.2</v>
      </c>
      <c r="AA15">
        <v>7.2</v>
      </c>
      <c r="AB15">
        <v>45.776000000000003</v>
      </c>
      <c r="AC15">
        <v>0</v>
      </c>
      <c r="AD15">
        <v>61.65</v>
      </c>
      <c r="AE15">
        <v>46933000</v>
      </c>
      <c r="AF15">
        <v>9</v>
      </c>
      <c r="AG15">
        <v>0</v>
      </c>
      <c r="AH15">
        <v>0</v>
      </c>
      <c r="AI15">
        <v>0</v>
      </c>
      <c r="AJ15">
        <v>0</v>
      </c>
      <c r="AK15">
        <v>12860000</v>
      </c>
      <c r="AL15">
        <v>13085000</v>
      </c>
      <c r="AM15">
        <v>1085700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690400</v>
      </c>
      <c r="AT15">
        <v>0</v>
      </c>
      <c r="AU15">
        <v>6510700</v>
      </c>
      <c r="AV15">
        <v>1930100</v>
      </c>
      <c r="AW15">
        <v>0</v>
      </c>
      <c r="AX15">
        <v>0</v>
      </c>
      <c r="AY15">
        <v>0</v>
      </c>
      <c r="AZ15">
        <v>0</v>
      </c>
      <c r="BA15">
        <v>2</v>
      </c>
      <c r="BB15">
        <v>2</v>
      </c>
      <c r="BC15">
        <v>2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0</v>
      </c>
      <c r="BK15">
        <v>2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2</v>
      </c>
      <c r="BR15">
        <v>2</v>
      </c>
      <c r="BS15">
        <v>2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1</v>
      </c>
      <c r="BZ15">
        <v>0</v>
      </c>
      <c r="CA15">
        <v>1</v>
      </c>
      <c r="CB15">
        <v>1</v>
      </c>
      <c r="CC15" t="s">
        <v>129</v>
      </c>
      <c r="CD15" t="s">
        <v>129</v>
      </c>
      <c r="CE15" t="s">
        <v>129</v>
      </c>
      <c r="CF15" t="s">
        <v>129</v>
      </c>
      <c r="CG15" t="s">
        <v>129</v>
      </c>
      <c r="CH15" t="s">
        <v>129</v>
      </c>
      <c r="CI15" t="s">
        <v>129</v>
      </c>
      <c r="CJ15" t="s">
        <v>129</v>
      </c>
      <c r="CK15" t="s">
        <v>129</v>
      </c>
      <c r="CL15" t="s">
        <v>129</v>
      </c>
      <c r="CM15" t="s">
        <v>129</v>
      </c>
      <c r="CN15" t="s">
        <v>129</v>
      </c>
      <c r="CO15" t="s">
        <v>129</v>
      </c>
      <c r="CP15" t="s">
        <v>129</v>
      </c>
      <c r="CQ15" t="s">
        <v>129</v>
      </c>
      <c r="CR15" t="s">
        <v>129</v>
      </c>
      <c r="CS15">
        <v>0</v>
      </c>
      <c r="CT15">
        <v>0</v>
      </c>
      <c r="CU15">
        <v>0</v>
      </c>
      <c r="CV15">
        <v>0</v>
      </c>
      <c r="CW15">
        <v>7.2</v>
      </c>
      <c r="CX15">
        <v>7.2</v>
      </c>
      <c r="CY15">
        <v>7.2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3.4</v>
      </c>
      <c r="DF15">
        <v>0</v>
      </c>
      <c r="DG15">
        <v>3.4</v>
      </c>
      <c r="DH15">
        <v>3.8</v>
      </c>
      <c r="DI15">
        <v>2.6760088852997101E-2</v>
      </c>
      <c r="DJ15">
        <v>-2.1241726875305198</v>
      </c>
      <c r="DK15">
        <v>-2.9162946875483202</v>
      </c>
      <c r="DL15" t="s">
        <v>169</v>
      </c>
      <c r="DM15" t="s">
        <v>169</v>
      </c>
      <c r="DN15" t="s">
        <v>170</v>
      </c>
      <c r="DO15" t="s">
        <v>171</v>
      </c>
    </row>
    <row r="16" spans="1:119" x14ac:dyDescent="0.2">
      <c r="A16">
        <v>19.724552154541001</v>
      </c>
      <c r="B16">
        <v>23.284467697143601</v>
      </c>
      <c r="C16">
        <v>19.757017135620099</v>
      </c>
      <c r="D16">
        <v>20.231044769287099</v>
      </c>
      <c r="E16">
        <v>24.5084533691406</v>
      </c>
      <c r="F16">
        <v>24.272274017333999</v>
      </c>
      <c r="G16">
        <v>24.7929286956787</v>
      </c>
      <c r="H16">
        <v>24.182378768920898</v>
      </c>
      <c r="I16">
        <v>20.042722702026399</v>
      </c>
      <c r="J16">
        <v>20.020786285400401</v>
      </c>
      <c r="K16">
        <v>20.296897888183601</v>
      </c>
      <c r="L16">
        <v>20.2969360351563</v>
      </c>
      <c r="M16">
        <v>23.968599319458001</v>
      </c>
      <c r="N16">
        <v>23.699434280395501</v>
      </c>
      <c r="O16">
        <v>24.447141647338899</v>
      </c>
      <c r="P16">
        <v>24.643283843994102</v>
      </c>
      <c r="V16">
        <v>18</v>
      </c>
      <c r="W16">
        <v>18</v>
      </c>
      <c r="X16">
        <v>18</v>
      </c>
      <c r="Y16">
        <v>14.4</v>
      </c>
      <c r="Z16">
        <v>14.4</v>
      </c>
      <c r="AA16">
        <v>14.4</v>
      </c>
      <c r="AB16">
        <v>174.75</v>
      </c>
      <c r="AC16">
        <v>0</v>
      </c>
      <c r="AD16">
        <v>128.68</v>
      </c>
      <c r="AE16">
        <v>314880000</v>
      </c>
      <c r="AF16">
        <v>73</v>
      </c>
      <c r="AG16">
        <v>680890</v>
      </c>
      <c r="AH16">
        <v>2920500</v>
      </c>
      <c r="AI16">
        <v>2284600</v>
      </c>
      <c r="AJ16">
        <v>0</v>
      </c>
      <c r="AK16">
        <v>53188000</v>
      </c>
      <c r="AL16">
        <v>33698000</v>
      </c>
      <c r="AM16">
        <v>66204000</v>
      </c>
      <c r="AN16">
        <v>36833000</v>
      </c>
      <c r="AO16">
        <v>1115800</v>
      </c>
      <c r="AP16">
        <v>1631600</v>
      </c>
      <c r="AQ16">
        <v>917670</v>
      </c>
      <c r="AR16">
        <v>7128700</v>
      </c>
      <c r="AS16">
        <v>26347000</v>
      </c>
      <c r="AT16">
        <v>13552000</v>
      </c>
      <c r="AU16">
        <v>23630000</v>
      </c>
      <c r="AV16">
        <v>44750000</v>
      </c>
      <c r="AW16">
        <v>0</v>
      </c>
      <c r="AX16">
        <v>0</v>
      </c>
      <c r="AY16">
        <v>0</v>
      </c>
      <c r="AZ16">
        <v>0</v>
      </c>
      <c r="BA16">
        <v>14</v>
      </c>
      <c r="BB16">
        <v>11</v>
      </c>
      <c r="BC16">
        <v>11</v>
      </c>
      <c r="BD16">
        <v>9</v>
      </c>
      <c r="BE16">
        <v>0</v>
      </c>
      <c r="BF16">
        <v>0</v>
      </c>
      <c r="BG16">
        <v>0</v>
      </c>
      <c r="BH16">
        <v>0</v>
      </c>
      <c r="BI16">
        <v>7</v>
      </c>
      <c r="BJ16">
        <v>3</v>
      </c>
      <c r="BK16">
        <v>8</v>
      </c>
      <c r="BL16">
        <v>10</v>
      </c>
      <c r="BM16">
        <v>1</v>
      </c>
      <c r="BN16">
        <v>2</v>
      </c>
      <c r="BO16">
        <v>1</v>
      </c>
      <c r="BP16">
        <v>0</v>
      </c>
      <c r="BQ16">
        <v>17</v>
      </c>
      <c r="BR16">
        <v>12</v>
      </c>
      <c r="BS16">
        <v>15</v>
      </c>
      <c r="BT16">
        <v>9</v>
      </c>
      <c r="BU16">
        <v>1</v>
      </c>
      <c r="BV16">
        <v>1</v>
      </c>
      <c r="BW16">
        <v>1</v>
      </c>
      <c r="BX16">
        <v>1</v>
      </c>
      <c r="BY16">
        <v>12</v>
      </c>
      <c r="BZ16">
        <v>8</v>
      </c>
      <c r="CA16">
        <v>10</v>
      </c>
      <c r="CB16">
        <v>13</v>
      </c>
      <c r="CC16" t="s">
        <v>129</v>
      </c>
      <c r="CD16" t="s">
        <v>129</v>
      </c>
      <c r="CE16" t="s">
        <v>129</v>
      </c>
      <c r="CF16" t="s">
        <v>129</v>
      </c>
      <c r="CG16" t="s">
        <v>129</v>
      </c>
      <c r="CH16" t="s">
        <v>129</v>
      </c>
      <c r="CI16" t="s">
        <v>129</v>
      </c>
      <c r="CJ16" t="s">
        <v>129</v>
      </c>
      <c r="CK16" t="s">
        <v>129</v>
      </c>
      <c r="CL16" t="s">
        <v>129</v>
      </c>
      <c r="CM16" t="s">
        <v>129</v>
      </c>
      <c r="CN16" t="s">
        <v>129</v>
      </c>
      <c r="CO16" t="s">
        <v>129</v>
      </c>
      <c r="CP16" t="s">
        <v>129</v>
      </c>
      <c r="CQ16" t="s">
        <v>129</v>
      </c>
      <c r="CR16" t="s">
        <v>129</v>
      </c>
      <c r="CS16">
        <v>0.8</v>
      </c>
      <c r="CT16">
        <v>1.7</v>
      </c>
      <c r="CU16">
        <v>0.9</v>
      </c>
      <c r="CV16">
        <v>0</v>
      </c>
      <c r="CW16">
        <v>13.5</v>
      </c>
      <c r="CX16">
        <v>9.6</v>
      </c>
      <c r="CY16">
        <v>11.5</v>
      </c>
      <c r="CZ16">
        <v>7</v>
      </c>
      <c r="DA16">
        <v>0.8</v>
      </c>
      <c r="DB16">
        <v>0.8</v>
      </c>
      <c r="DC16">
        <v>0.8</v>
      </c>
      <c r="DD16">
        <v>0.9</v>
      </c>
      <c r="DE16">
        <v>9.3000000000000007</v>
      </c>
      <c r="DF16">
        <v>6.2</v>
      </c>
      <c r="DG16">
        <v>7.8</v>
      </c>
      <c r="DH16">
        <v>10.199999999999999</v>
      </c>
      <c r="DI16">
        <v>0.367177003770774</v>
      </c>
      <c r="DJ16">
        <v>-0.24939393997192399</v>
      </c>
      <c r="DK16">
        <v>-0.97508214255243597</v>
      </c>
      <c r="DL16" t="s">
        <v>172</v>
      </c>
      <c r="DM16" t="s">
        <v>172</v>
      </c>
      <c r="DN16" t="s">
        <v>173</v>
      </c>
      <c r="DO16" t="s">
        <v>174</v>
      </c>
    </row>
    <row r="17" spans="1:119" x14ac:dyDescent="0.2">
      <c r="A17">
        <v>19.548425674438501</v>
      </c>
      <c r="B17">
        <v>19.9168796539307</v>
      </c>
      <c r="C17">
        <v>20.127016067504901</v>
      </c>
      <c r="D17">
        <v>20.1816291809082</v>
      </c>
      <c r="E17">
        <v>19.166805267333999</v>
      </c>
      <c r="F17">
        <v>20.709693908691399</v>
      </c>
      <c r="G17">
        <v>19.481479644775401</v>
      </c>
      <c r="H17">
        <v>20.995002746581999</v>
      </c>
      <c r="I17">
        <v>20.115964889526399</v>
      </c>
      <c r="J17">
        <v>19.8724460601807</v>
      </c>
      <c r="K17">
        <v>20.795087814331101</v>
      </c>
      <c r="L17">
        <v>19.629400253295898</v>
      </c>
      <c r="M17">
        <v>20.0159397125244</v>
      </c>
      <c r="N17">
        <v>20.6556072235107</v>
      </c>
      <c r="O17">
        <v>20.672712326049801</v>
      </c>
      <c r="P17">
        <v>22.436315536498999</v>
      </c>
      <c r="V17">
        <v>4</v>
      </c>
      <c r="W17">
        <v>4</v>
      </c>
      <c r="X17">
        <v>4</v>
      </c>
      <c r="Y17">
        <v>23.9</v>
      </c>
      <c r="Z17">
        <v>23.9</v>
      </c>
      <c r="AA17">
        <v>23.9</v>
      </c>
      <c r="AB17">
        <v>24.254000000000001</v>
      </c>
      <c r="AC17">
        <v>0</v>
      </c>
      <c r="AD17">
        <v>6.2297000000000002</v>
      </c>
      <c r="AE17">
        <v>46371000</v>
      </c>
      <c r="AF17">
        <v>8</v>
      </c>
      <c r="AG17">
        <v>0</v>
      </c>
      <c r="AH17">
        <v>0</v>
      </c>
      <c r="AI17">
        <v>0</v>
      </c>
      <c r="AJ17">
        <v>2402800</v>
      </c>
      <c r="AK17">
        <v>5512100</v>
      </c>
      <c r="AL17">
        <v>4559900</v>
      </c>
      <c r="AM17">
        <v>3137500</v>
      </c>
      <c r="AN17">
        <v>6151600</v>
      </c>
      <c r="AO17">
        <v>5201900</v>
      </c>
      <c r="AP17">
        <v>2571500</v>
      </c>
      <c r="AQ17">
        <v>5996900</v>
      </c>
      <c r="AR17">
        <v>0</v>
      </c>
      <c r="AS17">
        <v>1389500</v>
      </c>
      <c r="AT17">
        <v>1198200</v>
      </c>
      <c r="AU17">
        <v>1021900</v>
      </c>
      <c r="AV17">
        <v>722750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1</v>
      </c>
      <c r="BD17">
        <v>1</v>
      </c>
      <c r="BE17">
        <v>1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1</v>
      </c>
      <c r="BL17">
        <v>2</v>
      </c>
      <c r="BM17">
        <v>0</v>
      </c>
      <c r="BN17">
        <v>0</v>
      </c>
      <c r="BO17">
        <v>0</v>
      </c>
      <c r="BP17">
        <v>1</v>
      </c>
      <c r="BQ17">
        <v>3</v>
      </c>
      <c r="BR17">
        <v>3</v>
      </c>
      <c r="BS17">
        <v>3</v>
      </c>
      <c r="BT17">
        <v>3</v>
      </c>
      <c r="BU17">
        <v>1</v>
      </c>
      <c r="BV17">
        <v>1</v>
      </c>
      <c r="BW17">
        <v>1</v>
      </c>
      <c r="BX17">
        <v>0</v>
      </c>
      <c r="BY17">
        <v>1</v>
      </c>
      <c r="BZ17">
        <v>2</v>
      </c>
      <c r="CA17">
        <v>2</v>
      </c>
      <c r="CB17">
        <v>3</v>
      </c>
      <c r="CC17" t="s">
        <v>129</v>
      </c>
      <c r="CD17" t="s">
        <v>129</v>
      </c>
      <c r="CE17" t="s">
        <v>129</v>
      </c>
      <c r="CF17" t="s">
        <v>129</v>
      </c>
      <c r="CG17" t="s">
        <v>129</v>
      </c>
      <c r="CH17" t="s">
        <v>129</v>
      </c>
      <c r="CI17" t="s">
        <v>129</v>
      </c>
      <c r="CJ17" t="s">
        <v>129</v>
      </c>
      <c r="CK17" t="s">
        <v>129</v>
      </c>
      <c r="CL17" t="s">
        <v>129</v>
      </c>
      <c r="CM17" t="s">
        <v>129</v>
      </c>
      <c r="CN17" t="s">
        <v>129</v>
      </c>
      <c r="CO17" t="s">
        <v>129</v>
      </c>
      <c r="CP17" t="s">
        <v>129</v>
      </c>
      <c r="CQ17" t="s">
        <v>129</v>
      </c>
      <c r="CR17" t="s">
        <v>129</v>
      </c>
      <c r="CS17">
        <v>0</v>
      </c>
      <c r="CT17">
        <v>0</v>
      </c>
      <c r="CU17">
        <v>0</v>
      </c>
      <c r="CV17">
        <v>4.5</v>
      </c>
      <c r="CW17">
        <v>14.4</v>
      </c>
      <c r="CX17">
        <v>19.8</v>
      </c>
      <c r="CY17">
        <v>14.4</v>
      </c>
      <c r="CZ17">
        <v>19.8</v>
      </c>
      <c r="DA17">
        <v>4.5</v>
      </c>
      <c r="DB17">
        <v>4.5</v>
      </c>
      <c r="DC17">
        <v>4.5</v>
      </c>
      <c r="DD17">
        <v>0</v>
      </c>
      <c r="DE17">
        <v>5.9</v>
      </c>
      <c r="DF17">
        <v>15.3</v>
      </c>
      <c r="DG17">
        <v>8.6</v>
      </c>
      <c r="DH17">
        <v>19.8</v>
      </c>
      <c r="DI17">
        <v>0.25902839179991</v>
      </c>
      <c r="DJ17">
        <v>0.85689830780029297</v>
      </c>
      <c r="DK17">
        <v>1.24652804089236</v>
      </c>
      <c r="DL17" t="s">
        <v>175</v>
      </c>
      <c r="DM17" t="s">
        <v>175</v>
      </c>
      <c r="DN17" t="s">
        <v>176</v>
      </c>
      <c r="DO17" t="s">
        <v>177</v>
      </c>
    </row>
    <row r="18" spans="1:119" x14ac:dyDescent="0.2">
      <c r="A18">
        <v>20.579317092895501</v>
      </c>
      <c r="B18">
        <v>20.449998855590799</v>
      </c>
      <c r="C18">
        <v>21.272411346435501</v>
      </c>
      <c r="D18">
        <v>20.597517013549801</v>
      </c>
      <c r="E18">
        <v>23.330877304077099</v>
      </c>
      <c r="F18">
        <v>23.6971035003662</v>
      </c>
      <c r="G18">
        <v>23.277532577514599</v>
      </c>
      <c r="H18">
        <v>23.482591629028299</v>
      </c>
      <c r="I18">
        <v>19.8267421722412</v>
      </c>
      <c r="J18">
        <v>18.285650253295898</v>
      </c>
      <c r="K18">
        <v>19.970973968505898</v>
      </c>
      <c r="L18">
        <v>19.5703029632568</v>
      </c>
      <c r="M18">
        <v>23.8655185699463</v>
      </c>
      <c r="N18">
        <v>23.697740554809599</v>
      </c>
      <c r="O18">
        <v>23.410152435302699</v>
      </c>
      <c r="P18">
        <v>23.801342010498001</v>
      </c>
      <c r="V18">
        <v>5</v>
      </c>
      <c r="W18">
        <v>4</v>
      </c>
      <c r="X18">
        <v>4</v>
      </c>
      <c r="Y18">
        <v>39.9</v>
      </c>
      <c r="Z18">
        <v>38.1</v>
      </c>
      <c r="AA18">
        <v>38.1</v>
      </c>
      <c r="AB18">
        <v>34.621000000000002</v>
      </c>
      <c r="AC18">
        <v>0</v>
      </c>
      <c r="AD18">
        <v>250.11</v>
      </c>
      <c r="AE18">
        <v>167530000</v>
      </c>
      <c r="AF18">
        <v>21</v>
      </c>
      <c r="AG18">
        <v>0</v>
      </c>
      <c r="AH18">
        <v>0</v>
      </c>
      <c r="AI18">
        <v>0</v>
      </c>
      <c r="AJ18">
        <v>0</v>
      </c>
      <c r="AK18">
        <v>21039000</v>
      </c>
      <c r="AL18">
        <v>20824000</v>
      </c>
      <c r="AM18">
        <v>19304000</v>
      </c>
      <c r="AN18">
        <v>24664000</v>
      </c>
      <c r="AO18">
        <v>0</v>
      </c>
      <c r="AP18">
        <v>0</v>
      </c>
      <c r="AQ18">
        <v>0</v>
      </c>
      <c r="AR18">
        <v>0</v>
      </c>
      <c r="AS18">
        <v>20728000</v>
      </c>
      <c r="AT18">
        <v>16675000</v>
      </c>
      <c r="AU18">
        <v>18401000</v>
      </c>
      <c r="AV18">
        <v>25898000</v>
      </c>
      <c r="AW18">
        <v>0</v>
      </c>
      <c r="AX18">
        <v>0</v>
      </c>
      <c r="AY18">
        <v>0</v>
      </c>
      <c r="AZ18">
        <v>0</v>
      </c>
      <c r="BA18">
        <v>3</v>
      </c>
      <c r="BB18">
        <v>3</v>
      </c>
      <c r="BC18">
        <v>3</v>
      </c>
      <c r="BD18">
        <v>3</v>
      </c>
      <c r="BE18">
        <v>0</v>
      </c>
      <c r="BF18">
        <v>0</v>
      </c>
      <c r="BG18">
        <v>0</v>
      </c>
      <c r="BH18">
        <v>0</v>
      </c>
      <c r="BI18">
        <v>2</v>
      </c>
      <c r="BJ18">
        <v>2</v>
      </c>
      <c r="BK18">
        <v>3</v>
      </c>
      <c r="BL18">
        <v>2</v>
      </c>
      <c r="BM18">
        <v>0</v>
      </c>
      <c r="BN18">
        <v>0</v>
      </c>
      <c r="BO18">
        <v>0</v>
      </c>
      <c r="BP18">
        <v>0</v>
      </c>
      <c r="BQ18">
        <v>3</v>
      </c>
      <c r="BR18">
        <v>4</v>
      </c>
      <c r="BS18">
        <v>3</v>
      </c>
      <c r="BT18">
        <v>4</v>
      </c>
      <c r="BU18">
        <v>0</v>
      </c>
      <c r="BV18">
        <v>0</v>
      </c>
      <c r="BW18">
        <v>0</v>
      </c>
      <c r="BX18">
        <v>0</v>
      </c>
      <c r="BY18">
        <v>2</v>
      </c>
      <c r="BZ18">
        <v>2</v>
      </c>
      <c r="CA18">
        <v>3</v>
      </c>
      <c r="CB18">
        <v>3</v>
      </c>
      <c r="CC18" t="s">
        <v>129</v>
      </c>
      <c r="CD18" t="s">
        <v>129</v>
      </c>
      <c r="CE18" t="s">
        <v>129</v>
      </c>
      <c r="CF18" t="s">
        <v>129</v>
      </c>
      <c r="CG18" t="s">
        <v>129</v>
      </c>
      <c r="CH18" t="s">
        <v>129</v>
      </c>
      <c r="CI18" t="s">
        <v>129</v>
      </c>
      <c r="CJ18" t="s">
        <v>129</v>
      </c>
      <c r="CK18" t="s">
        <v>129</v>
      </c>
      <c r="CL18" t="s">
        <v>129</v>
      </c>
      <c r="CM18" t="s">
        <v>129</v>
      </c>
      <c r="CN18" t="s">
        <v>129</v>
      </c>
      <c r="CO18" t="s">
        <v>129</v>
      </c>
      <c r="CP18" t="s">
        <v>129</v>
      </c>
      <c r="CQ18" t="s">
        <v>129</v>
      </c>
      <c r="CR18" t="s">
        <v>129</v>
      </c>
      <c r="CS18">
        <v>0</v>
      </c>
      <c r="CT18">
        <v>0</v>
      </c>
      <c r="CU18">
        <v>0</v>
      </c>
      <c r="CV18">
        <v>16.7</v>
      </c>
      <c r="CW18">
        <v>32.799999999999997</v>
      </c>
      <c r="CX18">
        <v>39.9</v>
      </c>
      <c r="CY18">
        <v>38.700000000000003</v>
      </c>
      <c r="CZ18">
        <v>39.9</v>
      </c>
      <c r="DA18">
        <v>0</v>
      </c>
      <c r="DB18">
        <v>16.7</v>
      </c>
      <c r="DC18">
        <v>0</v>
      </c>
      <c r="DD18">
        <v>0</v>
      </c>
      <c r="DE18">
        <v>31.7</v>
      </c>
      <c r="DF18">
        <v>31.7</v>
      </c>
      <c r="DG18">
        <v>38.700000000000003</v>
      </c>
      <c r="DH18">
        <v>32.799999999999997</v>
      </c>
      <c r="DI18">
        <v>0.12343754130913</v>
      </c>
      <c r="DJ18">
        <v>0.24666213989257799</v>
      </c>
      <c r="DK18">
        <v>1.79125882475987</v>
      </c>
      <c r="DL18" t="s">
        <v>178</v>
      </c>
      <c r="DM18" t="s">
        <v>178</v>
      </c>
      <c r="DN18" t="s">
        <v>179</v>
      </c>
      <c r="DO18" t="s">
        <v>180</v>
      </c>
    </row>
    <row r="19" spans="1:119" x14ac:dyDescent="0.2">
      <c r="A19">
        <v>20.416549682617202</v>
      </c>
      <c r="B19">
        <v>20.096286773681602</v>
      </c>
      <c r="C19">
        <v>20.716079711914102</v>
      </c>
      <c r="D19">
        <v>19.9061374664307</v>
      </c>
      <c r="E19">
        <v>24.4291172027588</v>
      </c>
      <c r="F19">
        <v>24.905408859252901</v>
      </c>
      <c r="G19">
        <v>24.7236423492432</v>
      </c>
      <c r="H19">
        <v>24.780616760253899</v>
      </c>
      <c r="I19">
        <v>21.4799194335938</v>
      </c>
      <c r="J19">
        <v>19.937536239623999</v>
      </c>
      <c r="K19">
        <v>20.982931137085</v>
      </c>
      <c r="L19">
        <v>19.397554397583001</v>
      </c>
      <c r="M19">
        <v>24.960004806518601</v>
      </c>
      <c r="N19">
        <v>25.236408233642599</v>
      </c>
      <c r="O19">
        <v>24.797636032104499</v>
      </c>
      <c r="P19">
        <v>25.0036735534668</v>
      </c>
      <c r="V19">
        <v>9</v>
      </c>
      <c r="W19">
        <v>9</v>
      </c>
      <c r="X19">
        <v>9</v>
      </c>
      <c r="Y19">
        <v>43.3</v>
      </c>
      <c r="Z19">
        <v>43.3</v>
      </c>
      <c r="AA19">
        <v>43.3</v>
      </c>
      <c r="AB19">
        <v>31.234000000000002</v>
      </c>
      <c r="AC19">
        <v>0</v>
      </c>
      <c r="AD19">
        <v>323.31</v>
      </c>
      <c r="AE19">
        <v>404540000</v>
      </c>
      <c r="AF19">
        <v>64</v>
      </c>
      <c r="AG19">
        <v>0</v>
      </c>
      <c r="AH19">
        <v>0</v>
      </c>
      <c r="AI19">
        <v>0</v>
      </c>
      <c r="AJ19">
        <v>0</v>
      </c>
      <c r="AK19">
        <v>41422000</v>
      </c>
      <c r="AL19">
        <v>49187000</v>
      </c>
      <c r="AM19">
        <v>42696000</v>
      </c>
      <c r="AN19">
        <v>51733000</v>
      </c>
      <c r="AO19">
        <v>0</v>
      </c>
      <c r="AP19">
        <v>0</v>
      </c>
      <c r="AQ19">
        <v>0</v>
      </c>
      <c r="AR19">
        <v>0</v>
      </c>
      <c r="AS19">
        <v>53936000</v>
      </c>
      <c r="AT19">
        <v>56975000</v>
      </c>
      <c r="AU19">
        <v>46747000</v>
      </c>
      <c r="AV19">
        <v>61848000</v>
      </c>
      <c r="AW19">
        <v>0</v>
      </c>
      <c r="AX19">
        <v>0</v>
      </c>
      <c r="AY19">
        <v>0</v>
      </c>
      <c r="AZ19">
        <v>1</v>
      </c>
      <c r="BA19">
        <v>8</v>
      </c>
      <c r="BB19">
        <v>7</v>
      </c>
      <c r="BC19">
        <v>9</v>
      </c>
      <c r="BD19">
        <v>9</v>
      </c>
      <c r="BE19">
        <v>0</v>
      </c>
      <c r="BF19">
        <v>0</v>
      </c>
      <c r="BG19">
        <v>0</v>
      </c>
      <c r="BH19">
        <v>0</v>
      </c>
      <c r="BI19">
        <v>6</v>
      </c>
      <c r="BJ19">
        <v>7</v>
      </c>
      <c r="BK19">
        <v>8</v>
      </c>
      <c r="BL19">
        <v>9</v>
      </c>
      <c r="BM19">
        <v>0</v>
      </c>
      <c r="BN19">
        <v>0</v>
      </c>
      <c r="BO19">
        <v>0</v>
      </c>
      <c r="BP19">
        <v>1</v>
      </c>
      <c r="BQ19">
        <v>6</v>
      </c>
      <c r="BR19">
        <v>6</v>
      </c>
      <c r="BS19">
        <v>7</v>
      </c>
      <c r="BT19">
        <v>7</v>
      </c>
      <c r="BU19">
        <v>0</v>
      </c>
      <c r="BV19">
        <v>0</v>
      </c>
      <c r="BW19">
        <v>0</v>
      </c>
      <c r="BX19">
        <v>0</v>
      </c>
      <c r="BY19">
        <v>7</v>
      </c>
      <c r="BZ19">
        <v>7</v>
      </c>
      <c r="CA19">
        <v>6</v>
      </c>
      <c r="CB19">
        <v>7</v>
      </c>
      <c r="CC19" t="s">
        <v>129</v>
      </c>
      <c r="CD19" t="s">
        <v>129</v>
      </c>
      <c r="CE19" t="s">
        <v>129</v>
      </c>
      <c r="CF19" t="s">
        <v>129</v>
      </c>
      <c r="CG19" t="s">
        <v>129</v>
      </c>
      <c r="CH19" t="s">
        <v>129</v>
      </c>
      <c r="CI19" t="s">
        <v>129</v>
      </c>
      <c r="CJ19" t="s">
        <v>129</v>
      </c>
      <c r="CK19" t="s">
        <v>129</v>
      </c>
      <c r="CL19" t="s">
        <v>129</v>
      </c>
      <c r="CM19" t="s">
        <v>129</v>
      </c>
      <c r="CN19" t="s">
        <v>129</v>
      </c>
      <c r="CO19" t="s">
        <v>129</v>
      </c>
      <c r="CP19" t="s">
        <v>129</v>
      </c>
      <c r="CQ19" t="s">
        <v>129</v>
      </c>
      <c r="CR19" t="s">
        <v>129</v>
      </c>
      <c r="CS19">
        <v>0</v>
      </c>
      <c r="CT19">
        <v>0</v>
      </c>
      <c r="CU19">
        <v>0</v>
      </c>
      <c r="CV19">
        <v>11.7</v>
      </c>
      <c r="CW19">
        <v>43</v>
      </c>
      <c r="CX19">
        <v>43</v>
      </c>
      <c r="CY19">
        <v>43</v>
      </c>
      <c r="CZ19">
        <v>36.799999999999997</v>
      </c>
      <c r="DA19">
        <v>0</v>
      </c>
      <c r="DB19">
        <v>0</v>
      </c>
      <c r="DC19">
        <v>0</v>
      </c>
      <c r="DD19">
        <v>0</v>
      </c>
      <c r="DE19">
        <v>43</v>
      </c>
      <c r="DF19">
        <v>43</v>
      </c>
      <c r="DG19">
        <v>43.3</v>
      </c>
      <c r="DH19">
        <v>43</v>
      </c>
      <c r="DI19">
        <v>7.6528382348713203E-2</v>
      </c>
      <c r="DJ19">
        <v>0.28973436355590798</v>
      </c>
      <c r="DK19">
        <v>2.13641415817753</v>
      </c>
      <c r="DL19" t="s">
        <v>181</v>
      </c>
      <c r="DM19" t="s">
        <v>181</v>
      </c>
      <c r="DN19" t="s">
        <v>182</v>
      </c>
      <c r="DO19" t="s">
        <v>183</v>
      </c>
    </row>
    <row r="20" spans="1:119" x14ac:dyDescent="0.2">
      <c r="A20">
        <v>20.891584396362301</v>
      </c>
      <c r="B20">
        <v>19.4980373382568</v>
      </c>
      <c r="C20">
        <v>20.3555393218994</v>
      </c>
      <c r="D20">
        <v>19.257610321044901</v>
      </c>
      <c r="E20">
        <v>23.644933700561499</v>
      </c>
      <c r="F20">
        <v>23.696254730224599</v>
      </c>
      <c r="G20">
        <v>23.4041862487793</v>
      </c>
      <c r="H20">
        <v>23.391654968261701</v>
      </c>
      <c r="I20">
        <v>20.249280929565401</v>
      </c>
      <c r="J20">
        <v>20.5728054046631</v>
      </c>
      <c r="K20">
        <v>20.493898391723601</v>
      </c>
      <c r="L20">
        <v>20.086935043335</v>
      </c>
      <c r="M20">
        <v>23.547807693481399</v>
      </c>
      <c r="N20">
        <v>23.709672927856399</v>
      </c>
      <c r="O20">
        <v>23.542387008666999</v>
      </c>
      <c r="P20">
        <v>23.8822231292725</v>
      </c>
      <c r="V20">
        <v>9</v>
      </c>
      <c r="W20">
        <v>9</v>
      </c>
      <c r="X20">
        <v>9</v>
      </c>
      <c r="Y20">
        <v>41.1</v>
      </c>
      <c r="Z20">
        <v>41.1</v>
      </c>
      <c r="AA20">
        <v>41.1</v>
      </c>
      <c r="AB20">
        <v>34.137</v>
      </c>
      <c r="AC20">
        <v>0</v>
      </c>
      <c r="AD20">
        <v>33.573</v>
      </c>
      <c r="AE20">
        <v>172060000</v>
      </c>
      <c r="AF20">
        <v>32</v>
      </c>
      <c r="AG20">
        <v>0</v>
      </c>
      <c r="AH20">
        <v>0</v>
      </c>
      <c r="AI20">
        <v>0</v>
      </c>
      <c r="AJ20">
        <v>0</v>
      </c>
      <c r="AK20">
        <v>34645000</v>
      </c>
      <c r="AL20">
        <v>24870000</v>
      </c>
      <c r="AM20">
        <v>13705000</v>
      </c>
      <c r="AN20">
        <v>17283000</v>
      </c>
      <c r="AO20">
        <v>0</v>
      </c>
      <c r="AP20">
        <v>0</v>
      </c>
      <c r="AQ20">
        <v>0</v>
      </c>
      <c r="AR20">
        <v>0</v>
      </c>
      <c r="AS20">
        <v>22653000</v>
      </c>
      <c r="AT20">
        <v>17498000</v>
      </c>
      <c r="AU20">
        <v>17182000</v>
      </c>
      <c r="AV20">
        <v>24228000</v>
      </c>
      <c r="AW20">
        <v>0</v>
      </c>
      <c r="AX20">
        <v>0</v>
      </c>
      <c r="AY20">
        <v>0</v>
      </c>
      <c r="AZ20">
        <v>0</v>
      </c>
      <c r="BA20">
        <v>7</v>
      </c>
      <c r="BB20">
        <v>5</v>
      </c>
      <c r="BC20">
        <v>1</v>
      </c>
      <c r="BD20">
        <v>3</v>
      </c>
      <c r="BE20">
        <v>0</v>
      </c>
      <c r="BF20">
        <v>0</v>
      </c>
      <c r="BG20">
        <v>0</v>
      </c>
      <c r="BH20">
        <v>0</v>
      </c>
      <c r="BI20">
        <v>6</v>
      </c>
      <c r="BJ20">
        <v>1</v>
      </c>
      <c r="BK20">
        <v>6</v>
      </c>
      <c r="BL20">
        <v>3</v>
      </c>
      <c r="BM20">
        <v>0</v>
      </c>
      <c r="BN20">
        <v>0</v>
      </c>
      <c r="BO20">
        <v>0</v>
      </c>
      <c r="BP20">
        <v>0</v>
      </c>
      <c r="BQ20">
        <v>8</v>
      </c>
      <c r="BR20">
        <v>6</v>
      </c>
      <c r="BS20">
        <v>4</v>
      </c>
      <c r="BT20">
        <v>5</v>
      </c>
      <c r="BU20">
        <v>0</v>
      </c>
      <c r="BV20">
        <v>0</v>
      </c>
      <c r="BW20">
        <v>0</v>
      </c>
      <c r="BX20">
        <v>0</v>
      </c>
      <c r="BY20">
        <v>7</v>
      </c>
      <c r="BZ20">
        <v>5</v>
      </c>
      <c r="CA20">
        <v>7</v>
      </c>
      <c r="CB20">
        <v>5</v>
      </c>
      <c r="CC20" t="s">
        <v>129</v>
      </c>
      <c r="CD20" t="s">
        <v>129</v>
      </c>
      <c r="CE20" t="s">
        <v>129</v>
      </c>
      <c r="CF20" t="s">
        <v>129</v>
      </c>
      <c r="CG20" t="s">
        <v>129</v>
      </c>
      <c r="CH20" t="s">
        <v>129</v>
      </c>
      <c r="CI20" t="s">
        <v>129</v>
      </c>
      <c r="CJ20" t="s">
        <v>129</v>
      </c>
      <c r="CK20" t="s">
        <v>129</v>
      </c>
      <c r="CL20" t="s">
        <v>129</v>
      </c>
      <c r="CM20" t="s">
        <v>129</v>
      </c>
      <c r="CN20" t="s">
        <v>129</v>
      </c>
      <c r="CO20" t="s">
        <v>129</v>
      </c>
      <c r="CP20" t="s">
        <v>129</v>
      </c>
      <c r="CQ20" t="s">
        <v>129</v>
      </c>
      <c r="CR20" t="s">
        <v>129</v>
      </c>
      <c r="CS20">
        <v>0</v>
      </c>
      <c r="CT20">
        <v>0</v>
      </c>
      <c r="CU20">
        <v>0</v>
      </c>
      <c r="CV20">
        <v>0</v>
      </c>
      <c r="CW20">
        <v>38.4</v>
      </c>
      <c r="CX20">
        <v>30.1</v>
      </c>
      <c r="CY20">
        <v>20.2</v>
      </c>
      <c r="CZ20">
        <v>22.5</v>
      </c>
      <c r="DA20">
        <v>0</v>
      </c>
      <c r="DB20">
        <v>0</v>
      </c>
      <c r="DC20">
        <v>0</v>
      </c>
      <c r="DD20">
        <v>0</v>
      </c>
      <c r="DE20">
        <v>35.799999999999997</v>
      </c>
      <c r="DF20">
        <v>27.2</v>
      </c>
      <c r="DG20">
        <v>26.2</v>
      </c>
      <c r="DH20">
        <v>22.5</v>
      </c>
      <c r="DI20">
        <v>0.27373856640041999</v>
      </c>
      <c r="DJ20">
        <v>0.13626527786254899</v>
      </c>
      <c r="DK20">
        <v>1.20452870866871</v>
      </c>
      <c r="DL20" t="s">
        <v>184</v>
      </c>
      <c r="DM20" t="s">
        <v>185</v>
      </c>
      <c r="DN20" t="s">
        <v>186</v>
      </c>
      <c r="DO20" t="s">
        <v>187</v>
      </c>
    </row>
    <row r="21" spans="1:119" x14ac:dyDescent="0.2">
      <c r="A21">
        <v>20.711513519287099</v>
      </c>
      <c r="B21">
        <v>19.809789657592798</v>
      </c>
      <c r="C21">
        <v>20.396198272705099</v>
      </c>
      <c r="D21">
        <v>19.690752029418899</v>
      </c>
      <c r="E21">
        <v>22.056625366210898</v>
      </c>
      <c r="F21">
        <v>22.168672561645501</v>
      </c>
      <c r="G21">
        <v>22.6311645507813</v>
      </c>
      <c r="H21">
        <v>21.989019393920898</v>
      </c>
      <c r="I21">
        <v>19.8422966003418</v>
      </c>
      <c r="J21">
        <v>19.6223030090332</v>
      </c>
      <c r="K21">
        <v>21.003124237060501</v>
      </c>
      <c r="L21">
        <v>20.1747932434082</v>
      </c>
      <c r="M21">
        <v>22.208185195922901</v>
      </c>
      <c r="N21">
        <v>22.088483810424801</v>
      </c>
      <c r="O21">
        <v>19.380132675170898</v>
      </c>
      <c r="P21">
        <v>22.845119476318398</v>
      </c>
      <c r="V21">
        <v>3</v>
      </c>
      <c r="W21">
        <v>3</v>
      </c>
      <c r="X21">
        <v>3</v>
      </c>
      <c r="Y21">
        <v>7.8</v>
      </c>
      <c r="Z21">
        <v>7.8</v>
      </c>
      <c r="AA21">
        <v>7.8</v>
      </c>
      <c r="AB21">
        <v>60.911999999999999</v>
      </c>
      <c r="AC21">
        <v>0</v>
      </c>
      <c r="AD21">
        <v>22.739000000000001</v>
      </c>
      <c r="AE21">
        <v>60643000</v>
      </c>
      <c r="AF21">
        <v>14</v>
      </c>
      <c r="AG21">
        <v>0</v>
      </c>
      <c r="AH21">
        <v>0</v>
      </c>
      <c r="AI21">
        <v>0</v>
      </c>
      <c r="AJ21">
        <v>0</v>
      </c>
      <c r="AK21">
        <v>6678800</v>
      </c>
      <c r="AL21">
        <v>9423000</v>
      </c>
      <c r="AM21">
        <v>13708000</v>
      </c>
      <c r="AN21">
        <v>4961100</v>
      </c>
      <c r="AO21">
        <v>0</v>
      </c>
      <c r="AP21">
        <v>0</v>
      </c>
      <c r="AQ21">
        <v>0</v>
      </c>
      <c r="AR21">
        <v>0</v>
      </c>
      <c r="AS21">
        <v>4428400</v>
      </c>
      <c r="AT21">
        <v>11174000</v>
      </c>
      <c r="AU21">
        <v>2145600</v>
      </c>
      <c r="AV21">
        <v>8125000</v>
      </c>
      <c r="AW21">
        <v>0</v>
      </c>
      <c r="AX21">
        <v>0</v>
      </c>
      <c r="AY21">
        <v>0</v>
      </c>
      <c r="AZ21">
        <v>0</v>
      </c>
      <c r="BA21">
        <v>2</v>
      </c>
      <c r="BB21">
        <v>3</v>
      </c>
      <c r="BC21">
        <v>1</v>
      </c>
      <c r="BD21">
        <v>2</v>
      </c>
      <c r="BE21">
        <v>0</v>
      </c>
      <c r="BF21">
        <v>0</v>
      </c>
      <c r="BG21">
        <v>0</v>
      </c>
      <c r="BH21">
        <v>0</v>
      </c>
      <c r="BI21">
        <v>1</v>
      </c>
      <c r="BJ21">
        <v>3</v>
      </c>
      <c r="BK21">
        <v>1</v>
      </c>
      <c r="BL21">
        <v>1</v>
      </c>
      <c r="BM21">
        <v>0</v>
      </c>
      <c r="BN21">
        <v>0</v>
      </c>
      <c r="BO21">
        <v>0</v>
      </c>
      <c r="BP21">
        <v>0</v>
      </c>
      <c r="BQ21">
        <v>3</v>
      </c>
      <c r="BR21">
        <v>3</v>
      </c>
      <c r="BS21">
        <v>3</v>
      </c>
      <c r="BT21">
        <v>2</v>
      </c>
      <c r="BU21">
        <v>0</v>
      </c>
      <c r="BV21">
        <v>0</v>
      </c>
      <c r="BW21">
        <v>0</v>
      </c>
      <c r="BX21">
        <v>0</v>
      </c>
      <c r="BY21">
        <v>2</v>
      </c>
      <c r="BZ21">
        <v>3</v>
      </c>
      <c r="CA21">
        <v>1</v>
      </c>
      <c r="CB21">
        <v>2</v>
      </c>
      <c r="CC21" t="s">
        <v>129</v>
      </c>
      <c r="CD21" t="s">
        <v>129</v>
      </c>
      <c r="CE21" t="s">
        <v>129</v>
      </c>
      <c r="CF21" t="s">
        <v>129</v>
      </c>
      <c r="CG21" t="s">
        <v>129</v>
      </c>
      <c r="CH21" t="s">
        <v>129</v>
      </c>
      <c r="CI21" t="s">
        <v>129</v>
      </c>
      <c r="CJ21" t="s">
        <v>129</v>
      </c>
      <c r="CK21" t="s">
        <v>129</v>
      </c>
      <c r="CL21" t="s">
        <v>129</v>
      </c>
      <c r="CM21" t="s">
        <v>129</v>
      </c>
      <c r="CN21" t="s">
        <v>129</v>
      </c>
      <c r="CO21" t="s">
        <v>129</v>
      </c>
      <c r="CP21" t="s">
        <v>129</v>
      </c>
      <c r="CQ21" t="s">
        <v>129</v>
      </c>
      <c r="CR21" t="s">
        <v>129</v>
      </c>
      <c r="CS21">
        <v>0</v>
      </c>
      <c r="CT21">
        <v>0</v>
      </c>
      <c r="CU21">
        <v>0</v>
      </c>
      <c r="CV21">
        <v>0</v>
      </c>
      <c r="CW21">
        <v>7.8</v>
      </c>
      <c r="CX21">
        <v>7.8</v>
      </c>
      <c r="CY21">
        <v>7.8</v>
      </c>
      <c r="CZ21">
        <v>5</v>
      </c>
      <c r="DA21">
        <v>0</v>
      </c>
      <c r="DB21">
        <v>0</v>
      </c>
      <c r="DC21">
        <v>0</v>
      </c>
      <c r="DD21">
        <v>0</v>
      </c>
      <c r="DE21">
        <v>5</v>
      </c>
      <c r="DF21">
        <v>7.8</v>
      </c>
      <c r="DG21">
        <v>3.2</v>
      </c>
      <c r="DH21">
        <v>5</v>
      </c>
      <c r="DI21">
        <v>0.48553027851062502</v>
      </c>
      <c r="DJ21">
        <v>-0.58089017868042003</v>
      </c>
      <c r="DK21">
        <v>-0.74302524625248001</v>
      </c>
      <c r="DL21" t="s">
        <v>188</v>
      </c>
      <c r="DM21" t="s">
        <v>188</v>
      </c>
      <c r="DN21" t="s">
        <v>189</v>
      </c>
      <c r="DO21" t="s">
        <v>190</v>
      </c>
    </row>
    <row r="22" spans="1:119" x14ac:dyDescent="0.2">
      <c r="A22">
        <v>20.1585178375244</v>
      </c>
      <c r="B22">
        <v>18.624452590942401</v>
      </c>
      <c r="C22">
        <v>20.171514511108398</v>
      </c>
      <c r="D22">
        <v>20.361076354980501</v>
      </c>
      <c r="E22">
        <v>22.3860874176025</v>
      </c>
      <c r="F22">
        <v>22.440935134887699</v>
      </c>
      <c r="G22">
        <v>22.8948574066162</v>
      </c>
      <c r="H22">
        <v>22.890430450439499</v>
      </c>
      <c r="I22">
        <v>21.886360168456999</v>
      </c>
      <c r="J22">
        <v>22.565813064575199</v>
      </c>
      <c r="K22">
        <v>19.942146301269499</v>
      </c>
      <c r="L22">
        <v>19.796466827392599</v>
      </c>
      <c r="M22">
        <v>22.363458633422901</v>
      </c>
      <c r="N22">
        <v>21.869552612304702</v>
      </c>
      <c r="O22">
        <v>18.638242721557599</v>
      </c>
      <c r="P22">
        <v>22.2438564300537</v>
      </c>
      <c r="V22">
        <v>12</v>
      </c>
      <c r="W22">
        <v>4</v>
      </c>
      <c r="X22">
        <v>4</v>
      </c>
      <c r="Y22">
        <v>43.9</v>
      </c>
      <c r="Z22">
        <v>13.3</v>
      </c>
      <c r="AA22">
        <v>13.3</v>
      </c>
      <c r="AB22">
        <v>28.742999999999999</v>
      </c>
      <c r="AC22">
        <v>0</v>
      </c>
      <c r="AD22">
        <v>19.725000000000001</v>
      </c>
      <c r="AE22">
        <v>88576000</v>
      </c>
      <c r="AF22">
        <v>16</v>
      </c>
      <c r="AG22">
        <v>0</v>
      </c>
      <c r="AH22">
        <v>5133600</v>
      </c>
      <c r="AI22">
        <v>1494000</v>
      </c>
      <c r="AJ22">
        <v>0</v>
      </c>
      <c r="AK22">
        <v>11447000</v>
      </c>
      <c r="AL22">
        <v>9312800</v>
      </c>
      <c r="AM22">
        <v>11713000</v>
      </c>
      <c r="AN22">
        <v>17001000</v>
      </c>
      <c r="AO22">
        <v>3990900</v>
      </c>
      <c r="AP22">
        <v>7861200</v>
      </c>
      <c r="AQ22">
        <v>0</v>
      </c>
      <c r="AR22">
        <v>0</v>
      </c>
      <c r="AS22">
        <v>8057200</v>
      </c>
      <c r="AT22">
        <v>2404800</v>
      </c>
      <c r="AU22">
        <v>3100700</v>
      </c>
      <c r="AV22">
        <v>7059700</v>
      </c>
      <c r="AW22">
        <v>0</v>
      </c>
      <c r="AX22">
        <v>0</v>
      </c>
      <c r="AY22">
        <v>0</v>
      </c>
      <c r="AZ22">
        <v>0</v>
      </c>
      <c r="BA22">
        <v>3</v>
      </c>
      <c r="BB22">
        <v>2</v>
      </c>
      <c r="BC22">
        <v>2</v>
      </c>
      <c r="BD22">
        <v>4</v>
      </c>
      <c r="BE22">
        <v>0</v>
      </c>
      <c r="BF22">
        <v>0</v>
      </c>
      <c r="BG22">
        <v>0</v>
      </c>
      <c r="BH22">
        <v>0</v>
      </c>
      <c r="BI22">
        <v>2</v>
      </c>
      <c r="BJ22">
        <v>1</v>
      </c>
      <c r="BK22">
        <v>1</v>
      </c>
      <c r="BL22">
        <v>1</v>
      </c>
      <c r="BM22">
        <v>0</v>
      </c>
      <c r="BN22">
        <v>2</v>
      </c>
      <c r="BO22">
        <v>1</v>
      </c>
      <c r="BP22">
        <v>0</v>
      </c>
      <c r="BQ22">
        <v>4</v>
      </c>
      <c r="BR22">
        <v>3</v>
      </c>
      <c r="BS22">
        <v>3</v>
      </c>
      <c r="BT22">
        <v>4</v>
      </c>
      <c r="BU22">
        <v>3</v>
      </c>
      <c r="BV22">
        <v>3</v>
      </c>
      <c r="BW22">
        <v>0</v>
      </c>
      <c r="BX22">
        <v>0</v>
      </c>
      <c r="BY22">
        <v>2</v>
      </c>
      <c r="BZ22">
        <v>2</v>
      </c>
      <c r="CA22">
        <v>1</v>
      </c>
      <c r="CB22">
        <v>2</v>
      </c>
      <c r="CC22" t="s">
        <v>129</v>
      </c>
      <c r="CD22" t="s">
        <v>129</v>
      </c>
      <c r="CE22" t="s">
        <v>129</v>
      </c>
      <c r="CF22" t="s">
        <v>129</v>
      </c>
      <c r="CG22" t="s">
        <v>129</v>
      </c>
      <c r="CH22" t="s">
        <v>129</v>
      </c>
      <c r="CI22" t="s">
        <v>129</v>
      </c>
      <c r="CJ22" t="s">
        <v>129</v>
      </c>
      <c r="CK22" t="s">
        <v>129</v>
      </c>
      <c r="CL22" t="s">
        <v>129</v>
      </c>
      <c r="CM22" t="s">
        <v>129</v>
      </c>
      <c r="CN22" t="s">
        <v>129</v>
      </c>
      <c r="CO22" t="s">
        <v>129</v>
      </c>
      <c r="CP22" t="s">
        <v>129</v>
      </c>
      <c r="CQ22" t="s">
        <v>129</v>
      </c>
      <c r="CR22" t="s">
        <v>129</v>
      </c>
      <c r="CS22">
        <v>14.5</v>
      </c>
      <c r="CT22">
        <v>27.1</v>
      </c>
      <c r="CU22">
        <v>26.3</v>
      </c>
      <c r="CV22">
        <v>24.3</v>
      </c>
      <c r="CW22">
        <v>43.1</v>
      </c>
      <c r="CX22">
        <v>40</v>
      </c>
      <c r="CY22">
        <v>38.4</v>
      </c>
      <c r="CZ22">
        <v>41.2</v>
      </c>
      <c r="DA22">
        <v>37.299999999999997</v>
      </c>
      <c r="DB22">
        <v>40</v>
      </c>
      <c r="DC22">
        <v>14.5</v>
      </c>
      <c r="DD22">
        <v>17.3</v>
      </c>
      <c r="DE22">
        <v>28.2</v>
      </c>
      <c r="DF22">
        <v>34.9</v>
      </c>
      <c r="DG22">
        <v>30.2</v>
      </c>
      <c r="DH22">
        <v>35.299999999999997</v>
      </c>
      <c r="DI22">
        <v>0.176479276002772</v>
      </c>
      <c r="DJ22">
        <v>-1.37430000305176</v>
      </c>
      <c r="DK22">
        <v>-1.5317006746008399</v>
      </c>
      <c r="DL22" t="s">
        <v>191</v>
      </c>
      <c r="DM22" t="s">
        <v>191</v>
      </c>
      <c r="DN22" t="s">
        <v>192</v>
      </c>
      <c r="DO22" t="s">
        <v>193</v>
      </c>
    </row>
    <row r="23" spans="1:119" x14ac:dyDescent="0.2">
      <c r="A23">
        <v>19.0719604492188</v>
      </c>
      <c r="B23">
        <v>18.906501770019499</v>
      </c>
      <c r="C23">
        <v>20.8020629882813</v>
      </c>
      <c r="D23">
        <v>20.815528869628899</v>
      </c>
      <c r="E23">
        <v>19.2562446594238</v>
      </c>
      <c r="F23">
        <v>19.8399143218994</v>
      </c>
      <c r="G23">
        <v>21.6172389984131</v>
      </c>
      <c r="H23">
        <v>21.453474044799801</v>
      </c>
      <c r="I23">
        <v>19.655290603637699</v>
      </c>
      <c r="J23">
        <v>19.851392745971701</v>
      </c>
      <c r="K23">
        <v>19.9631156921387</v>
      </c>
      <c r="L23">
        <v>19.4999885559082</v>
      </c>
      <c r="M23">
        <v>20.504259109497099</v>
      </c>
      <c r="N23">
        <v>19.460197448730501</v>
      </c>
      <c r="O23">
        <v>19.340154647827099</v>
      </c>
      <c r="P23">
        <v>21.363618850708001</v>
      </c>
      <c r="V23">
        <v>2</v>
      </c>
      <c r="W23">
        <v>2</v>
      </c>
      <c r="X23">
        <v>2</v>
      </c>
      <c r="Y23">
        <v>5.3</v>
      </c>
      <c r="Z23">
        <v>5.3</v>
      </c>
      <c r="AA23">
        <v>5.3</v>
      </c>
      <c r="AB23">
        <v>83.972999999999999</v>
      </c>
      <c r="AC23">
        <v>0</v>
      </c>
      <c r="AD23">
        <v>19.443000000000001</v>
      </c>
      <c r="AE23">
        <v>30596000</v>
      </c>
      <c r="AF23">
        <v>6</v>
      </c>
      <c r="AG23">
        <v>0</v>
      </c>
      <c r="AH23">
        <v>0</v>
      </c>
      <c r="AI23">
        <v>0</v>
      </c>
      <c r="AJ23">
        <v>0</v>
      </c>
      <c r="AK23">
        <v>4338900</v>
      </c>
      <c r="AL23">
        <v>3489000</v>
      </c>
      <c r="AM23">
        <v>4578000</v>
      </c>
      <c r="AN23">
        <v>5447600</v>
      </c>
      <c r="AO23">
        <v>0</v>
      </c>
      <c r="AP23">
        <v>0</v>
      </c>
      <c r="AQ23">
        <v>0</v>
      </c>
      <c r="AR23">
        <v>0</v>
      </c>
      <c r="AS23">
        <v>3417700</v>
      </c>
      <c r="AT23">
        <v>3271700</v>
      </c>
      <c r="AU23">
        <v>1294100</v>
      </c>
      <c r="AV23">
        <v>475920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2</v>
      </c>
      <c r="BD23">
        <v>1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1</v>
      </c>
      <c r="BM23">
        <v>0</v>
      </c>
      <c r="BN23">
        <v>0</v>
      </c>
      <c r="BO23">
        <v>0</v>
      </c>
      <c r="BP23">
        <v>0</v>
      </c>
      <c r="BQ23">
        <v>1</v>
      </c>
      <c r="BR23">
        <v>1</v>
      </c>
      <c r="BS23">
        <v>2</v>
      </c>
      <c r="BT23">
        <v>2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1</v>
      </c>
      <c r="CA23">
        <v>1</v>
      </c>
      <c r="CB23">
        <v>2</v>
      </c>
      <c r="CC23" t="s">
        <v>129</v>
      </c>
      <c r="CD23" t="s">
        <v>129</v>
      </c>
      <c r="CE23" t="s">
        <v>129</v>
      </c>
      <c r="CF23" t="s">
        <v>129</v>
      </c>
      <c r="CG23" t="s">
        <v>129</v>
      </c>
      <c r="CH23" t="s">
        <v>129</v>
      </c>
      <c r="CI23" t="s">
        <v>129</v>
      </c>
      <c r="CJ23" t="s">
        <v>129</v>
      </c>
      <c r="CK23" t="s">
        <v>129</v>
      </c>
      <c r="CL23" t="s">
        <v>129</v>
      </c>
      <c r="CM23" t="s">
        <v>129</v>
      </c>
      <c r="CN23" t="s">
        <v>129</v>
      </c>
      <c r="CO23" t="s">
        <v>129</v>
      </c>
      <c r="CP23" t="s">
        <v>129</v>
      </c>
      <c r="CQ23" t="s">
        <v>129</v>
      </c>
      <c r="CR23" t="s">
        <v>129</v>
      </c>
      <c r="CS23">
        <v>0</v>
      </c>
      <c r="CT23">
        <v>0</v>
      </c>
      <c r="CU23">
        <v>0</v>
      </c>
      <c r="CV23">
        <v>0</v>
      </c>
      <c r="CW23">
        <v>1.9</v>
      </c>
      <c r="CX23">
        <v>1.9</v>
      </c>
      <c r="CY23">
        <v>5.3</v>
      </c>
      <c r="CZ23">
        <v>5.3</v>
      </c>
      <c r="DA23">
        <v>0</v>
      </c>
      <c r="DB23">
        <v>0</v>
      </c>
      <c r="DC23">
        <v>0</v>
      </c>
      <c r="DD23">
        <v>0</v>
      </c>
      <c r="DE23">
        <v>1.9</v>
      </c>
      <c r="DF23">
        <v>1.9</v>
      </c>
      <c r="DG23">
        <v>3.4</v>
      </c>
      <c r="DH23">
        <v>5.3</v>
      </c>
      <c r="DI23">
        <v>0.63789802340592106</v>
      </c>
      <c r="DJ23">
        <v>-0.37466049194335899</v>
      </c>
      <c r="DK23">
        <v>-0.49545748172277598</v>
      </c>
      <c r="DL23" t="s">
        <v>194</v>
      </c>
      <c r="DM23" t="s">
        <v>194</v>
      </c>
      <c r="DN23" t="s">
        <v>195</v>
      </c>
      <c r="DO23" t="s">
        <v>196</v>
      </c>
    </row>
    <row r="24" spans="1:119" x14ac:dyDescent="0.2">
      <c r="A24">
        <v>19.617771148681602</v>
      </c>
      <c r="B24">
        <v>19.969509124755898</v>
      </c>
      <c r="C24">
        <v>19.850894927978501</v>
      </c>
      <c r="D24">
        <v>20.067813873291001</v>
      </c>
      <c r="E24">
        <v>19.927423477172901</v>
      </c>
      <c r="F24">
        <v>22.992393493652301</v>
      </c>
      <c r="G24">
        <v>19.4791145324707</v>
      </c>
      <c r="H24">
        <v>22.594844818115199</v>
      </c>
      <c r="I24">
        <v>19.777767181396499</v>
      </c>
      <c r="J24">
        <v>19.0903835296631</v>
      </c>
      <c r="K24">
        <v>21.067132949829102</v>
      </c>
      <c r="L24">
        <v>20.7758979797363</v>
      </c>
      <c r="M24">
        <v>19.945026397705099</v>
      </c>
      <c r="N24">
        <v>23.061559677123999</v>
      </c>
      <c r="O24">
        <v>23.376897811889599</v>
      </c>
      <c r="P24">
        <v>23.224277496337901</v>
      </c>
      <c r="V24">
        <v>2</v>
      </c>
      <c r="W24">
        <v>1</v>
      </c>
      <c r="X24">
        <v>1</v>
      </c>
      <c r="Y24">
        <v>1.8</v>
      </c>
      <c r="Z24">
        <v>1.8</v>
      </c>
      <c r="AA24">
        <v>1.8</v>
      </c>
      <c r="AB24">
        <v>90.566000000000003</v>
      </c>
      <c r="AC24">
        <v>0</v>
      </c>
      <c r="AD24">
        <v>19.081</v>
      </c>
      <c r="AE24">
        <v>112610000</v>
      </c>
      <c r="AF24">
        <v>11</v>
      </c>
      <c r="AG24">
        <v>0</v>
      </c>
      <c r="AH24">
        <v>0</v>
      </c>
      <c r="AI24">
        <v>0</v>
      </c>
      <c r="AJ24">
        <v>0</v>
      </c>
      <c r="AK24">
        <v>11727000</v>
      </c>
      <c r="AL24">
        <v>14310000</v>
      </c>
      <c r="AM24">
        <v>13569000</v>
      </c>
      <c r="AN24">
        <v>11942000</v>
      </c>
      <c r="AO24">
        <v>0</v>
      </c>
      <c r="AP24">
        <v>0</v>
      </c>
      <c r="AQ24">
        <v>0</v>
      </c>
      <c r="AR24">
        <v>0</v>
      </c>
      <c r="AS24">
        <v>14867000</v>
      </c>
      <c r="AT24">
        <v>13015000</v>
      </c>
      <c r="AU24">
        <v>15881000</v>
      </c>
      <c r="AV24">
        <v>17298000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2</v>
      </c>
      <c r="BC24">
        <v>1</v>
      </c>
      <c r="BD24">
        <v>2</v>
      </c>
      <c r="BE24">
        <v>0</v>
      </c>
      <c r="BF24">
        <v>0</v>
      </c>
      <c r="BG24">
        <v>0</v>
      </c>
      <c r="BH24">
        <v>0</v>
      </c>
      <c r="BI24">
        <v>1</v>
      </c>
      <c r="BJ24">
        <v>1</v>
      </c>
      <c r="BK24">
        <v>1</v>
      </c>
      <c r="BL24">
        <v>2</v>
      </c>
      <c r="BM24">
        <v>0</v>
      </c>
      <c r="BN24">
        <v>0</v>
      </c>
      <c r="BO24">
        <v>0</v>
      </c>
      <c r="BP24">
        <v>0</v>
      </c>
      <c r="BQ24">
        <v>1</v>
      </c>
      <c r="BR24">
        <v>1</v>
      </c>
      <c r="BS24">
        <v>1</v>
      </c>
      <c r="BT24">
        <v>1</v>
      </c>
      <c r="BU24">
        <v>0</v>
      </c>
      <c r="BV24">
        <v>0</v>
      </c>
      <c r="BW24">
        <v>0</v>
      </c>
      <c r="BX24">
        <v>0</v>
      </c>
      <c r="BY24">
        <v>1</v>
      </c>
      <c r="BZ24">
        <v>1</v>
      </c>
      <c r="CA24">
        <v>1</v>
      </c>
      <c r="CB24">
        <v>1</v>
      </c>
      <c r="CC24" t="s">
        <v>129</v>
      </c>
      <c r="CD24" t="s">
        <v>129</v>
      </c>
      <c r="CE24" t="s">
        <v>129</v>
      </c>
      <c r="CF24" t="s">
        <v>129</v>
      </c>
      <c r="CG24" t="s">
        <v>129</v>
      </c>
      <c r="CH24" t="s">
        <v>129</v>
      </c>
      <c r="CI24" t="s">
        <v>129</v>
      </c>
      <c r="CJ24" t="s">
        <v>129</v>
      </c>
      <c r="CK24" t="s">
        <v>129</v>
      </c>
      <c r="CL24" t="s">
        <v>129</v>
      </c>
      <c r="CM24" t="s">
        <v>129</v>
      </c>
      <c r="CN24" t="s">
        <v>129</v>
      </c>
      <c r="CO24" t="s">
        <v>129</v>
      </c>
      <c r="CP24" t="s">
        <v>129</v>
      </c>
      <c r="CQ24" t="s">
        <v>129</v>
      </c>
      <c r="CR24" t="s">
        <v>129</v>
      </c>
      <c r="CS24">
        <v>0</v>
      </c>
      <c r="CT24">
        <v>0</v>
      </c>
      <c r="CU24">
        <v>0</v>
      </c>
      <c r="CV24">
        <v>0</v>
      </c>
      <c r="CW24">
        <v>1.8</v>
      </c>
      <c r="CX24">
        <v>1.8</v>
      </c>
      <c r="CY24">
        <v>1.8</v>
      </c>
      <c r="CZ24">
        <v>1.8</v>
      </c>
      <c r="DA24">
        <v>0</v>
      </c>
      <c r="DB24">
        <v>0</v>
      </c>
      <c r="DC24">
        <v>0</v>
      </c>
      <c r="DD24">
        <v>0</v>
      </c>
      <c r="DE24">
        <v>1.8</v>
      </c>
      <c r="DF24">
        <v>1.8</v>
      </c>
      <c r="DG24">
        <v>1.8</v>
      </c>
      <c r="DH24">
        <v>1.8</v>
      </c>
      <c r="DI24">
        <v>0.38050332313005197</v>
      </c>
      <c r="DJ24">
        <v>1.1534962654113801</v>
      </c>
      <c r="DK24">
        <v>0.94635594238851695</v>
      </c>
      <c r="DL24" t="s">
        <v>197</v>
      </c>
      <c r="DM24" t="s">
        <v>197</v>
      </c>
      <c r="DO24" t="s">
        <v>198</v>
      </c>
    </row>
    <row r="25" spans="1:119" x14ac:dyDescent="0.2">
      <c r="A25">
        <v>26.245702743530298</v>
      </c>
      <c r="B25">
        <v>27.470960617065401</v>
      </c>
      <c r="C25">
        <v>26.7925319671631</v>
      </c>
      <c r="D25">
        <v>26.5332641601563</v>
      </c>
      <c r="E25">
        <v>27.1356506347656</v>
      </c>
      <c r="F25">
        <v>27.4293403625488</v>
      </c>
      <c r="G25">
        <v>27.3470573425293</v>
      </c>
      <c r="H25">
        <v>27.476997375488299</v>
      </c>
      <c r="I25">
        <v>26.922523498535199</v>
      </c>
      <c r="J25">
        <v>27.2723083496094</v>
      </c>
      <c r="K25">
        <v>26.998733520507798</v>
      </c>
      <c r="L25">
        <v>27.074083328247099</v>
      </c>
      <c r="M25">
        <v>25.79953956604</v>
      </c>
      <c r="N25">
        <v>26.977054595947301</v>
      </c>
      <c r="O25">
        <v>26.693119049072301</v>
      </c>
      <c r="P25">
        <v>26.703981399536101</v>
      </c>
      <c r="T25" t="s">
        <v>133</v>
      </c>
      <c r="U25" t="s">
        <v>134</v>
      </c>
      <c r="V25">
        <v>6</v>
      </c>
      <c r="W25">
        <v>6</v>
      </c>
      <c r="X25">
        <v>6</v>
      </c>
      <c r="Y25">
        <v>40</v>
      </c>
      <c r="Z25">
        <v>40</v>
      </c>
      <c r="AA25">
        <v>40</v>
      </c>
      <c r="AB25">
        <v>11.124000000000001</v>
      </c>
      <c r="AC25">
        <v>0</v>
      </c>
      <c r="AD25">
        <v>270.75</v>
      </c>
      <c r="AE25">
        <v>3257200000</v>
      </c>
      <c r="AF25">
        <v>183</v>
      </c>
      <c r="AG25">
        <v>97642000</v>
      </c>
      <c r="AH25">
        <v>271190000</v>
      </c>
      <c r="AI25">
        <v>130740000</v>
      </c>
      <c r="AJ25">
        <v>130370000</v>
      </c>
      <c r="AK25">
        <v>293200000</v>
      </c>
      <c r="AL25">
        <v>295390000</v>
      </c>
      <c r="AM25">
        <v>287700000</v>
      </c>
      <c r="AN25">
        <v>441270000</v>
      </c>
      <c r="AO25">
        <v>137200000</v>
      </c>
      <c r="AP25">
        <v>179830000</v>
      </c>
      <c r="AQ25">
        <v>100830000</v>
      </c>
      <c r="AR25">
        <v>170150000</v>
      </c>
      <c r="AS25">
        <v>97643000</v>
      </c>
      <c r="AT25">
        <v>195740000</v>
      </c>
      <c r="AU25">
        <v>202540000</v>
      </c>
      <c r="AV25">
        <v>225770000</v>
      </c>
      <c r="AW25">
        <v>7</v>
      </c>
      <c r="AX25">
        <v>11</v>
      </c>
      <c r="AY25">
        <v>9</v>
      </c>
      <c r="AZ25">
        <v>13</v>
      </c>
      <c r="BA25">
        <v>12</v>
      </c>
      <c r="BB25">
        <v>14</v>
      </c>
      <c r="BC25">
        <v>16</v>
      </c>
      <c r="BD25">
        <v>16</v>
      </c>
      <c r="BE25">
        <v>10</v>
      </c>
      <c r="BF25">
        <v>11</v>
      </c>
      <c r="BG25">
        <v>10</v>
      </c>
      <c r="BH25">
        <v>10</v>
      </c>
      <c r="BI25">
        <v>7</v>
      </c>
      <c r="BJ25">
        <v>12</v>
      </c>
      <c r="BK25">
        <v>11</v>
      </c>
      <c r="BL25">
        <v>14</v>
      </c>
      <c r="BM25">
        <v>6</v>
      </c>
      <c r="BN25">
        <v>6</v>
      </c>
      <c r="BO25">
        <v>6</v>
      </c>
      <c r="BP25">
        <v>6</v>
      </c>
      <c r="BQ25">
        <v>6</v>
      </c>
      <c r="BR25">
        <v>6</v>
      </c>
      <c r="BS25">
        <v>6</v>
      </c>
      <c r="BT25">
        <v>6</v>
      </c>
      <c r="BU25">
        <v>6</v>
      </c>
      <c r="BV25">
        <v>6</v>
      </c>
      <c r="BW25">
        <v>6</v>
      </c>
      <c r="BX25">
        <v>6</v>
      </c>
      <c r="BY25">
        <v>6</v>
      </c>
      <c r="BZ25">
        <v>6</v>
      </c>
      <c r="CA25">
        <v>6</v>
      </c>
      <c r="CB25">
        <v>6</v>
      </c>
      <c r="CC25" t="s">
        <v>129</v>
      </c>
      <c r="CD25" t="s">
        <v>129</v>
      </c>
      <c r="CE25" t="s">
        <v>129</v>
      </c>
      <c r="CF25" t="s">
        <v>129</v>
      </c>
      <c r="CG25" t="s">
        <v>129</v>
      </c>
      <c r="CH25" t="s">
        <v>129</v>
      </c>
      <c r="CI25" t="s">
        <v>129</v>
      </c>
      <c r="CJ25" t="s">
        <v>129</v>
      </c>
      <c r="CK25" t="s">
        <v>129</v>
      </c>
      <c r="CL25" t="s">
        <v>129</v>
      </c>
      <c r="CM25" t="s">
        <v>129</v>
      </c>
      <c r="CN25" t="s">
        <v>129</v>
      </c>
      <c r="CO25" t="s">
        <v>129</v>
      </c>
      <c r="CP25" t="s">
        <v>129</v>
      </c>
      <c r="CQ25" t="s">
        <v>129</v>
      </c>
      <c r="CR25" t="s">
        <v>129</v>
      </c>
      <c r="CS25">
        <v>40</v>
      </c>
      <c r="CT25">
        <v>40</v>
      </c>
      <c r="CU25">
        <v>40</v>
      </c>
      <c r="CV25">
        <v>40</v>
      </c>
      <c r="CW25">
        <v>40</v>
      </c>
      <c r="CX25">
        <v>40</v>
      </c>
      <c r="CY25">
        <v>40</v>
      </c>
      <c r="CZ25">
        <v>40</v>
      </c>
      <c r="DA25">
        <v>40</v>
      </c>
      <c r="DB25">
        <v>40</v>
      </c>
      <c r="DC25">
        <v>40</v>
      </c>
      <c r="DD25">
        <v>40</v>
      </c>
      <c r="DE25">
        <v>40</v>
      </c>
      <c r="DF25">
        <v>40</v>
      </c>
      <c r="DG25">
        <v>40</v>
      </c>
      <c r="DH25">
        <v>40</v>
      </c>
      <c r="DI25">
        <v>2.3813923076023098E-2</v>
      </c>
      <c r="DJ25">
        <v>-0.80383777618408203</v>
      </c>
      <c r="DK25">
        <v>-3.00629782130894</v>
      </c>
      <c r="DL25" t="s">
        <v>199</v>
      </c>
      <c r="DM25" t="s">
        <v>199</v>
      </c>
      <c r="DN25" t="s">
        <v>200</v>
      </c>
      <c r="DO25" t="s">
        <v>201</v>
      </c>
    </row>
    <row r="26" spans="1:119" x14ac:dyDescent="0.2">
      <c r="A26">
        <v>19.743282318115199</v>
      </c>
      <c r="B26">
        <v>19.153617858886701</v>
      </c>
      <c r="C26">
        <v>19.8592529296875</v>
      </c>
      <c r="D26">
        <v>20.557826995849599</v>
      </c>
      <c r="E26">
        <v>22.3133220672607</v>
      </c>
      <c r="F26">
        <v>22.353021621704102</v>
      </c>
      <c r="G26">
        <v>19.449003219604499</v>
      </c>
      <c r="H26">
        <v>19.918268203735401</v>
      </c>
      <c r="I26">
        <v>20.2534694671631</v>
      </c>
      <c r="J26">
        <v>19.499580383300799</v>
      </c>
      <c r="K26">
        <v>20.317476272583001</v>
      </c>
      <c r="L26">
        <v>18.965734481811499</v>
      </c>
      <c r="M26">
        <v>22.331832885742202</v>
      </c>
      <c r="N26">
        <v>22.261180877685501</v>
      </c>
      <c r="O26">
        <v>22.1770343780518</v>
      </c>
      <c r="P26">
        <v>22.015428543090799</v>
      </c>
      <c r="V26">
        <v>3</v>
      </c>
      <c r="W26">
        <v>3</v>
      </c>
      <c r="X26">
        <v>3</v>
      </c>
      <c r="Y26">
        <v>31.2</v>
      </c>
      <c r="Z26">
        <v>31.2</v>
      </c>
      <c r="AA26">
        <v>31.2</v>
      </c>
      <c r="AB26">
        <v>12.182</v>
      </c>
      <c r="AC26">
        <v>0</v>
      </c>
      <c r="AD26">
        <v>20.375</v>
      </c>
      <c r="AE26">
        <v>56048000</v>
      </c>
      <c r="AF26">
        <v>13</v>
      </c>
      <c r="AG26">
        <v>0</v>
      </c>
      <c r="AH26">
        <v>0</v>
      </c>
      <c r="AI26">
        <v>0</v>
      </c>
      <c r="AJ26">
        <v>0</v>
      </c>
      <c r="AK26">
        <v>10095000</v>
      </c>
      <c r="AL26">
        <v>9369200</v>
      </c>
      <c r="AM26">
        <v>2858700</v>
      </c>
      <c r="AN26">
        <v>3315300</v>
      </c>
      <c r="AO26">
        <v>0</v>
      </c>
      <c r="AP26">
        <v>0</v>
      </c>
      <c r="AQ26">
        <v>0</v>
      </c>
      <c r="AR26">
        <v>0</v>
      </c>
      <c r="AS26">
        <v>9661100</v>
      </c>
      <c r="AT26">
        <v>8073200</v>
      </c>
      <c r="AU26">
        <v>6664600</v>
      </c>
      <c r="AV26">
        <v>6011300</v>
      </c>
      <c r="AW26">
        <v>0</v>
      </c>
      <c r="AX26">
        <v>0</v>
      </c>
      <c r="AY26">
        <v>0</v>
      </c>
      <c r="AZ26">
        <v>0</v>
      </c>
      <c r="BA26">
        <v>3</v>
      </c>
      <c r="BB26">
        <v>1</v>
      </c>
      <c r="BC26">
        <v>1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2</v>
      </c>
      <c r="BJ26">
        <v>1</v>
      </c>
      <c r="BK26">
        <v>3</v>
      </c>
      <c r="BL26">
        <v>1</v>
      </c>
      <c r="BM26">
        <v>0</v>
      </c>
      <c r="BN26">
        <v>0</v>
      </c>
      <c r="BO26">
        <v>0</v>
      </c>
      <c r="BP26">
        <v>0</v>
      </c>
      <c r="BQ26">
        <v>3</v>
      </c>
      <c r="BR26">
        <v>2</v>
      </c>
      <c r="BS26">
        <v>1</v>
      </c>
      <c r="BT26">
        <v>1</v>
      </c>
      <c r="BU26">
        <v>0</v>
      </c>
      <c r="BV26">
        <v>0</v>
      </c>
      <c r="BW26">
        <v>0</v>
      </c>
      <c r="BX26">
        <v>0</v>
      </c>
      <c r="BY26">
        <v>2</v>
      </c>
      <c r="BZ26">
        <v>2</v>
      </c>
      <c r="CA26">
        <v>2</v>
      </c>
      <c r="CB26">
        <v>2</v>
      </c>
      <c r="CC26" t="s">
        <v>129</v>
      </c>
      <c r="CD26" t="s">
        <v>129</v>
      </c>
      <c r="CE26" t="s">
        <v>129</v>
      </c>
      <c r="CF26" t="s">
        <v>129</v>
      </c>
      <c r="CG26" t="s">
        <v>129</v>
      </c>
      <c r="CH26" t="s">
        <v>129</v>
      </c>
      <c r="CI26" t="s">
        <v>129</v>
      </c>
      <c r="CJ26" t="s">
        <v>129</v>
      </c>
      <c r="CK26" t="s">
        <v>129</v>
      </c>
      <c r="CL26" t="s">
        <v>129</v>
      </c>
      <c r="CM26" t="s">
        <v>129</v>
      </c>
      <c r="CN26" t="s">
        <v>129</v>
      </c>
      <c r="CO26" t="s">
        <v>129</v>
      </c>
      <c r="CP26" t="s">
        <v>129</v>
      </c>
      <c r="CQ26" t="s">
        <v>129</v>
      </c>
      <c r="CR26" t="s">
        <v>129</v>
      </c>
      <c r="CS26">
        <v>0</v>
      </c>
      <c r="CT26">
        <v>0</v>
      </c>
      <c r="CU26">
        <v>0</v>
      </c>
      <c r="CV26">
        <v>0</v>
      </c>
      <c r="CW26">
        <v>31.2</v>
      </c>
      <c r="CX26">
        <v>15.6</v>
      </c>
      <c r="CY26">
        <v>15.6</v>
      </c>
      <c r="CZ26">
        <v>15.6</v>
      </c>
      <c r="DA26">
        <v>0</v>
      </c>
      <c r="DB26">
        <v>0</v>
      </c>
      <c r="DC26">
        <v>0</v>
      </c>
      <c r="DD26">
        <v>0</v>
      </c>
      <c r="DE26">
        <v>15.6</v>
      </c>
      <c r="DF26">
        <v>15.6</v>
      </c>
      <c r="DG26">
        <v>15.6</v>
      </c>
      <c r="DH26">
        <v>15.6</v>
      </c>
      <c r="DI26">
        <v>0.17566472813581699</v>
      </c>
      <c r="DJ26">
        <v>1.18796539306641</v>
      </c>
      <c r="DK26">
        <v>1.53508599536755</v>
      </c>
      <c r="DL26" t="s">
        <v>202</v>
      </c>
      <c r="DM26" t="s">
        <v>202</v>
      </c>
      <c r="DN26" t="s">
        <v>203</v>
      </c>
      <c r="DO26" t="s">
        <v>204</v>
      </c>
    </row>
    <row r="27" spans="1:119" x14ac:dyDescent="0.2">
      <c r="A27">
        <v>20.664247512817401</v>
      </c>
      <c r="B27">
        <v>20.7455539703369</v>
      </c>
      <c r="C27">
        <v>19.196659088134801</v>
      </c>
      <c r="D27">
        <v>18.843330383300799</v>
      </c>
      <c r="E27">
        <v>18.374805450439499</v>
      </c>
      <c r="F27">
        <v>19.765375137329102</v>
      </c>
      <c r="G27">
        <v>20.376371383666999</v>
      </c>
      <c r="H27">
        <v>20.044353485107401</v>
      </c>
      <c r="I27">
        <v>20.286899566650401</v>
      </c>
      <c r="J27">
        <v>20.5594158172607</v>
      </c>
      <c r="K27">
        <v>19.425775527954102</v>
      </c>
      <c r="L27">
        <v>20.995557785034201</v>
      </c>
      <c r="M27">
        <v>22.6358642578125</v>
      </c>
      <c r="N27">
        <v>19.0514812469482</v>
      </c>
      <c r="O27">
        <v>22.834047317504901</v>
      </c>
      <c r="P27">
        <v>21.483030319213899</v>
      </c>
      <c r="V27">
        <v>2</v>
      </c>
      <c r="W27">
        <v>2</v>
      </c>
      <c r="X27">
        <v>2</v>
      </c>
      <c r="Y27">
        <v>4.4000000000000004</v>
      </c>
      <c r="Z27">
        <v>4.4000000000000004</v>
      </c>
      <c r="AA27">
        <v>4.4000000000000004</v>
      </c>
      <c r="AB27">
        <v>43.655000000000001</v>
      </c>
      <c r="AC27">
        <v>0</v>
      </c>
      <c r="AD27">
        <v>4.1974</v>
      </c>
      <c r="AE27">
        <v>74089000</v>
      </c>
      <c r="AF27">
        <v>10</v>
      </c>
      <c r="AG27">
        <v>0</v>
      </c>
      <c r="AH27">
        <v>0</v>
      </c>
      <c r="AI27">
        <v>0</v>
      </c>
      <c r="AJ27">
        <v>0</v>
      </c>
      <c r="AK27">
        <v>7705500</v>
      </c>
      <c r="AL27">
        <v>9664800</v>
      </c>
      <c r="AM27">
        <v>6505500</v>
      </c>
      <c r="AN27">
        <v>7957600</v>
      </c>
      <c r="AO27">
        <v>0</v>
      </c>
      <c r="AP27">
        <v>0</v>
      </c>
      <c r="AQ27">
        <v>0</v>
      </c>
      <c r="AR27">
        <v>0</v>
      </c>
      <c r="AS27">
        <v>12850000</v>
      </c>
      <c r="AT27">
        <v>8500700</v>
      </c>
      <c r="AU27">
        <v>10369000</v>
      </c>
      <c r="AV27">
        <v>10535000</v>
      </c>
      <c r="AW27">
        <v>0</v>
      </c>
      <c r="AX27">
        <v>0</v>
      </c>
      <c r="AY27">
        <v>0</v>
      </c>
      <c r="AZ27">
        <v>0</v>
      </c>
      <c r="BA27">
        <v>1</v>
      </c>
      <c r="BB27">
        <v>1</v>
      </c>
      <c r="BC27">
        <v>1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1</v>
      </c>
      <c r="BJ27">
        <v>2</v>
      </c>
      <c r="BK27">
        <v>2</v>
      </c>
      <c r="BL27">
        <v>1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1</v>
      </c>
      <c r="BS27">
        <v>1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2</v>
      </c>
      <c r="BZ27">
        <v>2</v>
      </c>
      <c r="CA27">
        <v>2</v>
      </c>
      <c r="CB27">
        <v>1</v>
      </c>
      <c r="CC27" t="s">
        <v>129</v>
      </c>
      <c r="CD27" t="s">
        <v>129</v>
      </c>
      <c r="CE27" t="s">
        <v>129</v>
      </c>
      <c r="CF27" t="s">
        <v>129</v>
      </c>
      <c r="CG27" t="s">
        <v>129</v>
      </c>
      <c r="CH27" t="s">
        <v>129</v>
      </c>
      <c r="CI27" t="s">
        <v>129</v>
      </c>
      <c r="CJ27" t="s">
        <v>129</v>
      </c>
      <c r="CK27" t="s">
        <v>129</v>
      </c>
      <c r="CL27" t="s">
        <v>129</v>
      </c>
      <c r="CM27" t="s">
        <v>129</v>
      </c>
      <c r="CN27" t="s">
        <v>129</v>
      </c>
      <c r="CO27" t="s">
        <v>129</v>
      </c>
      <c r="CP27" t="s">
        <v>129</v>
      </c>
      <c r="CQ27" t="s">
        <v>129</v>
      </c>
      <c r="CR27" t="s">
        <v>129</v>
      </c>
      <c r="CS27">
        <v>0</v>
      </c>
      <c r="CT27">
        <v>0</v>
      </c>
      <c r="CU27">
        <v>0</v>
      </c>
      <c r="CV27">
        <v>0</v>
      </c>
      <c r="CW27">
        <v>2.1</v>
      </c>
      <c r="CX27">
        <v>2.1</v>
      </c>
      <c r="CY27">
        <v>2.1</v>
      </c>
      <c r="CZ27">
        <v>2.1</v>
      </c>
      <c r="DA27">
        <v>0</v>
      </c>
      <c r="DB27">
        <v>0</v>
      </c>
      <c r="DC27">
        <v>0</v>
      </c>
      <c r="DD27">
        <v>0</v>
      </c>
      <c r="DE27">
        <v>4.4000000000000004</v>
      </c>
      <c r="DF27">
        <v>4.4000000000000004</v>
      </c>
      <c r="DG27">
        <v>4.4000000000000004</v>
      </c>
      <c r="DH27">
        <v>2.1</v>
      </c>
      <c r="DI27">
        <v>0.104669729957235</v>
      </c>
      <c r="DJ27">
        <v>1.86087942123413</v>
      </c>
      <c r="DK27">
        <v>1.9102630821250699</v>
      </c>
      <c r="DL27" t="s">
        <v>205</v>
      </c>
      <c r="DM27" t="s">
        <v>205</v>
      </c>
      <c r="DN27" t="s">
        <v>206</v>
      </c>
      <c r="DO27" t="s">
        <v>207</v>
      </c>
    </row>
    <row r="28" spans="1:119" x14ac:dyDescent="0.2">
      <c r="A28">
        <v>20.131853103637699</v>
      </c>
      <c r="B28">
        <v>19.887823104858398</v>
      </c>
      <c r="C28">
        <v>20.155824661254901</v>
      </c>
      <c r="D28">
        <v>20.078393936157202</v>
      </c>
      <c r="E28">
        <v>24.534275054931602</v>
      </c>
      <c r="F28">
        <v>24.581989288330099</v>
      </c>
      <c r="G28">
        <v>24.747245788574201</v>
      </c>
      <c r="H28">
        <v>24.740777969360401</v>
      </c>
      <c r="I28">
        <v>19.2586975097656</v>
      </c>
      <c r="J28">
        <v>19.1597385406494</v>
      </c>
      <c r="K28">
        <v>19.6957607269287</v>
      </c>
      <c r="L28">
        <v>19.7568168640137</v>
      </c>
      <c r="M28">
        <v>24.328138351440401</v>
      </c>
      <c r="N28">
        <v>23.960048675537099</v>
      </c>
      <c r="O28">
        <v>24.25537109375</v>
      </c>
      <c r="P28">
        <v>24.274906158447301</v>
      </c>
      <c r="T28" t="s">
        <v>133</v>
      </c>
      <c r="U28" t="s">
        <v>134</v>
      </c>
      <c r="V28">
        <v>11</v>
      </c>
      <c r="W28">
        <v>7</v>
      </c>
      <c r="X28">
        <v>7</v>
      </c>
      <c r="Y28">
        <v>39.700000000000003</v>
      </c>
      <c r="Z28">
        <v>25.6</v>
      </c>
      <c r="AA28">
        <v>25.6</v>
      </c>
      <c r="AB28">
        <v>36.848999999999997</v>
      </c>
      <c r="AC28">
        <v>0</v>
      </c>
      <c r="AD28">
        <v>38.414999999999999</v>
      </c>
      <c r="AE28">
        <v>349730000</v>
      </c>
      <c r="AF28">
        <v>28</v>
      </c>
      <c r="AG28">
        <v>1734800</v>
      </c>
      <c r="AH28">
        <v>2999100</v>
      </c>
      <c r="AI28">
        <v>598910</v>
      </c>
      <c r="AJ28">
        <v>628810</v>
      </c>
      <c r="AK28">
        <v>44052000</v>
      </c>
      <c r="AL28">
        <v>43956000</v>
      </c>
      <c r="AM28">
        <v>52265000</v>
      </c>
      <c r="AN28">
        <v>51145000</v>
      </c>
      <c r="AO28">
        <v>2013100</v>
      </c>
      <c r="AP28">
        <v>3297700</v>
      </c>
      <c r="AQ28">
        <v>0</v>
      </c>
      <c r="AR28">
        <v>2722900</v>
      </c>
      <c r="AS28">
        <v>35716000</v>
      </c>
      <c r="AT28">
        <v>23412000</v>
      </c>
      <c r="AU28">
        <v>33505000</v>
      </c>
      <c r="AV28">
        <v>51679000</v>
      </c>
      <c r="AW28">
        <v>0</v>
      </c>
      <c r="AX28">
        <v>0</v>
      </c>
      <c r="AY28">
        <v>0</v>
      </c>
      <c r="AZ28">
        <v>0</v>
      </c>
      <c r="BA28">
        <v>2</v>
      </c>
      <c r="BB28">
        <v>6</v>
      </c>
      <c r="BC28">
        <v>5</v>
      </c>
      <c r="BD28">
        <v>2</v>
      </c>
      <c r="BE28">
        <v>0</v>
      </c>
      <c r="BF28">
        <v>0</v>
      </c>
      <c r="BG28">
        <v>0</v>
      </c>
      <c r="BH28">
        <v>0</v>
      </c>
      <c r="BI28">
        <v>3</v>
      </c>
      <c r="BJ28">
        <v>2</v>
      </c>
      <c r="BK28">
        <v>5</v>
      </c>
      <c r="BL28">
        <v>3</v>
      </c>
      <c r="BM28">
        <v>1</v>
      </c>
      <c r="BN28">
        <v>1</v>
      </c>
      <c r="BO28">
        <v>1</v>
      </c>
      <c r="BP28">
        <v>1</v>
      </c>
      <c r="BQ28">
        <v>3</v>
      </c>
      <c r="BR28">
        <v>5</v>
      </c>
      <c r="BS28">
        <v>4</v>
      </c>
      <c r="BT28">
        <v>3</v>
      </c>
      <c r="BU28">
        <v>1</v>
      </c>
      <c r="BV28">
        <v>1</v>
      </c>
      <c r="BW28">
        <v>0</v>
      </c>
      <c r="BX28">
        <v>1</v>
      </c>
      <c r="BY28">
        <v>4</v>
      </c>
      <c r="BZ28">
        <v>3</v>
      </c>
      <c r="CA28">
        <v>6</v>
      </c>
      <c r="CB28">
        <v>5</v>
      </c>
      <c r="CC28" t="s">
        <v>129</v>
      </c>
      <c r="CD28" t="s">
        <v>129</v>
      </c>
      <c r="CE28" t="s">
        <v>129</v>
      </c>
      <c r="CF28" t="s">
        <v>129</v>
      </c>
      <c r="CG28" t="s">
        <v>129</v>
      </c>
      <c r="CH28" t="s">
        <v>129</v>
      </c>
      <c r="CI28" t="s">
        <v>129</v>
      </c>
      <c r="CJ28" t="s">
        <v>129</v>
      </c>
      <c r="CK28" t="s">
        <v>129</v>
      </c>
      <c r="CL28" t="s">
        <v>129</v>
      </c>
      <c r="CM28" t="s">
        <v>129</v>
      </c>
      <c r="CN28" t="s">
        <v>129</v>
      </c>
      <c r="CO28" t="s">
        <v>129</v>
      </c>
      <c r="CP28" t="s">
        <v>129</v>
      </c>
      <c r="CQ28" t="s">
        <v>129</v>
      </c>
      <c r="CR28" t="s">
        <v>129</v>
      </c>
      <c r="CS28">
        <v>2.6</v>
      </c>
      <c r="CT28">
        <v>2.6</v>
      </c>
      <c r="CU28">
        <v>3.7</v>
      </c>
      <c r="CV28">
        <v>4.9000000000000004</v>
      </c>
      <c r="CW28">
        <v>24.7</v>
      </c>
      <c r="CX28">
        <v>35.6</v>
      </c>
      <c r="CY28">
        <v>26.4</v>
      </c>
      <c r="CZ28">
        <v>22.7</v>
      </c>
      <c r="DA28">
        <v>2.6</v>
      </c>
      <c r="DB28">
        <v>4.9000000000000004</v>
      </c>
      <c r="DC28">
        <v>0</v>
      </c>
      <c r="DD28">
        <v>2.6</v>
      </c>
      <c r="DE28">
        <v>31.9</v>
      </c>
      <c r="DF28">
        <v>24.7</v>
      </c>
      <c r="DG28">
        <v>32.799999999999997</v>
      </c>
      <c r="DH28">
        <v>35.6</v>
      </c>
      <c r="DI28">
        <v>4.11901148824263E-3</v>
      </c>
      <c r="DJ28">
        <v>-0.44645595550537098</v>
      </c>
      <c r="DK28">
        <v>-4.4965569999757502</v>
      </c>
      <c r="DL28" t="s">
        <v>208</v>
      </c>
      <c r="DM28" t="s">
        <v>209</v>
      </c>
      <c r="DN28" t="s">
        <v>210</v>
      </c>
      <c r="DO28" t="s">
        <v>211</v>
      </c>
    </row>
    <row r="29" spans="1:119" x14ac:dyDescent="0.2">
      <c r="A29">
        <v>19.665603637695298</v>
      </c>
      <c r="B29">
        <v>20.850313186645501</v>
      </c>
      <c r="C29">
        <v>21.100793838501001</v>
      </c>
      <c r="D29">
        <v>19.9290561676025</v>
      </c>
      <c r="E29">
        <v>27.566959381103501</v>
      </c>
      <c r="F29">
        <v>27.190370559692401</v>
      </c>
      <c r="G29">
        <v>27.279411315918001</v>
      </c>
      <c r="H29">
        <v>27.1386814117432</v>
      </c>
      <c r="I29">
        <v>21.7673225402832</v>
      </c>
      <c r="J29">
        <v>21.0096321105957</v>
      </c>
      <c r="K29">
        <v>19.730009078979499</v>
      </c>
      <c r="L29">
        <v>20.206476211547901</v>
      </c>
      <c r="M29">
        <v>27.5354919433594</v>
      </c>
      <c r="N29">
        <v>27.229310989379901</v>
      </c>
      <c r="O29">
        <v>27.766923904418899</v>
      </c>
      <c r="P29">
        <v>27.858457565307599</v>
      </c>
      <c r="V29">
        <v>14</v>
      </c>
      <c r="W29">
        <v>14</v>
      </c>
      <c r="X29">
        <v>10</v>
      </c>
      <c r="Y29">
        <v>49.7</v>
      </c>
      <c r="Z29">
        <v>49.7</v>
      </c>
      <c r="AA29">
        <v>35.6</v>
      </c>
      <c r="AB29">
        <v>36.731000000000002</v>
      </c>
      <c r="AC29">
        <v>0</v>
      </c>
      <c r="AD29">
        <v>204.69</v>
      </c>
      <c r="AE29">
        <v>2559400000</v>
      </c>
      <c r="AF29">
        <v>161</v>
      </c>
      <c r="AG29">
        <v>247580</v>
      </c>
      <c r="AH29">
        <v>0</v>
      </c>
      <c r="AI29">
        <v>0</v>
      </c>
      <c r="AJ29">
        <v>1612300</v>
      </c>
      <c r="AK29">
        <v>350060000</v>
      </c>
      <c r="AL29">
        <v>232280000</v>
      </c>
      <c r="AM29">
        <v>170640000</v>
      </c>
      <c r="AN29">
        <v>192510000</v>
      </c>
      <c r="AO29">
        <v>0</v>
      </c>
      <c r="AP29">
        <v>3056300</v>
      </c>
      <c r="AQ29">
        <v>0</v>
      </c>
      <c r="AR29">
        <v>0</v>
      </c>
      <c r="AS29">
        <v>297470000</v>
      </c>
      <c r="AT29">
        <v>206160000</v>
      </c>
      <c r="AU29">
        <v>400150000</v>
      </c>
      <c r="AV29">
        <v>705240000</v>
      </c>
      <c r="AW29">
        <v>0</v>
      </c>
      <c r="AX29">
        <v>0</v>
      </c>
      <c r="AY29">
        <v>0</v>
      </c>
      <c r="AZ29">
        <v>0</v>
      </c>
      <c r="BA29">
        <v>22</v>
      </c>
      <c r="BB29">
        <v>21</v>
      </c>
      <c r="BC29">
        <v>18</v>
      </c>
      <c r="BD29">
        <v>19</v>
      </c>
      <c r="BE29">
        <v>0</v>
      </c>
      <c r="BF29">
        <v>0</v>
      </c>
      <c r="BG29">
        <v>0</v>
      </c>
      <c r="BH29">
        <v>0</v>
      </c>
      <c r="BI29">
        <v>21</v>
      </c>
      <c r="BJ29">
        <v>18</v>
      </c>
      <c r="BK29">
        <v>21</v>
      </c>
      <c r="BL29">
        <v>21</v>
      </c>
      <c r="BM29">
        <v>1</v>
      </c>
      <c r="BN29">
        <v>0</v>
      </c>
      <c r="BO29">
        <v>0</v>
      </c>
      <c r="BP29">
        <v>1</v>
      </c>
      <c r="BQ29">
        <v>10</v>
      </c>
      <c r="BR29">
        <v>10</v>
      </c>
      <c r="BS29">
        <v>9</v>
      </c>
      <c r="BT29">
        <v>9</v>
      </c>
      <c r="BU29">
        <v>0</v>
      </c>
      <c r="BV29">
        <v>2</v>
      </c>
      <c r="BW29">
        <v>0</v>
      </c>
      <c r="BX29">
        <v>0</v>
      </c>
      <c r="BY29">
        <v>9</v>
      </c>
      <c r="BZ29">
        <v>9</v>
      </c>
      <c r="CA29">
        <v>9</v>
      </c>
      <c r="CB29">
        <v>9</v>
      </c>
      <c r="CC29" t="s">
        <v>129</v>
      </c>
      <c r="CD29" t="s">
        <v>129</v>
      </c>
      <c r="CE29" t="s">
        <v>129</v>
      </c>
      <c r="CF29" t="s">
        <v>129</v>
      </c>
      <c r="CG29" t="s">
        <v>129</v>
      </c>
      <c r="CH29" t="s">
        <v>129</v>
      </c>
      <c r="CI29" t="s">
        <v>129</v>
      </c>
      <c r="CJ29" t="s">
        <v>129</v>
      </c>
      <c r="CK29" t="s">
        <v>129</v>
      </c>
      <c r="CL29" t="s">
        <v>129</v>
      </c>
      <c r="CM29" t="s">
        <v>129</v>
      </c>
      <c r="CN29" t="s">
        <v>129</v>
      </c>
      <c r="CO29" t="s">
        <v>129</v>
      </c>
      <c r="CP29" t="s">
        <v>129</v>
      </c>
      <c r="CQ29" t="s">
        <v>129</v>
      </c>
      <c r="CR29" t="s">
        <v>129</v>
      </c>
      <c r="CS29">
        <v>3.2</v>
      </c>
      <c r="CT29">
        <v>0</v>
      </c>
      <c r="CU29">
        <v>0</v>
      </c>
      <c r="CV29">
        <v>5.5</v>
      </c>
      <c r="CW29">
        <v>49.7</v>
      </c>
      <c r="CX29">
        <v>49.7</v>
      </c>
      <c r="CY29">
        <v>47.4</v>
      </c>
      <c r="CZ29">
        <v>47.4</v>
      </c>
      <c r="DA29">
        <v>0</v>
      </c>
      <c r="DB29">
        <v>7.2</v>
      </c>
      <c r="DC29">
        <v>0</v>
      </c>
      <c r="DD29">
        <v>0</v>
      </c>
      <c r="DE29">
        <v>46</v>
      </c>
      <c r="DF29">
        <v>43.7</v>
      </c>
      <c r="DG29">
        <v>45.7</v>
      </c>
      <c r="DH29">
        <v>49.7</v>
      </c>
      <c r="DI29">
        <v>0.12382229001605299</v>
      </c>
      <c r="DJ29">
        <v>0.30369043350219699</v>
      </c>
      <c r="DK29">
        <v>1.7890111340800301</v>
      </c>
      <c r="DL29" t="s">
        <v>212</v>
      </c>
      <c r="DM29" t="s">
        <v>212</v>
      </c>
      <c r="DN29" t="s">
        <v>213</v>
      </c>
      <c r="DO29" t="s">
        <v>214</v>
      </c>
    </row>
    <row r="30" spans="1:119" x14ac:dyDescent="0.2">
      <c r="A30">
        <v>20.000673294067401</v>
      </c>
      <c r="B30">
        <v>20.412937164306602</v>
      </c>
      <c r="C30">
        <v>20.564756393432599</v>
      </c>
      <c r="D30">
        <v>18.525068283081101</v>
      </c>
      <c r="E30">
        <v>20.338975906372099</v>
      </c>
      <c r="F30">
        <v>20.012363433837901</v>
      </c>
      <c r="G30">
        <v>21.002443313598601</v>
      </c>
      <c r="H30">
        <v>19.961633682251001</v>
      </c>
      <c r="I30">
        <v>20.0080680847168</v>
      </c>
      <c r="J30">
        <v>20.530927658081101</v>
      </c>
      <c r="K30">
        <v>19.5312175750732</v>
      </c>
      <c r="L30">
        <v>19.100996017456101</v>
      </c>
      <c r="M30">
        <v>19.768791198730501</v>
      </c>
      <c r="N30">
        <v>19.830055236816399</v>
      </c>
      <c r="O30">
        <v>20.177404403686499</v>
      </c>
      <c r="P30">
        <v>19.089551925659201</v>
      </c>
      <c r="V30">
        <v>11</v>
      </c>
      <c r="W30">
        <v>2</v>
      </c>
      <c r="X30">
        <v>2</v>
      </c>
      <c r="Y30">
        <v>42.8</v>
      </c>
      <c r="Z30">
        <v>12.3</v>
      </c>
      <c r="AA30">
        <v>12.3</v>
      </c>
      <c r="AB30">
        <v>35.845999999999997</v>
      </c>
      <c r="AC30">
        <v>7.9365000000000008E-3</v>
      </c>
      <c r="AD30">
        <v>1.6288</v>
      </c>
      <c r="AE30">
        <v>11603000</v>
      </c>
      <c r="AF30">
        <v>3</v>
      </c>
      <c r="AG30">
        <v>0</v>
      </c>
      <c r="AH30">
        <v>0</v>
      </c>
      <c r="AI30">
        <v>0</v>
      </c>
      <c r="AJ30">
        <v>0</v>
      </c>
      <c r="AK30">
        <v>2493000</v>
      </c>
      <c r="AL30">
        <v>1695100</v>
      </c>
      <c r="AM30">
        <v>1778800</v>
      </c>
      <c r="AN30">
        <v>1242700</v>
      </c>
      <c r="AO30">
        <v>0</v>
      </c>
      <c r="AP30">
        <v>0</v>
      </c>
      <c r="AQ30">
        <v>0</v>
      </c>
      <c r="AR30">
        <v>0</v>
      </c>
      <c r="AS30">
        <v>1076600</v>
      </c>
      <c r="AT30">
        <v>1278700</v>
      </c>
      <c r="AU30">
        <v>743370</v>
      </c>
      <c r="AV30">
        <v>1294500</v>
      </c>
      <c r="AW30">
        <v>0</v>
      </c>
      <c r="AX30">
        <v>0</v>
      </c>
      <c r="AY30">
        <v>0</v>
      </c>
      <c r="AZ30">
        <v>0</v>
      </c>
      <c r="BA30">
        <v>1</v>
      </c>
      <c r="BB30">
        <v>1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1</v>
      </c>
      <c r="BR30">
        <v>1</v>
      </c>
      <c r="BS30">
        <v>2</v>
      </c>
      <c r="BT30">
        <v>1</v>
      </c>
      <c r="BU30">
        <v>0</v>
      </c>
      <c r="BV30">
        <v>0</v>
      </c>
      <c r="BW30">
        <v>0</v>
      </c>
      <c r="BX30">
        <v>0</v>
      </c>
      <c r="BY30">
        <v>1</v>
      </c>
      <c r="BZ30">
        <v>1</v>
      </c>
      <c r="CA30">
        <v>1</v>
      </c>
      <c r="CB30">
        <v>2</v>
      </c>
      <c r="CC30" t="s">
        <v>129</v>
      </c>
      <c r="CD30" t="s">
        <v>129</v>
      </c>
      <c r="CE30" t="s">
        <v>129</v>
      </c>
      <c r="CF30" t="s">
        <v>129</v>
      </c>
      <c r="CG30" t="s">
        <v>129</v>
      </c>
      <c r="CH30" t="s">
        <v>129</v>
      </c>
      <c r="CI30" t="s">
        <v>129</v>
      </c>
      <c r="CJ30" t="s">
        <v>129</v>
      </c>
      <c r="CK30" t="s">
        <v>129</v>
      </c>
      <c r="CL30" t="s">
        <v>129</v>
      </c>
      <c r="CM30" t="s">
        <v>129</v>
      </c>
      <c r="CN30" t="s">
        <v>129</v>
      </c>
      <c r="CO30" t="s">
        <v>129</v>
      </c>
      <c r="CP30" t="s">
        <v>129</v>
      </c>
      <c r="CQ30" t="s">
        <v>129</v>
      </c>
      <c r="CR30" t="s">
        <v>129</v>
      </c>
      <c r="CS30">
        <v>0</v>
      </c>
      <c r="CT30">
        <v>0</v>
      </c>
      <c r="CU30">
        <v>0</v>
      </c>
      <c r="CV30">
        <v>0</v>
      </c>
      <c r="CW30">
        <v>27.4</v>
      </c>
      <c r="CX30">
        <v>35.799999999999997</v>
      </c>
      <c r="CY30">
        <v>37.700000000000003</v>
      </c>
      <c r="CZ30">
        <v>32.5</v>
      </c>
      <c r="DA30">
        <v>0</v>
      </c>
      <c r="DB30">
        <v>0</v>
      </c>
      <c r="DC30">
        <v>0</v>
      </c>
      <c r="DD30">
        <v>0</v>
      </c>
      <c r="DE30">
        <v>27.4</v>
      </c>
      <c r="DF30">
        <v>35.799999999999997</v>
      </c>
      <c r="DG30">
        <v>28.6</v>
      </c>
      <c r="DH30">
        <v>37</v>
      </c>
      <c r="DI30">
        <v>0.113235903282818</v>
      </c>
      <c r="DJ30">
        <v>-0.61240339279174805</v>
      </c>
      <c r="DK30">
        <v>-1.8535225474228401</v>
      </c>
      <c r="DL30" t="s">
        <v>215</v>
      </c>
      <c r="DM30" t="s">
        <v>215</v>
      </c>
      <c r="DN30" t="s">
        <v>216</v>
      </c>
      <c r="DO30" t="s">
        <v>217</v>
      </c>
    </row>
    <row r="31" spans="1:119" x14ac:dyDescent="0.2">
      <c r="A31">
        <v>19.735963821411101</v>
      </c>
      <c r="B31">
        <v>20.519891738891602</v>
      </c>
      <c r="C31">
        <v>20.189531326293899</v>
      </c>
      <c r="D31">
        <v>21.29905128479</v>
      </c>
      <c r="E31">
        <v>26.750087738037099</v>
      </c>
      <c r="F31">
        <v>26.773164749145501</v>
      </c>
      <c r="G31">
        <v>26.549352645873999</v>
      </c>
      <c r="H31">
        <v>27.360179901123001</v>
      </c>
      <c r="I31">
        <v>19.440208435058601</v>
      </c>
      <c r="J31">
        <v>19.510066986083999</v>
      </c>
      <c r="K31">
        <v>19.8490295410156</v>
      </c>
      <c r="L31">
        <v>19.7920951843262</v>
      </c>
      <c r="M31">
        <v>26.696439743041999</v>
      </c>
      <c r="N31">
        <v>26.561304092407202</v>
      </c>
      <c r="O31">
        <v>26.797981262206999</v>
      </c>
      <c r="P31">
        <v>27.614070892333999</v>
      </c>
      <c r="V31">
        <v>14</v>
      </c>
      <c r="W31">
        <v>14</v>
      </c>
      <c r="X31">
        <v>5</v>
      </c>
      <c r="Y31">
        <v>60.5</v>
      </c>
      <c r="Z31">
        <v>60.5</v>
      </c>
      <c r="AA31">
        <v>30.1</v>
      </c>
      <c r="AB31">
        <v>35.746000000000002</v>
      </c>
      <c r="AC31">
        <v>0</v>
      </c>
      <c r="AD31">
        <v>323.31</v>
      </c>
      <c r="AE31">
        <v>2085000000</v>
      </c>
      <c r="AF31">
        <v>120</v>
      </c>
      <c r="AG31">
        <v>507790</v>
      </c>
      <c r="AH31">
        <v>0</v>
      </c>
      <c r="AI31">
        <v>0</v>
      </c>
      <c r="AJ31">
        <v>599520</v>
      </c>
      <c r="AK31">
        <v>216330000</v>
      </c>
      <c r="AL31">
        <v>153100000</v>
      </c>
      <c r="AM31">
        <v>377140000</v>
      </c>
      <c r="AN31">
        <v>190370000</v>
      </c>
      <c r="AO31">
        <v>0</v>
      </c>
      <c r="AP31">
        <v>2752500</v>
      </c>
      <c r="AQ31">
        <v>0</v>
      </c>
      <c r="AR31">
        <v>10011000</v>
      </c>
      <c r="AS31">
        <v>246980000</v>
      </c>
      <c r="AT31">
        <v>236590000</v>
      </c>
      <c r="AU31">
        <v>267830000</v>
      </c>
      <c r="AV31">
        <v>382770000</v>
      </c>
      <c r="AW31">
        <v>0</v>
      </c>
      <c r="AX31">
        <v>0</v>
      </c>
      <c r="AY31">
        <v>0</v>
      </c>
      <c r="AZ31">
        <v>0</v>
      </c>
      <c r="BA31">
        <v>18</v>
      </c>
      <c r="BB31">
        <v>20</v>
      </c>
      <c r="BC31">
        <v>12</v>
      </c>
      <c r="BD31">
        <v>17</v>
      </c>
      <c r="BE31">
        <v>0</v>
      </c>
      <c r="BF31">
        <v>0</v>
      </c>
      <c r="BG31">
        <v>0</v>
      </c>
      <c r="BH31">
        <v>0</v>
      </c>
      <c r="BI31">
        <v>12</v>
      </c>
      <c r="BJ31">
        <v>12</v>
      </c>
      <c r="BK31">
        <v>13</v>
      </c>
      <c r="BL31">
        <v>16</v>
      </c>
      <c r="BM31">
        <v>1</v>
      </c>
      <c r="BN31">
        <v>0</v>
      </c>
      <c r="BO31">
        <v>0</v>
      </c>
      <c r="BP31">
        <v>2</v>
      </c>
      <c r="BQ31">
        <v>4</v>
      </c>
      <c r="BR31">
        <v>4</v>
      </c>
      <c r="BS31">
        <v>4</v>
      </c>
      <c r="BT31">
        <v>4</v>
      </c>
      <c r="BU31">
        <v>0</v>
      </c>
      <c r="BV31">
        <v>1</v>
      </c>
      <c r="BW31">
        <v>0</v>
      </c>
      <c r="BX31">
        <v>1</v>
      </c>
      <c r="BY31">
        <v>4</v>
      </c>
      <c r="BZ31">
        <v>5</v>
      </c>
      <c r="CA31">
        <v>5</v>
      </c>
      <c r="CB31">
        <v>4</v>
      </c>
      <c r="CC31" t="s">
        <v>129</v>
      </c>
      <c r="CD31" t="s">
        <v>129</v>
      </c>
      <c r="CE31" t="s">
        <v>129</v>
      </c>
      <c r="CF31" t="s">
        <v>129</v>
      </c>
      <c r="CG31" t="s">
        <v>129</v>
      </c>
      <c r="CH31" t="s">
        <v>129</v>
      </c>
      <c r="CI31" t="s">
        <v>129</v>
      </c>
      <c r="CJ31" t="s">
        <v>129</v>
      </c>
      <c r="CK31" t="s">
        <v>129</v>
      </c>
      <c r="CL31" t="s">
        <v>129</v>
      </c>
      <c r="CM31" t="s">
        <v>129</v>
      </c>
      <c r="CN31" t="s">
        <v>129</v>
      </c>
      <c r="CO31" t="s">
        <v>129</v>
      </c>
      <c r="CP31" t="s">
        <v>129</v>
      </c>
      <c r="CQ31" t="s">
        <v>129</v>
      </c>
      <c r="CR31" t="s">
        <v>129</v>
      </c>
      <c r="CS31">
        <v>9</v>
      </c>
      <c r="CT31">
        <v>0</v>
      </c>
      <c r="CU31">
        <v>0</v>
      </c>
      <c r="CV31">
        <v>5.4</v>
      </c>
      <c r="CW31">
        <v>43.1</v>
      </c>
      <c r="CX31">
        <v>51.5</v>
      </c>
      <c r="CY31">
        <v>46.4</v>
      </c>
      <c r="CZ31">
        <v>48.2</v>
      </c>
      <c r="DA31">
        <v>0</v>
      </c>
      <c r="DB31">
        <v>8.4</v>
      </c>
      <c r="DC31">
        <v>0</v>
      </c>
      <c r="DD31">
        <v>9</v>
      </c>
      <c r="DE31">
        <v>43.1</v>
      </c>
      <c r="DF31">
        <v>60.5</v>
      </c>
      <c r="DG31">
        <v>51.8</v>
      </c>
      <c r="DH31">
        <v>45.8</v>
      </c>
      <c r="DI31">
        <v>0.84724665374567698</v>
      </c>
      <c r="DJ31">
        <v>5.9252738952636698E-2</v>
      </c>
      <c r="DK31">
        <v>0.201123789139634</v>
      </c>
      <c r="DL31" t="s">
        <v>218</v>
      </c>
      <c r="DM31" t="s">
        <v>219</v>
      </c>
      <c r="DN31" t="s">
        <v>220</v>
      </c>
      <c r="DO31" t="s">
        <v>221</v>
      </c>
    </row>
    <row r="32" spans="1:119" x14ac:dyDescent="0.2">
      <c r="A32">
        <v>20.0380039215088</v>
      </c>
      <c r="B32">
        <v>19.6269931793213</v>
      </c>
      <c r="C32">
        <v>19.253517150878899</v>
      </c>
      <c r="D32">
        <v>20.920015335083001</v>
      </c>
      <c r="E32">
        <v>20.305370330810501</v>
      </c>
      <c r="F32">
        <v>21.4356803894043</v>
      </c>
      <c r="G32">
        <v>21.240453720092798</v>
      </c>
      <c r="H32">
        <v>21.2675666809082</v>
      </c>
      <c r="I32">
        <v>18.634660720825199</v>
      </c>
      <c r="J32">
        <v>20.333656311035199</v>
      </c>
      <c r="K32">
        <v>19.733226776123001</v>
      </c>
      <c r="L32">
        <v>19.045820236206101</v>
      </c>
      <c r="M32">
        <v>21.159740447998001</v>
      </c>
      <c r="N32">
        <v>19.416231155395501</v>
      </c>
      <c r="O32">
        <v>19.6520290374756</v>
      </c>
      <c r="P32">
        <v>20.105232238769499</v>
      </c>
      <c r="V32">
        <v>7</v>
      </c>
      <c r="W32">
        <v>3</v>
      </c>
      <c r="X32">
        <v>3</v>
      </c>
      <c r="Y32">
        <v>30.1</v>
      </c>
      <c r="Z32">
        <v>13.9</v>
      </c>
      <c r="AA32">
        <v>13.9</v>
      </c>
      <c r="AB32">
        <v>35.75</v>
      </c>
      <c r="AC32">
        <v>0</v>
      </c>
      <c r="AD32">
        <v>5.4794</v>
      </c>
      <c r="AE32">
        <v>20488000</v>
      </c>
      <c r="AF32">
        <v>6</v>
      </c>
      <c r="AG32">
        <v>0</v>
      </c>
      <c r="AH32">
        <v>0</v>
      </c>
      <c r="AI32">
        <v>0</v>
      </c>
      <c r="AJ32">
        <v>0</v>
      </c>
      <c r="AK32">
        <v>1230300</v>
      </c>
      <c r="AL32">
        <v>4814800</v>
      </c>
      <c r="AM32">
        <v>3436900</v>
      </c>
      <c r="AN32">
        <v>4586300</v>
      </c>
      <c r="AO32">
        <v>0</v>
      </c>
      <c r="AP32">
        <v>0</v>
      </c>
      <c r="AQ32">
        <v>0</v>
      </c>
      <c r="AR32">
        <v>0</v>
      </c>
      <c r="AS32">
        <v>3706200</v>
      </c>
      <c r="AT32">
        <v>0</v>
      </c>
      <c r="AU32">
        <v>1181400</v>
      </c>
      <c r="AV32">
        <v>1531900</v>
      </c>
      <c r="AW32">
        <v>0</v>
      </c>
      <c r="AX32">
        <v>0</v>
      </c>
      <c r="AY32">
        <v>0</v>
      </c>
      <c r="AZ32">
        <v>0</v>
      </c>
      <c r="BA32">
        <v>1</v>
      </c>
      <c r="BB32">
        <v>0</v>
      </c>
      <c r="BC32">
        <v>0</v>
      </c>
      <c r="BD32">
        <v>2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2</v>
      </c>
      <c r="BM32">
        <v>0</v>
      </c>
      <c r="BN32">
        <v>0</v>
      </c>
      <c r="BO32">
        <v>0</v>
      </c>
      <c r="BP32">
        <v>0</v>
      </c>
      <c r="BQ32">
        <v>1</v>
      </c>
      <c r="BR32">
        <v>2</v>
      </c>
      <c r="BS32">
        <v>2</v>
      </c>
      <c r="BT32">
        <v>2</v>
      </c>
      <c r="BU32">
        <v>0</v>
      </c>
      <c r="BV32">
        <v>0</v>
      </c>
      <c r="BW32">
        <v>0</v>
      </c>
      <c r="BX32">
        <v>0</v>
      </c>
      <c r="BY32">
        <v>2</v>
      </c>
      <c r="BZ32">
        <v>0</v>
      </c>
      <c r="CA32">
        <v>1</v>
      </c>
      <c r="CB32">
        <v>2</v>
      </c>
      <c r="CC32" t="s">
        <v>129</v>
      </c>
      <c r="CD32" t="s">
        <v>129</v>
      </c>
      <c r="CE32" t="s">
        <v>129</v>
      </c>
      <c r="CF32" t="s">
        <v>129</v>
      </c>
      <c r="CG32" t="s">
        <v>129</v>
      </c>
      <c r="CH32" t="s">
        <v>129</v>
      </c>
      <c r="CI32" t="s">
        <v>129</v>
      </c>
      <c r="CJ32" t="s">
        <v>129</v>
      </c>
      <c r="CK32" t="s">
        <v>129</v>
      </c>
      <c r="CL32" t="s">
        <v>129</v>
      </c>
      <c r="CM32" t="s">
        <v>129</v>
      </c>
      <c r="CN32" t="s">
        <v>129</v>
      </c>
      <c r="CO32" t="s">
        <v>129</v>
      </c>
      <c r="CP32" t="s">
        <v>129</v>
      </c>
      <c r="CQ32" t="s">
        <v>129</v>
      </c>
      <c r="CR32" t="s">
        <v>129</v>
      </c>
      <c r="CS32">
        <v>0</v>
      </c>
      <c r="CT32">
        <v>0</v>
      </c>
      <c r="CU32">
        <v>0</v>
      </c>
      <c r="CV32">
        <v>0</v>
      </c>
      <c r="CW32">
        <v>19.899999999999999</v>
      </c>
      <c r="CX32">
        <v>25.3</v>
      </c>
      <c r="CY32">
        <v>25.3</v>
      </c>
      <c r="CZ32">
        <v>25.3</v>
      </c>
      <c r="DA32">
        <v>0</v>
      </c>
      <c r="DB32">
        <v>0</v>
      </c>
      <c r="DC32">
        <v>0</v>
      </c>
      <c r="DD32">
        <v>0</v>
      </c>
      <c r="DE32">
        <v>25.3</v>
      </c>
      <c r="DF32">
        <v>16.3</v>
      </c>
      <c r="DG32">
        <v>16</v>
      </c>
      <c r="DH32">
        <v>25.3</v>
      </c>
      <c r="DI32">
        <v>7.9071776062704893E-2</v>
      </c>
      <c r="DJ32">
        <v>-0.978959560394287</v>
      </c>
      <c r="DK32">
        <v>-2.11274926536779</v>
      </c>
      <c r="DL32" t="s">
        <v>222</v>
      </c>
      <c r="DM32" t="s">
        <v>222</v>
      </c>
      <c r="DN32" t="s">
        <v>223</v>
      </c>
      <c r="DO32" t="s">
        <v>224</v>
      </c>
    </row>
    <row r="33" spans="1:119" x14ac:dyDescent="0.2">
      <c r="A33">
        <v>20.144752502441399</v>
      </c>
      <c r="B33">
        <v>21.2215976715088</v>
      </c>
      <c r="C33">
        <v>20.162723541259801</v>
      </c>
      <c r="D33">
        <v>19.1979789733887</v>
      </c>
      <c r="E33">
        <v>24.0484313964844</v>
      </c>
      <c r="F33">
        <v>24.546455383300799</v>
      </c>
      <c r="G33">
        <v>23.073785781860401</v>
      </c>
      <c r="H33">
        <v>20.946722030639599</v>
      </c>
      <c r="I33">
        <v>24.192121505737301</v>
      </c>
      <c r="J33">
        <v>19.375921249389599</v>
      </c>
      <c r="K33">
        <v>20.412969589233398</v>
      </c>
      <c r="L33">
        <v>19.843154907226602</v>
      </c>
      <c r="M33">
        <v>19.873662948608398</v>
      </c>
      <c r="N33">
        <v>23.3070259094238</v>
      </c>
      <c r="O33">
        <v>24.244524002075199</v>
      </c>
      <c r="P33">
        <v>24.8212375640869</v>
      </c>
      <c r="V33">
        <v>2</v>
      </c>
      <c r="W33">
        <v>2</v>
      </c>
      <c r="X33">
        <v>2</v>
      </c>
      <c r="Y33">
        <v>4.7</v>
      </c>
      <c r="Z33">
        <v>4.7</v>
      </c>
      <c r="AA33">
        <v>4.7</v>
      </c>
      <c r="AB33">
        <v>58.796999999999997</v>
      </c>
      <c r="AC33">
        <v>0</v>
      </c>
      <c r="AD33">
        <v>124.91</v>
      </c>
      <c r="AE33">
        <v>242070000</v>
      </c>
      <c r="AF33">
        <v>19</v>
      </c>
      <c r="AG33">
        <v>867870</v>
      </c>
      <c r="AH33">
        <v>3281100</v>
      </c>
      <c r="AI33">
        <v>10491000</v>
      </c>
      <c r="AJ33">
        <v>1796200</v>
      </c>
      <c r="AK33">
        <v>26333000</v>
      </c>
      <c r="AL33">
        <v>31603000</v>
      </c>
      <c r="AM33">
        <v>8874100</v>
      </c>
      <c r="AN33">
        <v>5878700</v>
      </c>
      <c r="AO33">
        <v>36583000</v>
      </c>
      <c r="AP33">
        <v>2239200</v>
      </c>
      <c r="AQ33">
        <v>6974500</v>
      </c>
      <c r="AR33">
        <v>5528900</v>
      </c>
      <c r="AS33">
        <v>10948000</v>
      </c>
      <c r="AT33">
        <v>10767000</v>
      </c>
      <c r="AU33">
        <v>24335000</v>
      </c>
      <c r="AV33">
        <v>55568000</v>
      </c>
      <c r="AW33">
        <v>0</v>
      </c>
      <c r="AX33">
        <v>1</v>
      </c>
      <c r="AY33">
        <v>1</v>
      </c>
      <c r="AZ33">
        <v>0</v>
      </c>
      <c r="BA33">
        <v>1</v>
      </c>
      <c r="BB33">
        <v>2</v>
      </c>
      <c r="BC33">
        <v>1</v>
      </c>
      <c r="BD33">
        <v>1</v>
      </c>
      <c r="BE33">
        <v>1</v>
      </c>
      <c r="BF33">
        <v>1</v>
      </c>
      <c r="BG33">
        <v>2</v>
      </c>
      <c r="BH33">
        <v>1</v>
      </c>
      <c r="BI33">
        <v>1</v>
      </c>
      <c r="BJ33">
        <v>1</v>
      </c>
      <c r="BK33">
        <v>2</v>
      </c>
      <c r="BL33">
        <v>3</v>
      </c>
      <c r="BM33">
        <v>1</v>
      </c>
      <c r="BN33">
        <v>1</v>
      </c>
      <c r="BO33">
        <v>1</v>
      </c>
      <c r="BP33">
        <v>1</v>
      </c>
      <c r="BQ33">
        <v>2</v>
      </c>
      <c r="BR33">
        <v>2</v>
      </c>
      <c r="BS33">
        <v>2</v>
      </c>
      <c r="BT33">
        <v>1</v>
      </c>
      <c r="BU33">
        <v>2</v>
      </c>
      <c r="BV33">
        <v>2</v>
      </c>
      <c r="BW33">
        <v>1</v>
      </c>
      <c r="BX33">
        <v>1</v>
      </c>
      <c r="BY33">
        <v>1</v>
      </c>
      <c r="BZ33">
        <v>2</v>
      </c>
      <c r="CA33">
        <v>2</v>
      </c>
      <c r="CB33">
        <v>2</v>
      </c>
      <c r="CC33" t="s">
        <v>129</v>
      </c>
      <c r="CD33" t="s">
        <v>129</v>
      </c>
      <c r="CE33" t="s">
        <v>129</v>
      </c>
      <c r="CF33" t="s">
        <v>129</v>
      </c>
      <c r="CG33" t="s">
        <v>129</v>
      </c>
      <c r="CH33" t="s">
        <v>129</v>
      </c>
      <c r="CI33" t="s">
        <v>129</v>
      </c>
      <c r="CJ33" t="s">
        <v>129</v>
      </c>
      <c r="CK33" t="s">
        <v>129</v>
      </c>
      <c r="CL33" t="s">
        <v>129</v>
      </c>
      <c r="CM33" t="s">
        <v>129</v>
      </c>
      <c r="CN33" t="s">
        <v>129</v>
      </c>
      <c r="CO33" t="s">
        <v>129</v>
      </c>
      <c r="CP33" t="s">
        <v>129</v>
      </c>
      <c r="CQ33" t="s">
        <v>129</v>
      </c>
      <c r="CR33" t="s">
        <v>129</v>
      </c>
      <c r="CS33">
        <v>1.5</v>
      </c>
      <c r="CT33">
        <v>3.2</v>
      </c>
      <c r="CU33">
        <v>3.2</v>
      </c>
      <c r="CV33">
        <v>1.5</v>
      </c>
      <c r="CW33">
        <v>4.7</v>
      </c>
      <c r="CX33">
        <v>4.7</v>
      </c>
      <c r="CY33">
        <v>4.7</v>
      </c>
      <c r="CZ33">
        <v>1.5</v>
      </c>
      <c r="DA33">
        <v>4.7</v>
      </c>
      <c r="DB33">
        <v>4.7</v>
      </c>
      <c r="DC33">
        <v>3.2</v>
      </c>
      <c r="DD33">
        <v>3.2</v>
      </c>
      <c r="DE33">
        <v>1.5</v>
      </c>
      <c r="DF33">
        <v>4.7</v>
      </c>
      <c r="DG33">
        <v>4.7</v>
      </c>
      <c r="DH33">
        <v>4.7</v>
      </c>
      <c r="DI33">
        <v>0.94829578386333602</v>
      </c>
      <c r="DJ33">
        <v>-9.2236042022705106E-2</v>
      </c>
      <c r="DK33">
        <v>-6.7606126674967099E-2</v>
      </c>
      <c r="DL33" t="s">
        <v>225</v>
      </c>
      <c r="DM33" t="s">
        <v>225</v>
      </c>
      <c r="DN33" t="s">
        <v>226</v>
      </c>
      <c r="DO33" t="s">
        <v>227</v>
      </c>
    </row>
    <row r="34" spans="1:119" x14ac:dyDescent="0.2">
      <c r="A34">
        <v>18.996637344360401</v>
      </c>
      <c r="B34">
        <v>20.049390792846701</v>
      </c>
      <c r="C34">
        <v>19.212272644043001</v>
      </c>
      <c r="D34">
        <v>19.781885147094702</v>
      </c>
      <c r="E34">
        <v>25.3221340179443</v>
      </c>
      <c r="F34">
        <v>25.039257049560501</v>
      </c>
      <c r="G34">
        <v>24.666711807251001</v>
      </c>
      <c r="H34">
        <v>24.648340225219702</v>
      </c>
      <c r="I34">
        <v>20.350877761840799</v>
      </c>
      <c r="J34">
        <v>19.3974914550781</v>
      </c>
      <c r="K34">
        <v>19.7081508636475</v>
      </c>
      <c r="L34">
        <v>19.476560592651399</v>
      </c>
      <c r="M34">
        <v>24.418991088867202</v>
      </c>
      <c r="N34">
        <v>24.428861618041999</v>
      </c>
      <c r="O34">
        <v>24.356424331665</v>
      </c>
      <c r="P34">
        <v>25.293582916259801</v>
      </c>
      <c r="V34">
        <v>4</v>
      </c>
      <c r="W34">
        <v>4</v>
      </c>
      <c r="X34">
        <v>4</v>
      </c>
      <c r="Y34">
        <v>22.3</v>
      </c>
      <c r="Z34">
        <v>22.3</v>
      </c>
      <c r="AA34">
        <v>22.3</v>
      </c>
      <c r="AB34">
        <v>28.567</v>
      </c>
      <c r="AC34">
        <v>0</v>
      </c>
      <c r="AD34">
        <v>40.031999999999996</v>
      </c>
      <c r="AE34">
        <v>436640000</v>
      </c>
      <c r="AF34">
        <v>24</v>
      </c>
      <c r="AG34">
        <v>0</v>
      </c>
      <c r="AH34">
        <v>0</v>
      </c>
      <c r="AI34">
        <v>0</v>
      </c>
      <c r="AJ34">
        <v>0</v>
      </c>
      <c r="AK34">
        <v>74531000</v>
      </c>
      <c r="AL34">
        <v>62854000</v>
      </c>
      <c r="AM34">
        <v>22051000</v>
      </c>
      <c r="AN34">
        <v>129320000</v>
      </c>
      <c r="AO34">
        <v>0</v>
      </c>
      <c r="AP34">
        <v>0</v>
      </c>
      <c r="AQ34">
        <v>0</v>
      </c>
      <c r="AR34">
        <v>0</v>
      </c>
      <c r="AS34">
        <v>20722000</v>
      </c>
      <c r="AT34">
        <v>16309000</v>
      </c>
      <c r="AU34">
        <v>23274000</v>
      </c>
      <c r="AV34">
        <v>87577000</v>
      </c>
      <c r="AW34">
        <v>0</v>
      </c>
      <c r="AX34">
        <v>0</v>
      </c>
      <c r="AY34">
        <v>0</v>
      </c>
      <c r="AZ34">
        <v>0</v>
      </c>
      <c r="BA34">
        <v>3</v>
      </c>
      <c r="BB34">
        <v>2</v>
      </c>
      <c r="BC34">
        <v>3</v>
      </c>
      <c r="BD34">
        <v>3</v>
      </c>
      <c r="BE34">
        <v>0</v>
      </c>
      <c r="BF34">
        <v>0</v>
      </c>
      <c r="BG34">
        <v>0</v>
      </c>
      <c r="BH34">
        <v>0</v>
      </c>
      <c r="BI34">
        <v>4</v>
      </c>
      <c r="BJ34">
        <v>1</v>
      </c>
      <c r="BK34">
        <v>5</v>
      </c>
      <c r="BL34">
        <v>3</v>
      </c>
      <c r="BM34">
        <v>0</v>
      </c>
      <c r="BN34">
        <v>0</v>
      </c>
      <c r="BO34">
        <v>0</v>
      </c>
      <c r="BP34">
        <v>0</v>
      </c>
      <c r="BQ34">
        <v>3</v>
      </c>
      <c r="BR34">
        <v>4</v>
      </c>
      <c r="BS34">
        <v>3</v>
      </c>
      <c r="BT34">
        <v>4</v>
      </c>
      <c r="BU34">
        <v>0</v>
      </c>
      <c r="BV34">
        <v>0</v>
      </c>
      <c r="BW34">
        <v>0</v>
      </c>
      <c r="BX34">
        <v>0</v>
      </c>
      <c r="BY34">
        <v>3</v>
      </c>
      <c r="BZ34">
        <v>3</v>
      </c>
      <c r="CA34">
        <v>4</v>
      </c>
      <c r="CB34">
        <v>4</v>
      </c>
      <c r="CC34" t="s">
        <v>129</v>
      </c>
      <c r="CD34" t="s">
        <v>129</v>
      </c>
      <c r="CE34" t="s">
        <v>129</v>
      </c>
      <c r="CF34" t="s">
        <v>129</v>
      </c>
      <c r="CG34" t="s">
        <v>129</v>
      </c>
      <c r="CH34" t="s">
        <v>129</v>
      </c>
      <c r="CI34" t="s">
        <v>129</v>
      </c>
      <c r="CJ34" t="s">
        <v>129</v>
      </c>
      <c r="CK34" t="s">
        <v>129</v>
      </c>
      <c r="CL34" t="s">
        <v>129</v>
      </c>
      <c r="CM34" t="s">
        <v>129</v>
      </c>
      <c r="CN34" t="s">
        <v>129</v>
      </c>
      <c r="CO34" t="s">
        <v>129</v>
      </c>
      <c r="CP34" t="s">
        <v>129</v>
      </c>
      <c r="CQ34" t="s">
        <v>129</v>
      </c>
      <c r="CR34" t="s">
        <v>129</v>
      </c>
      <c r="CS34">
        <v>0</v>
      </c>
      <c r="CT34">
        <v>0</v>
      </c>
      <c r="CU34">
        <v>0</v>
      </c>
      <c r="CV34">
        <v>0</v>
      </c>
      <c r="CW34">
        <v>18.3</v>
      </c>
      <c r="CX34">
        <v>22.3</v>
      </c>
      <c r="CY34">
        <v>18.3</v>
      </c>
      <c r="CZ34">
        <v>22.3</v>
      </c>
      <c r="DA34">
        <v>0</v>
      </c>
      <c r="DB34">
        <v>0</v>
      </c>
      <c r="DC34">
        <v>0</v>
      </c>
      <c r="DD34">
        <v>0</v>
      </c>
      <c r="DE34">
        <v>18.3</v>
      </c>
      <c r="DF34">
        <v>18.3</v>
      </c>
      <c r="DG34">
        <v>22.3</v>
      </c>
      <c r="DH34">
        <v>22.3</v>
      </c>
      <c r="DI34">
        <v>0.32673475950228098</v>
      </c>
      <c r="DJ34">
        <v>-0.2946457862854</v>
      </c>
      <c r="DK34">
        <v>-1.0676637286321999</v>
      </c>
      <c r="DL34" t="s">
        <v>228</v>
      </c>
      <c r="DM34" t="s">
        <v>228</v>
      </c>
      <c r="DN34" t="s">
        <v>229</v>
      </c>
      <c r="DO34" t="s">
        <v>230</v>
      </c>
    </row>
    <row r="35" spans="1:119" x14ac:dyDescent="0.2">
      <c r="A35">
        <v>19.940933227539102</v>
      </c>
      <c r="B35">
        <v>20.537397384643601</v>
      </c>
      <c r="C35">
        <v>21.011024475097699</v>
      </c>
      <c r="D35">
        <v>21.2267169952393</v>
      </c>
      <c r="E35">
        <v>19.945762634277301</v>
      </c>
      <c r="F35">
        <v>20.5284099578857</v>
      </c>
      <c r="G35">
        <v>20.196466445922901</v>
      </c>
      <c r="H35">
        <v>21.372734069824201</v>
      </c>
      <c r="I35">
        <v>20.378034591674801</v>
      </c>
      <c r="J35">
        <v>20.5895080566406</v>
      </c>
      <c r="K35">
        <v>19.312086105346701</v>
      </c>
      <c r="L35">
        <v>18.757820129394499</v>
      </c>
      <c r="M35">
        <v>21.337451934814499</v>
      </c>
      <c r="N35">
        <v>19.539293289184599</v>
      </c>
      <c r="O35">
        <v>20.720504760742202</v>
      </c>
      <c r="P35">
        <v>21.516098022460898</v>
      </c>
      <c r="V35">
        <v>3</v>
      </c>
      <c r="W35">
        <v>3</v>
      </c>
      <c r="X35">
        <v>3</v>
      </c>
      <c r="Y35">
        <v>25.3</v>
      </c>
      <c r="Z35">
        <v>25.3</v>
      </c>
      <c r="AA35">
        <v>25.3</v>
      </c>
      <c r="AB35">
        <v>15.853999999999999</v>
      </c>
      <c r="AC35">
        <v>0</v>
      </c>
      <c r="AD35">
        <v>4.8125</v>
      </c>
      <c r="AE35">
        <v>27167000</v>
      </c>
      <c r="AF35">
        <v>7</v>
      </c>
      <c r="AG35">
        <v>0</v>
      </c>
      <c r="AH35">
        <v>0</v>
      </c>
      <c r="AI35">
        <v>0</v>
      </c>
      <c r="AJ35">
        <v>0</v>
      </c>
      <c r="AK35">
        <v>2414200</v>
      </c>
      <c r="AL35">
        <v>2154500</v>
      </c>
      <c r="AM35">
        <v>2725400</v>
      </c>
      <c r="AN35">
        <v>4682900</v>
      </c>
      <c r="AO35">
        <v>0</v>
      </c>
      <c r="AP35">
        <v>0</v>
      </c>
      <c r="AQ35">
        <v>0</v>
      </c>
      <c r="AR35">
        <v>0</v>
      </c>
      <c r="AS35">
        <v>4160800</v>
      </c>
      <c r="AT35">
        <v>2234700</v>
      </c>
      <c r="AU35">
        <v>3061500</v>
      </c>
      <c r="AV35">
        <v>573270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</v>
      </c>
      <c r="BK35">
        <v>3</v>
      </c>
      <c r="BL35">
        <v>1</v>
      </c>
      <c r="BM35">
        <v>0</v>
      </c>
      <c r="BN35">
        <v>0</v>
      </c>
      <c r="BO35">
        <v>0</v>
      </c>
      <c r="BP35">
        <v>0</v>
      </c>
      <c r="BQ35">
        <v>1</v>
      </c>
      <c r="BR35">
        <v>1</v>
      </c>
      <c r="BS35">
        <v>1</v>
      </c>
      <c r="BT35">
        <v>2</v>
      </c>
      <c r="BU35">
        <v>0</v>
      </c>
      <c r="BV35">
        <v>0</v>
      </c>
      <c r="BW35">
        <v>0</v>
      </c>
      <c r="BX35">
        <v>0</v>
      </c>
      <c r="BY35">
        <v>2</v>
      </c>
      <c r="BZ35">
        <v>1</v>
      </c>
      <c r="CA35">
        <v>3</v>
      </c>
      <c r="CB35">
        <v>2</v>
      </c>
      <c r="CC35" t="s">
        <v>129</v>
      </c>
      <c r="CD35" t="s">
        <v>129</v>
      </c>
      <c r="CE35" t="s">
        <v>129</v>
      </c>
      <c r="CF35" t="s">
        <v>129</v>
      </c>
      <c r="CG35" t="s">
        <v>129</v>
      </c>
      <c r="CH35" t="s">
        <v>129</v>
      </c>
      <c r="CI35" t="s">
        <v>129</v>
      </c>
      <c r="CJ35" t="s">
        <v>129</v>
      </c>
      <c r="CK35" t="s">
        <v>129</v>
      </c>
      <c r="CL35" t="s">
        <v>129</v>
      </c>
      <c r="CM35" t="s">
        <v>129</v>
      </c>
      <c r="CN35" t="s">
        <v>129</v>
      </c>
      <c r="CO35" t="s">
        <v>129</v>
      </c>
      <c r="CP35" t="s">
        <v>129</v>
      </c>
      <c r="CQ35" t="s">
        <v>129</v>
      </c>
      <c r="CR35" t="s">
        <v>129</v>
      </c>
      <c r="CS35">
        <v>0</v>
      </c>
      <c r="CT35">
        <v>0</v>
      </c>
      <c r="CU35">
        <v>0</v>
      </c>
      <c r="CV35">
        <v>0</v>
      </c>
      <c r="CW35">
        <v>6.5</v>
      </c>
      <c r="CX35">
        <v>6.5</v>
      </c>
      <c r="CY35">
        <v>6.5</v>
      </c>
      <c r="CZ35">
        <v>20.100000000000001</v>
      </c>
      <c r="DA35">
        <v>0</v>
      </c>
      <c r="DB35">
        <v>0</v>
      </c>
      <c r="DC35">
        <v>0</v>
      </c>
      <c r="DD35">
        <v>0</v>
      </c>
      <c r="DE35">
        <v>20.100000000000001</v>
      </c>
      <c r="DF35">
        <v>6.5</v>
      </c>
      <c r="DG35">
        <v>25.3</v>
      </c>
      <c r="DH35">
        <v>20.100000000000001</v>
      </c>
      <c r="DI35">
        <v>0.64064543856364198</v>
      </c>
      <c r="DJ35">
        <v>0.26749372482299799</v>
      </c>
      <c r="DK35">
        <v>0.49133220660267302</v>
      </c>
      <c r="DL35" t="s">
        <v>231</v>
      </c>
      <c r="DM35" t="s">
        <v>231</v>
      </c>
      <c r="DN35" t="s">
        <v>232</v>
      </c>
      <c r="DO35" t="s">
        <v>233</v>
      </c>
    </row>
    <row r="36" spans="1:119" x14ac:dyDescent="0.2">
      <c r="A36">
        <v>19.764440536498999</v>
      </c>
      <c r="B36">
        <v>19.627765655517599</v>
      </c>
      <c r="C36">
        <v>19.840147018432599</v>
      </c>
      <c r="D36">
        <v>20.011964797973601</v>
      </c>
      <c r="E36">
        <v>25.299882888793899</v>
      </c>
      <c r="F36">
        <v>24.5791130065918</v>
      </c>
      <c r="G36">
        <v>24.426496505737301</v>
      </c>
      <c r="H36">
        <v>24.615209579467798</v>
      </c>
      <c r="I36">
        <v>19.263370513916001</v>
      </c>
      <c r="J36">
        <v>18.69873046875</v>
      </c>
      <c r="K36">
        <v>18.830898284912099</v>
      </c>
      <c r="L36">
        <v>19.1622009277344</v>
      </c>
      <c r="M36">
        <v>24.327796936035199</v>
      </c>
      <c r="N36">
        <v>24.274620056152301</v>
      </c>
      <c r="O36">
        <v>24.380336761474599</v>
      </c>
      <c r="P36">
        <v>24.466190338134801</v>
      </c>
      <c r="V36">
        <v>8</v>
      </c>
      <c r="W36">
        <v>8</v>
      </c>
      <c r="X36">
        <v>8</v>
      </c>
      <c r="Y36">
        <v>21.4</v>
      </c>
      <c r="Z36">
        <v>21.4</v>
      </c>
      <c r="AA36">
        <v>21.4</v>
      </c>
      <c r="AB36">
        <v>54.543999999999997</v>
      </c>
      <c r="AC36">
        <v>0</v>
      </c>
      <c r="AD36">
        <v>115.15</v>
      </c>
      <c r="AE36">
        <v>346850000</v>
      </c>
      <c r="AF36">
        <v>36</v>
      </c>
      <c r="AG36">
        <v>0</v>
      </c>
      <c r="AH36">
        <v>0</v>
      </c>
      <c r="AI36">
        <v>1483300</v>
      </c>
      <c r="AJ36">
        <v>0</v>
      </c>
      <c r="AK36">
        <v>81667000</v>
      </c>
      <c r="AL36">
        <v>30181000</v>
      </c>
      <c r="AM36">
        <v>68137000</v>
      </c>
      <c r="AN36">
        <v>41870000</v>
      </c>
      <c r="AO36">
        <v>0</v>
      </c>
      <c r="AP36">
        <v>3385900</v>
      </c>
      <c r="AQ36">
        <v>1098100</v>
      </c>
      <c r="AR36">
        <v>0</v>
      </c>
      <c r="AS36">
        <v>31665000</v>
      </c>
      <c r="AT36">
        <v>24329000</v>
      </c>
      <c r="AU36">
        <v>31050000</v>
      </c>
      <c r="AV36">
        <v>31981000</v>
      </c>
      <c r="AW36">
        <v>0</v>
      </c>
      <c r="AX36">
        <v>0</v>
      </c>
      <c r="AY36">
        <v>0</v>
      </c>
      <c r="AZ36">
        <v>0</v>
      </c>
      <c r="BA36">
        <v>3</v>
      </c>
      <c r="BB36">
        <v>6</v>
      </c>
      <c r="BC36">
        <v>4</v>
      </c>
      <c r="BD36">
        <v>5</v>
      </c>
      <c r="BE36">
        <v>0</v>
      </c>
      <c r="BF36">
        <v>0</v>
      </c>
      <c r="BG36">
        <v>0</v>
      </c>
      <c r="BH36">
        <v>0</v>
      </c>
      <c r="BI36">
        <v>4</v>
      </c>
      <c r="BJ36">
        <v>2</v>
      </c>
      <c r="BK36">
        <v>7</v>
      </c>
      <c r="BL36">
        <v>5</v>
      </c>
      <c r="BM36">
        <v>0</v>
      </c>
      <c r="BN36">
        <v>0</v>
      </c>
      <c r="BO36">
        <v>1</v>
      </c>
      <c r="BP36">
        <v>0</v>
      </c>
      <c r="BQ36">
        <v>6</v>
      </c>
      <c r="BR36">
        <v>7</v>
      </c>
      <c r="BS36">
        <v>8</v>
      </c>
      <c r="BT36">
        <v>7</v>
      </c>
      <c r="BU36">
        <v>0</v>
      </c>
      <c r="BV36">
        <v>1</v>
      </c>
      <c r="BW36">
        <v>1</v>
      </c>
      <c r="BX36">
        <v>0</v>
      </c>
      <c r="BY36">
        <v>7</v>
      </c>
      <c r="BZ36">
        <v>7</v>
      </c>
      <c r="CA36">
        <v>6</v>
      </c>
      <c r="CB36">
        <v>7</v>
      </c>
      <c r="CC36" t="s">
        <v>129</v>
      </c>
      <c r="CD36" t="s">
        <v>129</v>
      </c>
      <c r="CE36" t="s">
        <v>129</v>
      </c>
      <c r="CF36" t="s">
        <v>129</v>
      </c>
      <c r="CG36" t="s">
        <v>129</v>
      </c>
      <c r="CH36" t="s">
        <v>129</v>
      </c>
      <c r="CI36" t="s">
        <v>129</v>
      </c>
      <c r="CJ36" t="s">
        <v>129</v>
      </c>
      <c r="CK36" t="s">
        <v>129</v>
      </c>
      <c r="CL36" t="s">
        <v>129</v>
      </c>
      <c r="CM36" t="s">
        <v>129</v>
      </c>
      <c r="CN36" t="s">
        <v>129</v>
      </c>
      <c r="CO36" t="s">
        <v>129</v>
      </c>
      <c r="CP36" t="s">
        <v>129</v>
      </c>
      <c r="CQ36" t="s">
        <v>129</v>
      </c>
      <c r="CR36" t="s">
        <v>129</v>
      </c>
      <c r="CS36">
        <v>0</v>
      </c>
      <c r="CT36">
        <v>0</v>
      </c>
      <c r="CU36">
        <v>2</v>
      </c>
      <c r="CV36">
        <v>0</v>
      </c>
      <c r="CW36">
        <v>17.600000000000001</v>
      </c>
      <c r="CX36">
        <v>17.8</v>
      </c>
      <c r="CY36">
        <v>21.4</v>
      </c>
      <c r="CZ36">
        <v>17.8</v>
      </c>
      <c r="DA36">
        <v>0</v>
      </c>
      <c r="DB36">
        <v>2</v>
      </c>
      <c r="DC36">
        <v>2</v>
      </c>
      <c r="DD36">
        <v>0</v>
      </c>
      <c r="DE36">
        <v>17.8</v>
      </c>
      <c r="DF36">
        <v>17.8</v>
      </c>
      <c r="DG36">
        <v>15.2</v>
      </c>
      <c r="DH36">
        <v>17.8</v>
      </c>
      <c r="DI36">
        <v>0.113222072032542</v>
      </c>
      <c r="DJ36">
        <v>-0.367939472198486</v>
      </c>
      <c r="DK36">
        <v>-1.8536106761272599</v>
      </c>
      <c r="DL36" t="s">
        <v>234</v>
      </c>
      <c r="DM36" t="s">
        <v>235</v>
      </c>
      <c r="DN36" t="s">
        <v>236</v>
      </c>
      <c r="DO36" t="s">
        <v>237</v>
      </c>
    </row>
    <row r="37" spans="1:119" x14ac:dyDescent="0.2">
      <c r="A37">
        <v>19.432603836059599</v>
      </c>
      <c r="B37">
        <v>19.189743041992202</v>
      </c>
      <c r="C37">
        <v>19.430377960205099</v>
      </c>
      <c r="D37">
        <v>19.287181854248001</v>
      </c>
      <c r="E37">
        <v>24.284608840942401</v>
      </c>
      <c r="F37">
        <v>24.310079574585</v>
      </c>
      <c r="G37">
        <v>23.044868469238299</v>
      </c>
      <c r="H37">
        <v>24.062828063964801</v>
      </c>
      <c r="I37">
        <v>19.694675445556602</v>
      </c>
      <c r="J37">
        <v>18.9721488952637</v>
      </c>
      <c r="K37">
        <v>19.569917678833001</v>
      </c>
      <c r="L37">
        <v>20.3754768371582</v>
      </c>
      <c r="M37">
        <v>20.8464031219482</v>
      </c>
      <c r="N37">
        <v>20.090166091918899</v>
      </c>
      <c r="O37">
        <v>19.885015487670898</v>
      </c>
      <c r="P37">
        <v>18.693334579467798</v>
      </c>
      <c r="T37" t="s">
        <v>133</v>
      </c>
      <c r="U37" t="s">
        <v>134</v>
      </c>
      <c r="V37">
        <v>2</v>
      </c>
      <c r="W37">
        <v>2</v>
      </c>
      <c r="X37">
        <v>2</v>
      </c>
      <c r="Y37">
        <v>9.1</v>
      </c>
      <c r="Z37">
        <v>9.1</v>
      </c>
      <c r="AA37">
        <v>9.1</v>
      </c>
      <c r="AB37">
        <v>38.031999999999996</v>
      </c>
      <c r="AC37">
        <v>0</v>
      </c>
      <c r="AD37">
        <v>71.046000000000006</v>
      </c>
      <c r="AE37">
        <v>116000000</v>
      </c>
      <c r="AF37">
        <v>9</v>
      </c>
      <c r="AG37">
        <v>0</v>
      </c>
      <c r="AH37">
        <v>0</v>
      </c>
      <c r="AI37">
        <v>0</v>
      </c>
      <c r="AJ37">
        <v>0</v>
      </c>
      <c r="AK37">
        <v>39863000</v>
      </c>
      <c r="AL37">
        <v>32568000</v>
      </c>
      <c r="AM37">
        <v>12597000</v>
      </c>
      <c r="AN37">
        <v>3097300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3</v>
      </c>
      <c r="BB37">
        <v>2</v>
      </c>
      <c r="BC37">
        <v>2</v>
      </c>
      <c r="BD37">
        <v>2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2</v>
      </c>
      <c r="BR37">
        <v>2</v>
      </c>
      <c r="BS37">
        <v>2</v>
      </c>
      <c r="BT37">
        <v>2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 t="s">
        <v>129</v>
      </c>
      <c r="CD37" t="s">
        <v>129</v>
      </c>
      <c r="CE37" t="s">
        <v>129</v>
      </c>
      <c r="CF37" t="s">
        <v>129</v>
      </c>
      <c r="CG37" t="s">
        <v>129</v>
      </c>
      <c r="CH37" t="s">
        <v>129</v>
      </c>
      <c r="CI37" t="s">
        <v>129</v>
      </c>
      <c r="CJ37" t="s">
        <v>129</v>
      </c>
      <c r="CK37" t="s">
        <v>129</v>
      </c>
      <c r="CL37" t="s">
        <v>129</v>
      </c>
      <c r="CM37" t="s">
        <v>129</v>
      </c>
      <c r="CN37" t="s">
        <v>129</v>
      </c>
      <c r="CO37" t="s">
        <v>129</v>
      </c>
      <c r="CP37" t="s">
        <v>129</v>
      </c>
      <c r="CQ37" t="s">
        <v>129</v>
      </c>
      <c r="CR37" t="s">
        <v>129</v>
      </c>
      <c r="CS37">
        <v>0</v>
      </c>
      <c r="CT37">
        <v>0</v>
      </c>
      <c r="CU37">
        <v>0</v>
      </c>
      <c r="CV37">
        <v>0</v>
      </c>
      <c r="CW37">
        <v>9.1</v>
      </c>
      <c r="CX37">
        <v>9.1</v>
      </c>
      <c r="CY37">
        <v>9.1</v>
      </c>
      <c r="CZ37">
        <v>9.1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2.8235574529893398E-4</v>
      </c>
      <c r="DJ37">
        <v>-4.0468664169311497</v>
      </c>
      <c r="DK37">
        <v>-7.5392219403891501</v>
      </c>
      <c r="DL37" t="s">
        <v>238</v>
      </c>
      <c r="DM37" t="s">
        <v>238</v>
      </c>
      <c r="DN37" t="s">
        <v>239</v>
      </c>
      <c r="DO37" t="s">
        <v>240</v>
      </c>
    </row>
    <row r="38" spans="1:119" x14ac:dyDescent="0.2">
      <c r="A38">
        <v>19.8552951812744</v>
      </c>
      <c r="B38">
        <v>20.075120925903299</v>
      </c>
      <c r="C38">
        <v>19.977903366088899</v>
      </c>
      <c r="D38">
        <v>20.501926422119102</v>
      </c>
      <c r="E38">
        <v>26.221532821655298</v>
      </c>
      <c r="F38">
        <v>26.077999114990199</v>
      </c>
      <c r="G38">
        <v>26.305303573608398</v>
      </c>
      <c r="H38">
        <v>26.187974929809599</v>
      </c>
      <c r="I38">
        <v>20.161209106445298</v>
      </c>
      <c r="J38">
        <v>24.0625820159912</v>
      </c>
      <c r="K38">
        <v>21.509109497070298</v>
      </c>
      <c r="L38">
        <v>20.1277980804443</v>
      </c>
      <c r="M38">
        <v>25.745067596435501</v>
      </c>
      <c r="N38">
        <v>25.936923980712901</v>
      </c>
      <c r="O38">
        <v>26.059263229370099</v>
      </c>
      <c r="P38">
        <v>25.961662292480501</v>
      </c>
      <c r="T38" t="s">
        <v>133</v>
      </c>
      <c r="U38" t="s">
        <v>134</v>
      </c>
      <c r="V38">
        <v>16</v>
      </c>
      <c r="W38">
        <v>16</v>
      </c>
      <c r="X38">
        <v>16</v>
      </c>
      <c r="Y38">
        <v>51.9</v>
      </c>
      <c r="Z38">
        <v>51.9</v>
      </c>
      <c r="AA38">
        <v>51.9</v>
      </c>
      <c r="AB38">
        <v>44.738</v>
      </c>
      <c r="AC38">
        <v>0</v>
      </c>
      <c r="AD38">
        <v>140.46</v>
      </c>
      <c r="AE38">
        <v>988200000</v>
      </c>
      <c r="AF38">
        <v>93</v>
      </c>
      <c r="AG38">
        <v>1468600</v>
      </c>
      <c r="AH38">
        <v>2258900</v>
      </c>
      <c r="AI38">
        <v>1279200</v>
      </c>
      <c r="AJ38">
        <v>0</v>
      </c>
      <c r="AK38">
        <v>168770000</v>
      </c>
      <c r="AL38">
        <v>120700000</v>
      </c>
      <c r="AM38">
        <v>98273000</v>
      </c>
      <c r="AN38">
        <v>127330000</v>
      </c>
      <c r="AO38">
        <v>1562600</v>
      </c>
      <c r="AP38">
        <v>3751800</v>
      </c>
      <c r="AQ38">
        <v>0</v>
      </c>
      <c r="AR38">
        <v>0</v>
      </c>
      <c r="AS38">
        <v>124190000</v>
      </c>
      <c r="AT38">
        <v>88514000</v>
      </c>
      <c r="AU38">
        <v>92980000</v>
      </c>
      <c r="AV38">
        <v>157120000</v>
      </c>
      <c r="AW38">
        <v>0</v>
      </c>
      <c r="AX38">
        <v>0</v>
      </c>
      <c r="AY38">
        <v>0</v>
      </c>
      <c r="AZ38">
        <v>0</v>
      </c>
      <c r="BA38">
        <v>12</v>
      </c>
      <c r="BB38">
        <v>15</v>
      </c>
      <c r="BC38">
        <v>13</v>
      </c>
      <c r="BD38">
        <v>13</v>
      </c>
      <c r="BE38">
        <v>0</v>
      </c>
      <c r="BF38">
        <v>0</v>
      </c>
      <c r="BG38">
        <v>0</v>
      </c>
      <c r="BH38">
        <v>0</v>
      </c>
      <c r="BI38">
        <v>11</v>
      </c>
      <c r="BJ38">
        <v>12</v>
      </c>
      <c r="BK38">
        <v>9</v>
      </c>
      <c r="BL38">
        <v>8</v>
      </c>
      <c r="BM38">
        <v>1</v>
      </c>
      <c r="BN38">
        <v>1</v>
      </c>
      <c r="BO38">
        <v>1</v>
      </c>
      <c r="BP38">
        <v>0</v>
      </c>
      <c r="BQ38">
        <v>13</v>
      </c>
      <c r="BR38">
        <v>14</v>
      </c>
      <c r="BS38">
        <v>15</v>
      </c>
      <c r="BT38">
        <v>14</v>
      </c>
      <c r="BU38">
        <v>1</v>
      </c>
      <c r="BV38">
        <v>2</v>
      </c>
      <c r="BW38">
        <v>0</v>
      </c>
      <c r="BX38">
        <v>0</v>
      </c>
      <c r="BY38">
        <v>14</v>
      </c>
      <c r="BZ38">
        <v>12</v>
      </c>
      <c r="CA38">
        <v>10</v>
      </c>
      <c r="CB38">
        <v>12</v>
      </c>
      <c r="CC38" t="s">
        <v>129</v>
      </c>
      <c r="CD38" t="s">
        <v>129</v>
      </c>
      <c r="CE38" t="s">
        <v>129</v>
      </c>
      <c r="CF38" t="s">
        <v>129</v>
      </c>
      <c r="CG38" t="s">
        <v>129</v>
      </c>
      <c r="CH38" t="s">
        <v>129</v>
      </c>
      <c r="CI38" t="s">
        <v>129</v>
      </c>
      <c r="CJ38" t="s">
        <v>129</v>
      </c>
      <c r="CK38" t="s">
        <v>129</v>
      </c>
      <c r="CL38" t="s">
        <v>129</v>
      </c>
      <c r="CM38" t="s">
        <v>129</v>
      </c>
      <c r="CN38" t="s">
        <v>129</v>
      </c>
      <c r="CO38" t="s">
        <v>129</v>
      </c>
      <c r="CP38" t="s">
        <v>129</v>
      </c>
      <c r="CQ38" t="s">
        <v>129</v>
      </c>
      <c r="CR38" t="s">
        <v>129</v>
      </c>
      <c r="CS38">
        <v>2.6</v>
      </c>
      <c r="CT38">
        <v>2.6</v>
      </c>
      <c r="CU38">
        <v>2.6</v>
      </c>
      <c r="CV38">
        <v>0</v>
      </c>
      <c r="CW38">
        <v>41.3</v>
      </c>
      <c r="CX38">
        <v>41.8</v>
      </c>
      <c r="CY38">
        <v>46.4</v>
      </c>
      <c r="CZ38">
        <v>41.1</v>
      </c>
      <c r="DA38">
        <v>2.6</v>
      </c>
      <c r="DB38">
        <v>6.7</v>
      </c>
      <c r="DC38">
        <v>0</v>
      </c>
      <c r="DD38">
        <v>0</v>
      </c>
      <c r="DE38">
        <v>41.1</v>
      </c>
      <c r="DF38">
        <v>31</v>
      </c>
      <c r="DG38">
        <v>30</v>
      </c>
      <c r="DH38">
        <v>31</v>
      </c>
      <c r="DI38">
        <v>1.50460866463181E-2</v>
      </c>
      <c r="DJ38">
        <v>-0.272473335266113</v>
      </c>
      <c r="DK38">
        <v>-3.36980442657691</v>
      </c>
      <c r="DL38" t="s">
        <v>241</v>
      </c>
      <c r="DM38" t="s">
        <v>242</v>
      </c>
      <c r="DN38" t="s">
        <v>243</v>
      </c>
      <c r="DO38" t="s">
        <v>244</v>
      </c>
    </row>
    <row r="39" spans="1:119" x14ac:dyDescent="0.2">
      <c r="A39">
        <v>19.148250579833999</v>
      </c>
      <c r="B39">
        <v>19.9696235656738</v>
      </c>
      <c r="C39">
        <v>18.991291046142599</v>
      </c>
      <c r="D39">
        <v>20.941123962402301</v>
      </c>
      <c r="E39">
        <v>22.179344177246101</v>
      </c>
      <c r="F39">
        <v>21.7908630371094</v>
      </c>
      <c r="G39">
        <v>22.622320175170898</v>
      </c>
      <c r="H39">
        <v>22.752891540527301</v>
      </c>
      <c r="I39">
        <v>19.8667087554932</v>
      </c>
      <c r="J39">
        <v>19.152309417724599</v>
      </c>
      <c r="K39">
        <v>20.547388076782202</v>
      </c>
      <c r="L39">
        <v>19.822938919067401</v>
      </c>
      <c r="M39">
        <v>22.317937850952099</v>
      </c>
      <c r="N39">
        <v>22.1301574707031</v>
      </c>
      <c r="O39">
        <v>22.738512039184599</v>
      </c>
      <c r="P39">
        <v>22.931280136108398</v>
      </c>
      <c r="V39">
        <v>3</v>
      </c>
      <c r="W39">
        <v>3</v>
      </c>
      <c r="X39">
        <v>3</v>
      </c>
      <c r="Y39">
        <v>8.3000000000000007</v>
      </c>
      <c r="Z39">
        <v>8.3000000000000007</v>
      </c>
      <c r="AA39">
        <v>8.3000000000000007</v>
      </c>
      <c r="AB39">
        <v>59.801000000000002</v>
      </c>
      <c r="AC39">
        <v>0</v>
      </c>
      <c r="AD39">
        <v>28.411000000000001</v>
      </c>
      <c r="AE39">
        <v>79844000</v>
      </c>
      <c r="AF39">
        <v>12</v>
      </c>
      <c r="AG39">
        <v>0</v>
      </c>
      <c r="AH39">
        <v>0</v>
      </c>
      <c r="AI39">
        <v>0</v>
      </c>
      <c r="AJ39">
        <v>0</v>
      </c>
      <c r="AK39">
        <v>10237000</v>
      </c>
      <c r="AL39">
        <v>5755200</v>
      </c>
      <c r="AM39">
        <v>13305000</v>
      </c>
      <c r="AN39">
        <v>13392000</v>
      </c>
      <c r="AO39">
        <v>0</v>
      </c>
      <c r="AP39">
        <v>0</v>
      </c>
      <c r="AQ39">
        <v>0</v>
      </c>
      <c r="AR39">
        <v>0</v>
      </c>
      <c r="AS39">
        <v>5942200</v>
      </c>
      <c r="AT39">
        <v>8004900</v>
      </c>
      <c r="AU39">
        <v>8471900</v>
      </c>
      <c r="AV39">
        <v>14736000</v>
      </c>
      <c r="AW39">
        <v>0</v>
      </c>
      <c r="AX39">
        <v>0</v>
      </c>
      <c r="AY39">
        <v>0</v>
      </c>
      <c r="AZ39">
        <v>0</v>
      </c>
      <c r="BA39">
        <v>2</v>
      </c>
      <c r="BB39">
        <v>1</v>
      </c>
      <c r="BC39">
        <v>1</v>
      </c>
      <c r="BD39">
        <v>2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3</v>
      </c>
      <c r="BL39">
        <v>2</v>
      </c>
      <c r="BM39">
        <v>0</v>
      </c>
      <c r="BN39">
        <v>0</v>
      </c>
      <c r="BO39">
        <v>0</v>
      </c>
      <c r="BP39">
        <v>0</v>
      </c>
      <c r="BQ39">
        <v>3</v>
      </c>
      <c r="BR39">
        <v>3</v>
      </c>
      <c r="BS39">
        <v>3</v>
      </c>
      <c r="BT39">
        <v>3</v>
      </c>
      <c r="BU39">
        <v>0</v>
      </c>
      <c r="BV39">
        <v>0</v>
      </c>
      <c r="BW39">
        <v>0</v>
      </c>
      <c r="BX39">
        <v>0</v>
      </c>
      <c r="BY39">
        <v>2</v>
      </c>
      <c r="BZ39">
        <v>3</v>
      </c>
      <c r="CA39">
        <v>3</v>
      </c>
      <c r="CB39">
        <v>3</v>
      </c>
      <c r="CC39" t="s">
        <v>129</v>
      </c>
      <c r="CD39" t="s">
        <v>129</v>
      </c>
      <c r="CE39" t="s">
        <v>129</v>
      </c>
      <c r="CF39" t="s">
        <v>129</v>
      </c>
      <c r="CG39" t="s">
        <v>129</v>
      </c>
      <c r="CH39" t="s">
        <v>129</v>
      </c>
      <c r="CI39" t="s">
        <v>129</v>
      </c>
      <c r="CJ39" t="s">
        <v>129</v>
      </c>
      <c r="CK39" t="s">
        <v>129</v>
      </c>
      <c r="CL39" t="s">
        <v>129</v>
      </c>
      <c r="CM39" t="s">
        <v>129</v>
      </c>
      <c r="CN39" t="s">
        <v>129</v>
      </c>
      <c r="CO39" t="s">
        <v>129</v>
      </c>
      <c r="CP39" t="s">
        <v>129</v>
      </c>
      <c r="CQ39" t="s">
        <v>129</v>
      </c>
      <c r="CR39" t="s">
        <v>129</v>
      </c>
      <c r="CS39">
        <v>0</v>
      </c>
      <c r="CT39">
        <v>0</v>
      </c>
      <c r="CU39">
        <v>0</v>
      </c>
      <c r="CV39">
        <v>0</v>
      </c>
      <c r="CW39">
        <v>8.3000000000000007</v>
      </c>
      <c r="CX39">
        <v>8.3000000000000007</v>
      </c>
      <c r="CY39">
        <v>8.3000000000000007</v>
      </c>
      <c r="CZ39">
        <v>8.3000000000000007</v>
      </c>
      <c r="DA39">
        <v>0</v>
      </c>
      <c r="DB39">
        <v>0</v>
      </c>
      <c r="DC39">
        <v>0</v>
      </c>
      <c r="DD39">
        <v>0</v>
      </c>
      <c r="DE39">
        <v>3.2</v>
      </c>
      <c r="DF39">
        <v>8.3000000000000007</v>
      </c>
      <c r="DG39">
        <v>8.3000000000000007</v>
      </c>
      <c r="DH39">
        <v>8.3000000000000007</v>
      </c>
      <c r="DI39">
        <v>0.52575372919432495</v>
      </c>
      <c r="DJ39">
        <v>0.19311714172363301</v>
      </c>
      <c r="DK39">
        <v>0.67342355829455702</v>
      </c>
      <c r="DL39" t="s">
        <v>245</v>
      </c>
      <c r="DM39" t="s">
        <v>245</v>
      </c>
      <c r="DN39" t="s">
        <v>246</v>
      </c>
      <c r="DO39" t="s">
        <v>247</v>
      </c>
    </row>
    <row r="40" spans="1:119" x14ac:dyDescent="0.2">
      <c r="A40">
        <v>19.976240158081101</v>
      </c>
      <c r="B40">
        <v>18.380973815918001</v>
      </c>
      <c r="C40">
        <v>19.642055511474599</v>
      </c>
      <c r="D40">
        <v>21.729345321655298</v>
      </c>
      <c r="E40">
        <v>20.726087570190401</v>
      </c>
      <c r="F40">
        <v>21.026075363159201</v>
      </c>
      <c r="G40">
        <v>18.947629928588899</v>
      </c>
      <c r="H40">
        <v>21.003467559814499</v>
      </c>
      <c r="I40">
        <v>19.7571926116943</v>
      </c>
      <c r="J40">
        <v>19.423648834228501</v>
      </c>
      <c r="K40">
        <v>19.875932693481399</v>
      </c>
      <c r="L40">
        <v>19.714368820190401</v>
      </c>
      <c r="M40">
        <v>20.559829711914102</v>
      </c>
      <c r="N40">
        <v>20.895338058471701</v>
      </c>
      <c r="O40">
        <v>20.870267868041999</v>
      </c>
      <c r="P40">
        <v>20.559268951416001</v>
      </c>
      <c r="V40">
        <v>4</v>
      </c>
      <c r="W40">
        <v>4</v>
      </c>
      <c r="X40">
        <v>4</v>
      </c>
      <c r="Y40">
        <v>20.7</v>
      </c>
      <c r="Z40">
        <v>20.7</v>
      </c>
      <c r="AA40">
        <v>20.7</v>
      </c>
      <c r="AB40">
        <v>35.661999999999999</v>
      </c>
      <c r="AC40">
        <v>0</v>
      </c>
      <c r="AD40">
        <v>23.361000000000001</v>
      </c>
      <c r="AE40">
        <v>21880000</v>
      </c>
      <c r="AF40">
        <v>11</v>
      </c>
      <c r="AG40">
        <v>0</v>
      </c>
      <c r="AH40">
        <v>0</v>
      </c>
      <c r="AI40">
        <v>0</v>
      </c>
      <c r="AJ40">
        <v>0</v>
      </c>
      <c r="AK40">
        <v>4250200</v>
      </c>
      <c r="AL40">
        <v>4430400</v>
      </c>
      <c r="AM40">
        <v>0</v>
      </c>
      <c r="AN40">
        <v>2983200</v>
      </c>
      <c r="AO40">
        <v>0</v>
      </c>
      <c r="AP40">
        <v>0</v>
      </c>
      <c r="AQ40">
        <v>0</v>
      </c>
      <c r="AR40">
        <v>0</v>
      </c>
      <c r="AS40">
        <v>1985300</v>
      </c>
      <c r="AT40">
        <v>2335800</v>
      </c>
      <c r="AU40">
        <v>2833500</v>
      </c>
      <c r="AV40">
        <v>3061500</v>
      </c>
      <c r="AW40">
        <v>0</v>
      </c>
      <c r="AX40">
        <v>0</v>
      </c>
      <c r="AY40">
        <v>0</v>
      </c>
      <c r="AZ40">
        <v>0</v>
      </c>
      <c r="BA40">
        <v>3</v>
      </c>
      <c r="BB40">
        <v>3</v>
      </c>
      <c r="BC40">
        <v>1</v>
      </c>
      <c r="BD40">
        <v>2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1</v>
      </c>
      <c r="BK40">
        <v>0</v>
      </c>
      <c r="BL40">
        <v>1</v>
      </c>
      <c r="BM40">
        <v>0</v>
      </c>
      <c r="BN40">
        <v>0</v>
      </c>
      <c r="BO40">
        <v>0</v>
      </c>
      <c r="BP40">
        <v>0</v>
      </c>
      <c r="BQ40">
        <v>4</v>
      </c>
      <c r="BR40">
        <v>3</v>
      </c>
      <c r="BS40">
        <v>1</v>
      </c>
      <c r="BT40">
        <v>2</v>
      </c>
      <c r="BU40">
        <v>0</v>
      </c>
      <c r="BV40">
        <v>0</v>
      </c>
      <c r="BW40">
        <v>0</v>
      </c>
      <c r="BX40">
        <v>0</v>
      </c>
      <c r="BY40">
        <v>2</v>
      </c>
      <c r="BZ40">
        <v>2</v>
      </c>
      <c r="CA40">
        <v>2</v>
      </c>
      <c r="CB40">
        <v>2</v>
      </c>
      <c r="CC40" t="s">
        <v>129</v>
      </c>
      <c r="CD40" t="s">
        <v>129</v>
      </c>
      <c r="CE40" t="s">
        <v>129</v>
      </c>
      <c r="CF40" t="s">
        <v>129</v>
      </c>
      <c r="CG40" t="s">
        <v>129</v>
      </c>
      <c r="CH40" t="s">
        <v>129</v>
      </c>
      <c r="CI40" t="s">
        <v>129</v>
      </c>
      <c r="CJ40" t="s">
        <v>129</v>
      </c>
      <c r="CK40" t="s">
        <v>129</v>
      </c>
      <c r="CL40" t="s">
        <v>129</v>
      </c>
      <c r="CM40" t="s">
        <v>129</v>
      </c>
      <c r="CN40" t="s">
        <v>129</v>
      </c>
      <c r="CO40" t="s">
        <v>129</v>
      </c>
      <c r="CP40" t="s">
        <v>129</v>
      </c>
      <c r="CQ40" t="s">
        <v>129</v>
      </c>
      <c r="CR40" t="s">
        <v>129</v>
      </c>
      <c r="CS40">
        <v>0</v>
      </c>
      <c r="CT40">
        <v>0</v>
      </c>
      <c r="CU40">
        <v>0</v>
      </c>
      <c r="CV40">
        <v>0</v>
      </c>
      <c r="CW40">
        <v>20.7</v>
      </c>
      <c r="CX40">
        <v>12.3</v>
      </c>
      <c r="CY40">
        <v>3.3</v>
      </c>
      <c r="CZ40">
        <v>7.8</v>
      </c>
      <c r="DA40">
        <v>0</v>
      </c>
      <c r="DB40">
        <v>0</v>
      </c>
      <c r="DC40">
        <v>0</v>
      </c>
      <c r="DD40">
        <v>0</v>
      </c>
      <c r="DE40">
        <v>7.8</v>
      </c>
      <c r="DF40">
        <v>7.8</v>
      </c>
      <c r="DG40">
        <v>9</v>
      </c>
      <c r="DH40">
        <v>7.8</v>
      </c>
      <c r="DI40">
        <v>0.58076872101958599</v>
      </c>
      <c r="DJ40">
        <v>0.29536104202270502</v>
      </c>
      <c r="DK40">
        <v>0.58356886463722901</v>
      </c>
      <c r="DL40" t="s">
        <v>248</v>
      </c>
      <c r="DM40" t="s">
        <v>248</v>
      </c>
      <c r="DN40" t="s">
        <v>249</v>
      </c>
      <c r="DO40" t="s">
        <v>250</v>
      </c>
    </row>
    <row r="41" spans="1:119" x14ac:dyDescent="0.2">
      <c r="A41">
        <v>19.216974258422901</v>
      </c>
      <c r="B41">
        <v>18.517118453979499</v>
      </c>
      <c r="C41">
        <v>20.816133499145501</v>
      </c>
      <c r="D41">
        <v>20.1196613311768</v>
      </c>
      <c r="E41">
        <v>22.8080749511719</v>
      </c>
      <c r="F41">
        <v>22.9272346496582</v>
      </c>
      <c r="G41">
        <v>23.264705657958999</v>
      </c>
      <c r="H41">
        <v>22.552717208862301</v>
      </c>
      <c r="I41">
        <v>20.035047531127901</v>
      </c>
      <c r="J41">
        <v>19.901189804077099</v>
      </c>
      <c r="K41">
        <v>20.4253635406494</v>
      </c>
      <c r="L41">
        <v>20.670291900634801</v>
      </c>
      <c r="M41">
        <v>22.966066360473601</v>
      </c>
      <c r="N41">
        <v>22.5665798187256</v>
      </c>
      <c r="O41">
        <v>23.638872146606399</v>
      </c>
      <c r="P41">
        <v>23.229419708251999</v>
      </c>
      <c r="V41">
        <v>9</v>
      </c>
      <c r="W41">
        <v>9</v>
      </c>
      <c r="X41">
        <v>9</v>
      </c>
      <c r="Y41">
        <v>9.9</v>
      </c>
      <c r="Z41">
        <v>9.9</v>
      </c>
      <c r="AA41">
        <v>9.9</v>
      </c>
      <c r="AB41">
        <v>87.72</v>
      </c>
      <c r="AC41">
        <v>0</v>
      </c>
      <c r="AD41">
        <v>19.163</v>
      </c>
      <c r="AE41">
        <v>112310000</v>
      </c>
      <c r="AF41">
        <v>30</v>
      </c>
      <c r="AG41">
        <v>0</v>
      </c>
      <c r="AH41">
        <v>0</v>
      </c>
      <c r="AI41">
        <v>0</v>
      </c>
      <c r="AJ41">
        <v>0</v>
      </c>
      <c r="AK41">
        <v>14162000</v>
      </c>
      <c r="AL41">
        <v>22299000</v>
      </c>
      <c r="AM41">
        <v>24855000</v>
      </c>
      <c r="AN41">
        <v>4551000</v>
      </c>
      <c r="AO41">
        <v>0</v>
      </c>
      <c r="AP41">
        <v>0</v>
      </c>
      <c r="AQ41">
        <v>0</v>
      </c>
      <c r="AR41">
        <v>0</v>
      </c>
      <c r="AS41">
        <v>9917300</v>
      </c>
      <c r="AT41">
        <v>4928800</v>
      </c>
      <c r="AU41">
        <v>12761000</v>
      </c>
      <c r="AV41">
        <v>18840000</v>
      </c>
      <c r="AW41">
        <v>0</v>
      </c>
      <c r="AX41">
        <v>0</v>
      </c>
      <c r="AY41">
        <v>0</v>
      </c>
      <c r="AZ41">
        <v>0</v>
      </c>
      <c r="BA41">
        <v>4</v>
      </c>
      <c r="BB41">
        <v>5</v>
      </c>
      <c r="BC41">
        <v>5</v>
      </c>
      <c r="BD41">
        <v>1</v>
      </c>
      <c r="BE41">
        <v>0</v>
      </c>
      <c r="BF41">
        <v>0</v>
      </c>
      <c r="BG41">
        <v>0</v>
      </c>
      <c r="BH41">
        <v>0</v>
      </c>
      <c r="BI41">
        <v>4</v>
      </c>
      <c r="BJ41">
        <v>1</v>
      </c>
      <c r="BK41">
        <v>5</v>
      </c>
      <c r="BL41">
        <v>5</v>
      </c>
      <c r="BM41">
        <v>0</v>
      </c>
      <c r="BN41">
        <v>0</v>
      </c>
      <c r="BO41">
        <v>0</v>
      </c>
      <c r="BP41">
        <v>0</v>
      </c>
      <c r="BQ41">
        <v>7</v>
      </c>
      <c r="BR41">
        <v>6</v>
      </c>
      <c r="BS41">
        <v>7</v>
      </c>
      <c r="BT41">
        <v>4</v>
      </c>
      <c r="BU41">
        <v>0</v>
      </c>
      <c r="BV41">
        <v>0</v>
      </c>
      <c r="BW41">
        <v>0</v>
      </c>
      <c r="BX41">
        <v>0</v>
      </c>
      <c r="BY41">
        <v>6</v>
      </c>
      <c r="BZ41">
        <v>4</v>
      </c>
      <c r="CA41">
        <v>5</v>
      </c>
      <c r="CB41">
        <v>7</v>
      </c>
      <c r="CC41" t="s">
        <v>129</v>
      </c>
      <c r="CD41" t="s">
        <v>129</v>
      </c>
      <c r="CE41" t="s">
        <v>129</v>
      </c>
      <c r="CF41" t="s">
        <v>129</v>
      </c>
      <c r="CG41" t="s">
        <v>129</v>
      </c>
      <c r="CH41" t="s">
        <v>129</v>
      </c>
      <c r="CI41" t="s">
        <v>129</v>
      </c>
      <c r="CJ41" t="s">
        <v>129</v>
      </c>
      <c r="CK41" t="s">
        <v>129</v>
      </c>
      <c r="CL41" t="s">
        <v>129</v>
      </c>
      <c r="CM41" t="s">
        <v>129</v>
      </c>
      <c r="CN41" t="s">
        <v>129</v>
      </c>
      <c r="CO41" t="s">
        <v>129</v>
      </c>
      <c r="CP41" t="s">
        <v>129</v>
      </c>
      <c r="CQ41" t="s">
        <v>129</v>
      </c>
      <c r="CR41" t="s">
        <v>129</v>
      </c>
      <c r="CS41">
        <v>0</v>
      </c>
      <c r="CT41">
        <v>0</v>
      </c>
      <c r="CU41">
        <v>0</v>
      </c>
      <c r="CV41">
        <v>0</v>
      </c>
      <c r="CW41">
        <v>7</v>
      </c>
      <c r="CX41">
        <v>8.1</v>
      </c>
      <c r="CY41">
        <v>8.1</v>
      </c>
      <c r="CZ41">
        <v>2.9</v>
      </c>
      <c r="DA41">
        <v>0</v>
      </c>
      <c r="DB41">
        <v>0</v>
      </c>
      <c r="DC41">
        <v>0</v>
      </c>
      <c r="DD41">
        <v>0</v>
      </c>
      <c r="DE41">
        <v>7</v>
      </c>
      <c r="DF41">
        <v>5.6</v>
      </c>
      <c r="DG41">
        <v>7.1</v>
      </c>
      <c r="DH41">
        <v>7</v>
      </c>
      <c r="DI41">
        <v>0.46139066220451003</v>
      </c>
      <c r="DJ41">
        <v>0.212051391601563</v>
      </c>
      <c r="DK41">
        <v>0.78670009036182997</v>
      </c>
      <c r="DL41" t="s">
        <v>251</v>
      </c>
      <c r="DM41" t="s">
        <v>251</v>
      </c>
      <c r="DN41" t="s">
        <v>252</v>
      </c>
      <c r="DO41" t="s">
        <v>253</v>
      </c>
    </row>
    <row r="42" spans="1:119" x14ac:dyDescent="0.2">
      <c r="A42">
        <v>19.531234741210898</v>
      </c>
      <c r="B42">
        <v>20.463808059692401</v>
      </c>
      <c r="C42">
        <v>19.913560867309599</v>
      </c>
      <c r="D42">
        <v>20.716518402099599</v>
      </c>
      <c r="E42">
        <v>22.551450729370099</v>
      </c>
      <c r="F42">
        <v>20.053379058837901</v>
      </c>
      <c r="G42">
        <v>21.145511627197301</v>
      </c>
      <c r="H42">
        <v>22.2339172363281</v>
      </c>
      <c r="I42">
        <v>19.551904678344702</v>
      </c>
      <c r="J42">
        <v>20.7660617828369</v>
      </c>
      <c r="K42">
        <v>19.512865066528299</v>
      </c>
      <c r="L42">
        <v>21.111057281494102</v>
      </c>
      <c r="M42">
        <v>21.955959320068398</v>
      </c>
      <c r="N42">
        <v>19.6668701171875</v>
      </c>
      <c r="O42">
        <v>19.1815395355225</v>
      </c>
      <c r="P42">
        <v>22.635267257690401</v>
      </c>
      <c r="V42">
        <v>3</v>
      </c>
      <c r="W42">
        <v>3</v>
      </c>
      <c r="X42">
        <v>3</v>
      </c>
      <c r="Y42">
        <v>19.899999999999999</v>
      </c>
      <c r="Z42">
        <v>19.899999999999999</v>
      </c>
      <c r="AA42">
        <v>19.899999999999999</v>
      </c>
      <c r="AB42">
        <v>32.298999999999999</v>
      </c>
      <c r="AC42">
        <v>0</v>
      </c>
      <c r="AD42">
        <v>27.384</v>
      </c>
      <c r="AE42">
        <v>49619000</v>
      </c>
      <c r="AF42">
        <v>9</v>
      </c>
      <c r="AG42">
        <v>0</v>
      </c>
      <c r="AH42">
        <v>0</v>
      </c>
      <c r="AI42">
        <v>0</v>
      </c>
      <c r="AJ42">
        <v>0</v>
      </c>
      <c r="AK42">
        <v>11080000</v>
      </c>
      <c r="AL42">
        <v>1924700</v>
      </c>
      <c r="AM42">
        <v>5750700</v>
      </c>
      <c r="AN42">
        <v>12141000</v>
      </c>
      <c r="AO42">
        <v>0</v>
      </c>
      <c r="AP42">
        <v>0</v>
      </c>
      <c r="AQ42">
        <v>0</v>
      </c>
      <c r="AR42">
        <v>0</v>
      </c>
      <c r="AS42">
        <v>3544000</v>
      </c>
      <c r="AT42">
        <v>518850</v>
      </c>
      <c r="AU42">
        <v>2046600</v>
      </c>
      <c r="AV42">
        <v>12613000</v>
      </c>
      <c r="AW42">
        <v>0</v>
      </c>
      <c r="AX42">
        <v>0</v>
      </c>
      <c r="AY42">
        <v>0</v>
      </c>
      <c r="AZ42">
        <v>0</v>
      </c>
      <c r="BA42">
        <v>1</v>
      </c>
      <c r="BB42">
        <v>3</v>
      </c>
      <c r="BC42">
        <v>1</v>
      </c>
      <c r="BD42">
        <v>1</v>
      </c>
      <c r="BE42">
        <v>0</v>
      </c>
      <c r="BF42">
        <v>0</v>
      </c>
      <c r="BG42">
        <v>0</v>
      </c>
      <c r="BH42">
        <v>0</v>
      </c>
      <c r="BI42">
        <v>1</v>
      </c>
      <c r="BJ42">
        <v>0</v>
      </c>
      <c r="BK42">
        <v>1</v>
      </c>
      <c r="BL42">
        <v>1</v>
      </c>
      <c r="BM42">
        <v>0</v>
      </c>
      <c r="BN42">
        <v>0</v>
      </c>
      <c r="BO42">
        <v>0</v>
      </c>
      <c r="BP42">
        <v>0</v>
      </c>
      <c r="BQ42">
        <v>2</v>
      </c>
      <c r="BR42">
        <v>3</v>
      </c>
      <c r="BS42">
        <v>1</v>
      </c>
      <c r="BT42">
        <v>2</v>
      </c>
      <c r="BU42">
        <v>0</v>
      </c>
      <c r="BV42">
        <v>0</v>
      </c>
      <c r="BW42">
        <v>0</v>
      </c>
      <c r="BX42">
        <v>0</v>
      </c>
      <c r="BY42">
        <v>2</v>
      </c>
      <c r="BZ42">
        <v>1</v>
      </c>
      <c r="CA42">
        <v>1</v>
      </c>
      <c r="CB42">
        <v>2</v>
      </c>
      <c r="CC42" t="s">
        <v>129</v>
      </c>
      <c r="CD42" t="s">
        <v>129</v>
      </c>
      <c r="CE42" t="s">
        <v>129</v>
      </c>
      <c r="CF42" t="s">
        <v>129</v>
      </c>
      <c r="CG42" t="s">
        <v>129</v>
      </c>
      <c r="CH42" t="s">
        <v>129</v>
      </c>
      <c r="CI42" t="s">
        <v>129</v>
      </c>
      <c r="CJ42" t="s">
        <v>129</v>
      </c>
      <c r="CK42" t="s">
        <v>129</v>
      </c>
      <c r="CL42" t="s">
        <v>129</v>
      </c>
      <c r="CM42" t="s">
        <v>129</v>
      </c>
      <c r="CN42" t="s">
        <v>129</v>
      </c>
      <c r="CO42" t="s">
        <v>129</v>
      </c>
      <c r="CP42" t="s">
        <v>129</v>
      </c>
      <c r="CQ42" t="s">
        <v>129</v>
      </c>
      <c r="CR42" t="s">
        <v>129</v>
      </c>
      <c r="CS42">
        <v>0</v>
      </c>
      <c r="CT42">
        <v>0</v>
      </c>
      <c r="CU42">
        <v>0</v>
      </c>
      <c r="CV42">
        <v>0</v>
      </c>
      <c r="CW42">
        <v>14.3</v>
      </c>
      <c r="CX42">
        <v>19.899999999999999</v>
      </c>
      <c r="CY42">
        <v>5.9</v>
      </c>
      <c r="CZ42">
        <v>14.3</v>
      </c>
      <c r="DA42">
        <v>0</v>
      </c>
      <c r="DB42">
        <v>0</v>
      </c>
      <c r="DC42">
        <v>0</v>
      </c>
      <c r="DD42">
        <v>0</v>
      </c>
      <c r="DE42">
        <v>14.3</v>
      </c>
      <c r="DF42">
        <v>8.4</v>
      </c>
      <c r="DG42">
        <v>5.9</v>
      </c>
      <c r="DH42">
        <v>14.3</v>
      </c>
      <c r="DI42">
        <v>0.55534638428946903</v>
      </c>
      <c r="DJ42">
        <v>-0.636155605316162</v>
      </c>
      <c r="DK42">
        <v>-0.62440295944637203</v>
      </c>
      <c r="DL42" t="s">
        <v>254</v>
      </c>
      <c r="DM42" t="s">
        <v>254</v>
      </c>
      <c r="DN42" t="s">
        <v>255</v>
      </c>
      <c r="DO42" t="s">
        <v>256</v>
      </c>
    </row>
    <row r="43" spans="1:119" x14ac:dyDescent="0.2">
      <c r="A43">
        <v>21.048755645751999</v>
      </c>
      <c r="B43">
        <v>19.030002593994102</v>
      </c>
      <c r="C43">
        <v>19.401594161987301</v>
      </c>
      <c r="D43">
        <v>20.774990081787099</v>
      </c>
      <c r="E43">
        <v>28.082330703735401</v>
      </c>
      <c r="F43">
        <v>28.136091232299801</v>
      </c>
      <c r="G43">
        <v>28.161636352539102</v>
      </c>
      <c r="H43">
        <v>28.100641250610401</v>
      </c>
      <c r="I43">
        <v>19.889345169067401</v>
      </c>
      <c r="J43">
        <v>21.8617763519287</v>
      </c>
      <c r="K43">
        <v>20.284812927246101</v>
      </c>
      <c r="L43">
        <v>19.5891208648682</v>
      </c>
      <c r="M43">
        <v>28.497735977172901</v>
      </c>
      <c r="N43">
        <v>28.009025573730501</v>
      </c>
      <c r="O43">
        <v>28.323928833007798</v>
      </c>
      <c r="P43">
        <v>28.472587585449201</v>
      </c>
      <c r="V43">
        <v>27</v>
      </c>
      <c r="W43">
        <v>27</v>
      </c>
      <c r="X43">
        <v>27</v>
      </c>
      <c r="Y43">
        <v>70.599999999999994</v>
      </c>
      <c r="Z43">
        <v>70.599999999999994</v>
      </c>
      <c r="AA43">
        <v>70.599999999999994</v>
      </c>
      <c r="AB43">
        <v>54.792999999999999</v>
      </c>
      <c r="AC43">
        <v>0</v>
      </c>
      <c r="AD43">
        <v>323.31</v>
      </c>
      <c r="AE43">
        <v>4389500000</v>
      </c>
      <c r="AF43">
        <v>259</v>
      </c>
      <c r="AG43">
        <v>0</v>
      </c>
      <c r="AH43">
        <v>0</v>
      </c>
      <c r="AI43">
        <v>914510</v>
      </c>
      <c r="AJ43">
        <v>2337300</v>
      </c>
      <c r="AK43">
        <v>582760000</v>
      </c>
      <c r="AL43">
        <v>424220000</v>
      </c>
      <c r="AM43">
        <v>442460000</v>
      </c>
      <c r="AN43">
        <v>563200000</v>
      </c>
      <c r="AO43">
        <v>0</v>
      </c>
      <c r="AP43">
        <v>3722200</v>
      </c>
      <c r="AQ43">
        <v>0</v>
      </c>
      <c r="AR43">
        <v>0</v>
      </c>
      <c r="AS43">
        <v>675380000</v>
      </c>
      <c r="AT43">
        <v>365030000</v>
      </c>
      <c r="AU43">
        <v>593680000</v>
      </c>
      <c r="AV43">
        <v>735800000</v>
      </c>
      <c r="AW43">
        <v>0</v>
      </c>
      <c r="AX43">
        <v>0</v>
      </c>
      <c r="AY43">
        <v>0</v>
      </c>
      <c r="AZ43">
        <v>0</v>
      </c>
      <c r="BA43">
        <v>31</v>
      </c>
      <c r="BB43">
        <v>36</v>
      </c>
      <c r="BC43">
        <v>29</v>
      </c>
      <c r="BD43">
        <v>31</v>
      </c>
      <c r="BE43">
        <v>0</v>
      </c>
      <c r="BF43">
        <v>0</v>
      </c>
      <c r="BG43">
        <v>0</v>
      </c>
      <c r="BH43">
        <v>0</v>
      </c>
      <c r="BI43">
        <v>39</v>
      </c>
      <c r="BJ43">
        <v>26</v>
      </c>
      <c r="BK43">
        <v>31</v>
      </c>
      <c r="BL43">
        <v>36</v>
      </c>
      <c r="BM43">
        <v>0</v>
      </c>
      <c r="BN43">
        <v>0</v>
      </c>
      <c r="BO43">
        <v>1</v>
      </c>
      <c r="BP43">
        <v>1</v>
      </c>
      <c r="BQ43">
        <v>22</v>
      </c>
      <c r="BR43">
        <v>25</v>
      </c>
      <c r="BS43">
        <v>24</v>
      </c>
      <c r="BT43">
        <v>23</v>
      </c>
      <c r="BU43">
        <v>0</v>
      </c>
      <c r="BV43">
        <v>4</v>
      </c>
      <c r="BW43">
        <v>0</v>
      </c>
      <c r="BX43">
        <v>0</v>
      </c>
      <c r="BY43">
        <v>26</v>
      </c>
      <c r="BZ43">
        <v>22</v>
      </c>
      <c r="CA43">
        <v>19</v>
      </c>
      <c r="CB43">
        <v>22</v>
      </c>
      <c r="CC43" t="s">
        <v>129</v>
      </c>
      <c r="CD43" t="s">
        <v>129</v>
      </c>
      <c r="CE43" t="s">
        <v>129</v>
      </c>
      <c r="CF43" t="s">
        <v>129</v>
      </c>
      <c r="CG43" t="s">
        <v>129</v>
      </c>
      <c r="CH43" t="s">
        <v>129</v>
      </c>
      <c r="CI43" t="s">
        <v>129</v>
      </c>
      <c r="CJ43" t="s">
        <v>129</v>
      </c>
      <c r="CK43" t="s">
        <v>129</v>
      </c>
      <c r="CL43" t="s">
        <v>129</v>
      </c>
      <c r="CM43" t="s">
        <v>129</v>
      </c>
      <c r="CN43" t="s">
        <v>129</v>
      </c>
      <c r="CO43" t="s">
        <v>129</v>
      </c>
      <c r="CP43" t="s">
        <v>129</v>
      </c>
      <c r="CQ43" t="s">
        <v>129</v>
      </c>
      <c r="CR43" t="s">
        <v>129</v>
      </c>
      <c r="CS43">
        <v>0</v>
      </c>
      <c r="CT43">
        <v>0</v>
      </c>
      <c r="CU43">
        <v>2.5</v>
      </c>
      <c r="CV43">
        <v>2.5</v>
      </c>
      <c r="CW43">
        <v>60.3</v>
      </c>
      <c r="CX43">
        <v>63.4</v>
      </c>
      <c r="CY43">
        <v>61.6</v>
      </c>
      <c r="CZ43">
        <v>58.1</v>
      </c>
      <c r="DA43">
        <v>0</v>
      </c>
      <c r="DB43">
        <v>10.199999999999999</v>
      </c>
      <c r="DC43">
        <v>0</v>
      </c>
      <c r="DD43">
        <v>0</v>
      </c>
      <c r="DE43">
        <v>68.099999999999994</v>
      </c>
      <c r="DF43">
        <v>60.3</v>
      </c>
      <c r="DG43">
        <v>56.2</v>
      </c>
      <c r="DH43">
        <v>61.4</v>
      </c>
      <c r="DI43">
        <v>0.120607413277815</v>
      </c>
      <c r="DJ43">
        <v>0.20564460754394501</v>
      </c>
      <c r="DK43">
        <v>1.8080073850473299</v>
      </c>
      <c r="DL43" t="s">
        <v>257</v>
      </c>
      <c r="DM43" t="s">
        <v>257</v>
      </c>
      <c r="DN43" t="s">
        <v>258</v>
      </c>
      <c r="DO43" t="s">
        <v>259</v>
      </c>
    </row>
    <row r="44" spans="1:119" x14ac:dyDescent="0.2">
      <c r="A44">
        <v>20.8875732421875</v>
      </c>
      <c r="B44">
        <v>21.207323074340799</v>
      </c>
      <c r="C44">
        <v>20.4037570953369</v>
      </c>
      <c r="D44">
        <v>21.172309875488299</v>
      </c>
      <c r="E44">
        <v>28.453680038452099</v>
      </c>
      <c r="F44">
        <v>28.994855880737301</v>
      </c>
      <c r="G44">
        <v>27.865495681762699</v>
      </c>
      <c r="H44">
        <v>28.295833587646499</v>
      </c>
      <c r="I44">
        <v>19.411525726318398</v>
      </c>
      <c r="J44">
        <v>24.026395797729499</v>
      </c>
      <c r="K44">
        <v>19.7464504241943</v>
      </c>
      <c r="L44">
        <v>19.031885147094702</v>
      </c>
      <c r="M44">
        <v>28.815525054931602</v>
      </c>
      <c r="N44">
        <v>28.5182590484619</v>
      </c>
      <c r="O44">
        <v>27.802488327026399</v>
      </c>
      <c r="P44">
        <v>29.084283828735401</v>
      </c>
      <c r="V44">
        <v>20</v>
      </c>
      <c r="W44">
        <v>19</v>
      </c>
      <c r="X44">
        <v>19</v>
      </c>
      <c r="Y44">
        <v>48</v>
      </c>
      <c r="Z44">
        <v>43.8</v>
      </c>
      <c r="AA44">
        <v>43.8</v>
      </c>
      <c r="AB44">
        <v>53.359000000000002</v>
      </c>
      <c r="AC44">
        <v>0</v>
      </c>
      <c r="AD44">
        <v>323.31</v>
      </c>
      <c r="AE44">
        <v>5445600000</v>
      </c>
      <c r="AF44">
        <v>197</v>
      </c>
      <c r="AG44">
        <v>0</v>
      </c>
      <c r="AH44">
        <v>0</v>
      </c>
      <c r="AI44">
        <v>0</v>
      </c>
      <c r="AJ44">
        <v>2650200</v>
      </c>
      <c r="AK44">
        <v>561740000</v>
      </c>
      <c r="AL44">
        <v>739020000</v>
      </c>
      <c r="AM44">
        <v>683760000</v>
      </c>
      <c r="AN44">
        <v>360030000</v>
      </c>
      <c r="AO44">
        <v>0</v>
      </c>
      <c r="AP44">
        <v>25504000</v>
      </c>
      <c r="AQ44">
        <v>0</v>
      </c>
      <c r="AR44">
        <v>0</v>
      </c>
      <c r="AS44">
        <v>833400000</v>
      </c>
      <c r="AT44">
        <v>486690000</v>
      </c>
      <c r="AU44">
        <v>389100000</v>
      </c>
      <c r="AV44">
        <v>1363800000</v>
      </c>
      <c r="AW44">
        <v>0</v>
      </c>
      <c r="AX44">
        <v>0</v>
      </c>
      <c r="AY44">
        <v>0</v>
      </c>
      <c r="AZ44">
        <v>0</v>
      </c>
      <c r="BA44">
        <v>27</v>
      </c>
      <c r="BB44">
        <v>25</v>
      </c>
      <c r="BC44">
        <v>22</v>
      </c>
      <c r="BD44">
        <v>26</v>
      </c>
      <c r="BE44">
        <v>0</v>
      </c>
      <c r="BF44">
        <v>2</v>
      </c>
      <c r="BG44">
        <v>0</v>
      </c>
      <c r="BH44">
        <v>0</v>
      </c>
      <c r="BI44">
        <v>27</v>
      </c>
      <c r="BJ44">
        <v>19</v>
      </c>
      <c r="BK44">
        <v>26</v>
      </c>
      <c r="BL44">
        <v>23</v>
      </c>
      <c r="BM44">
        <v>0</v>
      </c>
      <c r="BN44">
        <v>0</v>
      </c>
      <c r="BO44">
        <v>0</v>
      </c>
      <c r="BP44">
        <v>2</v>
      </c>
      <c r="BQ44">
        <v>16</v>
      </c>
      <c r="BR44">
        <v>16</v>
      </c>
      <c r="BS44">
        <v>18</v>
      </c>
      <c r="BT44">
        <v>17</v>
      </c>
      <c r="BU44">
        <v>0</v>
      </c>
      <c r="BV44">
        <v>4</v>
      </c>
      <c r="BW44">
        <v>0</v>
      </c>
      <c r="BX44">
        <v>0</v>
      </c>
      <c r="BY44">
        <v>16</v>
      </c>
      <c r="BZ44">
        <v>15</v>
      </c>
      <c r="CA44">
        <v>17</v>
      </c>
      <c r="CB44">
        <v>19</v>
      </c>
      <c r="CC44" t="s">
        <v>129</v>
      </c>
      <c r="CD44" t="s">
        <v>129</v>
      </c>
      <c r="CE44" t="s">
        <v>129</v>
      </c>
      <c r="CF44" t="s">
        <v>129</v>
      </c>
      <c r="CG44" t="s">
        <v>129</v>
      </c>
      <c r="CH44" t="s">
        <v>129</v>
      </c>
      <c r="CI44" t="s">
        <v>129</v>
      </c>
      <c r="CJ44" t="s">
        <v>129</v>
      </c>
      <c r="CK44" t="s">
        <v>129</v>
      </c>
      <c r="CL44" t="s">
        <v>129</v>
      </c>
      <c r="CM44" t="s">
        <v>129</v>
      </c>
      <c r="CN44" t="s">
        <v>129</v>
      </c>
      <c r="CO44" t="s">
        <v>129</v>
      </c>
      <c r="CP44" t="s">
        <v>129</v>
      </c>
      <c r="CQ44" t="s">
        <v>129</v>
      </c>
      <c r="CR44" t="s">
        <v>129</v>
      </c>
      <c r="CS44">
        <v>4.2</v>
      </c>
      <c r="CT44">
        <v>4.2</v>
      </c>
      <c r="CU44">
        <v>0</v>
      </c>
      <c r="CV44">
        <v>10.4</v>
      </c>
      <c r="CW44">
        <v>40.299999999999997</v>
      </c>
      <c r="CX44">
        <v>40.299999999999997</v>
      </c>
      <c r="CY44">
        <v>42.2</v>
      </c>
      <c r="CZ44">
        <v>42.2</v>
      </c>
      <c r="DA44">
        <v>0</v>
      </c>
      <c r="DB44">
        <v>10</v>
      </c>
      <c r="DC44">
        <v>0</v>
      </c>
      <c r="DD44">
        <v>0</v>
      </c>
      <c r="DE44">
        <v>40.299999999999997</v>
      </c>
      <c r="DF44">
        <v>38</v>
      </c>
      <c r="DG44">
        <v>38.799999999999997</v>
      </c>
      <c r="DH44">
        <v>48</v>
      </c>
      <c r="DI44">
        <v>0.68756461065936703</v>
      </c>
      <c r="DJ44">
        <v>0.15267276763915999</v>
      </c>
      <c r="DK44">
        <v>0.42223606302774602</v>
      </c>
      <c r="DL44" t="s">
        <v>260</v>
      </c>
      <c r="DM44" t="s">
        <v>260</v>
      </c>
      <c r="DN44" t="s">
        <v>261</v>
      </c>
      <c r="DO44" t="s">
        <v>262</v>
      </c>
    </row>
    <row r="45" spans="1:119" x14ac:dyDescent="0.2">
      <c r="A45">
        <v>19.073322296142599</v>
      </c>
      <c r="B45">
        <v>19.539014816284201</v>
      </c>
      <c r="C45">
        <v>19.007604598998999</v>
      </c>
      <c r="D45">
        <v>18.695629119873001</v>
      </c>
      <c r="E45">
        <v>24.488489151001001</v>
      </c>
      <c r="F45">
        <v>24.732261657714801</v>
      </c>
      <c r="G45">
        <v>24.5321960449219</v>
      </c>
      <c r="H45">
        <v>24.922115325927699</v>
      </c>
      <c r="I45">
        <v>20.767755508422901</v>
      </c>
      <c r="J45">
        <v>20.842973709106399</v>
      </c>
      <c r="K45">
        <v>20.609399795532202</v>
      </c>
      <c r="L45">
        <v>19.662046432495099</v>
      </c>
      <c r="M45">
        <v>24.143438339233398</v>
      </c>
      <c r="N45">
        <v>24.122421264648398</v>
      </c>
      <c r="O45">
        <v>24.374444961547901</v>
      </c>
      <c r="P45">
        <v>24.163692474365199</v>
      </c>
      <c r="T45" t="s">
        <v>133</v>
      </c>
      <c r="U45" t="s">
        <v>134</v>
      </c>
      <c r="V45">
        <v>12</v>
      </c>
      <c r="W45">
        <v>12</v>
      </c>
      <c r="X45">
        <v>5</v>
      </c>
      <c r="Y45">
        <v>39.6</v>
      </c>
      <c r="Z45">
        <v>39.6</v>
      </c>
      <c r="AA45">
        <v>15.3</v>
      </c>
      <c r="AB45">
        <v>46.816000000000003</v>
      </c>
      <c r="AC45">
        <v>0</v>
      </c>
      <c r="AD45">
        <v>83.45</v>
      </c>
      <c r="AE45">
        <v>340340000</v>
      </c>
      <c r="AF45">
        <v>46</v>
      </c>
      <c r="AG45">
        <v>0</v>
      </c>
      <c r="AH45">
        <v>0</v>
      </c>
      <c r="AI45">
        <v>0</v>
      </c>
      <c r="AJ45">
        <v>0</v>
      </c>
      <c r="AK45">
        <v>32515000</v>
      </c>
      <c r="AL45">
        <v>57190000</v>
      </c>
      <c r="AM45">
        <v>35060000</v>
      </c>
      <c r="AN45">
        <v>114390000</v>
      </c>
      <c r="AO45">
        <v>0</v>
      </c>
      <c r="AP45">
        <v>0</v>
      </c>
      <c r="AQ45">
        <v>0</v>
      </c>
      <c r="AR45">
        <v>0</v>
      </c>
      <c r="AS45">
        <v>19174000</v>
      </c>
      <c r="AT45">
        <v>21149000</v>
      </c>
      <c r="AU45">
        <v>30899000</v>
      </c>
      <c r="AV45">
        <v>29964000</v>
      </c>
      <c r="AW45">
        <v>0</v>
      </c>
      <c r="AX45">
        <v>0</v>
      </c>
      <c r="AY45">
        <v>0</v>
      </c>
      <c r="AZ45">
        <v>0</v>
      </c>
      <c r="BA45">
        <v>5</v>
      </c>
      <c r="BB45">
        <v>7</v>
      </c>
      <c r="BC45">
        <v>7</v>
      </c>
      <c r="BD45">
        <v>7</v>
      </c>
      <c r="BE45">
        <v>0</v>
      </c>
      <c r="BF45">
        <v>0</v>
      </c>
      <c r="BG45">
        <v>0</v>
      </c>
      <c r="BH45">
        <v>0</v>
      </c>
      <c r="BI45">
        <v>4</v>
      </c>
      <c r="BJ45">
        <v>4</v>
      </c>
      <c r="BK45">
        <v>7</v>
      </c>
      <c r="BL45">
        <v>5</v>
      </c>
      <c r="BM45">
        <v>0</v>
      </c>
      <c r="BN45">
        <v>0</v>
      </c>
      <c r="BO45">
        <v>0</v>
      </c>
      <c r="BP45">
        <v>0</v>
      </c>
      <c r="BQ45">
        <v>2</v>
      </c>
      <c r="BR45">
        <v>3</v>
      </c>
      <c r="BS45">
        <v>3</v>
      </c>
      <c r="BT45">
        <v>1</v>
      </c>
      <c r="BU45">
        <v>0</v>
      </c>
      <c r="BV45">
        <v>0</v>
      </c>
      <c r="BW45">
        <v>0</v>
      </c>
      <c r="BX45">
        <v>0</v>
      </c>
      <c r="BY45">
        <v>2</v>
      </c>
      <c r="BZ45">
        <v>2</v>
      </c>
      <c r="CA45">
        <v>4</v>
      </c>
      <c r="CB45">
        <v>2</v>
      </c>
      <c r="CC45" t="s">
        <v>129</v>
      </c>
      <c r="CD45" t="s">
        <v>129</v>
      </c>
      <c r="CE45" t="s">
        <v>129</v>
      </c>
      <c r="CF45" t="s">
        <v>129</v>
      </c>
      <c r="CG45" t="s">
        <v>129</v>
      </c>
      <c r="CH45" t="s">
        <v>129</v>
      </c>
      <c r="CI45" t="s">
        <v>129</v>
      </c>
      <c r="CJ45" t="s">
        <v>129</v>
      </c>
      <c r="CK45" t="s">
        <v>129</v>
      </c>
      <c r="CL45" t="s">
        <v>129</v>
      </c>
      <c r="CM45" t="s">
        <v>129</v>
      </c>
      <c r="CN45" t="s">
        <v>129</v>
      </c>
      <c r="CO45" t="s">
        <v>129</v>
      </c>
      <c r="CP45" t="s">
        <v>129</v>
      </c>
      <c r="CQ45" t="s">
        <v>129</v>
      </c>
      <c r="CR45" t="s">
        <v>129</v>
      </c>
      <c r="CS45">
        <v>0</v>
      </c>
      <c r="CT45">
        <v>0</v>
      </c>
      <c r="CU45">
        <v>0</v>
      </c>
      <c r="CV45">
        <v>0</v>
      </c>
      <c r="CW45">
        <v>21.7</v>
      </c>
      <c r="CX45">
        <v>32.5</v>
      </c>
      <c r="CY45">
        <v>24.3</v>
      </c>
      <c r="CZ45">
        <v>22</v>
      </c>
      <c r="DA45">
        <v>0</v>
      </c>
      <c r="DB45">
        <v>0</v>
      </c>
      <c r="DC45">
        <v>0</v>
      </c>
      <c r="DD45">
        <v>0</v>
      </c>
      <c r="DE45">
        <v>20.399999999999999</v>
      </c>
      <c r="DF45">
        <v>18.3</v>
      </c>
      <c r="DG45">
        <v>20.399999999999999</v>
      </c>
      <c r="DH45">
        <v>25.9</v>
      </c>
      <c r="DI45">
        <v>6.75066150355382E-3</v>
      </c>
      <c r="DJ45">
        <v>-0.46776628494262701</v>
      </c>
      <c r="DK45">
        <v>-4.04678300627869</v>
      </c>
      <c r="DL45" t="s">
        <v>263</v>
      </c>
      <c r="DM45" t="s">
        <v>264</v>
      </c>
      <c r="DN45" t="s">
        <v>265</v>
      </c>
      <c r="DO45" t="s">
        <v>266</v>
      </c>
    </row>
    <row r="46" spans="1:119" x14ac:dyDescent="0.2">
      <c r="A46">
        <v>20.1955375671387</v>
      </c>
      <c r="B46">
        <v>20.391304016113299</v>
      </c>
      <c r="C46">
        <v>20.145156860351602</v>
      </c>
      <c r="D46">
        <v>19.7698783874512</v>
      </c>
      <c r="E46">
        <v>23.557073593139599</v>
      </c>
      <c r="F46">
        <v>23.6246643066406</v>
      </c>
      <c r="G46">
        <v>19.923618316650401</v>
      </c>
      <c r="H46">
        <v>23.106023788452099</v>
      </c>
      <c r="I46">
        <v>20.609716415405298</v>
      </c>
      <c r="J46">
        <v>21.196191787719702</v>
      </c>
      <c r="K46">
        <v>19.508255004882798</v>
      </c>
      <c r="L46">
        <v>20.030347824096701</v>
      </c>
      <c r="M46">
        <v>23.181165695190401</v>
      </c>
      <c r="N46">
        <v>23.460514068603501</v>
      </c>
      <c r="O46">
        <v>22.868366241455099</v>
      </c>
      <c r="P46">
        <v>23.590122222900401</v>
      </c>
      <c r="V46">
        <v>10</v>
      </c>
      <c r="W46">
        <v>3</v>
      </c>
      <c r="X46">
        <v>3</v>
      </c>
      <c r="Y46">
        <v>35</v>
      </c>
      <c r="Z46">
        <v>10.8</v>
      </c>
      <c r="AA46">
        <v>10.8</v>
      </c>
      <c r="AB46">
        <v>46.914000000000001</v>
      </c>
      <c r="AC46">
        <v>0</v>
      </c>
      <c r="AD46">
        <v>37.012999999999998</v>
      </c>
      <c r="AE46">
        <v>158740000</v>
      </c>
      <c r="AF46">
        <v>16</v>
      </c>
      <c r="AG46">
        <v>0</v>
      </c>
      <c r="AH46">
        <v>0</v>
      </c>
      <c r="AI46">
        <v>0</v>
      </c>
      <c r="AJ46">
        <v>0</v>
      </c>
      <c r="AK46">
        <v>27852000</v>
      </c>
      <c r="AL46">
        <v>26093000</v>
      </c>
      <c r="AM46">
        <v>1703800</v>
      </c>
      <c r="AN46">
        <v>14903000</v>
      </c>
      <c r="AO46">
        <v>0</v>
      </c>
      <c r="AP46">
        <v>0</v>
      </c>
      <c r="AQ46">
        <v>0</v>
      </c>
      <c r="AR46">
        <v>0</v>
      </c>
      <c r="AS46">
        <v>16109000</v>
      </c>
      <c r="AT46">
        <v>36784000</v>
      </c>
      <c r="AU46">
        <v>12632000</v>
      </c>
      <c r="AV46">
        <v>22662000</v>
      </c>
      <c r="AW46">
        <v>0</v>
      </c>
      <c r="AX46">
        <v>0</v>
      </c>
      <c r="AY46">
        <v>0</v>
      </c>
      <c r="AZ46">
        <v>0</v>
      </c>
      <c r="BA46">
        <v>4</v>
      </c>
      <c r="BB46">
        <v>3</v>
      </c>
      <c r="BC46">
        <v>0</v>
      </c>
      <c r="BD46">
        <v>2</v>
      </c>
      <c r="BE46">
        <v>0</v>
      </c>
      <c r="BF46">
        <v>0</v>
      </c>
      <c r="BG46">
        <v>0</v>
      </c>
      <c r="BH46">
        <v>0</v>
      </c>
      <c r="BI46">
        <v>1</v>
      </c>
      <c r="BJ46">
        <v>1</v>
      </c>
      <c r="BK46">
        <v>2</v>
      </c>
      <c r="BL46">
        <v>3</v>
      </c>
      <c r="BM46">
        <v>0</v>
      </c>
      <c r="BN46">
        <v>0</v>
      </c>
      <c r="BO46">
        <v>0</v>
      </c>
      <c r="BP46">
        <v>0</v>
      </c>
      <c r="BQ46">
        <v>3</v>
      </c>
      <c r="BR46">
        <v>2</v>
      </c>
      <c r="BS46">
        <v>1</v>
      </c>
      <c r="BT46">
        <v>2</v>
      </c>
      <c r="BU46">
        <v>0</v>
      </c>
      <c r="BV46">
        <v>0</v>
      </c>
      <c r="BW46">
        <v>0</v>
      </c>
      <c r="BX46">
        <v>0</v>
      </c>
      <c r="BY46">
        <v>2</v>
      </c>
      <c r="BZ46">
        <v>2</v>
      </c>
      <c r="CA46">
        <v>2</v>
      </c>
      <c r="CB46">
        <v>3</v>
      </c>
      <c r="CC46" t="s">
        <v>129</v>
      </c>
      <c r="CD46" t="s">
        <v>129</v>
      </c>
      <c r="CE46" t="s">
        <v>129</v>
      </c>
      <c r="CF46" t="s">
        <v>129</v>
      </c>
      <c r="CG46" t="s">
        <v>129</v>
      </c>
      <c r="CH46" t="s">
        <v>129</v>
      </c>
      <c r="CI46" t="s">
        <v>129</v>
      </c>
      <c r="CJ46" t="s">
        <v>129</v>
      </c>
      <c r="CK46" t="s">
        <v>129</v>
      </c>
      <c r="CL46" t="s">
        <v>129</v>
      </c>
      <c r="CM46" t="s">
        <v>129</v>
      </c>
      <c r="CN46" t="s">
        <v>129</v>
      </c>
      <c r="CO46" t="s">
        <v>129</v>
      </c>
      <c r="CP46" t="s">
        <v>129</v>
      </c>
      <c r="CQ46" t="s">
        <v>129</v>
      </c>
      <c r="CR46" t="s">
        <v>129</v>
      </c>
      <c r="CS46">
        <v>0</v>
      </c>
      <c r="CT46">
        <v>0</v>
      </c>
      <c r="CU46">
        <v>0</v>
      </c>
      <c r="CV46">
        <v>0</v>
      </c>
      <c r="CW46">
        <v>28.1</v>
      </c>
      <c r="CX46">
        <v>30.7</v>
      </c>
      <c r="CY46">
        <v>16.899999999999999</v>
      </c>
      <c r="CZ46">
        <v>25.6</v>
      </c>
      <c r="DA46">
        <v>0</v>
      </c>
      <c r="DB46">
        <v>0</v>
      </c>
      <c r="DC46">
        <v>0</v>
      </c>
      <c r="DD46">
        <v>0</v>
      </c>
      <c r="DE46">
        <v>22.4</v>
      </c>
      <c r="DF46">
        <v>20.399999999999999</v>
      </c>
      <c r="DG46">
        <v>15.3</v>
      </c>
      <c r="DH46">
        <v>30</v>
      </c>
      <c r="DI46">
        <v>0.45210293228221599</v>
      </c>
      <c r="DJ46">
        <v>0.72219705581664995</v>
      </c>
      <c r="DK46">
        <v>0.80393194737072204</v>
      </c>
      <c r="DL46" t="s">
        <v>267</v>
      </c>
      <c r="DM46" t="s">
        <v>267</v>
      </c>
      <c r="DN46" t="s">
        <v>268</v>
      </c>
      <c r="DO46" t="s">
        <v>269</v>
      </c>
    </row>
    <row r="47" spans="1:119" x14ac:dyDescent="0.2">
      <c r="A47">
        <v>18.3952960968018</v>
      </c>
      <c r="B47">
        <v>20.1719150543213</v>
      </c>
      <c r="C47">
        <v>19.6832180023193</v>
      </c>
      <c r="D47">
        <v>20.534448623657202</v>
      </c>
      <c r="E47">
        <v>23.254074096679702</v>
      </c>
      <c r="F47">
        <v>23.091779708862301</v>
      </c>
      <c r="G47">
        <v>22.786939620971701</v>
      </c>
      <c r="H47">
        <v>23.287712097168001</v>
      </c>
      <c r="I47">
        <v>20.165554046630898</v>
      </c>
      <c r="J47">
        <v>20.718357086181602</v>
      </c>
      <c r="K47">
        <v>20.2200927734375</v>
      </c>
      <c r="L47">
        <v>21.610559463501001</v>
      </c>
      <c r="M47">
        <v>22.707862854003899</v>
      </c>
      <c r="N47">
        <v>20.057519912719702</v>
      </c>
      <c r="O47">
        <v>21.2509670257568</v>
      </c>
      <c r="P47">
        <v>22.958864212036101</v>
      </c>
      <c r="V47">
        <v>4</v>
      </c>
      <c r="W47">
        <v>4</v>
      </c>
      <c r="X47">
        <v>4</v>
      </c>
      <c r="Y47">
        <v>17.3</v>
      </c>
      <c r="Z47">
        <v>17.3</v>
      </c>
      <c r="AA47">
        <v>17.3</v>
      </c>
      <c r="AB47">
        <v>26.795000000000002</v>
      </c>
      <c r="AC47">
        <v>0</v>
      </c>
      <c r="AD47">
        <v>13.603</v>
      </c>
      <c r="AE47">
        <v>94867000</v>
      </c>
      <c r="AF47">
        <v>15</v>
      </c>
      <c r="AG47">
        <v>0</v>
      </c>
      <c r="AH47">
        <v>0</v>
      </c>
      <c r="AI47">
        <v>0</v>
      </c>
      <c r="AJ47">
        <v>0</v>
      </c>
      <c r="AK47">
        <v>18452000</v>
      </c>
      <c r="AL47">
        <v>12946000</v>
      </c>
      <c r="AM47">
        <v>10572000</v>
      </c>
      <c r="AN47">
        <v>17376000</v>
      </c>
      <c r="AO47">
        <v>0</v>
      </c>
      <c r="AP47">
        <v>0</v>
      </c>
      <c r="AQ47">
        <v>0</v>
      </c>
      <c r="AR47">
        <v>0</v>
      </c>
      <c r="AS47">
        <v>11919000</v>
      </c>
      <c r="AT47">
        <v>2923800</v>
      </c>
      <c r="AU47">
        <v>3279200</v>
      </c>
      <c r="AV47">
        <v>17398000</v>
      </c>
      <c r="AW47">
        <v>0</v>
      </c>
      <c r="AX47">
        <v>0</v>
      </c>
      <c r="AY47">
        <v>0</v>
      </c>
      <c r="AZ47">
        <v>0</v>
      </c>
      <c r="BA47">
        <v>3</v>
      </c>
      <c r="BB47">
        <v>2</v>
      </c>
      <c r="BC47">
        <v>2</v>
      </c>
      <c r="BD47">
        <v>2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1</v>
      </c>
      <c r="BK47">
        <v>1</v>
      </c>
      <c r="BL47">
        <v>3</v>
      </c>
      <c r="BM47">
        <v>0</v>
      </c>
      <c r="BN47">
        <v>0</v>
      </c>
      <c r="BO47">
        <v>0</v>
      </c>
      <c r="BP47">
        <v>0</v>
      </c>
      <c r="BQ47">
        <v>4</v>
      </c>
      <c r="BR47">
        <v>4</v>
      </c>
      <c r="BS47">
        <v>4</v>
      </c>
      <c r="BT47">
        <v>4</v>
      </c>
      <c r="BU47">
        <v>0</v>
      </c>
      <c r="BV47">
        <v>0</v>
      </c>
      <c r="BW47">
        <v>0</v>
      </c>
      <c r="BX47">
        <v>0</v>
      </c>
      <c r="BY47">
        <v>4</v>
      </c>
      <c r="BZ47">
        <v>2</v>
      </c>
      <c r="CA47">
        <v>1</v>
      </c>
      <c r="CB47">
        <v>4</v>
      </c>
      <c r="CC47" t="s">
        <v>129</v>
      </c>
      <c r="CD47" t="s">
        <v>129</v>
      </c>
      <c r="CE47" t="s">
        <v>129</v>
      </c>
      <c r="CF47" t="s">
        <v>129</v>
      </c>
      <c r="CG47" t="s">
        <v>129</v>
      </c>
      <c r="CH47" t="s">
        <v>129</v>
      </c>
      <c r="CI47" t="s">
        <v>129</v>
      </c>
      <c r="CJ47" t="s">
        <v>129</v>
      </c>
      <c r="CK47" t="s">
        <v>129</v>
      </c>
      <c r="CL47" t="s">
        <v>129</v>
      </c>
      <c r="CM47" t="s">
        <v>129</v>
      </c>
      <c r="CN47" t="s">
        <v>129</v>
      </c>
      <c r="CO47" t="s">
        <v>129</v>
      </c>
      <c r="CP47" t="s">
        <v>129</v>
      </c>
      <c r="CQ47" t="s">
        <v>129</v>
      </c>
      <c r="CR47" t="s">
        <v>129</v>
      </c>
      <c r="CS47">
        <v>0</v>
      </c>
      <c r="CT47">
        <v>0</v>
      </c>
      <c r="CU47">
        <v>0</v>
      </c>
      <c r="CV47">
        <v>0</v>
      </c>
      <c r="CW47">
        <v>17.3</v>
      </c>
      <c r="CX47">
        <v>17.3</v>
      </c>
      <c r="CY47">
        <v>17.3</v>
      </c>
      <c r="CZ47">
        <v>17.3</v>
      </c>
      <c r="DA47">
        <v>0</v>
      </c>
      <c r="DB47">
        <v>0</v>
      </c>
      <c r="DC47">
        <v>0</v>
      </c>
      <c r="DD47">
        <v>0</v>
      </c>
      <c r="DE47">
        <v>17.3</v>
      </c>
      <c r="DF47">
        <v>9.6999999999999993</v>
      </c>
      <c r="DG47">
        <v>3.6</v>
      </c>
      <c r="DH47">
        <v>17.3</v>
      </c>
      <c r="DI47">
        <v>9.4487872580919202E-2</v>
      </c>
      <c r="DJ47">
        <v>-1.36132287979126</v>
      </c>
      <c r="DK47">
        <v>-1.9840817370877399</v>
      </c>
      <c r="DL47" t="s">
        <v>270</v>
      </c>
      <c r="DM47" t="s">
        <v>271</v>
      </c>
      <c r="DN47" t="s">
        <v>272</v>
      </c>
      <c r="DO47" t="s">
        <v>273</v>
      </c>
    </row>
    <row r="48" spans="1:119" x14ac:dyDescent="0.2">
      <c r="A48">
        <v>21.373043060302699</v>
      </c>
      <c r="B48">
        <v>19.0635375976563</v>
      </c>
      <c r="C48">
        <v>20.015941619873001</v>
      </c>
      <c r="D48">
        <v>19.275749206543001</v>
      </c>
      <c r="E48">
        <v>22.277929306030298</v>
      </c>
      <c r="F48">
        <v>22.981616973876999</v>
      </c>
      <c r="G48">
        <v>22.742998123168899</v>
      </c>
      <c r="H48">
        <v>22.188337326049801</v>
      </c>
      <c r="I48">
        <v>19.525150299072301</v>
      </c>
      <c r="J48">
        <v>20.6612148284912</v>
      </c>
      <c r="K48">
        <v>20.6676235198975</v>
      </c>
      <c r="L48">
        <v>20.056686401367202</v>
      </c>
      <c r="M48">
        <v>22.164045333862301</v>
      </c>
      <c r="N48">
        <v>20.258348464965799</v>
      </c>
      <c r="O48">
        <v>19.9394721984863</v>
      </c>
      <c r="P48">
        <v>22.8693656921387</v>
      </c>
      <c r="V48">
        <v>3</v>
      </c>
      <c r="W48">
        <v>3</v>
      </c>
      <c r="X48">
        <v>3</v>
      </c>
      <c r="Y48">
        <v>26.8</v>
      </c>
      <c r="Z48">
        <v>26.8</v>
      </c>
      <c r="AA48">
        <v>26.8</v>
      </c>
      <c r="AB48">
        <v>13.824</v>
      </c>
      <c r="AC48">
        <v>0</v>
      </c>
      <c r="AD48">
        <v>55.578000000000003</v>
      </c>
      <c r="AE48">
        <v>71025000</v>
      </c>
      <c r="AF48">
        <v>13</v>
      </c>
      <c r="AG48">
        <v>0</v>
      </c>
      <c r="AH48">
        <v>0</v>
      </c>
      <c r="AI48">
        <v>0</v>
      </c>
      <c r="AJ48">
        <v>0</v>
      </c>
      <c r="AK48">
        <v>11047000</v>
      </c>
      <c r="AL48">
        <v>15542000</v>
      </c>
      <c r="AM48">
        <v>9697500</v>
      </c>
      <c r="AN48">
        <v>5898900</v>
      </c>
      <c r="AO48">
        <v>0</v>
      </c>
      <c r="AP48">
        <v>2787500</v>
      </c>
      <c r="AQ48">
        <v>0</v>
      </c>
      <c r="AR48">
        <v>0</v>
      </c>
      <c r="AS48">
        <v>8718300</v>
      </c>
      <c r="AT48">
        <v>3271700</v>
      </c>
      <c r="AU48">
        <v>1232900</v>
      </c>
      <c r="AV48">
        <v>12829000</v>
      </c>
      <c r="AW48">
        <v>0</v>
      </c>
      <c r="AX48">
        <v>0</v>
      </c>
      <c r="AY48">
        <v>0</v>
      </c>
      <c r="AZ48">
        <v>0</v>
      </c>
      <c r="BA48">
        <v>2</v>
      </c>
      <c r="BB48">
        <v>1</v>
      </c>
      <c r="BC48">
        <v>2</v>
      </c>
      <c r="BD48">
        <v>1</v>
      </c>
      <c r="BE48">
        <v>0</v>
      </c>
      <c r="BF48">
        <v>0</v>
      </c>
      <c r="BG48">
        <v>0</v>
      </c>
      <c r="BH48">
        <v>0</v>
      </c>
      <c r="BI48">
        <v>3</v>
      </c>
      <c r="BJ48">
        <v>0</v>
      </c>
      <c r="BK48">
        <v>2</v>
      </c>
      <c r="BL48">
        <v>2</v>
      </c>
      <c r="BM48">
        <v>0</v>
      </c>
      <c r="BN48">
        <v>0</v>
      </c>
      <c r="BO48">
        <v>0</v>
      </c>
      <c r="BP48">
        <v>0</v>
      </c>
      <c r="BQ48">
        <v>3</v>
      </c>
      <c r="BR48">
        <v>3</v>
      </c>
      <c r="BS48">
        <v>3</v>
      </c>
      <c r="BT48">
        <v>2</v>
      </c>
      <c r="BU48">
        <v>0</v>
      </c>
      <c r="BV48">
        <v>1</v>
      </c>
      <c r="BW48">
        <v>0</v>
      </c>
      <c r="BX48">
        <v>0</v>
      </c>
      <c r="BY48">
        <v>3</v>
      </c>
      <c r="BZ48">
        <v>1</v>
      </c>
      <c r="CA48">
        <v>2</v>
      </c>
      <c r="CB48">
        <v>3</v>
      </c>
      <c r="CC48" t="s">
        <v>129</v>
      </c>
      <c r="CD48" t="s">
        <v>129</v>
      </c>
      <c r="CE48" t="s">
        <v>129</v>
      </c>
      <c r="CF48" t="s">
        <v>129</v>
      </c>
      <c r="CG48" t="s">
        <v>129</v>
      </c>
      <c r="CH48" t="s">
        <v>129</v>
      </c>
      <c r="CI48" t="s">
        <v>129</v>
      </c>
      <c r="CJ48" t="s">
        <v>129</v>
      </c>
      <c r="CK48" t="s">
        <v>129</v>
      </c>
      <c r="CL48" t="s">
        <v>129</v>
      </c>
      <c r="CM48" t="s">
        <v>129</v>
      </c>
      <c r="CN48" t="s">
        <v>129</v>
      </c>
      <c r="CO48" t="s">
        <v>129</v>
      </c>
      <c r="CP48" t="s">
        <v>129</v>
      </c>
      <c r="CQ48" t="s">
        <v>129</v>
      </c>
      <c r="CR48" t="s">
        <v>129</v>
      </c>
      <c r="CS48">
        <v>0</v>
      </c>
      <c r="CT48">
        <v>0</v>
      </c>
      <c r="CU48">
        <v>0</v>
      </c>
      <c r="CV48">
        <v>0</v>
      </c>
      <c r="CW48">
        <v>26.8</v>
      </c>
      <c r="CX48">
        <v>26.8</v>
      </c>
      <c r="CY48">
        <v>26.8</v>
      </c>
      <c r="CZ48">
        <v>19.7</v>
      </c>
      <c r="DA48">
        <v>0</v>
      </c>
      <c r="DB48">
        <v>7.1</v>
      </c>
      <c r="DC48">
        <v>0</v>
      </c>
      <c r="DD48">
        <v>0</v>
      </c>
      <c r="DE48">
        <v>26.8</v>
      </c>
      <c r="DF48">
        <v>7.9</v>
      </c>
      <c r="DG48">
        <v>18.899999999999999</v>
      </c>
      <c r="DH48">
        <v>26.8</v>
      </c>
      <c r="DI48">
        <v>0.14490567855358299</v>
      </c>
      <c r="DJ48">
        <v>-1.23991250991821</v>
      </c>
      <c r="DK48">
        <v>-1.67524440774577</v>
      </c>
      <c r="DL48" t="s">
        <v>274</v>
      </c>
      <c r="DM48" t="s">
        <v>274</v>
      </c>
      <c r="DN48" t="s">
        <v>275</v>
      </c>
      <c r="DO48" t="s">
        <v>276</v>
      </c>
    </row>
    <row r="49" spans="1:119" x14ac:dyDescent="0.2">
      <c r="A49">
        <v>20.387222290039102</v>
      </c>
      <c r="B49">
        <v>19.3233318328857</v>
      </c>
      <c r="C49">
        <v>20.2741088867188</v>
      </c>
      <c r="D49">
        <v>20.603279113769499</v>
      </c>
      <c r="E49">
        <v>22.4151401519775</v>
      </c>
      <c r="F49">
        <v>23.457761764526399</v>
      </c>
      <c r="G49">
        <v>23.303266525268601</v>
      </c>
      <c r="H49">
        <v>23.596279144287099</v>
      </c>
      <c r="I49">
        <v>20.407484054565401</v>
      </c>
      <c r="J49">
        <v>19.316225051879901</v>
      </c>
      <c r="K49">
        <v>19.6172981262207</v>
      </c>
      <c r="L49">
        <v>19.6970520019531</v>
      </c>
      <c r="M49">
        <v>23.0158367156982</v>
      </c>
      <c r="N49">
        <v>22.355199813842798</v>
      </c>
      <c r="O49">
        <v>22.681446075439499</v>
      </c>
      <c r="P49">
        <v>23.1013488769531</v>
      </c>
      <c r="V49">
        <v>4</v>
      </c>
      <c r="W49">
        <v>4</v>
      </c>
      <c r="X49">
        <v>4</v>
      </c>
      <c r="Y49">
        <v>41.7</v>
      </c>
      <c r="Z49">
        <v>41.7</v>
      </c>
      <c r="AA49">
        <v>41.7</v>
      </c>
      <c r="AB49">
        <v>11.368</v>
      </c>
      <c r="AC49">
        <v>0</v>
      </c>
      <c r="AD49">
        <v>10.506</v>
      </c>
      <c r="AE49">
        <v>123480000</v>
      </c>
      <c r="AF49">
        <v>20</v>
      </c>
      <c r="AG49">
        <v>0</v>
      </c>
      <c r="AH49">
        <v>0</v>
      </c>
      <c r="AI49">
        <v>1120300</v>
      </c>
      <c r="AJ49">
        <v>732730</v>
      </c>
      <c r="AK49">
        <v>15123000</v>
      </c>
      <c r="AL49">
        <v>14223000</v>
      </c>
      <c r="AM49">
        <v>19418000</v>
      </c>
      <c r="AN49">
        <v>18410000</v>
      </c>
      <c r="AO49">
        <v>391800</v>
      </c>
      <c r="AP49">
        <v>3220100</v>
      </c>
      <c r="AQ49">
        <v>0</v>
      </c>
      <c r="AR49">
        <v>491650</v>
      </c>
      <c r="AS49">
        <v>17142000</v>
      </c>
      <c r="AT49">
        <v>7470600</v>
      </c>
      <c r="AU49">
        <v>10045000</v>
      </c>
      <c r="AV49">
        <v>15692000</v>
      </c>
      <c r="AW49">
        <v>0</v>
      </c>
      <c r="AX49">
        <v>0</v>
      </c>
      <c r="AY49">
        <v>0</v>
      </c>
      <c r="AZ49">
        <v>0</v>
      </c>
      <c r="BA49">
        <v>1</v>
      </c>
      <c r="BB49">
        <v>3</v>
      </c>
      <c r="BC49">
        <v>4</v>
      </c>
      <c r="BD49">
        <v>3</v>
      </c>
      <c r="BE49">
        <v>0</v>
      </c>
      <c r="BF49">
        <v>1</v>
      </c>
      <c r="BG49">
        <v>0</v>
      </c>
      <c r="BH49">
        <v>0</v>
      </c>
      <c r="BI49">
        <v>3</v>
      </c>
      <c r="BJ49">
        <v>1</v>
      </c>
      <c r="BK49">
        <v>2</v>
      </c>
      <c r="BL49">
        <v>2</v>
      </c>
      <c r="BM49">
        <v>0</v>
      </c>
      <c r="BN49">
        <v>0</v>
      </c>
      <c r="BO49">
        <v>1</v>
      </c>
      <c r="BP49">
        <v>1</v>
      </c>
      <c r="BQ49">
        <v>4</v>
      </c>
      <c r="BR49">
        <v>3</v>
      </c>
      <c r="BS49">
        <v>4</v>
      </c>
      <c r="BT49">
        <v>3</v>
      </c>
      <c r="BU49">
        <v>2</v>
      </c>
      <c r="BV49">
        <v>1</v>
      </c>
      <c r="BW49">
        <v>0</v>
      </c>
      <c r="BX49">
        <v>1</v>
      </c>
      <c r="BY49">
        <v>4</v>
      </c>
      <c r="BZ49">
        <v>2</v>
      </c>
      <c r="CA49">
        <v>2</v>
      </c>
      <c r="CB49">
        <v>3</v>
      </c>
      <c r="CC49" t="s">
        <v>129</v>
      </c>
      <c r="CD49" t="s">
        <v>129</v>
      </c>
      <c r="CE49" t="s">
        <v>129</v>
      </c>
      <c r="CF49" t="s">
        <v>129</v>
      </c>
      <c r="CG49" t="s">
        <v>129</v>
      </c>
      <c r="CH49" t="s">
        <v>129</v>
      </c>
      <c r="CI49" t="s">
        <v>129</v>
      </c>
      <c r="CJ49" t="s">
        <v>129</v>
      </c>
      <c r="CK49" t="s">
        <v>129</v>
      </c>
      <c r="CL49" t="s">
        <v>129</v>
      </c>
      <c r="CM49" t="s">
        <v>129</v>
      </c>
      <c r="CN49" t="s">
        <v>129</v>
      </c>
      <c r="CO49" t="s">
        <v>129</v>
      </c>
      <c r="CP49" t="s">
        <v>129</v>
      </c>
      <c r="CQ49" t="s">
        <v>129</v>
      </c>
      <c r="CR49" t="s">
        <v>129</v>
      </c>
      <c r="CS49">
        <v>0</v>
      </c>
      <c r="CT49">
        <v>0</v>
      </c>
      <c r="CU49">
        <v>9.6999999999999993</v>
      </c>
      <c r="CV49">
        <v>11.7</v>
      </c>
      <c r="CW49">
        <v>41.7</v>
      </c>
      <c r="CX49">
        <v>32</v>
      </c>
      <c r="CY49">
        <v>41.7</v>
      </c>
      <c r="CZ49">
        <v>32</v>
      </c>
      <c r="DA49">
        <v>20.399999999999999</v>
      </c>
      <c r="DB49">
        <v>11.7</v>
      </c>
      <c r="DC49">
        <v>0</v>
      </c>
      <c r="DD49">
        <v>9.6999999999999993</v>
      </c>
      <c r="DE49">
        <v>41.7</v>
      </c>
      <c r="DF49">
        <v>19.399999999999999</v>
      </c>
      <c r="DG49">
        <v>21.4</v>
      </c>
      <c r="DH49">
        <v>32</v>
      </c>
      <c r="DI49">
        <v>0.24770286612673401</v>
      </c>
      <c r="DJ49">
        <v>-0.40465402603149397</v>
      </c>
      <c r="DK49">
        <v>-1.2803095597005001</v>
      </c>
      <c r="DL49" t="s">
        <v>277</v>
      </c>
      <c r="DM49" t="s">
        <v>277</v>
      </c>
      <c r="DN49" t="s">
        <v>278</v>
      </c>
      <c r="DO49" t="s">
        <v>279</v>
      </c>
    </row>
    <row r="50" spans="1:119" x14ac:dyDescent="0.2">
      <c r="A50">
        <v>20.017091751098601</v>
      </c>
      <c r="B50">
        <v>21.808488845825199</v>
      </c>
      <c r="C50">
        <v>21.336307525634801</v>
      </c>
      <c r="D50">
        <v>19.173942565918001</v>
      </c>
      <c r="E50">
        <v>20.850559234619102</v>
      </c>
      <c r="F50">
        <v>21.004909515380898</v>
      </c>
      <c r="G50">
        <v>21.838190078735401</v>
      </c>
      <c r="H50">
        <v>22.700366973876999</v>
      </c>
      <c r="I50">
        <v>19.355405807495099</v>
      </c>
      <c r="J50">
        <v>19.806346893310501</v>
      </c>
      <c r="K50">
        <v>19.0660305023193</v>
      </c>
      <c r="L50">
        <v>19.704982757568398</v>
      </c>
      <c r="M50">
        <v>20.869815826416001</v>
      </c>
      <c r="N50">
        <v>20.853614807128899</v>
      </c>
      <c r="O50">
        <v>20.677452087402301</v>
      </c>
      <c r="P50">
        <v>21.034227371215799</v>
      </c>
      <c r="V50">
        <v>3</v>
      </c>
      <c r="W50">
        <v>3</v>
      </c>
      <c r="X50">
        <v>3</v>
      </c>
      <c r="Y50">
        <v>24.8</v>
      </c>
      <c r="Z50">
        <v>24.8</v>
      </c>
      <c r="AA50">
        <v>24.8</v>
      </c>
      <c r="AB50">
        <v>16.721</v>
      </c>
      <c r="AC50">
        <v>0</v>
      </c>
      <c r="AD50">
        <v>10.25</v>
      </c>
      <c r="AE50">
        <v>45625000</v>
      </c>
      <c r="AF50">
        <v>19</v>
      </c>
      <c r="AG50">
        <v>1368300</v>
      </c>
      <c r="AH50">
        <v>6458500</v>
      </c>
      <c r="AI50">
        <v>3831900</v>
      </c>
      <c r="AJ50">
        <v>0</v>
      </c>
      <c r="AK50">
        <v>603570</v>
      </c>
      <c r="AL50">
        <v>3104500</v>
      </c>
      <c r="AM50">
        <v>4453800</v>
      </c>
      <c r="AN50">
        <v>12252000</v>
      </c>
      <c r="AO50">
        <v>0</v>
      </c>
      <c r="AP50">
        <v>1176100</v>
      </c>
      <c r="AQ50">
        <v>0</v>
      </c>
      <c r="AR50">
        <v>771210</v>
      </c>
      <c r="AS50">
        <v>2640100</v>
      </c>
      <c r="AT50">
        <v>2482700</v>
      </c>
      <c r="AU50">
        <v>2697400</v>
      </c>
      <c r="AV50">
        <v>3784400</v>
      </c>
      <c r="AW50">
        <v>1</v>
      </c>
      <c r="AX50">
        <v>2</v>
      </c>
      <c r="AY50">
        <v>1</v>
      </c>
      <c r="AZ50">
        <v>0</v>
      </c>
      <c r="BA50">
        <v>1</v>
      </c>
      <c r="BB50">
        <v>1</v>
      </c>
      <c r="BC50">
        <v>2</v>
      </c>
      <c r="BD50">
        <v>4</v>
      </c>
      <c r="BE50">
        <v>1</v>
      </c>
      <c r="BF50">
        <v>1</v>
      </c>
      <c r="BG50">
        <v>0</v>
      </c>
      <c r="BH50">
        <v>1</v>
      </c>
      <c r="BI50">
        <v>2</v>
      </c>
      <c r="BJ50">
        <v>0</v>
      </c>
      <c r="BK50">
        <v>1</v>
      </c>
      <c r="BL50">
        <v>1</v>
      </c>
      <c r="BM50">
        <v>1</v>
      </c>
      <c r="BN50">
        <v>3</v>
      </c>
      <c r="BO50">
        <v>2</v>
      </c>
      <c r="BP50">
        <v>0</v>
      </c>
      <c r="BQ50">
        <v>2</v>
      </c>
      <c r="BR50">
        <v>2</v>
      </c>
      <c r="BS50">
        <v>2</v>
      </c>
      <c r="BT50">
        <v>3</v>
      </c>
      <c r="BU50">
        <v>1</v>
      </c>
      <c r="BV50">
        <v>1</v>
      </c>
      <c r="BW50">
        <v>0</v>
      </c>
      <c r="BX50">
        <v>1</v>
      </c>
      <c r="BY50">
        <v>2</v>
      </c>
      <c r="BZ50">
        <v>2</v>
      </c>
      <c r="CA50">
        <v>2</v>
      </c>
      <c r="CB50">
        <v>2</v>
      </c>
      <c r="CC50" t="s">
        <v>129</v>
      </c>
      <c r="CD50" t="s">
        <v>129</v>
      </c>
      <c r="CE50" t="s">
        <v>129</v>
      </c>
      <c r="CF50" t="s">
        <v>129</v>
      </c>
      <c r="CG50" t="s">
        <v>129</v>
      </c>
      <c r="CH50" t="s">
        <v>129</v>
      </c>
      <c r="CI50" t="s">
        <v>129</v>
      </c>
      <c r="CJ50" t="s">
        <v>129</v>
      </c>
      <c r="CK50" t="s">
        <v>129</v>
      </c>
      <c r="CL50" t="s">
        <v>129</v>
      </c>
      <c r="CM50" t="s">
        <v>129</v>
      </c>
      <c r="CN50" t="s">
        <v>129</v>
      </c>
      <c r="CO50" t="s">
        <v>129</v>
      </c>
      <c r="CP50" t="s">
        <v>129</v>
      </c>
      <c r="CQ50" t="s">
        <v>129</v>
      </c>
      <c r="CR50" t="s">
        <v>129</v>
      </c>
      <c r="CS50">
        <v>10.1</v>
      </c>
      <c r="CT50">
        <v>24.8</v>
      </c>
      <c r="CU50">
        <v>18.8</v>
      </c>
      <c r="CV50">
        <v>0</v>
      </c>
      <c r="CW50">
        <v>16.100000000000001</v>
      </c>
      <c r="CX50">
        <v>18.8</v>
      </c>
      <c r="CY50">
        <v>18.8</v>
      </c>
      <c r="CZ50">
        <v>24.8</v>
      </c>
      <c r="DA50">
        <v>10.1</v>
      </c>
      <c r="DB50">
        <v>10.1</v>
      </c>
      <c r="DC50">
        <v>0</v>
      </c>
      <c r="DD50">
        <v>10.1</v>
      </c>
      <c r="DE50">
        <v>18.8</v>
      </c>
      <c r="DF50">
        <v>18.8</v>
      </c>
      <c r="DG50">
        <v>18.8</v>
      </c>
      <c r="DH50">
        <v>18.8</v>
      </c>
      <c r="DI50">
        <v>0.13823018893339101</v>
      </c>
      <c r="DJ50">
        <v>-0.73972892761230502</v>
      </c>
      <c r="DK50">
        <v>-1.7094185939350901</v>
      </c>
      <c r="DL50" t="s">
        <v>280</v>
      </c>
      <c r="DM50" t="s">
        <v>280</v>
      </c>
      <c r="DN50" t="s">
        <v>281</v>
      </c>
      <c r="DO50" t="s">
        <v>282</v>
      </c>
    </row>
    <row r="51" spans="1:119" x14ac:dyDescent="0.2">
      <c r="A51">
        <v>24.106773376464801</v>
      </c>
      <c r="B51">
        <v>24.6983757019043</v>
      </c>
      <c r="C51">
        <v>24.825366973876999</v>
      </c>
      <c r="D51">
        <v>25.296667098998999</v>
      </c>
      <c r="E51">
        <v>25.2766819000244</v>
      </c>
      <c r="F51">
        <v>25.185216903686499</v>
      </c>
      <c r="G51">
        <v>25.820507049560501</v>
      </c>
      <c r="H51">
        <v>26.0038032531738</v>
      </c>
      <c r="I51">
        <v>24.8327732086182</v>
      </c>
      <c r="J51">
        <v>25.526086807251001</v>
      </c>
      <c r="K51">
        <v>25.322992324829102</v>
      </c>
      <c r="L51">
        <v>25.321445465087901</v>
      </c>
      <c r="M51">
        <v>24.200302124023398</v>
      </c>
      <c r="N51">
        <v>24.819581985473601</v>
      </c>
      <c r="O51">
        <v>24.9789333343506</v>
      </c>
      <c r="P51">
        <v>24.818119049072301</v>
      </c>
      <c r="T51" t="s">
        <v>133</v>
      </c>
      <c r="U51" t="s">
        <v>134</v>
      </c>
      <c r="V51">
        <v>10</v>
      </c>
      <c r="W51">
        <v>10</v>
      </c>
      <c r="X51">
        <v>10</v>
      </c>
      <c r="Y51">
        <v>58.1</v>
      </c>
      <c r="Z51">
        <v>58.1</v>
      </c>
      <c r="AA51">
        <v>58.1</v>
      </c>
      <c r="AB51">
        <v>15.803000000000001</v>
      </c>
      <c r="AC51">
        <v>0</v>
      </c>
      <c r="AD51">
        <v>323.31</v>
      </c>
      <c r="AE51">
        <v>850000000</v>
      </c>
      <c r="AF51">
        <v>111</v>
      </c>
      <c r="AG51">
        <v>22191000</v>
      </c>
      <c r="AH51">
        <v>35904000</v>
      </c>
      <c r="AI51">
        <v>32087000</v>
      </c>
      <c r="AJ51">
        <v>47241000</v>
      </c>
      <c r="AK51">
        <v>87746000</v>
      </c>
      <c r="AL51">
        <v>61907000</v>
      </c>
      <c r="AM51">
        <v>80447000</v>
      </c>
      <c r="AN51">
        <v>139020000</v>
      </c>
      <c r="AO51">
        <v>31451000</v>
      </c>
      <c r="AP51">
        <v>50703000</v>
      </c>
      <c r="AQ51">
        <v>27939000</v>
      </c>
      <c r="AR51">
        <v>34832000</v>
      </c>
      <c r="AS51">
        <v>28501000</v>
      </c>
      <c r="AT51">
        <v>46851000</v>
      </c>
      <c r="AU51">
        <v>59533000</v>
      </c>
      <c r="AV51">
        <v>63652000</v>
      </c>
      <c r="AW51">
        <v>5</v>
      </c>
      <c r="AX51">
        <v>8</v>
      </c>
      <c r="AY51">
        <v>5</v>
      </c>
      <c r="AZ51">
        <v>6</v>
      </c>
      <c r="BA51">
        <v>8</v>
      </c>
      <c r="BB51">
        <v>8</v>
      </c>
      <c r="BC51">
        <v>10</v>
      </c>
      <c r="BD51">
        <v>12</v>
      </c>
      <c r="BE51">
        <v>5</v>
      </c>
      <c r="BF51">
        <v>8</v>
      </c>
      <c r="BG51">
        <v>5</v>
      </c>
      <c r="BH51">
        <v>4</v>
      </c>
      <c r="BI51">
        <v>5</v>
      </c>
      <c r="BJ51">
        <v>7</v>
      </c>
      <c r="BK51">
        <v>8</v>
      </c>
      <c r="BL51">
        <v>7</v>
      </c>
      <c r="BM51">
        <v>8</v>
      </c>
      <c r="BN51">
        <v>8</v>
      </c>
      <c r="BO51">
        <v>5</v>
      </c>
      <c r="BP51">
        <v>6</v>
      </c>
      <c r="BQ51">
        <v>10</v>
      </c>
      <c r="BR51">
        <v>10</v>
      </c>
      <c r="BS51">
        <v>9</v>
      </c>
      <c r="BT51">
        <v>10</v>
      </c>
      <c r="BU51">
        <v>7</v>
      </c>
      <c r="BV51">
        <v>8</v>
      </c>
      <c r="BW51">
        <v>7</v>
      </c>
      <c r="BX51">
        <v>5</v>
      </c>
      <c r="BY51">
        <v>5</v>
      </c>
      <c r="BZ51">
        <v>6</v>
      </c>
      <c r="CA51">
        <v>7</v>
      </c>
      <c r="CB51">
        <v>8</v>
      </c>
      <c r="CC51" t="s">
        <v>129</v>
      </c>
      <c r="CD51" t="s">
        <v>129</v>
      </c>
      <c r="CE51" t="s">
        <v>129</v>
      </c>
      <c r="CF51" t="s">
        <v>129</v>
      </c>
      <c r="CG51" t="s">
        <v>129</v>
      </c>
      <c r="CH51" t="s">
        <v>129</v>
      </c>
      <c r="CI51" t="s">
        <v>129</v>
      </c>
      <c r="CJ51" t="s">
        <v>129</v>
      </c>
      <c r="CK51" t="s">
        <v>129</v>
      </c>
      <c r="CL51" t="s">
        <v>129</v>
      </c>
      <c r="CM51" t="s">
        <v>129</v>
      </c>
      <c r="CN51" t="s">
        <v>129</v>
      </c>
      <c r="CO51" t="s">
        <v>129</v>
      </c>
      <c r="CP51" t="s">
        <v>129</v>
      </c>
      <c r="CQ51" t="s">
        <v>129</v>
      </c>
      <c r="CR51" t="s">
        <v>129</v>
      </c>
      <c r="CS51">
        <v>50</v>
      </c>
      <c r="CT51">
        <v>50</v>
      </c>
      <c r="CU51">
        <v>38.200000000000003</v>
      </c>
      <c r="CV51">
        <v>42.6</v>
      </c>
      <c r="CW51">
        <v>58.1</v>
      </c>
      <c r="CX51">
        <v>58.1</v>
      </c>
      <c r="CY51">
        <v>58.1</v>
      </c>
      <c r="CZ51">
        <v>58.1</v>
      </c>
      <c r="DA51">
        <v>38.200000000000003</v>
      </c>
      <c r="DB51">
        <v>50</v>
      </c>
      <c r="DC51">
        <v>50</v>
      </c>
      <c r="DD51">
        <v>42.6</v>
      </c>
      <c r="DE51">
        <v>34.6</v>
      </c>
      <c r="DF51">
        <v>42.6</v>
      </c>
      <c r="DG51">
        <v>46.3</v>
      </c>
      <c r="DH51">
        <v>50</v>
      </c>
      <c r="DI51">
        <v>1.6890419811728698E-2</v>
      </c>
      <c r="DJ51">
        <v>-0.86731815338134799</v>
      </c>
      <c r="DK51">
        <v>-3.27677976296911</v>
      </c>
      <c r="DL51" t="s">
        <v>283</v>
      </c>
      <c r="DM51" t="s">
        <v>283</v>
      </c>
      <c r="DN51" t="s">
        <v>284</v>
      </c>
      <c r="DO51" t="s">
        <v>285</v>
      </c>
    </row>
    <row r="52" spans="1:119" x14ac:dyDescent="0.2">
      <c r="A52">
        <v>19.690366744995099</v>
      </c>
      <c r="B52">
        <v>20.323909759521499</v>
      </c>
      <c r="C52">
        <v>19.850658416748001</v>
      </c>
      <c r="D52">
        <v>19.9412727355957</v>
      </c>
      <c r="E52">
        <v>26.2870082855225</v>
      </c>
      <c r="F52">
        <v>26.6257514953613</v>
      </c>
      <c r="G52">
        <v>26.354290008544901</v>
      </c>
      <c r="H52">
        <v>26.330106735229499</v>
      </c>
      <c r="I52">
        <v>19.685768127441399</v>
      </c>
      <c r="J52">
        <v>19.980632781982401</v>
      </c>
      <c r="K52">
        <v>19.029720306396499</v>
      </c>
      <c r="L52">
        <v>19.48166847229</v>
      </c>
      <c r="M52">
        <v>26.578882217407202</v>
      </c>
      <c r="N52">
        <v>26.569164276123001</v>
      </c>
      <c r="O52">
        <v>26.840742111206101</v>
      </c>
      <c r="P52">
        <v>26.7404689788818</v>
      </c>
      <c r="T52" t="s">
        <v>133</v>
      </c>
      <c r="U52" t="s">
        <v>134</v>
      </c>
      <c r="V52">
        <v>24</v>
      </c>
      <c r="W52">
        <v>24</v>
      </c>
      <c r="X52">
        <v>3</v>
      </c>
      <c r="Y52">
        <v>39.200000000000003</v>
      </c>
      <c r="Z52">
        <v>39.200000000000003</v>
      </c>
      <c r="AA52">
        <v>4.4000000000000004</v>
      </c>
      <c r="AB52">
        <v>81.405000000000001</v>
      </c>
      <c r="AC52">
        <v>0</v>
      </c>
      <c r="AD52">
        <v>323.31</v>
      </c>
      <c r="AE52">
        <v>1315400000</v>
      </c>
      <c r="AF52">
        <v>106</v>
      </c>
      <c r="AG52">
        <v>0</v>
      </c>
      <c r="AH52">
        <v>0</v>
      </c>
      <c r="AI52">
        <v>0</v>
      </c>
      <c r="AJ52">
        <v>0</v>
      </c>
      <c r="AK52">
        <v>170530000</v>
      </c>
      <c r="AL52">
        <v>152930000</v>
      </c>
      <c r="AM52">
        <v>173990000</v>
      </c>
      <c r="AN52">
        <v>154960000</v>
      </c>
      <c r="AO52">
        <v>0</v>
      </c>
      <c r="AP52">
        <v>0</v>
      </c>
      <c r="AQ52">
        <v>0</v>
      </c>
      <c r="AR52">
        <v>0</v>
      </c>
      <c r="AS52">
        <v>166780000</v>
      </c>
      <c r="AT52">
        <v>113910000</v>
      </c>
      <c r="AU52">
        <v>179780000</v>
      </c>
      <c r="AV52">
        <v>202480000</v>
      </c>
      <c r="AW52">
        <v>0</v>
      </c>
      <c r="AX52">
        <v>0</v>
      </c>
      <c r="AY52">
        <v>0</v>
      </c>
      <c r="AZ52">
        <v>0</v>
      </c>
      <c r="BA52">
        <v>14</v>
      </c>
      <c r="BB52">
        <v>12</v>
      </c>
      <c r="BC52">
        <v>12</v>
      </c>
      <c r="BD52">
        <v>13</v>
      </c>
      <c r="BE52">
        <v>0</v>
      </c>
      <c r="BF52">
        <v>0</v>
      </c>
      <c r="BG52">
        <v>0</v>
      </c>
      <c r="BH52">
        <v>0</v>
      </c>
      <c r="BI52">
        <v>12</v>
      </c>
      <c r="BJ52">
        <v>9</v>
      </c>
      <c r="BK52">
        <v>19</v>
      </c>
      <c r="BL52">
        <v>15</v>
      </c>
      <c r="BM52">
        <v>0</v>
      </c>
      <c r="BN52">
        <v>0</v>
      </c>
      <c r="BO52">
        <v>0</v>
      </c>
      <c r="BP52">
        <v>0</v>
      </c>
      <c r="BQ52">
        <v>3</v>
      </c>
      <c r="BR52">
        <v>2</v>
      </c>
      <c r="BS52">
        <v>2</v>
      </c>
      <c r="BT52">
        <v>2</v>
      </c>
      <c r="BU52">
        <v>0</v>
      </c>
      <c r="BV52">
        <v>0</v>
      </c>
      <c r="BW52">
        <v>0</v>
      </c>
      <c r="BX52">
        <v>0</v>
      </c>
      <c r="BY52">
        <v>2</v>
      </c>
      <c r="BZ52">
        <v>2</v>
      </c>
      <c r="CA52">
        <v>2</v>
      </c>
      <c r="CB52">
        <v>2</v>
      </c>
      <c r="CC52" t="s">
        <v>129</v>
      </c>
      <c r="CD52" t="s">
        <v>129</v>
      </c>
      <c r="CE52" t="s">
        <v>129</v>
      </c>
      <c r="CF52" t="s">
        <v>129</v>
      </c>
      <c r="CG52" t="s">
        <v>129</v>
      </c>
      <c r="CH52" t="s">
        <v>129</v>
      </c>
      <c r="CI52" t="s">
        <v>129</v>
      </c>
      <c r="CJ52" t="s">
        <v>129</v>
      </c>
      <c r="CK52" t="s">
        <v>129</v>
      </c>
      <c r="CL52" t="s">
        <v>129</v>
      </c>
      <c r="CM52" t="s">
        <v>129</v>
      </c>
      <c r="CN52" t="s">
        <v>129</v>
      </c>
      <c r="CO52" t="s">
        <v>129</v>
      </c>
      <c r="CP52" t="s">
        <v>129</v>
      </c>
      <c r="CQ52" t="s">
        <v>129</v>
      </c>
      <c r="CR52" t="s">
        <v>129</v>
      </c>
      <c r="CS52">
        <v>0</v>
      </c>
      <c r="CT52">
        <v>0</v>
      </c>
      <c r="CU52">
        <v>0</v>
      </c>
      <c r="CV52">
        <v>0</v>
      </c>
      <c r="CW52">
        <v>30.2</v>
      </c>
      <c r="CX52">
        <v>29.3</v>
      </c>
      <c r="CY52">
        <v>28.1</v>
      </c>
      <c r="CZ52">
        <v>30.6</v>
      </c>
      <c r="DA52">
        <v>0</v>
      </c>
      <c r="DB52">
        <v>0</v>
      </c>
      <c r="DC52">
        <v>0</v>
      </c>
      <c r="DD52">
        <v>0</v>
      </c>
      <c r="DE52">
        <v>33.6</v>
      </c>
      <c r="DF52">
        <v>26.2</v>
      </c>
      <c r="DG52">
        <v>31.7</v>
      </c>
      <c r="DH52">
        <v>30.3</v>
      </c>
      <c r="DI52">
        <v>3.12008499421625E-2</v>
      </c>
      <c r="DJ52">
        <v>0.28302526473999001</v>
      </c>
      <c r="DK52">
        <v>2.7991019637591101</v>
      </c>
      <c r="DL52" t="s">
        <v>286</v>
      </c>
      <c r="DM52" t="s">
        <v>287</v>
      </c>
      <c r="DN52" t="s">
        <v>288</v>
      </c>
      <c r="DO52" t="s">
        <v>289</v>
      </c>
    </row>
    <row r="53" spans="1:119" x14ac:dyDescent="0.2">
      <c r="A53">
        <v>19.278434753418001</v>
      </c>
      <c r="B53">
        <v>21.0087375640869</v>
      </c>
      <c r="C53">
        <v>20.52223777771</v>
      </c>
      <c r="D53">
        <v>19.743455886840799</v>
      </c>
      <c r="E53">
        <v>22.3298645019531</v>
      </c>
      <c r="F53">
        <v>23.535758972168001</v>
      </c>
      <c r="G53">
        <v>22.6529846191406</v>
      </c>
      <c r="H53">
        <v>23.438474655151399</v>
      </c>
      <c r="I53">
        <v>19.687198638916001</v>
      </c>
      <c r="J53">
        <v>20.019086837768601</v>
      </c>
      <c r="K53">
        <v>20.078592300415</v>
      </c>
      <c r="L53">
        <v>21.5035705566406</v>
      </c>
      <c r="M53">
        <v>23.946458816528299</v>
      </c>
      <c r="N53">
        <v>23.890039443969702</v>
      </c>
      <c r="O53">
        <v>22.562719345092798</v>
      </c>
      <c r="P53">
        <v>24.293478012085</v>
      </c>
      <c r="V53">
        <v>5</v>
      </c>
      <c r="W53">
        <v>5</v>
      </c>
      <c r="X53">
        <v>5</v>
      </c>
      <c r="Y53">
        <v>19.5</v>
      </c>
      <c r="Z53">
        <v>19.5</v>
      </c>
      <c r="AA53">
        <v>19.5</v>
      </c>
      <c r="AB53">
        <v>47.972000000000001</v>
      </c>
      <c r="AC53">
        <v>0</v>
      </c>
      <c r="AD53">
        <v>65.262</v>
      </c>
      <c r="AE53">
        <v>155850000</v>
      </c>
      <c r="AF53">
        <v>18</v>
      </c>
      <c r="AG53">
        <v>0</v>
      </c>
      <c r="AH53">
        <v>0</v>
      </c>
      <c r="AI53">
        <v>0</v>
      </c>
      <c r="AJ53">
        <v>0</v>
      </c>
      <c r="AK53">
        <v>10601000</v>
      </c>
      <c r="AL53">
        <v>20139000</v>
      </c>
      <c r="AM53">
        <v>11360000</v>
      </c>
      <c r="AN53">
        <v>18705000</v>
      </c>
      <c r="AO53">
        <v>0</v>
      </c>
      <c r="AP53">
        <v>0</v>
      </c>
      <c r="AQ53">
        <v>0</v>
      </c>
      <c r="AR53">
        <v>0</v>
      </c>
      <c r="AS53">
        <v>26684000</v>
      </c>
      <c r="AT53">
        <v>20649000</v>
      </c>
      <c r="AU53">
        <v>12995000</v>
      </c>
      <c r="AV53">
        <v>34715000</v>
      </c>
      <c r="AW53">
        <v>0</v>
      </c>
      <c r="AX53">
        <v>0</v>
      </c>
      <c r="AY53">
        <v>0</v>
      </c>
      <c r="AZ53">
        <v>0</v>
      </c>
      <c r="BA53">
        <v>2</v>
      </c>
      <c r="BB53">
        <v>3</v>
      </c>
      <c r="BC53">
        <v>2</v>
      </c>
      <c r="BD53">
        <v>2</v>
      </c>
      <c r="BE53">
        <v>0</v>
      </c>
      <c r="BF53">
        <v>0</v>
      </c>
      <c r="BG53">
        <v>0</v>
      </c>
      <c r="BH53">
        <v>0</v>
      </c>
      <c r="BI53">
        <v>2</v>
      </c>
      <c r="BJ53">
        <v>1</v>
      </c>
      <c r="BK53">
        <v>4</v>
      </c>
      <c r="BL53">
        <v>2</v>
      </c>
      <c r="BM53">
        <v>0</v>
      </c>
      <c r="BN53">
        <v>0</v>
      </c>
      <c r="BO53">
        <v>0</v>
      </c>
      <c r="BP53">
        <v>0</v>
      </c>
      <c r="BQ53">
        <v>3</v>
      </c>
      <c r="BR53">
        <v>4</v>
      </c>
      <c r="BS53">
        <v>3</v>
      </c>
      <c r="BT53">
        <v>3</v>
      </c>
      <c r="BU53">
        <v>0</v>
      </c>
      <c r="BV53">
        <v>0</v>
      </c>
      <c r="BW53">
        <v>0</v>
      </c>
      <c r="BX53">
        <v>0</v>
      </c>
      <c r="BY53">
        <v>3</v>
      </c>
      <c r="BZ53">
        <v>2</v>
      </c>
      <c r="CA53">
        <v>4</v>
      </c>
      <c r="CB53">
        <v>2</v>
      </c>
      <c r="CC53" t="s">
        <v>129</v>
      </c>
      <c r="CD53" t="s">
        <v>129</v>
      </c>
      <c r="CE53" t="s">
        <v>129</v>
      </c>
      <c r="CF53" t="s">
        <v>129</v>
      </c>
      <c r="CG53" t="s">
        <v>129</v>
      </c>
      <c r="CH53" t="s">
        <v>129</v>
      </c>
      <c r="CI53" t="s">
        <v>129</v>
      </c>
      <c r="CJ53" t="s">
        <v>129</v>
      </c>
      <c r="CK53" t="s">
        <v>129</v>
      </c>
      <c r="CL53" t="s">
        <v>129</v>
      </c>
      <c r="CM53" t="s">
        <v>129</v>
      </c>
      <c r="CN53" t="s">
        <v>129</v>
      </c>
      <c r="CO53" t="s">
        <v>129</v>
      </c>
      <c r="CP53" t="s">
        <v>129</v>
      </c>
      <c r="CQ53" t="s">
        <v>129</v>
      </c>
      <c r="CR53" t="s">
        <v>129</v>
      </c>
      <c r="CS53">
        <v>0</v>
      </c>
      <c r="CT53">
        <v>0</v>
      </c>
      <c r="CU53">
        <v>0</v>
      </c>
      <c r="CV53">
        <v>0</v>
      </c>
      <c r="CW53">
        <v>11.9</v>
      </c>
      <c r="CX53">
        <v>15.6</v>
      </c>
      <c r="CY53">
        <v>11.9</v>
      </c>
      <c r="CZ53">
        <v>11.9</v>
      </c>
      <c r="DA53">
        <v>0</v>
      </c>
      <c r="DB53">
        <v>0</v>
      </c>
      <c r="DC53">
        <v>0</v>
      </c>
      <c r="DD53">
        <v>0</v>
      </c>
      <c r="DE53">
        <v>11.9</v>
      </c>
      <c r="DF53">
        <v>8.5</v>
      </c>
      <c r="DG53">
        <v>15.8</v>
      </c>
      <c r="DH53">
        <v>8.5</v>
      </c>
      <c r="DI53">
        <v>0.205731904983669</v>
      </c>
      <c r="DJ53">
        <v>0.68390321731567405</v>
      </c>
      <c r="DK53">
        <v>1.4188730324568499</v>
      </c>
      <c r="DL53" t="s">
        <v>290</v>
      </c>
      <c r="DM53" t="s">
        <v>290</v>
      </c>
      <c r="DN53" t="s">
        <v>291</v>
      </c>
      <c r="DO53" t="s">
        <v>292</v>
      </c>
    </row>
    <row r="54" spans="1:119" x14ac:dyDescent="0.2">
      <c r="A54">
        <v>21.930559158325199</v>
      </c>
      <c r="B54">
        <v>19.726636886596701</v>
      </c>
      <c r="C54">
        <v>20.5419807434082</v>
      </c>
      <c r="D54">
        <v>22.8903923034668</v>
      </c>
      <c r="E54">
        <v>29.241886138916001</v>
      </c>
      <c r="F54">
        <v>28.215675354003899</v>
      </c>
      <c r="G54">
        <v>28.293205261230501</v>
      </c>
      <c r="H54">
        <v>27.923770904541001</v>
      </c>
      <c r="I54">
        <v>20.0035095214844</v>
      </c>
      <c r="J54">
        <v>22.7565803527832</v>
      </c>
      <c r="K54">
        <v>22.283140182495099</v>
      </c>
      <c r="L54">
        <v>20.251764297485401</v>
      </c>
      <c r="M54">
        <v>28.4427280426025</v>
      </c>
      <c r="N54">
        <v>27.8039665222168</v>
      </c>
      <c r="O54">
        <v>28.115005493164102</v>
      </c>
      <c r="P54">
        <v>28.7165641784668</v>
      </c>
      <c r="V54">
        <v>20</v>
      </c>
      <c r="W54">
        <v>20</v>
      </c>
      <c r="X54">
        <v>20</v>
      </c>
      <c r="Y54">
        <v>52.2</v>
      </c>
      <c r="Z54">
        <v>52.2</v>
      </c>
      <c r="AA54">
        <v>52.2</v>
      </c>
      <c r="AB54">
        <v>50.031999999999996</v>
      </c>
      <c r="AC54">
        <v>0</v>
      </c>
      <c r="AD54">
        <v>323.31</v>
      </c>
      <c r="AE54">
        <v>4994300000</v>
      </c>
      <c r="AF54">
        <v>220</v>
      </c>
      <c r="AG54">
        <v>1309100</v>
      </c>
      <c r="AH54">
        <v>2532600</v>
      </c>
      <c r="AI54">
        <v>1107600</v>
      </c>
      <c r="AJ54">
        <v>20432000</v>
      </c>
      <c r="AK54">
        <v>1010800000</v>
      </c>
      <c r="AL54">
        <v>491710000</v>
      </c>
      <c r="AM54">
        <v>508490000</v>
      </c>
      <c r="AN54">
        <v>431890000</v>
      </c>
      <c r="AO54">
        <v>1005900</v>
      </c>
      <c r="AP54">
        <v>11460000</v>
      </c>
      <c r="AQ54">
        <v>4338600</v>
      </c>
      <c r="AR54">
        <v>2880000</v>
      </c>
      <c r="AS54">
        <v>714650000</v>
      </c>
      <c r="AT54">
        <v>407470000</v>
      </c>
      <c r="AU54">
        <v>712520000</v>
      </c>
      <c r="AV54">
        <v>671700000</v>
      </c>
      <c r="AW54">
        <v>0</v>
      </c>
      <c r="AX54">
        <v>0</v>
      </c>
      <c r="AY54">
        <v>0</v>
      </c>
      <c r="AZ54">
        <v>1</v>
      </c>
      <c r="BA54">
        <v>33</v>
      </c>
      <c r="BB54">
        <v>30</v>
      </c>
      <c r="BC54">
        <v>23</v>
      </c>
      <c r="BD54">
        <v>26</v>
      </c>
      <c r="BE54">
        <v>0</v>
      </c>
      <c r="BF54">
        <v>1</v>
      </c>
      <c r="BG54">
        <v>0</v>
      </c>
      <c r="BH54">
        <v>0</v>
      </c>
      <c r="BI54">
        <v>28</v>
      </c>
      <c r="BJ54">
        <v>18</v>
      </c>
      <c r="BK54">
        <v>28</v>
      </c>
      <c r="BL54">
        <v>32</v>
      </c>
      <c r="BM54">
        <v>2</v>
      </c>
      <c r="BN54">
        <v>2</v>
      </c>
      <c r="BO54">
        <v>1</v>
      </c>
      <c r="BP54">
        <v>6</v>
      </c>
      <c r="BQ54">
        <v>19</v>
      </c>
      <c r="BR54">
        <v>18</v>
      </c>
      <c r="BS54">
        <v>17</v>
      </c>
      <c r="BT54">
        <v>19</v>
      </c>
      <c r="BU54">
        <v>1</v>
      </c>
      <c r="BV54">
        <v>7</v>
      </c>
      <c r="BW54">
        <v>2</v>
      </c>
      <c r="BX54">
        <v>2</v>
      </c>
      <c r="BY54">
        <v>19</v>
      </c>
      <c r="BZ54">
        <v>17</v>
      </c>
      <c r="CA54">
        <v>18</v>
      </c>
      <c r="CB54">
        <v>19</v>
      </c>
      <c r="CC54" t="s">
        <v>129</v>
      </c>
      <c r="CD54" t="s">
        <v>129</v>
      </c>
      <c r="CE54" t="s">
        <v>129</v>
      </c>
      <c r="CF54" t="s">
        <v>129</v>
      </c>
      <c r="CG54" t="s">
        <v>129</v>
      </c>
      <c r="CH54" t="s">
        <v>129</v>
      </c>
      <c r="CI54" t="s">
        <v>129</v>
      </c>
      <c r="CJ54" t="s">
        <v>129</v>
      </c>
      <c r="CK54" t="s">
        <v>129</v>
      </c>
      <c r="CL54" t="s">
        <v>129</v>
      </c>
      <c r="CM54" t="s">
        <v>129</v>
      </c>
      <c r="CN54" t="s">
        <v>129</v>
      </c>
      <c r="CO54" t="s">
        <v>129</v>
      </c>
      <c r="CP54" t="s">
        <v>129</v>
      </c>
      <c r="CQ54" t="s">
        <v>129</v>
      </c>
      <c r="CR54" t="s">
        <v>129</v>
      </c>
      <c r="CS54">
        <v>4.0999999999999996</v>
      </c>
      <c r="CT54">
        <v>7.4</v>
      </c>
      <c r="CU54">
        <v>3.3</v>
      </c>
      <c r="CV54">
        <v>18.600000000000001</v>
      </c>
      <c r="CW54">
        <v>51.5</v>
      </c>
      <c r="CX54">
        <v>45.9</v>
      </c>
      <c r="CY54">
        <v>37.6</v>
      </c>
      <c r="CZ54">
        <v>47.6</v>
      </c>
      <c r="DA54">
        <v>2.4</v>
      </c>
      <c r="DB54">
        <v>20.3</v>
      </c>
      <c r="DC54">
        <v>9.4</v>
      </c>
      <c r="DD54">
        <v>5.7</v>
      </c>
      <c r="DE54">
        <v>51.5</v>
      </c>
      <c r="DF54">
        <v>41.5</v>
      </c>
      <c r="DG54">
        <v>48.5</v>
      </c>
      <c r="DH54">
        <v>51.5</v>
      </c>
      <c r="DI54">
        <v>0.68301362425196799</v>
      </c>
      <c r="DJ54">
        <v>-0.14906835556030301</v>
      </c>
      <c r="DK54">
        <v>-0.428833517668883</v>
      </c>
      <c r="DL54" t="s">
        <v>293</v>
      </c>
      <c r="DM54" t="s">
        <v>294</v>
      </c>
      <c r="DN54" t="s">
        <v>295</v>
      </c>
      <c r="DO54" t="s">
        <v>296</v>
      </c>
    </row>
    <row r="55" spans="1:119" x14ac:dyDescent="0.2">
      <c r="A55">
        <v>20.0503044128418</v>
      </c>
      <c r="B55">
        <v>20.4088745117188</v>
      </c>
      <c r="C55">
        <v>20.054813385009801</v>
      </c>
      <c r="D55">
        <v>20.558551788330099</v>
      </c>
      <c r="E55">
        <v>25.2128582000732</v>
      </c>
      <c r="F55">
        <v>25.396858215331999</v>
      </c>
      <c r="G55">
        <v>25.976749420166001</v>
      </c>
      <c r="H55">
        <v>24.907152175903299</v>
      </c>
      <c r="I55">
        <v>19.9523315429688</v>
      </c>
      <c r="J55">
        <v>19.649499893188501</v>
      </c>
      <c r="K55">
        <v>21.325414657592798</v>
      </c>
      <c r="L55">
        <v>20.484006881713899</v>
      </c>
      <c r="M55">
        <v>25.309040069580099</v>
      </c>
      <c r="N55">
        <v>25.4228115081787</v>
      </c>
      <c r="O55">
        <v>24.888135910034201</v>
      </c>
      <c r="P55">
        <v>25.034563064575199</v>
      </c>
      <c r="V55">
        <v>17</v>
      </c>
      <c r="W55">
        <v>15</v>
      </c>
      <c r="X55">
        <v>14</v>
      </c>
      <c r="Y55">
        <v>21.7</v>
      </c>
      <c r="Z55">
        <v>19.899999999999999</v>
      </c>
      <c r="AA55">
        <v>19.100000000000001</v>
      </c>
      <c r="AB55">
        <v>123.91</v>
      </c>
      <c r="AC55">
        <v>0</v>
      </c>
      <c r="AD55">
        <v>254.59</v>
      </c>
      <c r="AE55">
        <v>550920000</v>
      </c>
      <c r="AF55">
        <v>76</v>
      </c>
      <c r="AG55">
        <v>0</v>
      </c>
      <c r="AH55">
        <v>0</v>
      </c>
      <c r="AI55">
        <v>0</v>
      </c>
      <c r="AJ55">
        <v>0</v>
      </c>
      <c r="AK55">
        <v>93346000</v>
      </c>
      <c r="AL55">
        <v>80287000</v>
      </c>
      <c r="AM55">
        <v>137550000</v>
      </c>
      <c r="AN55">
        <v>45358000</v>
      </c>
      <c r="AO55">
        <v>0</v>
      </c>
      <c r="AP55">
        <v>794970</v>
      </c>
      <c r="AQ55">
        <v>0</v>
      </c>
      <c r="AR55">
        <v>0</v>
      </c>
      <c r="AS55">
        <v>54623000</v>
      </c>
      <c r="AT55">
        <v>47983000</v>
      </c>
      <c r="AU55">
        <v>34644000</v>
      </c>
      <c r="AV55">
        <v>56336000</v>
      </c>
      <c r="AW55">
        <v>0</v>
      </c>
      <c r="AX55">
        <v>0</v>
      </c>
      <c r="AY55">
        <v>0</v>
      </c>
      <c r="AZ55">
        <v>0</v>
      </c>
      <c r="BA55">
        <v>11</v>
      </c>
      <c r="BB55">
        <v>12</v>
      </c>
      <c r="BC55">
        <v>14</v>
      </c>
      <c r="BD55">
        <v>10</v>
      </c>
      <c r="BE55">
        <v>0</v>
      </c>
      <c r="BF55">
        <v>0</v>
      </c>
      <c r="BG55">
        <v>0</v>
      </c>
      <c r="BH55">
        <v>0</v>
      </c>
      <c r="BI55">
        <v>6</v>
      </c>
      <c r="BJ55">
        <v>6</v>
      </c>
      <c r="BK55">
        <v>8</v>
      </c>
      <c r="BL55">
        <v>9</v>
      </c>
      <c r="BM55">
        <v>0</v>
      </c>
      <c r="BN55">
        <v>0</v>
      </c>
      <c r="BO55">
        <v>0</v>
      </c>
      <c r="BP55">
        <v>0</v>
      </c>
      <c r="BQ55">
        <v>11</v>
      </c>
      <c r="BR55">
        <v>12</v>
      </c>
      <c r="BS55">
        <v>10</v>
      </c>
      <c r="BT55">
        <v>9</v>
      </c>
      <c r="BU55">
        <v>0</v>
      </c>
      <c r="BV55">
        <v>0</v>
      </c>
      <c r="BW55">
        <v>0</v>
      </c>
      <c r="BX55">
        <v>0</v>
      </c>
      <c r="BY55">
        <v>8</v>
      </c>
      <c r="BZ55">
        <v>8</v>
      </c>
      <c r="CA55">
        <v>9</v>
      </c>
      <c r="CB55">
        <v>10</v>
      </c>
      <c r="CC55" t="s">
        <v>129</v>
      </c>
      <c r="CD55" t="s">
        <v>129</v>
      </c>
      <c r="CE55" t="s">
        <v>129</v>
      </c>
      <c r="CF55" t="s">
        <v>129</v>
      </c>
      <c r="CG55" t="s">
        <v>129</v>
      </c>
      <c r="CH55" t="s">
        <v>129</v>
      </c>
      <c r="CI55" t="s">
        <v>129</v>
      </c>
      <c r="CJ55" t="s">
        <v>129</v>
      </c>
      <c r="CK55" t="s">
        <v>129</v>
      </c>
      <c r="CL55" t="s">
        <v>129</v>
      </c>
      <c r="CM55" t="s">
        <v>129</v>
      </c>
      <c r="CN55" t="s">
        <v>129</v>
      </c>
      <c r="CO55" t="s">
        <v>129</v>
      </c>
      <c r="CP55" t="s">
        <v>129</v>
      </c>
      <c r="CQ55" t="s">
        <v>129</v>
      </c>
      <c r="CR55" t="s">
        <v>129</v>
      </c>
      <c r="CS55">
        <v>0</v>
      </c>
      <c r="CT55">
        <v>0</v>
      </c>
      <c r="CU55">
        <v>0</v>
      </c>
      <c r="CV55">
        <v>0</v>
      </c>
      <c r="CW55">
        <v>15.9</v>
      </c>
      <c r="CX55">
        <v>16.899999999999999</v>
      </c>
      <c r="CY55">
        <v>16.3</v>
      </c>
      <c r="CZ55">
        <v>14.3</v>
      </c>
      <c r="DA55">
        <v>0</v>
      </c>
      <c r="DB55">
        <v>0.9</v>
      </c>
      <c r="DC55">
        <v>0</v>
      </c>
      <c r="DD55">
        <v>0</v>
      </c>
      <c r="DE55">
        <v>12.3</v>
      </c>
      <c r="DF55">
        <v>13.6</v>
      </c>
      <c r="DG55">
        <v>15.1</v>
      </c>
      <c r="DH55">
        <v>17.5</v>
      </c>
      <c r="DI55">
        <v>0.44447932365494203</v>
      </c>
      <c r="DJ55">
        <v>-0.209766864776611</v>
      </c>
      <c r="DK55">
        <v>-0.818266439415964</v>
      </c>
      <c r="DL55" t="s">
        <v>297</v>
      </c>
      <c r="DM55" t="s">
        <v>297</v>
      </c>
      <c r="DN55" t="s">
        <v>298</v>
      </c>
      <c r="DO55" t="s">
        <v>299</v>
      </c>
    </row>
    <row r="56" spans="1:119" x14ac:dyDescent="0.2">
      <c r="A56">
        <v>19.648643493652301</v>
      </c>
      <c r="B56">
        <v>19.607013702392599</v>
      </c>
      <c r="C56">
        <v>19.852807998657202</v>
      </c>
      <c r="D56">
        <v>20.1346435546875</v>
      </c>
      <c r="E56">
        <v>22.756376266479499</v>
      </c>
      <c r="F56">
        <v>22.736221313476602</v>
      </c>
      <c r="G56">
        <v>22.057582855224599</v>
      </c>
      <c r="H56">
        <v>22.350864410400401</v>
      </c>
      <c r="I56">
        <v>20.1924438476563</v>
      </c>
      <c r="J56">
        <v>20.2295246124268</v>
      </c>
      <c r="K56">
        <v>21.305335998535199</v>
      </c>
      <c r="L56">
        <v>20.545274734497099</v>
      </c>
      <c r="M56">
        <v>22.753013610839801</v>
      </c>
      <c r="N56">
        <v>19.836135864257798</v>
      </c>
      <c r="O56">
        <v>19.566635131835898</v>
      </c>
      <c r="P56">
        <v>21.937580108642599</v>
      </c>
      <c r="V56">
        <v>3</v>
      </c>
      <c r="W56">
        <v>3</v>
      </c>
      <c r="X56">
        <v>3</v>
      </c>
      <c r="Y56">
        <v>27.7</v>
      </c>
      <c r="Z56">
        <v>27.7</v>
      </c>
      <c r="AA56">
        <v>27.7</v>
      </c>
      <c r="AB56">
        <v>17.141999999999999</v>
      </c>
      <c r="AC56">
        <v>0</v>
      </c>
      <c r="AD56">
        <v>38.765000000000001</v>
      </c>
      <c r="AE56">
        <v>74950000</v>
      </c>
      <c r="AF56">
        <v>16</v>
      </c>
      <c r="AG56">
        <v>0</v>
      </c>
      <c r="AH56">
        <v>1039100</v>
      </c>
      <c r="AI56">
        <v>0</v>
      </c>
      <c r="AJ56">
        <v>0</v>
      </c>
      <c r="AK56">
        <v>13572000</v>
      </c>
      <c r="AL56">
        <v>7931000</v>
      </c>
      <c r="AM56">
        <v>5358800</v>
      </c>
      <c r="AN56">
        <v>12746000</v>
      </c>
      <c r="AO56">
        <v>844960</v>
      </c>
      <c r="AP56">
        <v>1964900</v>
      </c>
      <c r="AQ56">
        <v>0</v>
      </c>
      <c r="AR56">
        <v>1119100</v>
      </c>
      <c r="AS56">
        <v>12046000</v>
      </c>
      <c r="AT56">
        <v>5335700</v>
      </c>
      <c r="AU56">
        <v>4167300</v>
      </c>
      <c r="AV56">
        <v>8824600</v>
      </c>
      <c r="AW56">
        <v>0</v>
      </c>
      <c r="AX56">
        <v>0</v>
      </c>
      <c r="AY56">
        <v>0</v>
      </c>
      <c r="AZ56">
        <v>0</v>
      </c>
      <c r="BA56">
        <v>2</v>
      </c>
      <c r="BB56">
        <v>1</v>
      </c>
      <c r="BC56">
        <v>2</v>
      </c>
      <c r="BD56">
        <v>5</v>
      </c>
      <c r="BE56">
        <v>0</v>
      </c>
      <c r="BF56">
        <v>0</v>
      </c>
      <c r="BG56">
        <v>0</v>
      </c>
      <c r="BH56">
        <v>0</v>
      </c>
      <c r="BI56">
        <v>2</v>
      </c>
      <c r="BJ56">
        <v>1</v>
      </c>
      <c r="BK56">
        <v>1</v>
      </c>
      <c r="BL56">
        <v>2</v>
      </c>
      <c r="BM56">
        <v>0</v>
      </c>
      <c r="BN56">
        <v>1</v>
      </c>
      <c r="BO56">
        <v>0</v>
      </c>
      <c r="BP56">
        <v>0</v>
      </c>
      <c r="BQ56">
        <v>3</v>
      </c>
      <c r="BR56">
        <v>2</v>
      </c>
      <c r="BS56">
        <v>2</v>
      </c>
      <c r="BT56">
        <v>3</v>
      </c>
      <c r="BU56">
        <v>1</v>
      </c>
      <c r="BV56">
        <v>1</v>
      </c>
      <c r="BW56">
        <v>0</v>
      </c>
      <c r="BX56">
        <v>1</v>
      </c>
      <c r="BY56">
        <v>3</v>
      </c>
      <c r="BZ56">
        <v>1</v>
      </c>
      <c r="CA56">
        <v>1</v>
      </c>
      <c r="CB56">
        <v>3</v>
      </c>
      <c r="CC56" t="s">
        <v>129</v>
      </c>
      <c r="CD56" t="s">
        <v>129</v>
      </c>
      <c r="CE56" t="s">
        <v>129</v>
      </c>
      <c r="CF56" t="s">
        <v>129</v>
      </c>
      <c r="CG56" t="s">
        <v>129</v>
      </c>
      <c r="CH56" t="s">
        <v>129</v>
      </c>
      <c r="CI56" t="s">
        <v>129</v>
      </c>
      <c r="CJ56" t="s">
        <v>129</v>
      </c>
      <c r="CK56" t="s">
        <v>129</v>
      </c>
      <c r="CL56" t="s">
        <v>129</v>
      </c>
      <c r="CM56" t="s">
        <v>129</v>
      </c>
      <c r="CN56" t="s">
        <v>129</v>
      </c>
      <c r="CO56" t="s">
        <v>129</v>
      </c>
      <c r="CP56" t="s">
        <v>129</v>
      </c>
      <c r="CQ56" t="s">
        <v>129</v>
      </c>
      <c r="CR56" t="s">
        <v>129</v>
      </c>
      <c r="CS56">
        <v>0</v>
      </c>
      <c r="CT56">
        <v>11</v>
      </c>
      <c r="CU56">
        <v>0</v>
      </c>
      <c r="CV56">
        <v>0</v>
      </c>
      <c r="CW56">
        <v>27.7</v>
      </c>
      <c r="CX56">
        <v>17.399999999999999</v>
      </c>
      <c r="CY56">
        <v>16.8</v>
      </c>
      <c r="CZ56">
        <v>27.7</v>
      </c>
      <c r="DA56">
        <v>11</v>
      </c>
      <c r="DB56">
        <v>11</v>
      </c>
      <c r="DC56">
        <v>0</v>
      </c>
      <c r="DD56">
        <v>11</v>
      </c>
      <c r="DE56">
        <v>27.7</v>
      </c>
      <c r="DF56">
        <v>6.5</v>
      </c>
      <c r="DG56">
        <v>6.5</v>
      </c>
      <c r="DH56">
        <v>27.7</v>
      </c>
      <c r="DI56">
        <v>0.119776178715124</v>
      </c>
      <c r="DJ56">
        <v>-1.45192003250122</v>
      </c>
      <c r="DK56">
        <v>-1.8130002031190899</v>
      </c>
      <c r="DL56" t="s">
        <v>300</v>
      </c>
      <c r="DM56" t="s">
        <v>300</v>
      </c>
      <c r="DN56" t="s">
        <v>301</v>
      </c>
      <c r="DO56" t="s">
        <v>302</v>
      </c>
    </row>
    <row r="57" spans="1:119" x14ac:dyDescent="0.2">
      <c r="A57">
        <v>19.683214187622099</v>
      </c>
      <c r="B57">
        <v>20.0121879577637</v>
      </c>
      <c r="C57">
        <v>19.344093322753899</v>
      </c>
      <c r="D57">
        <v>21.29030418396</v>
      </c>
      <c r="E57">
        <v>22.456535339355501</v>
      </c>
      <c r="F57">
        <v>22.4217014312744</v>
      </c>
      <c r="G57">
        <v>22.345947265625</v>
      </c>
      <c r="H57">
        <v>22.500087738037099</v>
      </c>
      <c r="I57">
        <v>20.3153972625732</v>
      </c>
      <c r="J57">
        <v>20.206811904907202</v>
      </c>
      <c r="K57">
        <v>19.178705215454102</v>
      </c>
      <c r="L57">
        <v>21.370885848998999</v>
      </c>
      <c r="M57">
        <v>22.2929992675781</v>
      </c>
      <c r="N57">
        <v>22.3585319519043</v>
      </c>
      <c r="O57">
        <v>22.216526031494102</v>
      </c>
      <c r="P57">
        <v>22.534286499023398</v>
      </c>
      <c r="V57">
        <v>10</v>
      </c>
      <c r="W57">
        <v>10</v>
      </c>
      <c r="X57">
        <v>10</v>
      </c>
      <c r="Y57">
        <v>7</v>
      </c>
      <c r="Z57">
        <v>7</v>
      </c>
      <c r="AA57">
        <v>7</v>
      </c>
      <c r="AB57">
        <v>191.61</v>
      </c>
      <c r="AC57">
        <v>0</v>
      </c>
      <c r="AD57">
        <v>23.056000000000001</v>
      </c>
      <c r="AE57">
        <v>74258000</v>
      </c>
      <c r="AF57">
        <v>22</v>
      </c>
      <c r="AG57">
        <v>0</v>
      </c>
      <c r="AH57">
        <v>0</v>
      </c>
      <c r="AI57">
        <v>0</v>
      </c>
      <c r="AJ57">
        <v>0</v>
      </c>
      <c r="AK57">
        <v>12353000</v>
      </c>
      <c r="AL57">
        <v>9537300</v>
      </c>
      <c r="AM57">
        <v>8420500</v>
      </c>
      <c r="AN57">
        <v>8484200</v>
      </c>
      <c r="AO57">
        <v>0</v>
      </c>
      <c r="AP57">
        <v>0</v>
      </c>
      <c r="AQ57">
        <v>0</v>
      </c>
      <c r="AR57">
        <v>0</v>
      </c>
      <c r="AS57">
        <v>5585300</v>
      </c>
      <c r="AT57">
        <v>7412400</v>
      </c>
      <c r="AU57">
        <v>3562200</v>
      </c>
      <c r="AV57">
        <v>18903000</v>
      </c>
      <c r="AW57">
        <v>0</v>
      </c>
      <c r="AX57">
        <v>0</v>
      </c>
      <c r="AY57">
        <v>0</v>
      </c>
      <c r="AZ57">
        <v>0</v>
      </c>
      <c r="BA57">
        <v>4</v>
      </c>
      <c r="BB57">
        <v>6</v>
      </c>
      <c r="BC57">
        <v>3</v>
      </c>
      <c r="BD57">
        <v>2</v>
      </c>
      <c r="BE57">
        <v>0</v>
      </c>
      <c r="BF57">
        <v>0</v>
      </c>
      <c r="BG57">
        <v>0</v>
      </c>
      <c r="BH57">
        <v>0</v>
      </c>
      <c r="BI57">
        <v>2</v>
      </c>
      <c r="BJ57">
        <v>0</v>
      </c>
      <c r="BK57">
        <v>0</v>
      </c>
      <c r="BL57">
        <v>5</v>
      </c>
      <c r="BM57">
        <v>0</v>
      </c>
      <c r="BN57">
        <v>0</v>
      </c>
      <c r="BO57">
        <v>0</v>
      </c>
      <c r="BP57">
        <v>0</v>
      </c>
      <c r="BQ57">
        <v>7</v>
      </c>
      <c r="BR57">
        <v>8</v>
      </c>
      <c r="BS57">
        <v>7</v>
      </c>
      <c r="BT57">
        <v>7</v>
      </c>
      <c r="BU57">
        <v>0</v>
      </c>
      <c r="BV57">
        <v>0</v>
      </c>
      <c r="BW57">
        <v>0</v>
      </c>
      <c r="BX57">
        <v>0</v>
      </c>
      <c r="BY57">
        <v>4</v>
      </c>
      <c r="BZ57">
        <v>6</v>
      </c>
      <c r="CA57">
        <v>3</v>
      </c>
      <c r="CB57">
        <v>8</v>
      </c>
      <c r="CC57" t="s">
        <v>129</v>
      </c>
      <c r="CD57" t="s">
        <v>129</v>
      </c>
      <c r="CE57" t="s">
        <v>129</v>
      </c>
      <c r="CF57" t="s">
        <v>129</v>
      </c>
      <c r="CG57" t="s">
        <v>129</v>
      </c>
      <c r="CH57" t="s">
        <v>129</v>
      </c>
      <c r="CI57" t="s">
        <v>129</v>
      </c>
      <c r="CJ57" t="s">
        <v>129</v>
      </c>
      <c r="CK57" t="s">
        <v>129</v>
      </c>
      <c r="CL57" t="s">
        <v>129</v>
      </c>
      <c r="CM57" t="s">
        <v>129</v>
      </c>
      <c r="CN57" t="s">
        <v>129</v>
      </c>
      <c r="CO57" t="s">
        <v>129</v>
      </c>
      <c r="CP57" t="s">
        <v>129</v>
      </c>
      <c r="CQ57" t="s">
        <v>129</v>
      </c>
      <c r="CR57" t="s">
        <v>129</v>
      </c>
      <c r="CS57">
        <v>0</v>
      </c>
      <c r="CT57">
        <v>0</v>
      </c>
      <c r="CU57">
        <v>0</v>
      </c>
      <c r="CV57">
        <v>0</v>
      </c>
      <c r="CW57">
        <v>4.4000000000000004</v>
      </c>
      <c r="CX57">
        <v>5.4</v>
      </c>
      <c r="CY57">
        <v>4.7</v>
      </c>
      <c r="CZ57">
        <v>5</v>
      </c>
      <c r="DA57">
        <v>0</v>
      </c>
      <c r="DB57">
        <v>0</v>
      </c>
      <c r="DC57">
        <v>0</v>
      </c>
      <c r="DD57">
        <v>0</v>
      </c>
      <c r="DE57">
        <v>2.4</v>
      </c>
      <c r="DF57">
        <v>3.5</v>
      </c>
      <c r="DG57">
        <v>2.2999999999999998</v>
      </c>
      <c r="DH57">
        <v>5.4</v>
      </c>
      <c r="DI57">
        <v>0.32560604775476099</v>
      </c>
      <c r="DJ57">
        <v>-8.0482006072998005E-2</v>
      </c>
      <c r="DK57">
        <v>-1.07037809768401</v>
      </c>
      <c r="DL57" t="s">
        <v>303</v>
      </c>
      <c r="DM57" t="s">
        <v>304</v>
      </c>
      <c r="DN57" t="s">
        <v>305</v>
      </c>
      <c r="DO57" t="s">
        <v>306</v>
      </c>
    </row>
    <row r="58" spans="1:119" x14ac:dyDescent="0.2">
      <c r="A58">
        <v>18.568496704101602</v>
      </c>
      <c r="B58">
        <v>18.964607238769499</v>
      </c>
      <c r="C58">
        <v>20.964939117431602</v>
      </c>
      <c r="D58">
        <v>19.315446853637699</v>
      </c>
      <c r="E58">
        <v>24.1680603027344</v>
      </c>
      <c r="F58">
        <v>23.981634140014599</v>
      </c>
      <c r="G58">
        <v>23.327590942382798</v>
      </c>
      <c r="H58">
        <v>24.473207473754901</v>
      </c>
      <c r="I58">
        <v>19.90895652771</v>
      </c>
      <c r="J58">
        <v>20.499452590942401</v>
      </c>
      <c r="K58">
        <v>20.484714508056602</v>
      </c>
      <c r="L58">
        <v>19.181137084960898</v>
      </c>
      <c r="M58">
        <v>24.043268203735401</v>
      </c>
      <c r="N58">
        <v>23.264848709106399</v>
      </c>
      <c r="O58">
        <v>23.465007781982401</v>
      </c>
      <c r="P58">
        <v>23.712823867797901</v>
      </c>
      <c r="V58">
        <v>7</v>
      </c>
      <c r="W58">
        <v>7</v>
      </c>
      <c r="X58">
        <v>7</v>
      </c>
      <c r="Y58">
        <v>18.399999999999999</v>
      </c>
      <c r="Z58">
        <v>18.399999999999999</v>
      </c>
      <c r="AA58">
        <v>18.399999999999999</v>
      </c>
      <c r="AB58">
        <v>51.988999999999997</v>
      </c>
      <c r="AC58">
        <v>0</v>
      </c>
      <c r="AD58">
        <v>25.507000000000001</v>
      </c>
      <c r="AE58">
        <v>212510000</v>
      </c>
      <c r="AF58">
        <v>26</v>
      </c>
      <c r="AG58">
        <v>0</v>
      </c>
      <c r="AH58">
        <v>0</v>
      </c>
      <c r="AI58">
        <v>0</v>
      </c>
      <c r="AJ58">
        <v>0</v>
      </c>
      <c r="AK58">
        <v>33869000</v>
      </c>
      <c r="AL58">
        <v>29504000</v>
      </c>
      <c r="AM58">
        <v>15713000</v>
      </c>
      <c r="AN58">
        <v>25856000</v>
      </c>
      <c r="AO58">
        <v>0</v>
      </c>
      <c r="AP58">
        <v>1161400</v>
      </c>
      <c r="AQ58">
        <v>0</v>
      </c>
      <c r="AR58">
        <v>0</v>
      </c>
      <c r="AS58">
        <v>24828000</v>
      </c>
      <c r="AT58">
        <v>9641400</v>
      </c>
      <c r="AU58">
        <v>12954000</v>
      </c>
      <c r="AV58">
        <v>58987000</v>
      </c>
      <c r="AW58">
        <v>0</v>
      </c>
      <c r="AX58">
        <v>0</v>
      </c>
      <c r="AY58">
        <v>0</v>
      </c>
      <c r="AZ58">
        <v>0</v>
      </c>
      <c r="BA58">
        <v>3</v>
      </c>
      <c r="BB58">
        <v>6</v>
      </c>
      <c r="BC58">
        <v>5</v>
      </c>
      <c r="BD58">
        <v>1</v>
      </c>
      <c r="BE58">
        <v>0</v>
      </c>
      <c r="BF58">
        <v>0</v>
      </c>
      <c r="BG58">
        <v>0</v>
      </c>
      <c r="BH58">
        <v>0</v>
      </c>
      <c r="BI58">
        <v>3</v>
      </c>
      <c r="BJ58">
        <v>2</v>
      </c>
      <c r="BK58">
        <v>2</v>
      </c>
      <c r="BL58">
        <v>4</v>
      </c>
      <c r="BM58">
        <v>0</v>
      </c>
      <c r="BN58">
        <v>0</v>
      </c>
      <c r="BO58">
        <v>0</v>
      </c>
      <c r="BP58">
        <v>0</v>
      </c>
      <c r="BQ58">
        <v>6</v>
      </c>
      <c r="BR58">
        <v>7</v>
      </c>
      <c r="BS58">
        <v>7</v>
      </c>
      <c r="BT58">
        <v>4</v>
      </c>
      <c r="BU58">
        <v>0</v>
      </c>
      <c r="BV58">
        <v>1</v>
      </c>
      <c r="BW58">
        <v>0</v>
      </c>
      <c r="BX58">
        <v>0</v>
      </c>
      <c r="BY58">
        <v>5</v>
      </c>
      <c r="BZ58">
        <v>5</v>
      </c>
      <c r="CA58">
        <v>4</v>
      </c>
      <c r="CB58">
        <v>6</v>
      </c>
      <c r="CC58" t="s">
        <v>129</v>
      </c>
      <c r="CD58" t="s">
        <v>129</v>
      </c>
      <c r="CE58" t="s">
        <v>129</v>
      </c>
      <c r="CF58" t="s">
        <v>129</v>
      </c>
      <c r="CG58" t="s">
        <v>129</v>
      </c>
      <c r="CH58" t="s">
        <v>129</v>
      </c>
      <c r="CI58" t="s">
        <v>129</v>
      </c>
      <c r="CJ58" t="s">
        <v>129</v>
      </c>
      <c r="CK58" t="s">
        <v>129</v>
      </c>
      <c r="CL58" t="s">
        <v>129</v>
      </c>
      <c r="CM58" t="s">
        <v>129</v>
      </c>
      <c r="CN58" t="s">
        <v>129</v>
      </c>
      <c r="CO58" t="s">
        <v>129</v>
      </c>
      <c r="CP58" t="s">
        <v>129</v>
      </c>
      <c r="CQ58" t="s">
        <v>129</v>
      </c>
      <c r="CR58" t="s">
        <v>129</v>
      </c>
      <c r="CS58">
        <v>0</v>
      </c>
      <c r="CT58">
        <v>0</v>
      </c>
      <c r="CU58">
        <v>0</v>
      </c>
      <c r="CV58">
        <v>0</v>
      </c>
      <c r="CW58">
        <v>15.8</v>
      </c>
      <c r="CX58">
        <v>18.399999999999999</v>
      </c>
      <c r="CY58">
        <v>18.399999999999999</v>
      </c>
      <c r="CZ58">
        <v>10.6</v>
      </c>
      <c r="DA58">
        <v>0</v>
      </c>
      <c r="DB58">
        <v>1.9</v>
      </c>
      <c r="DC58">
        <v>0</v>
      </c>
      <c r="DD58">
        <v>0</v>
      </c>
      <c r="DE58">
        <v>13</v>
      </c>
      <c r="DF58">
        <v>13</v>
      </c>
      <c r="DG58">
        <v>11</v>
      </c>
      <c r="DH58">
        <v>13.8</v>
      </c>
      <c r="DI58">
        <v>0.26039490067378501</v>
      </c>
      <c r="DJ58">
        <v>-0.366136074066162</v>
      </c>
      <c r="DK58">
        <v>-1.24254015212345</v>
      </c>
      <c r="DL58" t="s">
        <v>307</v>
      </c>
      <c r="DM58" t="s">
        <v>307</v>
      </c>
      <c r="DN58" t="s">
        <v>308</v>
      </c>
      <c r="DO58" t="s">
        <v>309</v>
      </c>
    </row>
    <row r="59" spans="1:119" x14ac:dyDescent="0.2">
      <c r="A59">
        <v>19.611738204956101</v>
      </c>
      <c r="B59">
        <v>19.630069732666001</v>
      </c>
      <c r="C59">
        <v>19.070262908935501</v>
      </c>
      <c r="D59">
        <v>20.019708633422901</v>
      </c>
      <c r="E59">
        <v>21.964057922363299</v>
      </c>
      <c r="F59">
        <v>22.344051361083999</v>
      </c>
      <c r="G59">
        <v>22.454504013061499</v>
      </c>
      <c r="H59">
        <v>21.710912704467798</v>
      </c>
      <c r="I59">
        <v>20.357084274291999</v>
      </c>
      <c r="J59">
        <v>19.3275051116943</v>
      </c>
      <c r="K59">
        <v>19.6042995452881</v>
      </c>
      <c r="L59">
        <v>19.149431228637699</v>
      </c>
      <c r="M59">
        <v>22.370048522949201</v>
      </c>
      <c r="N59">
        <v>21.517156600952099</v>
      </c>
      <c r="O59">
        <v>22.6463413238525</v>
      </c>
      <c r="P59">
        <v>21.9220886230469</v>
      </c>
      <c r="V59">
        <v>5</v>
      </c>
      <c r="W59">
        <v>5</v>
      </c>
      <c r="X59">
        <v>5</v>
      </c>
      <c r="Y59">
        <v>13.2</v>
      </c>
      <c r="Z59">
        <v>13.2</v>
      </c>
      <c r="AA59">
        <v>13.2</v>
      </c>
      <c r="AB59">
        <v>64.343000000000004</v>
      </c>
      <c r="AC59">
        <v>0</v>
      </c>
      <c r="AD59">
        <v>19.79</v>
      </c>
      <c r="AE59">
        <v>64271000</v>
      </c>
      <c r="AF59">
        <v>17</v>
      </c>
      <c r="AG59">
        <v>0</v>
      </c>
      <c r="AH59">
        <v>0</v>
      </c>
      <c r="AI59">
        <v>0</v>
      </c>
      <c r="AJ59">
        <v>0</v>
      </c>
      <c r="AK59">
        <v>10519000</v>
      </c>
      <c r="AL59">
        <v>10921000</v>
      </c>
      <c r="AM59">
        <v>9971600</v>
      </c>
      <c r="AN59">
        <v>5716300</v>
      </c>
      <c r="AO59">
        <v>0</v>
      </c>
      <c r="AP59">
        <v>0</v>
      </c>
      <c r="AQ59">
        <v>0</v>
      </c>
      <c r="AR59">
        <v>0</v>
      </c>
      <c r="AS59">
        <v>11179000</v>
      </c>
      <c r="AT59">
        <v>2163300</v>
      </c>
      <c r="AU59">
        <v>6046600</v>
      </c>
      <c r="AV59">
        <v>7754300</v>
      </c>
      <c r="AW59">
        <v>0</v>
      </c>
      <c r="AX59">
        <v>0</v>
      </c>
      <c r="AY59">
        <v>0</v>
      </c>
      <c r="AZ59">
        <v>0</v>
      </c>
      <c r="BA59">
        <v>4</v>
      </c>
      <c r="BB59">
        <v>4</v>
      </c>
      <c r="BC59">
        <v>1</v>
      </c>
      <c r="BD59">
        <v>1</v>
      </c>
      <c r="BE59">
        <v>0</v>
      </c>
      <c r="BF59">
        <v>0</v>
      </c>
      <c r="BG59">
        <v>0</v>
      </c>
      <c r="BH59">
        <v>0</v>
      </c>
      <c r="BI59">
        <v>2</v>
      </c>
      <c r="BJ59">
        <v>1</v>
      </c>
      <c r="BK59">
        <v>2</v>
      </c>
      <c r="BL59">
        <v>2</v>
      </c>
      <c r="BM59">
        <v>0</v>
      </c>
      <c r="BN59">
        <v>0</v>
      </c>
      <c r="BO59">
        <v>0</v>
      </c>
      <c r="BP59">
        <v>0</v>
      </c>
      <c r="BQ59">
        <v>5</v>
      </c>
      <c r="BR59">
        <v>4</v>
      </c>
      <c r="BS59">
        <v>4</v>
      </c>
      <c r="BT59">
        <v>4</v>
      </c>
      <c r="BU59">
        <v>0</v>
      </c>
      <c r="BV59">
        <v>0</v>
      </c>
      <c r="BW59">
        <v>0</v>
      </c>
      <c r="BX59">
        <v>0</v>
      </c>
      <c r="BY59">
        <v>5</v>
      </c>
      <c r="BZ59">
        <v>2</v>
      </c>
      <c r="CA59">
        <v>2</v>
      </c>
      <c r="CB59">
        <v>4</v>
      </c>
      <c r="CC59" t="s">
        <v>129</v>
      </c>
      <c r="CD59" t="s">
        <v>129</v>
      </c>
      <c r="CE59" t="s">
        <v>129</v>
      </c>
      <c r="CF59" t="s">
        <v>129</v>
      </c>
      <c r="CG59" t="s">
        <v>129</v>
      </c>
      <c r="CH59" t="s">
        <v>129</v>
      </c>
      <c r="CI59" t="s">
        <v>129</v>
      </c>
      <c r="CJ59" t="s">
        <v>129</v>
      </c>
      <c r="CK59" t="s">
        <v>129</v>
      </c>
      <c r="CL59" t="s">
        <v>129</v>
      </c>
      <c r="CM59" t="s">
        <v>129</v>
      </c>
      <c r="CN59" t="s">
        <v>129</v>
      </c>
      <c r="CO59" t="s">
        <v>129</v>
      </c>
      <c r="CP59" t="s">
        <v>129</v>
      </c>
      <c r="CQ59" t="s">
        <v>129</v>
      </c>
      <c r="CR59" t="s">
        <v>129</v>
      </c>
      <c r="CS59">
        <v>0</v>
      </c>
      <c r="CT59">
        <v>0</v>
      </c>
      <c r="CU59">
        <v>0</v>
      </c>
      <c r="CV59">
        <v>0</v>
      </c>
      <c r="CW59">
        <v>13.2</v>
      </c>
      <c r="CX59">
        <v>10.1</v>
      </c>
      <c r="CY59">
        <v>10.1</v>
      </c>
      <c r="CZ59">
        <v>10.199999999999999</v>
      </c>
      <c r="DA59">
        <v>0</v>
      </c>
      <c r="DB59">
        <v>0</v>
      </c>
      <c r="DC59">
        <v>0</v>
      </c>
      <c r="DD59">
        <v>0</v>
      </c>
      <c r="DE59">
        <v>13.2</v>
      </c>
      <c r="DF59">
        <v>4.7</v>
      </c>
      <c r="DG59">
        <v>4.3</v>
      </c>
      <c r="DH59">
        <v>10.1</v>
      </c>
      <c r="DI59">
        <v>0.98867040002570294</v>
      </c>
      <c r="DJ59">
        <v>-4.4727325439453099E-3</v>
      </c>
      <c r="DK59">
        <v>-1.48015579441207E-2</v>
      </c>
      <c r="DL59" t="s">
        <v>310</v>
      </c>
      <c r="DM59" t="s">
        <v>311</v>
      </c>
      <c r="DN59" t="s">
        <v>312</v>
      </c>
      <c r="DO59" t="s">
        <v>313</v>
      </c>
    </row>
    <row r="60" spans="1:119" x14ac:dyDescent="0.2">
      <c r="A60">
        <v>22.0989589691162</v>
      </c>
      <c r="B60">
        <v>23.333198547363299</v>
      </c>
      <c r="C60">
        <v>18.731866836547901</v>
      </c>
      <c r="D60">
        <v>22.932613372802699</v>
      </c>
      <c r="E60">
        <v>22.1903896331787</v>
      </c>
      <c r="F60">
        <v>22.596164703369102</v>
      </c>
      <c r="G60">
        <v>23.016210556030298</v>
      </c>
      <c r="H60">
        <v>24.613916397094702</v>
      </c>
      <c r="I60">
        <v>22.298408508300799</v>
      </c>
      <c r="J60">
        <v>22.430738449096701</v>
      </c>
      <c r="K60">
        <v>19.995712280273398</v>
      </c>
      <c r="L60">
        <v>19.709535598754901</v>
      </c>
      <c r="M60">
        <v>22.4562091827393</v>
      </c>
      <c r="N60">
        <v>19.729938507080099</v>
      </c>
      <c r="O60">
        <v>20.216184616088899</v>
      </c>
      <c r="P60">
        <v>22.3415832519531</v>
      </c>
      <c r="V60">
        <v>2</v>
      </c>
      <c r="W60">
        <v>2</v>
      </c>
      <c r="X60">
        <v>2</v>
      </c>
      <c r="Y60">
        <v>16.8</v>
      </c>
      <c r="Z60">
        <v>16.8</v>
      </c>
      <c r="AA60">
        <v>16.8</v>
      </c>
      <c r="AB60">
        <v>17.613</v>
      </c>
      <c r="AC60">
        <v>0</v>
      </c>
      <c r="AD60">
        <v>12.439</v>
      </c>
      <c r="AE60">
        <v>160830000</v>
      </c>
      <c r="AF60">
        <v>17</v>
      </c>
      <c r="AG60">
        <v>5804400</v>
      </c>
      <c r="AH60">
        <v>12011000</v>
      </c>
      <c r="AI60">
        <v>774620</v>
      </c>
      <c r="AJ60">
        <v>7850000</v>
      </c>
      <c r="AK60">
        <v>10878000</v>
      </c>
      <c r="AL60">
        <v>12279000</v>
      </c>
      <c r="AM60">
        <v>14297000</v>
      </c>
      <c r="AN60">
        <v>43970000</v>
      </c>
      <c r="AO60">
        <v>5479900</v>
      </c>
      <c r="AP60">
        <v>9292900</v>
      </c>
      <c r="AQ60">
        <v>3666900</v>
      </c>
      <c r="AR60">
        <v>5552200</v>
      </c>
      <c r="AS60">
        <v>7355700</v>
      </c>
      <c r="AT60">
        <v>6579900</v>
      </c>
      <c r="AU60">
        <v>6570600</v>
      </c>
      <c r="AV60">
        <v>8464800</v>
      </c>
      <c r="AW60">
        <v>1</v>
      </c>
      <c r="AX60">
        <v>2</v>
      </c>
      <c r="AY60">
        <v>0</v>
      </c>
      <c r="AZ60">
        <v>2</v>
      </c>
      <c r="BA60">
        <v>0</v>
      </c>
      <c r="BB60">
        <v>1</v>
      </c>
      <c r="BC60">
        <v>1</v>
      </c>
      <c r="BD60">
        <v>3</v>
      </c>
      <c r="BE60">
        <v>1</v>
      </c>
      <c r="BF60">
        <v>1</v>
      </c>
      <c r="BG60">
        <v>1</v>
      </c>
      <c r="BH60">
        <v>1</v>
      </c>
      <c r="BI60">
        <v>0</v>
      </c>
      <c r="BJ60">
        <v>1</v>
      </c>
      <c r="BK60">
        <v>1</v>
      </c>
      <c r="BL60">
        <v>1</v>
      </c>
      <c r="BM60">
        <v>2</v>
      </c>
      <c r="BN60">
        <v>2</v>
      </c>
      <c r="BO60">
        <v>1</v>
      </c>
      <c r="BP60">
        <v>2</v>
      </c>
      <c r="BQ60">
        <v>2</v>
      </c>
      <c r="BR60">
        <v>2</v>
      </c>
      <c r="BS60">
        <v>2</v>
      </c>
      <c r="BT60">
        <v>2</v>
      </c>
      <c r="BU60">
        <v>2</v>
      </c>
      <c r="BV60">
        <v>2</v>
      </c>
      <c r="BW60">
        <v>1</v>
      </c>
      <c r="BX60">
        <v>1</v>
      </c>
      <c r="BY60">
        <v>2</v>
      </c>
      <c r="BZ60">
        <v>1</v>
      </c>
      <c r="CA60">
        <v>1</v>
      </c>
      <c r="CB60">
        <v>2</v>
      </c>
      <c r="CC60" t="s">
        <v>129</v>
      </c>
      <c r="CD60" t="s">
        <v>129</v>
      </c>
      <c r="CE60" t="s">
        <v>129</v>
      </c>
      <c r="CF60" t="s">
        <v>129</v>
      </c>
      <c r="CG60" t="s">
        <v>129</v>
      </c>
      <c r="CH60" t="s">
        <v>129</v>
      </c>
      <c r="CI60" t="s">
        <v>129</v>
      </c>
      <c r="CJ60" t="s">
        <v>129</v>
      </c>
      <c r="CK60" t="s">
        <v>129</v>
      </c>
      <c r="CL60" t="s">
        <v>129</v>
      </c>
      <c r="CM60" t="s">
        <v>129</v>
      </c>
      <c r="CN60" t="s">
        <v>129</v>
      </c>
      <c r="CO60" t="s">
        <v>129</v>
      </c>
      <c r="CP60" t="s">
        <v>129</v>
      </c>
      <c r="CQ60" t="s">
        <v>129</v>
      </c>
      <c r="CR60" t="s">
        <v>129</v>
      </c>
      <c r="CS60">
        <v>16.8</v>
      </c>
      <c r="CT60">
        <v>16.8</v>
      </c>
      <c r="CU60">
        <v>7.7</v>
      </c>
      <c r="CV60">
        <v>16.8</v>
      </c>
      <c r="CW60">
        <v>16.8</v>
      </c>
      <c r="CX60">
        <v>16.8</v>
      </c>
      <c r="CY60">
        <v>16.8</v>
      </c>
      <c r="CZ60">
        <v>16.8</v>
      </c>
      <c r="DA60">
        <v>16.8</v>
      </c>
      <c r="DB60">
        <v>16.8</v>
      </c>
      <c r="DC60">
        <v>9</v>
      </c>
      <c r="DD60">
        <v>9</v>
      </c>
      <c r="DE60">
        <v>16.8</v>
      </c>
      <c r="DF60">
        <v>9</v>
      </c>
      <c r="DG60">
        <v>9</v>
      </c>
      <c r="DH60">
        <v>16.8</v>
      </c>
      <c r="DI60">
        <v>7.3213422830939803E-2</v>
      </c>
      <c r="DJ60">
        <v>-1.91819143295288</v>
      </c>
      <c r="DK60">
        <v>-2.1684984585460798</v>
      </c>
      <c r="DL60" t="s">
        <v>314</v>
      </c>
      <c r="DM60" t="s">
        <v>314</v>
      </c>
      <c r="DN60" t="s">
        <v>315</v>
      </c>
      <c r="DO60" t="s">
        <v>316</v>
      </c>
    </row>
    <row r="61" spans="1:119" x14ac:dyDescent="0.2">
      <c r="A61">
        <v>21.078720092773398</v>
      </c>
      <c r="B61">
        <v>19.756654739379901</v>
      </c>
      <c r="C61">
        <v>21.433345794677699</v>
      </c>
      <c r="D61">
        <v>19.167119979858398</v>
      </c>
      <c r="E61">
        <v>22.6881217956543</v>
      </c>
      <c r="F61">
        <v>23.094293594360401</v>
      </c>
      <c r="G61">
        <v>22.776617050170898</v>
      </c>
      <c r="H61">
        <v>23.300336837768601</v>
      </c>
      <c r="I61">
        <v>20.775331497192401</v>
      </c>
      <c r="J61">
        <v>20.488794326782202</v>
      </c>
      <c r="K61">
        <v>19.688806533813501</v>
      </c>
      <c r="L61">
        <v>21.6042366027832</v>
      </c>
      <c r="M61">
        <v>22.930252075195298</v>
      </c>
      <c r="N61">
        <v>22.455781936645501</v>
      </c>
      <c r="O61">
        <v>22.572582244873001</v>
      </c>
      <c r="P61">
        <v>22.651628494262699</v>
      </c>
      <c r="V61">
        <v>7</v>
      </c>
      <c r="W61">
        <v>7</v>
      </c>
      <c r="X61">
        <v>7</v>
      </c>
      <c r="Y61">
        <v>12.1</v>
      </c>
      <c r="Z61">
        <v>12.1</v>
      </c>
      <c r="AA61">
        <v>12.1</v>
      </c>
      <c r="AB61">
        <v>84.519000000000005</v>
      </c>
      <c r="AC61">
        <v>0</v>
      </c>
      <c r="AD61">
        <v>47.997</v>
      </c>
      <c r="AE61">
        <v>101300000</v>
      </c>
      <c r="AF61">
        <v>24</v>
      </c>
      <c r="AG61">
        <v>0</v>
      </c>
      <c r="AH61">
        <v>0</v>
      </c>
      <c r="AI61">
        <v>0</v>
      </c>
      <c r="AJ61">
        <v>0</v>
      </c>
      <c r="AK61">
        <v>16375000</v>
      </c>
      <c r="AL61">
        <v>15628000</v>
      </c>
      <c r="AM61">
        <v>12556000</v>
      </c>
      <c r="AN61">
        <v>14208000</v>
      </c>
      <c r="AO61">
        <v>0</v>
      </c>
      <c r="AP61">
        <v>0</v>
      </c>
      <c r="AQ61">
        <v>0</v>
      </c>
      <c r="AR61">
        <v>0</v>
      </c>
      <c r="AS61">
        <v>10646000</v>
      </c>
      <c r="AT61">
        <v>3558500</v>
      </c>
      <c r="AU61">
        <v>5795900</v>
      </c>
      <c r="AV61">
        <v>22533000</v>
      </c>
      <c r="AW61">
        <v>0</v>
      </c>
      <c r="AX61">
        <v>0</v>
      </c>
      <c r="AY61">
        <v>0</v>
      </c>
      <c r="AZ61">
        <v>0</v>
      </c>
      <c r="BA61">
        <v>5</v>
      </c>
      <c r="BB61">
        <v>7</v>
      </c>
      <c r="BC61">
        <v>2</v>
      </c>
      <c r="BD61">
        <v>2</v>
      </c>
      <c r="BE61">
        <v>0</v>
      </c>
      <c r="BF61">
        <v>0</v>
      </c>
      <c r="BG61">
        <v>0</v>
      </c>
      <c r="BH61">
        <v>0</v>
      </c>
      <c r="BI61">
        <v>3</v>
      </c>
      <c r="BJ61">
        <v>1</v>
      </c>
      <c r="BK61">
        <v>1</v>
      </c>
      <c r="BL61">
        <v>3</v>
      </c>
      <c r="BM61">
        <v>0</v>
      </c>
      <c r="BN61">
        <v>0</v>
      </c>
      <c r="BO61">
        <v>0</v>
      </c>
      <c r="BP61">
        <v>0</v>
      </c>
      <c r="BQ61">
        <v>6</v>
      </c>
      <c r="BR61">
        <v>7</v>
      </c>
      <c r="BS61">
        <v>6</v>
      </c>
      <c r="BT61">
        <v>4</v>
      </c>
      <c r="BU61">
        <v>0</v>
      </c>
      <c r="BV61">
        <v>0</v>
      </c>
      <c r="BW61">
        <v>0</v>
      </c>
      <c r="BX61">
        <v>0</v>
      </c>
      <c r="BY61">
        <v>5</v>
      </c>
      <c r="BZ61">
        <v>3</v>
      </c>
      <c r="CA61">
        <v>3</v>
      </c>
      <c r="CB61">
        <v>6</v>
      </c>
      <c r="CC61" t="s">
        <v>129</v>
      </c>
      <c r="CD61" t="s">
        <v>129</v>
      </c>
      <c r="CE61" t="s">
        <v>129</v>
      </c>
      <c r="CF61" t="s">
        <v>129</v>
      </c>
      <c r="CG61" t="s">
        <v>129</v>
      </c>
      <c r="CH61" t="s">
        <v>129</v>
      </c>
      <c r="CI61" t="s">
        <v>129</v>
      </c>
      <c r="CJ61" t="s">
        <v>129</v>
      </c>
      <c r="CK61" t="s">
        <v>129</v>
      </c>
      <c r="CL61" t="s">
        <v>129</v>
      </c>
      <c r="CM61" t="s">
        <v>129</v>
      </c>
      <c r="CN61" t="s">
        <v>129</v>
      </c>
      <c r="CO61" t="s">
        <v>129</v>
      </c>
      <c r="CP61" t="s">
        <v>129</v>
      </c>
      <c r="CQ61" t="s">
        <v>129</v>
      </c>
      <c r="CR61" t="s">
        <v>129</v>
      </c>
      <c r="CS61">
        <v>0</v>
      </c>
      <c r="CT61">
        <v>0</v>
      </c>
      <c r="CU61">
        <v>0</v>
      </c>
      <c r="CV61">
        <v>0</v>
      </c>
      <c r="CW61">
        <v>10.199999999999999</v>
      </c>
      <c r="CX61">
        <v>12.1</v>
      </c>
      <c r="CY61">
        <v>10.199999999999999</v>
      </c>
      <c r="CZ61">
        <v>6.5</v>
      </c>
      <c r="DA61">
        <v>0</v>
      </c>
      <c r="DB61">
        <v>0</v>
      </c>
      <c r="DC61">
        <v>0</v>
      </c>
      <c r="DD61">
        <v>0</v>
      </c>
      <c r="DE61">
        <v>8.9</v>
      </c>
      <c r="DF61">
        <v>4.9000000000000004</v>
      </c>
      <c r="DG61">
        <v>5.3</v>
      </c>
      <c r="DH61">
        <v>10.199999999999999</v>
      </c>
      <c r="DI61">
        <v>0.1229470900567</v>
      </c>
      <c r="DJ61">
        <v>-0.31228113174438499</v>
      </c>
      <c r="DK61">
        <v>-1.79413403686731</v>
      </c>
      <c r="DL61" t="s">
        <v>317</v>
      </c>
      <c r="DM61" t="s">
        <v>317</v>
      </c>
      <c r="DN61" t="s">
        <v>318</v>
      </c>
      <c r="DO61" t="s">
        <v>319</v>
      </c>
    </row>
    <row r="62" spans="1:119" x14ac:dyDescent="0.2">
      <c r="A62">
        <v>21.1630859375</v>
      </c>
      <c r="B62">
        <v>22.075122833251999</v>
      </c>
      <c r="C62">
        <v>20.460163116455099</v>
      </c>
      <c r="D62">
        <v>18.740097045898398</v>
      </c>
      <c r="E62">
        <v>24.6493816375732</v>
      </c>
      <c r="F62">
        <v>24.508695602416999</v>
      </c>
      <c r="G62">
        <v>24.868442535400401</v>
      </c>
      <c r="H62">
        <v>24.221256256103501</v>
      </c>
      <c r="I62">
        <v>20.383893966674801</v>
      </c>
      <c r="J62">
        <v>20.865425109863299</v>
      </c>
      <c r="K62">
        <v>19.6065788269043</v>
      </c>
      <c r="L62">
        <v>20.0164909362793</v>
      </c>
      <c r="M62">
        <v>24.5011806488037</v>
      </c>
      <c r="N62">
        <v>24.227512359619102</v>
      </c>
      <c r="O62">
        <v>24.201126098632798</v>
      </c>
      <c r="P62">
        <v>24.336267471313501</v>
      </c>
      <c r="V62">
        <v>12</v>
      </c>
      <c r="W62">
        <v>12</v>
      </c>
      <c r="X62">
        <v>12</v>
      </c>
      <c r="Y62">
        <v>30.3</v>
      </c>
      <c r="Z62">
        <v>30.3</v>
      </c>
      <c r="AA62">
        <v>30.3</v>
      </c>
      <c r="AB62">
        <v>63.515000000000001</v>
      </c>
      <c r="AC62">
        <v>0</v>
      </c>
      <c r="AD62">
        <v>323.31</v>
      </c>
      <c r="AE62">
        <v>307440000</v>
      </c>
      <c r="AF62">
        <v>62</v>
      </c>
      <c r="AG62">
        <v>0</v>
      </c>
      <c r="AH62">
        <v>0</v>
      </c>
      <c r="AI62">
        <v>0</v>
      </c>
      <c r="AJ62">
        <v>0</v>
      </c>
      <c r="AK62">
        <v>66415000</v>
      </c>
      <c r="AL62">
        <v>36165000</v>
      </c>
      <c r="AM62">
        <v>54675000</v>
      </c>
      <c r="AN62">
        <v>32559000</v>
      </c>
      <c r="AO62">
        <v>0</v>
      </c>
      <c r="AP62">
        <v>0</v>
      </c>
      <c r="AQ62">
        <v>0</v>
      </c>
      <c r="AR62">
        <v>0</v>
      </c>
      <c r="AS62">
        <v>28515000</v>
      </c>
      <c r="AT62">
        <v>20631000</v>
      </c>
      <c r="AU62">
        <v>31064000</v>
      </c>
      <c r="AV62">
        <v>37416000</v>
      </c>
      <c r="AW62">
        <v>0</v>
      </c>
      <c r="AX62">
        <v>0</v>
      </c>
      <c r="AY62">
        <v>0</v>
      </c>
      <c r="AZ62">
        <v>0</v>
      </c>
      <c r="BA62">
        <v>8</v>
      </c>
      <c r="BB62">
        <v>8</v>
      </c>
      <c r="BC62">
        <v>9</v>
      </c>
      <c r="BD62">
        <v>8</v>
      </c>
      <c r="BE62">
        <v>0</v>
      </c>
      <c r="BF62">
        <v>0</v>
      </c>
      <c r="BG62">
        <v>0</v>
      </c>
      <c r="BH62">
        <v>0</v>
      </c>
      <c r="BI62">
        <v>8</v>
      </c>
      <c r="BJ62">
        <v>5</v>
      </c>
      <c r="BK62">
        <v>8</v>
      </c>
      <c r="BL62">
        <v>8</v>
      </c>
      <c r="BM62">
        <v>0</v>
      </c>
      <c r="BN62">
        <v>0</v>
      </c>
      <c r="BO62">
        <v>0</v>
      </c>
      <c r="BP62">
        <v>0</v>
      </c>
      <c r="BQ62">
        <v>10</v>
      </c>
      <c r="BR62">
        <v>10</v>
      </c>
      <c r="BS62">
        <v>9</v>
      </c>
      <c r="BT62">
        <v>8</v>
      </c>
      <c r="BU62">
        <v>0</v>
      </c>
      <c r="BV62">
        <v>0</v>
      </c>
      <c r="BW62">
        <v>0</v>
      </c>
      <c r="BX62">
        <v>0</v>
      </c>
      <c r="BY62">
        <v>7</v>
      </c>
      <c r="BZ62">
        <v>8</v>
      </c>
      <c r="CA62">
        <v>8</v>
      </c>
      <c r="CB62">
        <v>9</v>
      </c>
      <c r="CC62" t="s">
        <v>129</v>
      </c>
      <c r="CD62" t="s">
        <v>129</v>
      </c>
      <c r="CE62" t="s">
        <v>129</v>
      </c>
      <c r="CF62" t="s">
        <v>129</v>
      </c>
      <c r="CG62" t="s">
        <v>129</v>
      </c>
      <c r="CH62" t="s">
        <v>129</v>
      </c>
      <c r="CI62" t="s">
        <v>129</v>
      </c>
      <c r="CJ62" t="s">
        <v>129</v>
      </c>
      <c r="CK62" t="s">
        <v>129</v>
      </c>
      <c r="CL62" t="s">
        <v>129</v>
      </c>
      <c r="CM62" t="s">
        <v>129</v>
      </c>
      <c r="CN62" t="s">
        <v>129</v>
      </c>
      <c r="CO62" t="s">
        <v>129</v>
      </c>
      <c r="CP62" t="s">
        <v>129</v>
      </c>
      <c r="CQ62" t="s">
        <v>129</v>
      </c>
      <c r="CR62" t="s">
        <v>129</v>
      </c>
      <c r="CS62">
        <v>0</v>
      </c>
      <c r="CT62">
        <v>0</v>
      </c>
      <c r="CU62">
        <v>0</v>
      </c>
      <c r="CV62">
        <v>0</v>
      </c>
      <c r="CW62">
        <v>24.1</v>
      </c>
      <c r="CX62">
        <v>24.8</v>
      </c>
      <c r="CY62">
        <v>22.4</v>
      </c>
      <c r="CZ62">
        <v>21.5</v>
      </c>
      <c r="DA62">
        <v>0</v>
      </c>
      <c r="DB62">
        <v>0</v>
      </c>
      <c r="DC62">
        <v>0</v>
      </c>
      <c r="DD62">
        <v>0</v>
      </c>
      <c r="DE62">
        <v>14.9</v>
      </c>
      <c r="DF62">
        <v>18.100000000000001</v>
      </c>
      <c r="DG62">
        <v>18.7</v>
      </c>
      <c r="DH62">
        <v>23.2</v>
      </c>
      <c r="DI62">
        <v>0.15686997114016801</v>
      </c>
      <c r="DJ62">
        <v>-0.24542236328125</v>
      </c>
      <c r="DK62">
        <v>-1.61762884930326</v>
      </c>
      <c r="DL62" t="s">
        <v>320</v>
      </c>
      <c r="DM62" t="s">
        <v>320</v>
      </c>
      <c r="DN62" t="s">
        <v>321</v>
      </c>
      <c r="DO62" t="s">
        <v>322</v>
      </c>
    </row>
    <row r="63" spans="1:119" x14ac:dyDescent="0.2">
      <c r="A63">
        <v>20.025072097778299</v>
      </c>
      <c r="B63">
        <v>20.5285129547119</v>
      </c>
      <c r="C63">
        <v>18.9986763000488</v>
      </c>
      <c r="D63">
        <v>20.861822128295898</v>
      </c>
      <c r="E63">
        <v>19.389062881469702</v>
      </c>
      <c r="F63">
        <v>20.327836990356399</v>
      </c>
      <c r="G63">
        <v>19.045927047729499</v>
      </c>
      <c r="H63">
        <v>22.9207439422607</v>
      </c>
      <c r="I63">
        <v>18.990262985229499</v>
      </c>
      <c r="J63">
        <v>19.731788635253899</v>
      </c>
      <c r="K63">
        <v>19.7027263641357</v>
      </c>
      <c r="L63">
        <v>20.3514308929443</v>
      </c>
      <c r="M63">
        <v>23.6359977722168</v>
      </c>
      <c r="N63">
        <v>19.869901657104499</v>
      </c>
      <c r="O63">
        <v>20.56565284729</v>
      </c>
      <c r="P63">
        <v>22.837650299072301</v>
      </c>
      <c r="V63">
        <v>8</v>
      </c>
      <c r="W63">
        <v>7</v>
      </c>
      <c r="X63">
        <v>7</v>
      </c>
      <c r="Y63">
        <v>23.1</v>
      </c>
      <c r="Z63">
        <v>21.4</v>
      </c>
      <c r="AA63">
        <v>21.4</v>
      </c>
      <c r="AB63">
        <v>53.738</v>
      </c>
      <c r="AC63">
        <v>0</v>
      </c>
      <c r="AD63">
        <v>106</v>
      </c>
      <c r="AE63">
        <v>103310000</v>
      </c>
      <c r="AF63">
        <v>18</v>
      </c>
      <c r="AG63">
        <v>0</v>
      </c>
      <c r="AH63">
        <v>0</v>
      </c>
      <c r="AI63">
        <v>0</v>
      </c>
      <c r="AJ63">
        <v>0</v>
      </c>
      <c r="AK63">
        <v>5434600</v>
      </c>
      <c r="AL63">
        <v>14512000</v>
      </c>
      <c r="AM63">
        <v>3377500</v>
      </c>
      <c r="AN63">
        <v>13233000</v>
      </c>
      <c r="AO63">
        <v>0</v>
      </c>
      <c r="AP63">
        <v>0</v>
      </c>
      <c r="AQ63">
        <v>0</v>
      </c>
      <c r="AR63">
        <v>0</v>
      </c>
      <c r="AS63">
        <v>23357000</v>
      </c>
      <c r="AT63">
        <v>6401500</v>
      </c>
      <c r="AU63">
        <v>23665000</v>
      </c>
      <c r="AV63">
        <v>13330000</v>
      </c>
      <c r="AW63">
        <v>0</v>
      </c>
      <c r="AX63">
        <v>0</v>
      </c>
      <c r="AY63">
        <v>0</v>
      </c>
      <c r="AZ63">
        <v>0</v>
      </c>
      <c r="BA63">
        <v>3</v>
      </c>
      <c r="BB63">
        <v>2</v>
      </c>
      <c r="BC63">
        <v>2</v>
      </c>
      <c r="BD63">
        <v>3</v>
      </c>
      <c r="BE63">
        <v>0</v>
      </c>
      <c r="BF63">
        <v>0</v>
      </c>
      <c r="BG63">
        <v>0</v>
      </c>
      <c r="BH63">
        <v>0</v>
      </c>
      <c r="BI63">
        <v>2</v>
      </c>
      <c r="BJ63">
        <v>1</v>
      </c>
      <c r="BK63">
        <v>3</v>
      </c>
      <c r="BL63">
        <v>2</v>
      </c>
      <c r="BM63">
        <v>0</v>
      </c>
      <c r="BN63">
        <v>0</v>
      </c>
      <c r="BO63">
        <v>0</v>
      </c>
      <c r="BP63">
        <v>0</v>
      </c>
      <c r="BQ63">
        <v>3</v>
      </c>
      <c r="BR63">
        <v>3</v>
      </c>
      <c r="BS63">
        <v>2</v>
      </c>
      <c r="BT63">
        <v>3</v>
      </c>
      <c r="BU63">
        <v>0</v>
      </c>
      <c r="BV63">
        <v>0</v>
      </c>
      <c r="BW63">
        <v>0</v>
      </c>
      <c r="BX63">
        <v>0</v>
      </c>
      <c r="BY63">
        <v>3</v>
      </c>
      <c r="BZ63">
        <v>2</v>
      </c>
      <c r="CA63">
        <v>3</v>
      </c>
      <c r="CB63">
        <v>4</v>
      </c>
      <c r="CC63" t="s">
        <v>129</v>
      </c>
      <c r="CD63" t="s">
        <v>129</v>
      </c>
      <c r="CE63" t="s">
        <v>129</v>
      </c>
      <c r="CF63" t="s">
        <v>129</v>
      </c>
      <c r="CG63" t="s">
        <v>129</v>
      </c>
      <c r="CH63" t="s">
        <v>129</v>
      </c>
      <c r="CI63" t="s">
        <v>129</v>
      </c>
      <c r="CJ63" t="s">
        <v>129</v>
      </c>
      <c r="CK63" t="s">
        <v>129</v>
      </c>
      <c r="CL63" t="s">
        <v>129</v>
      </c>
      <c r="CM63" t="s">
        <v>129</v>
      </c>
      <c r="CN63" t="s">
        <v>129</v>
      </c>
      <c r="CO63" t="s">
        <v>129</v>
      </c>
      <c r="CP63" t="s">
        <v>129</v>
      </c>
      <c r="CQ63" t="s">
        <v>129</v>
      </c>
      <c r="CR63" t="s">
        <v>129</v>
      </c>
      <c r="CS63">
        <v>0</v>
      </c>
      <c r="CT63">
        <v>0</v>
      </c>
      <c r="CU63">
        <v>0</v>
      </c>
      <c r="CV63">
        <v>0</v>
      </c>
      <c r="CW63">
        <v>12.4</v>
      </c>
      <c r="CX63">
        <v>11.5</v>
      </c>
      <c r="CY63">
        <v>7.2</v>
      </c>
      <c r="CZ63">
        <v>12.4</v>
      </c>
      <c r="DA63">
        <v>0</v>
      </c>
      <c r="DB63">
        <v>1.6</v>
      </c>
      <c r="DC63">
        <v>1.6</v>
      </c>
      <c r="DD63">
        <v>0</v>
      </c>
      <c r="DE63">
        <v>12.4</v>
      </c>
      <c r="DF63">
        <v>8</v>
      </c>
      <c r="DG63">
        <v>13.6</v>
      </c>
      <c r="DH63">
        <v>16.100000000000001</v>
      </c>
      <c r="DI63">
        <v>0.337870180054192</v>
      </c>
      <c r="DJ63">
        <v>1.3064079284668</v>
      </c>
      <c r="DK63">
        <v>1.04128824137721</v>
      </c>
      <c r="DL63" t="s">
        <v>323</v>
      </c>
      <c r="DM63" t="s">
        <v>323</v>
      </c>
      <c r="DN63" t="s">
        <v>324</v>
      </c>
      <c r="DO63" t="s">
        <v>325</v>
      </c>
    </row>
    <row r="64" spans="1:119" x14ac:dyDescent="0.2">
      <c r="A64">
        <v>18.944541931152301</v>
      </c>
      <c r="B64">
        <v>20.669807434081999</v>
      </c>
      <c r="C64">
        <v>18.961980819702099</v>
      </c>
      <c r="D64">
        <v>20.4351196289063</v>
      </c>
      <c r="E64">
        <v>23.825222015380898</v>
      </c>
      <c r="F64">
        <v>24.0293483734131</v>
      </c>
      <c r="G64">
        <v>23.601955413818398</v>
      </c>
      <c r="H64">
        <v>23.6673069000244</v>
      </c>
      <c r="I64">
        <v>20.857282638549801</v>
      </c>
      <c r="J64">
        <v>19.418565750122099</v>
      </c>
      <c r="K64">
        <v>20.4222602844238</v>
      </c>
      <c r="L64">
        <v>20.917863845825199</v>
      </c>
      <c r="M64">
        <v>23.703454971313501</v>
      </c>
      <c r="N64">
        <v>23.8221130371094</v>
      </c>
      <c r="O64">
        <v>23.502273559570298</v>
      </c>
      <c r="P64">
        <v>23.723798751831101</v>
      </c>
      <c r="V64">
        <v>8</v>
      </c>
      <c r="W64">
        <v>8</v>
      </c>
      <c r="X64">
        <v>7</v>
      </c>
      <c r="Y64">
        <v>21.2</v>
      </c>
      <c r="Z64">
        <v>21.2</v>
      </c>
      <c r="AA64">
        <v>19.5</v>
      </c>
      <c r="AB64">
        <v>53.942</v>
      </c>
      <c r="AC64">
        <v>0</v>
      </c>
      <c r="AD64">
        <v>172.94</v>
      </c>
      <c r="AE64">
        <v>194800000</v>
      </c>
      <c r="AF64">
        <v>43</v>
      </c>
      <c r="AG64">
        <v>0</v>
      </c>
      <c r="AH64">
        <v>0</v>
      </c>
      <c r="AI64">
        <v>0</v>
      </c>
      <c r="AJ64">
        <v>0</v>
      </c>
      <c r="AK64">
        <v>46380000</v>
      </c>
      <c r="AL64">
        <v>26603000</v>
      </c>
      <c r="AM64">
        <v>24921000</v>
      </c>
      <c r="AN64">
        <v>17895000</v>
      </c>
      <c r="AO64">
        <v>0</v>
      </c>
      <c r="AP64">
        <v>280060</v>
      </c>
      <c r="AQ64">
        <v>756480</v>
      </c>
      <c r="AR64">
        <v>0</v>
      </c>
      <c r="AS64">
        <v>18349000</v>
      </c>
      <c r="AT64">
        <v>12313000</v>
      </c>
      <c r="AU64">
        <v>15960000</v>
      </c>
      <c r="AV64">
        <v>31338000</v>
      </c>
      <c r="AW64">
        <v>0</v>
      </c>
      <c r="AX64">
        <v>0</v>
      </c>
      <c r="AY64">
        <v>0</v>
      </c>
      <c r="AZ64">
        <v>0</v>
      </c>
      <c r="BA64">
        <v>8</v>
      </c>
      <c r="BB64">
        <v>8</v>
      </c>
      <c r="BC64">
        <v>8</v>
      </c>
      <c r="BD64">
        <v>3</v>
      </c>
      <c r="BE64">
        <v>0</v>
      </c>
      <c r="BF64">
        <v>0</v>
      </c>
      <c r="BG64">
        <v>0</v>
      </c>
      <c r="BH64">
        <v>0</v>
      </c>
      <c r="BI64">
        <v>4</v>
      </c>
      <c r="BJ64">
        <v>3</v>
      </c>
      <c r="BK64">
        <v>3</v>
      </c>
      <c r="BL64">
        <v>6</v>
      </c>
      <c r="BM64">
        <v>0</v>
      </c>
      <c r="BN64">
        <v>0</v>
      </c>
      <c r="BO64">
        <v>0</v>
      </c>
      <c r="BP64">
        <v>0</v>
      </c>
      <c r="BQ64">
        <v>6</v>
      </c>
      <c r="BR64">
        <v>5</v>
      </c>
      <c r="BS64">
        <v>5</v>
      </c>
      <c r="BT64">
        <v>3</v>
      </c>
      <c r="BU64">
        <v>0</v>
      </c>
      <c r="BV64">
        <v>0</v>
      </c>
      <c r="BW64">
        <v>0</v>
      </c>
      <c r="BX64">
        <v>0</v>
      </c>
      <c r="BY64">
        <v>5</v>
      </c>
      <c r="BZ64">
        <v>2</v>
      </c>
      <c r="CA64">
        <v>2</v>
      </c>
      <c r="CB64">
        <v>5</v>
      </c>
      <c r="CC64" t="s">
        <v>129</v>
      </c>
      <c r="CD64" t="s">
        <v>129</v>
      </c>
      <c r="CE64" t="s">
        <v>129</v>
      </c>
      <c r="CF64" t="s">
        <v>129</v>
      </c>
      <c r="CG64" t="s">
        <v>129</v>
      </c>
      <c r="CH64" t="s">
        <v>129</v>
      </c>
      <c r="CI64" t="s">
        <v>129</v>
      </c>
      <c r="CJ64" t="s">
        <v>129</v>
      </c>
      <c r="CK64" t="s">
        <v>129</v>
      </c>
      <c r="CL64" t="s">
        <v>129</v>
      </c>
      <c r="CM64" t="s">
        <v>129</v>
      </c>
      <c r="CN64" t="s">
        <v>129</v>
      </c>
      <c r="CO64" t="s">
        <v>129</v>
      </c>
      <c r="CP64" t="s">
        <v>129</v>
      </c>
      <c r="CQ64" t="s">
        <v>129</v>
      </c>
      <c r="CR64" t="s">
        <v>129</v>
      </c>
      <c r="CS64">
        <v>0</v>
      </c>
      <c r="CT64">
        <v>0</v>
      </c>
      <c r="CU64">
        <v>0</v>
      </c>
      <c r="CV64">
        <v>0</v>
      </c>
      <c r="CW64">
        <v>19.5</v>
      </c>
      <c r="CX64">
        <v>14.4</v>
      </c>
      <c r="CY64">
        <v>16</v>
      </c>
      <c r="CZ64">
        <v>8.4</v>
      </c>
      <c r="DA64">
        <v>0</v>
      </c>
      <c r="DB64">
        <v>1.6</v>
      </c>
      <c r="DC64">
        <v>1.6</v>
      </c>
      <c r="DD64">
        <v>0</v>
      </c>
      <c r="DE64">
        <v>17.3</v>
      </c>
      <c r="DF64">
        <v>7.6</v>
      </c>
      <c r="DG64">
        <v>5.6</v>
      </c>
      <c r="DH64">
        <v>16</v>
      </c>
      <c r="DI64">
        <v>0.45458044912179002</v>
      </c>
      <c r="DJ64">
        <v>-9.3048095703125E-2</v>
      </c>
      <c r="DK64">
        <v>-0.79931085889959597</v>
      </c>
      <c r="DL64" t="s">
        <v>326</v>
      </c>
      <c r="DM64" t="s">
        <v>326</v>
      </c>
      <c r="DN64" t="s">
        <v>327</v>
      </c>
      <c r="DO64" t="s">
        <v>328</v>
      </c>
    </row>
    <row r="65" spans="1:119" x14ac:dyDescent="0.2">
      <c r="A65">
        <v>19.966150283813501</v>
      </c>
      <c r="B65">
        <v>19.826539993286101</v>
      </c>
      <c r="C65">
        <v>20.706815719604499</v>
      </c>
      <c r="D65">
        <v>20.3290004730225</v>
      </c>
      <c r="E65">
        <v>26.2774257659912</v>
      </c>
      <c r="F65">
        <v>26.1821899414063</v>
      </c>
      <c r="G65">
        <v>26.124710083007798</v>
      </c>
      <c r="H65">
        <v>25.8969612121582</v>
      </c>
      <c r="I65">
        <v>19.027393341064499</v>
      </c>
      <c r="J65">
        <v>18.6211128234863</v>
      </c>
      <c r="K65">
        <v>20.366081237793001</v>
      </c>
      <c r="L65">
        <v>17.341270446777301</v>
      </c>
      <c r="M65">
        <v>26.524787902831999</v>
      </c>
      <c r="N65">
        <v>26.171195983886701</v>
      </c>
      <c r="O65">
        <v>26.704906463623001</v>
      </c>
      <c r="P65">
        <v>26.443195343017599</v>
      </c>
      <c r="T65" t="s">
        <v>133</v>
      </c>
      <c r="U65" t="s">
        <v>134</v>
      </c>
      <c r="V65">
        <v>15</v>
      </c>
      <c r="W65">
        <v>15</v>
      </c>
      <c r="X65">
        <v>15</v>
      </c>
      <c r="Y65">
        <v>49.8</v>
      </c>
      <c r="Z65">
        <v>49.8</v>
      </c>
      <c r="AA65">
        <v>49.8</v>
      </c>
      <c r="AB65">
        <v>30.428000000000001</v>
      </c>
      <c r="AC65">
        <v>0</v>
      </c>
      <c r="AD65">
        <v>323.31</v>
      </c>
      <c r="AE65">
        <v>1096200000</v>
      </c>
      <c r="AF65">
        <v>91</v>
      </c>
      <c r="AG65">
        <v>0</v>
      </c>
      <c r="AH65">
        <v>0</v>
      </c>
      <c r="AI65">
        <v>0</v>
      </c>
      <c r="AJ65">
        <v>0</v>
      </c>
      <c r="AK65">
        <v>143390000</v>
      </c>
      <c r="AL65">
        <v>150860000</v>
      </c>
      <c r="AM65">
        <v>126240000</v>
      </c>
      <c r="AN65">
        <v>93152000</v>
      </c>
      <c r="AO65">
        <v>0</v>
      </c>
      <c r="AP65">
        <v>0</v>
      </c>
      <c r="AQ65">
        <v>0</v>
      </c>
      <c r="AR65">
        <v>0</v>
      </c>
      <c r="AS65">
        <v>209390000</v>
      </c>
      <c r="AT65">
        <v>120930000</v>
      </c>
      <c r="AU65">
        <v>143460000</v>
      </c>
      <c r="AV65">
        <v>108770000</v>
      </c>
      <c r="AW65">
        <v>0</v>
      </c>
      <c r="AX65">
        <v>0</v>
      </c>
      <c r="AY65">
        <v>0</v>
      </c>
      <c r="AZ65">
        <v>0</v>
      </c>
      <c r="BA65">
        <v>12</v>
      </c>
      <c r="BB65">
        <v>13</v>
      </c>
      <c r="BC65">
        <v>8</v>
      </c>
      <c r="BD65">
        <v>12</v>
      </c>
      <c r="BE65">
        <v>0</v>
      </c>
      <c r="BF65">
        <v>0</v>
      </c>
      <c r="BG65">
        <v>0</v>
      </c>
      <c r="BH65">
        <v>0</v>
      </c>
      <c r="BI65">
        <v>12</v>
      </c>
      <c r="BJ65">
        <v>9</v>
      </c>
      <c r="BK65">
        <v>13</v>
      </c>
      <c r="BL65">
        <v>12</v>
      </c>
      <c r="BM65">
        <v>0</v>
      </c>
      <c r="BN65">
        <v>0</v>
      </c>
      <c r="BO65">
        <v>0</v>
      </c>
      <c r="BP65">
        <v>0</v>
      </c>
      <c r="BQ65">
        <v>13</v>
      </c>
      <c r="BR65">
        <v>15</v>
      </c>
      <c r="BS65">
        <v>14</v>
      </c>
      <c r="BT65">
        <v>12</v>
      </c>
      <c r="BU65">
        <v>0</v>
      </c>
      <c r="BV65">
        <v>0</v>
      </c>
      <c r="BW65">
        <v>0</v>
      </c>
      <c r="BX65">
        <v>0</v>
      </c>
      <c r="BY65">
        <v>14</v>
      </c>
      <c r="BZ65">
        <v>12</v>
      </c>
      <c r="CA65">
        <v>13</v>
      </c>
      <c r="CB65">
        <v>13</v>
      </c>
      <c r="CC65" t="s">
        <v>129</v>
      </c>
      <c r="CD65" t="s">
        <v>129</v>
      </c>
      <c r="CE65" t="s">
        <v>129</v>
      </c>
      <c r="CF65" t="s">
        <v>129</v>
      </c>
      <c r="CG65" t="s">
        <v>129</v>
      </c>
      <c r="CH65" t="s">
        <v>129</v>
      </c>
      <c r="CI65" t="s">
        <v>129</v>
      </c>
      <c r="CJ65" t="s">
        <v>129</v>
      </c>
      <c r="CK65" t="s">
        <v>129</v>
      </c>
      <c r="CL65" t="s">
        <v>129</v>
      </c>
      <c r="CM65" t="s">
        <v>129</v>
      </c>
      <c r="CN65" t="s">
        <v>129</v>
      </c>
      <c r="CO65" t="s">
        <v>129</v>
      </c>
      <c r="CP65" t="s">
        <v>129</v>
      </c>
      <c r="CQ65" t="s">
        <v>129</v>
      </c>
      <c r="CR65" t="s">
        <v>129</v>
      </c>
      <c r="CS65">
        <v>0</v>
      </c>
      <c r="CT65">
        <v>0</v>
      </c>
      <c r="CU65">
        <v>0</v>
      </c>
      <c r="CV65">
        <v>0</v>
      </c>
      <c r="CW65">
        <v>45.2</v>
      </c>
      <c r="CX65">
        <v>49.8</v>
      </c>
      <c r="CY65">
        <v>49.8</v>
      </c>
      <c r="CZ65">
        <v>45.2</v>
      </c>
      <c r="DA65">
        <v>0</v>
      </c>
      <c r="DB65">
        <v>0</v>
      </c>
      <c r="DC65">
        <v>0</v>
      </c>
      <c r="DD65">
        <v>0</v>
      </c>
      <c r="DE65">
        <v>49.8</v>
      </c>
      <c r="DF65">
        <v>37.1</v>
      </c>
      <c r="DG65">
        <v>49.8</v>
      </c>
      <c r="DH65">
        <v>49.8</v>
      </c>
      <c r="DI65">
        <v>4.7736412951367199E-2</v>
      </c>
      <c r="DJ65">
        <v>0.340699672698975</v>
      </c>
      <c r="DK65">
        <v>2.48106497428632</v>
      </c>
      <c r="DL65" t="s">
        <v>329</v>
      </c>
      <c r="DM65" t="s">
        <v>329</v>
      </c>
      <c r="DN65" t="s">
        <v>330</v>
      </c>
      <c r="DO65" t="s">
        <v>331</v>
      </c>
    </row>
    <row r="66" spans="1:119" x14ac:dyDescent="0.2">
      <c r="A66">
        <v>23.772434234619102</v>
      </c>
      <c r="B66">
        <v>24.735416412353501</v>
      </c>
      <c r="C66">
        <v>24.587720870971701</v>
      </c>
      <c r="D66">
        <v>25.885694503784201</v>
      </c>
      <c r="E66">
        <v>26.6579914093018</v>
      </c>
      <c r="F66">
        <v>26.875606536865199</v>
      </c>
      <c r="G66">
        <v>26.966861724853501</v>
      </c>
      <c r="H66">
        <v>26.8346061706543</v>
      </c>
      <c r="I66">
        <v>26.184158325195298</v>
      </c>
      <c r="J66">
        <v>25.459608078002901</v>
      </c>
      <c r="K66">
        <v>24.751543045043899</v>
      </c>
      <c r="L66">
        <v>25.803264617919901</v>
      </c>
      <c r="M66">
        <v>26.925807952880898</v>
      </c>
      <c r="N66">
        <v>26.710697174072301</v>
      </c>
      <c r="O66">
        <v>26.693784713745099</v>
      </c>
      <c r="P66">
        <v>26.9462585449219</v>
      </c>
      <c r="V66">
        <v>25</v>
      </c>
      <c r="W66">
        <v>25</v>
      </c>
      <c r="X66">
        <v>25</v>
      </c>
      <c r="Y66">
        <v>38</v>
      </c>
      <c r="Z66">
        <v>38</v>
      </c>
      <c r="AA66">
        <v>38</v>
      </c>
      <c r="AB66">
        <v>99.617999999999995</v>
      </c>
      <c r="AC66">
        <v>0</v>
      </c>
      <c r="AD66">
        <v>323.31</v>
      </c>
      <c r="AE66">
        <v>2102500000</v>
      </c>
      <c r="AF66">
        <v>252</v>
      </c>
      <c r="AG66">
        <v>9305700</v>
      </c>
      <c r="AH66">
        <v>24285000</v>
      </c>
      <c r="AI66">
        <v>17021000</v>
      </c>
      <c r="AJ66">
        <v>70018000</v>
      </c>
      <c r="AK66">
        <v>212610000</v>
      </c>
      <c r="AL66">
        <v>225040000</v>
      </c>
      <c r="AM66">
        <v>210130000</v>
      </c>
      <c r="AN66">
        <v>263200000</v>
      </c>
      <c r="AO66">
        <v>47948000</v>
      </c>
      <c r="AP66">
        <v>48395000</v>
      </c>
      <c r="AQ66">
        <v>10930000</v>
      </c>
      <c r="AR66">
        <v>70678000</v>
      </c>
      <c r="AS66">
        <v>239210000</v>
      </c>
      <c r="AT66">
        <v>171700000</v>
      </c>
      <c r="AU66">
        <v>155170000</v>
      </c>
      <c r="AV66">
        <v>326810000</v>
      </c>
      <c r="AW66">
        <v>5</v>
      </c>
      <c r="AX66">
        <v>6</v>
      </c>
      <c r="AY66">
        <v>4</v>
      </c>
      <c r="AZ66">
        <v>9</v>
      </c>
      <c r="BA66">
        <v>23</v>
      </c>
      <c r="BB66">
        <v>27</v>
      </c>
      <c r="BC66">
        <v>24</v>
      </c>
      <c r="BD66">
        <v>22</v>
      </c>
      <c r="BE66">
        <v>13</v>
      </c>
      <c r="BF66">
        <v>6</v>
      </c>
      <c r="BG66">
        <v>4</v>
      </c>
      <c r="BH66">
        <v>8</v>
      </c>
      <c r="BI66">
        <v>27</v>
      </c>
      <c r="BJ66">
        <v>21</v>
      </c>
      <c r="BK66">
        <v>22</v>
      </c>
      <c r="BL66">
        <v>31</v>
      </c>
      <c r="BM66">
        <v>8</v>
      </c>
      <c r="BN66">
        <v>11</v>
      </c>
      <c r="BO66">
        <v>9</v>
      </c>
      <c r="BP66">
        <v>17</v>
      </c>
      <c r="BQ66">
        <v>19</v>
      </c>
      <c r="BR66">
        <v>20</v>
      </c>
      <c r="BS66">
        <v>19</v>
      </c>
      <c r="BT66">
        <v>19</v>
      </c>
      <c r="BU66">
        <v>11</v>
      </c>
      <c r="BV66">
        <v>10</v>
      </c>
      <c r="BW66">
        <v>9</v>
      </c>
      <c r="BX66">
        <v>13</v>
      </c>
      <c r="BY66">
        <v>20</v>
      </c>
      <c r="BZ66">
        <v>19</v>
      </c>
      <c r="CA66">
        <v>14</v>
      </c>
      <c r="CB66">
        <v>22</v>
      </c>
      <c r="CC66" t="s">
        <v>129</v>
      </c>
      <c r="CD66" t="s">
        <v>129</v>
      </c>
      <c r="CE66" t="s">
        <v>129</v>
      </c>
      <c r="CF66" t="s">
        <v>129</v>
      </c>
      <c r="CG66" t="s">
        <v>129</v>
      </c>
      <c r="CH66" t="s">
        <v>129</v>
      </c>
      <c r="CI66" t="s">
        <v>129</v>
      </c>
      <c r="CJ66" t="s">
        <v>129</v>
      </c>
      <c r="CK66" t="s">
        <v>129</v>
      </c>
      <c r="CL66" t="s">
        <v>129</v>
      </c>
      <c r="CM66" t="s">
        <v>129</v>
      </c>
      <c r="CN66" t="s">
        <v>129</v>
      </c>
      <c r="CO66" t="s">
        <v>129</v>
      </c>
      <c r="CP66" t="s">
        <v>129</v>
      </c>
      <c r="CQ66" t="s">
        <v>129</v>
      </c>
      <c r="CR66" t="s">
        <v>129</v>
      </c>
      <c r="CS66">
        <v>13.9</v>
      </c>
      <c r="CT66">
        <v>16.3</v>
      </c>
      <c r="CU66">
        <v>11.9</v>
      </c>
      <c r="CV66">
        <v>29.7</v>
      </c>
      <c r="CW66">
        <v>30.8</v>
      </c>
      <c r="CX66">
        <v>33.1</v>
      </c>
      <c r="CY66">
        <v>26.3</v>
      </c>
      <c r="CZ66">
        <v>29.7</v>
      </c>
      <c r="DA66">
        <v>14.2</v>
      </c>
      <c r="DB66">
        <v>16.2</v>
      </c>
      <c r="DC66">
        <v>15.1</v>
      </c>
      <c r="DD66">
        <v>22.2</v>
      </c>
      <c r="DE66">
        <v>35.9</v>
      </c>
      <c r="DF66">
        <v>30.9</v>
      </c>
      <c r="DG66">
        <v>22.9</v>
      </c>
      <c r="DH66">
        <v>36.9</v>
      </c>
      <c r="DI66">
        <v>0.88106100542246302</v>
      </c>
      <c r="DJ66">
        <v>-1.4629364013671899E-2</v>
      </c>
      <c r="DK66">
        <v>-0.15611707129323399</v>
      </c>
      <c r="DL66" t="s">
        <v>332</v>
      </c>
      <c r="DM66" t="s">
        <v>332</v>
      </c>
      <c r="DN66" t="s">
        <v>333</v>
      </c>
      <c r="DO66" t="s">
        <v>334</v>
      </c>
    </row>
    <row r="67" spans="1:119" x14ac:dyDescent="0.2">
      <c r="A67">
        <v>19.585374832153299</v>
      </c>
      <c r="B67">
        <v>18.870477676391602</v>
      </c>
      <c r="C67">
        <v>22.118955612182599</v>
      </c>
      <c r="D67">
        <v>20.0700588226318</v>
      </c>
      <c r="E67">
        <v>23.876052856445298</v>
      </c>
      <c r="F67">
        <v>24.037582397460898</v>
      </c>
      <c r="G67">
        <v>24.045934677123999</v>
      </c>
      <c r="H67">
        <v>23.6865634918213</v>
      </c>
      <c r="I67">
        <v>19.613243103027301</v>
      </c>
      <c r="J67">
        <v>18.681970596313501</v>
      </c>
      <c r="K67">
        <v>19.983861923217798</v>
      </c>
      <c r="L67">
        <v>20.610277175903299</v>
      </c>
      <c r="M67">
        <v>24.239433288574201</v>
      </c>
      <c r="N67">
        <v>23.8207492828369</v>
      </c>
      <c r="O67">
        <v>23.391654968261701</v>
      </c>
      <c r="P67">
        <v>23.8843688964844</v>
      </c>
      <c r="V67">
        <v>8</v>
      </c>
      <c r="W67">
        <v>8</v>
      </c>
      <c r="X67">
        <v>8</v>
      </c>
      <c r="Y67">
        <v>28.8</v>
      </c>
      <c r="Z67">
        <v>28.8</v>
      </c>
      <c r="AA67">
        <v>28.8</v>
      </c>
      <c r="AB67">
        <v>33.716999999999999</v>
      </c>
      <c r="AC67">
        <v>0</v>
      </c>
      <c r="AD67">
        <v>211.88</v>
      </c>
      <c r="AE67">
        <v>220170000</v>
      </c>
      <c r="AF67">
        <v>48</v>
      </c>
      <c r="AG67">
        <v>0</v>
      </c>
      <c r="AH67">
        <v>0</v>
      </c>
      <c r="AI67">
        <v>2924900</v>
      </c>
      <c r="AJ67">
        <v>773200</v>
      </c>
      <c r="AK67">
        <v>25295000</v>
      </c>
      <c r="AL67">
        <v>38200000</v>
      </c>
      <c r="AM67">
        <v>22893000</v>
      </c>
      <c r="AN67">
        <v>19532000</v>
      </c>
      <c r="AO67">
        <v>0</v>
      </c>
      <c r="AP67">
        <v>0</v>
      </c>
      <c r="AQ67">
        <v>0</v>
      </c>
      <c r="AR67">
        <v>0</v>
      </c>
      <c r="AS67">
        <v>30624000</v>
      </c>
      <c r="AT67">
        <v>16435000</v>
      </c>
      <c r="AU67">
        <v>20875000</v>
      </c>
      <c r="AV67">
        <v>42620000</v>
      </c>
      <c r="AW67">
        <v>0</v>
      </c>
      <c r="AX67">
        <v>0</v>
      </c>
      <c r="AY67">
        <v>0</v>
      </c>
      <c r="AZ67">
        <v>0</v>
      </c>
      <c r="BA67">
        <v>6</v>
      </c>
      <c r="BB67">
        <v>8</v>
      </c>
      <c r="BC67">
        <v>4</v>
      </c>
      <c r="BD67">
        <v>6</v>
      </c>
      <c r="BE67">
        <v>0</v>
      </c>
      <c r="BF67">
        <v>0</v>
      </c>
      <c r="BG67">
        <v>0</v>
      </c>
      <c r="BH67">
        <v>0</v>
      </c>
      <c r="BI67">
        <v>7</v>
      </c>
      <c r="BJ67">
        <v>3</v>
      </c>
      <c r="BK67">
        <v>5</v>
      </c>
      <c r="BL67">
        <v>9</v>
      </c>
      <c r="BM67">
        <v>0</v>
      </c>
      <c r="BN67">
        <v>0</v>
      </c>
      <c r="BO67">
        <v>2</v>
      </c>
      <c r="BP67">
        <v>1</v>
      </c>
      <c r="BQ67">
        <v>6</v>
      </c>
      <c r="BR67">
        <v>7</v>
      </c>
      <c r="BS67">
        <v>5</v>
      </c>
      <c r="BT67">
        <v>5</v>
      </c>
      <c r="BU67">
        <v>0</v>
      </c>
      <c r="BV67">
        <v>0</v>
      </c>
      <c r="BW67">
        <v>0</v>
      </c>
      <c r="BX67">
        <v>0</v>
      </c>
      <c r="BY67">
        <v>6</v>
      </c>
      <c r="BZ67">
        <v>4</v>
      </c>
      <c r="CA67">
        <v>5</v>
      </c>
      <c r="CB67">
        <v>7</v>
      </c>
      <c r="CC67" t="s">
        <v>129</v>
      </c>
      <c r="CD67" t="s">
        <v>129</v>
      </c>
      <c r="CE67" t="s">
        <v>129</v>
      </c>
      <c r="CF67" t="s">
        <v>129</v>
      </c>
      <c r="CG67" t="s">
        <v>129</v>
      </c>
      <c r="CH67" t="s">
        <v>129</v>
      </c>
      <c r="CI67" t="s">
        <v>129</v>
      </c>
      <c r="CJ67" t="s">
        <v>129</v>
      </c>
      <c r="CK67" t="s">
        <v>129</v>
      </c>
      <c r="CL67" t="s">
        <v>129</v>
      </c>
      <c r="CM67" t="s">
        <v>129</v>
      </c>
      <c r="CN67" t="s">
        <v>129</v>
      </c>
      <c r="CO67" t="s">
        <v>129</v>
      </c>
      <c r="CP67" t="s">
        <v>129</v>
      </c>
      <c r="CQ67" t="s">
        <v>129</v>
      </c>
      <c r="CR67" t="s">
        <v>129</v>
      </c>
      <c r="CS67">
        <v>0</v>
      </c>
      <c r="CT67">
        <v>0</v>
      </c>
      <c r="CU67">
        <v>9.3000000000000007</v>
      </c>
      <c r="CV67">
        <v>3.2</v>
      </c>
      <c r="CW67">
        <v>25.6</v>
      </c>
      <c r="CX67">
        <v>26</v>
      </c>
      <c r="CY67">
        <v>22.1</v>
      </c>
      <c r="CZ67">
        <v>22.1</v>
      </c>
      <c r="DA67">
        <v>0</v>
      </c>
      <c r="DB67">
        <v>0</v>
      </c>
      <c r="DC67">
        <v>0</v>
      </c>
      <c r="DD67">
        <v>0</v>
      </c>
      <c r="DE67">
        <v>22.4</v>
      </c>
      <c r="DF67">
        <v>18.3</v>
      </c>
      <c r="DG67">
        <v>22.1</v>
      </c>
      <c r="DH67">
        <v>28.5</v>
      </c>
      <c r="DI67">
        <v>0.70248704730589995</v>
      </c>
      <c r="DJ67">
        <v>-7.7481746673583998E-2</v>
      </c>
      <c r="DK67">
        <v>-0.40074669363868298</v>
      </c>
      <c r="DL67" t="s">
        <v>335</v>
      </c>
      <c r="DM67" t="s">
        <v>335</v>
      </c>
      <c r="DN67" t="s">
        <v>336</v>
      </c>
      <c r="DO67" t="s">
        <v>337</v>
      </c>
    </row>
    <row r="68" spans="1:119" x14ac:dyDescent="0.2">
      <c r="A68">
        <v>19.080839157104499</v>
      </c>
      <c r="B68">
        <v>19.6078071594238</v>
      </c>
      <c r="C68">
        <v>19.198591232299801</v>
      </c>
      <c r="D68">
        <v>19.186717987060501</v>
      </c>
      <c r="E68">
        <v>23.778263092041001</v>
      </c>
      <c r="F68">
        <v>22.823959350585898</v>
      </c>
      <c r="G68">
        <v>22.4784755706787</v>
      </c>
      <c r="H68">
        <v>19.7584438323975</v>
      </c>
      <c r="I68">
        <v>19.2797660827637</v>
      </c>
      <c r="J68">
        <v>19.504301071166999</v>
      </c>
      <c r="K68">
        <v>19.6511344909668</v>
      </c>
      <c r="L68">
        <v>20.326047897338899</v>
      </c>
      <c r="M68">
        <v>19.8245658874512</v>
      </c>
      <c r="N68">
        <v>22.3252868652344</v>
      </c>
      <c r="O68">
        <v>19.3340549468994</v>
      </c>
      <c r="P68">
        <v>19.306053161621101</v>
      </c>
      <c r="V68">
        <v>3</v>
      </c>
      <c r="W68">
        <v>3</v>
      </c>
      <c r="X68">
        <v>3</v>
      </c>
      <c r="Y68">
        <v>15.2</v>
      </c>
      <c r="Z68">
        <v>15.2</v>
      </c>
      <c r="AA68">
        <v>15.2</v>
      </c>
      <c r="AB68">
        <v>37.74</v>
      </c>
      <c r="AC68">
        <v>0</v>
      </c>
      <c r="AD68">
        <v>88.918999999999997</v>
      </c>
      <c r="AE68">
        <v>64654000</v>
      </c>
      <c r="AF68">
        <v>11</v>
      </c>
      <c r="AG68">
        <v>0</v>
      </c>
      <c r="AH68">
        <v>0</v>
      </c>
      <c r="AI68">
        <v>0</v>
      </c>
      <c r="AJ68">
        <v>0</v>
      </c>
      <c r="AK68">
        <v>37819000</v>
      </c>
      <c r="AL68">
        <v>8451800</v>
      </c>
      <c r="AM68">
        <v>5737500</v>
      </c>
      <c r="AN68">
        <v>1925200</v>
      </c>
      <c r="AO68">
        <v>0</v>
      </c>
      <c r="AP68">
        <v>0</v>
      </c>
      <c r="AQ68">
        <v>0</v>
      </c>
      <c r="AR68">
        <v>0</v>
      </c>
      <c r="AS68">
        <v>2135300</v>
      </c>
      <c r="AT68">
        <v>5532300</v>
      </c>
      <c r="AU68">
        <v>915880</v>
      </c>
      <c r="AV68">
        <v>2137100</v>
      </c>
      <c r="AW68">
        <v>0</v>
      </c>
      <c r="AX68">
        <v>0</v>
      </c>
      <c r="AY68">
        <v>0</v>
      </c>
      <c r="AZ68">
        <v>0</v>
      </c>
      <c r="BA68">
        <v>2</v>
      </c>
      <c r="BB68">
        <v>1</v>
      </c>
      <c r="BC68">
        <v>2</v>
      </c>
      <c r="BD68">
        <v>1</v>
      </c>
      <c r="BE68">
        <v>0</v>
      </c>
      <c r="BF68">
        <v>0</v>
      </c>
      <c r="BG68">
        <v>0</v>
      </c>
      <c r="BH68">
        <v>0</v>
      </c>
      <c r="BI68">
        <v>1</v>
      </c>
      <c r="BJ68">
        <v>2</v>
      </c>
      <c r="BK68">
        <v>2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2</v>
      </c>
      <c r="BR68">
        <v>2</v>
      </c>
      <c r="BS68">
        <v>2</v>
      </c>
      <c r="BT68">
        <v>1</v>
      </c>
      <c r="BU68">
        <v>0</v>
      </c>
      <c r="BV68">
        <v>0</v>
      </c>
      <c r="BW68">
        <v>0</v>
      </c>
      <c r="BX68">
        <v>0</v>
      </c>
      <c r="BY68">
        <v>1</v>
      </c>
      <c r="BZ68">
        <v>2</v>
      </c>
      <c r="CA68">
        <v>2</v>
      </c>
      <c r="CB68">
        <v>1</v>
      </c>
      <c r="CC68" t="s">
        <v>129</v>
      </c>
      <c r="CD68" t="s">
        <v>129</v>
      </c>
      <c r="CE68" t="s">
        <v>129</v>
      </c>
      <c r="CF68" t="s">
        <v>129</v>
      </c>
      <c r="CG68" t="s">
        <v>129</v>
      </c>
      <c r="CH68" t="s">
        <v>129</v>
      </c>
      <c r="CI68" t="s">
        <v>129</v>
      </c>
      <c r="CJ68" t="s">
        <v>129</v>
      </c>
      <c r="CK68" t="s">
        <v>129</v>
      </c>
      <c r="CL68" t="s">
        <v>129</v>
      </c>
      <c r="CM68" t="s">
        <v>129</v>
      </c>
      <c r="CN68" t="s">
        <v>129</v>
      </c>
      <c r="CO68" t="s">
        <v>129</v>
      </c>
      <c r="CP68" t="s">
        <v>129</v>
      </c>
      <c r="CQ68" t="s">
        <v>129</v>
      </c>
      <c r="CR68" t="s">
        <v>129</v>
      </c>
      <c r="CS68">
        <v>0</v>
      </c>
      <c r="CT68">
        <v>0</v>
      </c>
      <c r="CU68">
        <v>0</v>
      </c>
      <c r="CV68">
        <v>0</v>
      </c>
      <c r="CW68">
        <v>12.6</v>
      </c>
      <c r="CX68">
        <v>12.6</v>
      </c>
      <c r="CY68">
        <v>12.6</v>
      </c>
      <c r="CZ68">
        <v>2.9</v>
      </c>
      <c r="DA68">
        <v>0</v>
      </c>
      <c r="DB68">
        <v>0</v>
      </c>
      <c r="DC68">
        <v>0</v>
      </c>
      <c r="DD68">
        <v>0</v>
      </c>
      <c r="DE68">
        <v>2.9</v>
      </c>
      <c r="DF68">
        <v>12.6</v>
      </c>
      <c r="DG68">
        <v>5.6</v>
      </c>
      <c r="DH68">
        <v>2.9</v>
      </c>
      <c r="DI68">
        <v>0.12324663967795001</v>
      </c>
      <c r="DJ68">
        <v>-2.0122952461242698</v>
      </c>
      <c r="DK68">
        <v>-1.7923766249369499</v>
      </c>
      <c r="DL68" t="s">
        <v>338</v>
      </c>
      <c r="DM68" t="s">
        <v>339</v>
      </c>
      <c r="DN68" t="s">
        <v>340</v>
      </c>
      <c r="DO68" t="s">
        <v>341</v>
      </c>
    </row>
    <row r="69" spans="1:119" x14ac:dyDescent="0.2">
      <c r="A69">
        <v>20.372074127197301</v>
      </c>
      <c r="B69">
        <v>20.378919601440401</v>
      </c>
      <c r="C69">
        <v>20.901628494262699</v>
      </c>
      <c r="D69">
        <v>21.030328750610401</v>
      </c>
      <c r="E69">
        <v>24.266208648681602</v>
      </c>
      <c r="F69">
        <v>24.289119720458999</v>
      </c>
      <c r="G69">
        <v>23.191066741943398</v>
      </c>
      <c r="H69">
        <v>24.089502334594702</v>
      </c>
      <c r="I69">
        <v>20.889266967773398</v>
      </c>
      <c r="J69">
        <v>19.999290466308601</v>
      </c>
      <c r="K69">
        <v>18.802518844604499</v>
      </c>
      <c r="L69">
        <v>19.973482131958001</v>
      </c>
      <c r="M69">
        <v>23.522769927978501</v>
      </c>
      <c r="N69">
        <v>23.748476028442401</v>
      </c>
      <c r="O69">
        <v>23.652723312377901</v>
      </c>
      <c r="P69">
        <v>23.4041862487793</v>
      </c>
      <c r="V69">
        <v>9</v>
      </c>
      <c r="W69">
        <v>9</v>
      </c>
      <c r="X69">
        <v>9</v>
      </c>
      <c r="Y69">
        <v>14.6</v>
      </c>
      <c r="Z69">
        <v>14.6</v>
      </c>
      <c r="AA69">
        <v>14.6</v>
      </c>
      <c r="AB69">
        <v>85.858999999999995</v>
      </c>
      <c r="AC69">
        <v>0</v>
      </c>
      <c r="AD69">
        <v>37.555999999999997</v>
      </c>
      <c r="AE69">
        <v>372690000</v>
      </c>
      <c r="AF69">
        <v>17</v>
      </c>
      <c r="AG69">
        <v>1577300</v>
      </c>
      <c r="AH69">
        <v>31461000</v>
      </c>
      <c r="AI69">
        <v>5364600</v>
      </c>
      <c r="AJ69">
        <v>27175000</v>
      </c>
      <c r="AK69">
        <v>35987000</v>
      </c>
      <c r="AL69">
        <v>36999000</v>
      </c>
      <c r="AM69">
        <v>11201000</v>
      </c>
      <c r="AN69">
        <v>29532000</v>
      </c>
      <c r="AO69">
        <v>17562000</v>
      </c>
      <c r="AP69">
        <v>33936000</v>
      </c>
      <c r="AQ69">
        <v>6748100</v>
      </c>
      <c r="AR69">
        <v>25693000</v>
      </c>
      <c r="AS69">
        <v>26967000</v>
      </c>
      <c r="AT69">
        <v>29921000</v>
      </c>
      <c r="AU69">
        <v>16974000</v>
      </c>
      <c r="AV69">
        <v>35594000</v>
      </c>
      <c r="AW69">
        <v>0</v>
      </c>
      <c r="AX69">
        <v>0</v>
      </c>
      <c r="AY69">
        <v>0</v>
      </c>
      <c r="AZ69">
        <v>0</v>
      </c>
      <c r="BA69">
        <v>5</v>
      </c>
      <c r="BB69">
        <v>0</v>
      </c>
      <c r="BC69">
        <v>1</v>
      </c>
      <c r="BD69">
        <v>3</v>
      </c>
      <c r="BE69">
        <v>0</v>
      </c>
      <c r="BF69">
        <v>0</v>
      </c>
      <c r="BG69">
        <v>0</v>
      </c>
      <c r="BH69">
        <v>0</v>
      </c>
      <c r="BI69">
        <v>3</v>
      </c>
      <c r="BJ69">
        <v>1</v>
      </c>
      <c r="BK69">
        <v>2</v>
      </c>
      <c r="BL69">
        <v>2</v>
      </c>
      <c r="BM69">
        <v>1</v>
      </c>
      <c r="BN69">
        <v>1</v>
      </c>
      <c r="BO69">
        <v>1</v>
      </c>
      <c r="BP69">
        <v>1</v>
      </c>
      <c r="BQ69">
        <v>8</v>
      </c>
      <c r="BR69">
        <v>6</v>
      </c>
      <c r="BS69">
        <v>6</v>
      </c>
      <c r="BT69">
        <v>5</v>
      </c>
      <c r="BU69">
        <v>2</v>
      </c>
      <c r="BV69">
        <v>1</v>
      </c>
      <c r="BW69">
        <v>1</v>
      </c>
      <c r="BX69">
        <v>1</v>
      </c>
      <c r="BY69">
        <v>6</v>
      </c>
      <c r="BZ69">
        <v>6</v>
      </c>
      <c r="CA69">
        <v>5</v>
      </c>
      <c r="CB69">
        <v>5</v>
      </c>
      <c r="CC69" t="s">
        <v>129</v>
      </c>
      <c r="CD69" t="s">
        <v>129</v>
      </c>
      <c r="CE69" t="s">
        <v>129</v>
      </c>
      <c r="CF69" t="s">
        <v>129</v>
      </c>
      <c r="CG69" t="s">
        <v>129</v>
      </c>
      <c r="CH69" t="s">
        <v>129</v>
      </c>
      <c r="CI69" t="s">
        <v>129</v>
      </c>
      <c r="CJ69" t="s">
        <v>129</v>
      </c>
      <c r="CK69" t="s">
        <v>129</v>
      </c>
      <c r="CL69" t="s">
        <v>129</v>
      </c>
      <c r="CM69" t="s">
        <v>129</v>
      </c>
      <c r="CN69" t="s">
        <v>129</v>
      </c>
      <c r="CO69" t="s">
        <v>129</v>
      </c>
      <c r="CP69" t="s">
        <v>129</v>
      </c>
      <c r="CQ69" t="s">
        <v>129</v>
      </c>
      <c r="CR69" t="s">
        <v>129</v>
      </c>
      <c r="CS69">
        <v>1</v>
      </c>
      <c r="CT69">
        <v>1.4</v>
      </c>
      <c r="CU69">
        <v>1.4</v>
      </c>
      <c r="CV69">
        <v>1.4</v>
      </c>
      <c r="CW69">
        <v>12.6</v>
      </c>
      <c r="CX69">
        <v>10.6</v>
      </c>
      <c r="CY69">
        <v>8.6</v>
      </c>
      <c r="CZ69">
        <v>7.6</v>
      </c>
      <c r="DA69">
        <v>2.5</v>
      </c>
      <c r="DB69">
        <v>1.4</v>
      </c>
      <c r="DC69">
        <v>1.4</v>
      </c>
      <c r="DD69">
        <v>1.4</v>
      </c>
      <c r="DE69">
        <v>9.6</v>
      </c>
      <c r="DF69">
        <v>8.6</v>
      </c>
      <c r="DG69">
        <v>7.6</v>
      </c>
      <c r="DH69">
        <v>7.6</v>
      </c>
      <c r="DI69">
        <v>0.212884418072253</v>
      </c>
      <c r="DJ69">
        <v>-0.37693548202514598</v>
      </c>
      <c r="DK69">
        <v>-1.39355022625934</v>
      </c>
      <c r="DL69" t="s">
        <v>342</v>
      </c>
      <c r="DM69" t="s">
        <v>342</v>
      </c>
      <c r="DN69" t="s">
        <v>343</v>
      </c>
      <c r="DO69" t="s">
        <v>344</v>
      </c>
    </row>
    <row r="70" spans="1:119" x14ac:dyDescent="0.2">
      <c r="A70">
        <v>26.131986618041999</v>
      </c>
      <c r="B70">
        <v>26.728712081909201</v>
      </c>
      <c r="C70">
        <v>26.499464035034201</v>
      </c>
      <c r="D70">
        <v>27.448135375976602</v>
      </c>
      <c r="E70">
        <v>26.347986221313501</v>
      </c>
      <c r="F70">
        <v>26.611892700195298</v>
      </c>
      <c r="G70">
        <v>26.9935607910156</v>
      </c>
      <c r="H70">
        <v>27.323713302612301</v>
      </c>
      <c r="I70">
        <v>26.374727249145501</v>
      </c>
      <c r="J70">
        <v>26.788181304931602</v>
      </c>
      <c r="K70">
        <v>26.468103408813501</v>
      </c>
      <c r="L70">
        <v>26.6724967956543</v>
      </c>
      <c r="M70">
        <v>25.301698684692401</v>
      </c>
      <c r="N70">
        <v>26.336540222168001</v>
      </c>
      <c r="O70">
        <v>25.853242874145501</v>
      </c>
      <c r="P70">
        <v>25.981962203979499</v>
      </c>
      <c r="T70" t="s">
        <v>133</v>
      </c>
      <c r="U70" t="s">
        <v>134</v>
      </c>
      <c r="V70">
        <v>12</v>
      </c>
      <c r="W70">
        <v>12</v>
      </c>
      <c r="X70">
        <v>7</v>
      </c>
      <c r="Y70">
        <v>45.5</v>
      </c>
      <c r="Z70">
        <v>45.5</v>
      </c>
      <c r="AA70">
        <v>29.5</v>
      </c>
      <c r="AB70">
        <v>27.696000000000002</v>
      </c>
      <c r="AC70">
        <v>0</v>
      </c>
      <c r="AD70">
        <v>265.83</v>
      </c>
      <c r="AE70">
        <v>2188400000</v>
      </c>
      <c r="AF70">
        <v>175</v>
      </c>
      <c r="AG70">
        <v>92829000</v>
      </c>
      <c r="AH70">
        <v>173520000</v>
      </c>
      <c r="AI70">
        <v>145600000</v>
      </c>
      <c r="AJ70">
        <v>238830000</v>
      </c>
      <c r="AK70">
        <v>154000000</v>
      </c>
      <c r="AL70">
        <v>140280000</v>
      </c>
      <c r="AM70">
        <v>167220000</v>
      </c>
      <c r="AN70">
        <v>266700000</v>
      </c>
      <c r="AO70">
        <v>80539000</v>
      </c>
      <c r="AP70">
        <v>115620000</v>
      </c>
      <c r="AQ70">
        <v>64629000</v>
      </c>
      <c r="AR70">
        <v>171280000</v>
      </c>
      <c r="AS70">
        <v>63807000</v>
      </c>
      <c r="AT70">
        <v>102810000</v>
      </c>
      <c r="AU70">
        <v>114340000</v>
      </c>
      <c r="AV70">
        <v>96428000</v>
      </c>
      <c r="AW70">
        <v>12</v>
      </c>
      <c r="AX70">
        <v>14</v>
      </c>
      <c r="AY70">
        <v>10</v>
      </c>
      <c r="AZ70">
        <v>14</v>
      </c>
      <c r="BA70">
        <v>14</v>
      </c>
      <c r="BB70">
        <v>13</v>
      </c>
      <c r="BC70">
        <v>10</v>
      </c>
      <c r="BD70">
        <v>15</v>
      </c>
      <c r="BE70">
        <v>8</v>
      </c>
      <c r="BF70">
        <v>11</v>
      </c>
      <c r="BG70">
        <v>10</v>
      </c>
      <c r="BH70">
        <v>9</v>
      </c>
      <c r="BI70">
        <v>7</v>
      </c>
      <c r="BJ70">
        <v>9</v>
      </c>
      <c r="BK70">
        <v>10</v>
      </c>
      <c r="BL70">
        <v>9</v>
      </c>
      <c r="BM70">
        <v>5</v>
      </c>
      <c r="BN70">
        <v>5</v>
      </c>
      <c r="BO70">
        <v>5</v>
      </c>
      <c r="BP70">
        <v>5</v>
      </c>
      <c r="BQ70">
        <v>4</v>
      </c>
      <c r="BR70">
        <v>4</v>
      </c>
      <c r="BS70">
        <v>4</v>
      </c>
      <c r="BT70">
        <v>5</v>
      </c>
      <c r="BU70">
        <v>5</v>
      </c>
      <c r="BV70">
        <v>5</v>
      </c>
      <c r="BW70">
        <v>6</v>
      </c>
      <c r="BX70">
        <v>5</v>
      </c>
      <c r="BY70">
        <v>4</v>
      </c>
      <c r="BZ70">
        <v>4</v>
      </c>
      <c r="CA70">
        <v>6</v>
      </c>
      <c r="CB70">
        <v>4</v>
      </c>
      <c r="CC70" t="s">
        <v>129</v>
      </c>
      <c r="CD70" t="s">
        <v>129</v>
      </c>
      <c r="CE70" t="s">
        <v>129</v>
      </c>
      <c r="CF70" t="s">
        <v>129</v>
      </c>
      <c r="CG70" t="s">
        <v>129</v>
      </c>
      <c r="CH70" t="s">
        <v>129</v>
      </c>
      <c r="CI70" t="s">
        <v>129</v>
      </c>
      <c r="CJ70" t="s">
        <v>129</v>
      </c>
      <c r="CK70" t="s">
        <v>129</v>
      </c>
      <c r="CL70" t="s">
        <v>129</v>
      </c>
      <c r="CM70" t="s">
        <v>129</v>
      </c>
      <c r="CN70" t="s">
        <v>129</v>
      </c>
      <c r="CO70" t="s">
        <v>129</v>
      </c>
      <c r="CP70" t="s">
        <v>129</v>
      </c>
      <c r="CQ70" t="s">
        <v>129</v>
      </c>
      <c r="CR70" t="s">
        <v>129</v>
      </c>
      <c r="CS70">
        <v>41.8</v>
      </c>
      <c r="CT70">
        <v>41.8</v>
      </c>
      <c r="CU70">
        <v>37.700000000000003</v>
      </c>
      <c r="CV70">
        <v>37.700000000000003</v>
      </c>
      <c r="CW70">
        <v>41.8</v>
      </c>
      <c r="CX70">
        <v>41.8</v>
      </c>
      <c r="CY70">
        <v>41.8</v>
      </c>
      <c r="CZ70">
        <v>41.8</v>
      </c>
      <c r="DA70">
        <v>37.700000000000003</v>
      </c>
      <c r="DB70">
        <v>38.1</v>
      </c>
      <c r="DC70">
        <v>45.5</v>
      </c>
      <c r="DD70">
        <v>41.8</v>
      </c>
      <c r="DE70">
        <v>37.700000000000003</v>
      </c>
      <c r="DF70">
        <v>37.700000000000003</v>
      </c>
      <c r="DG70">
        <v>41.4</v>
      </c>
      <c r="DH70">
        <v>37.700000000000003</v>
      </c>
      <c r="DI70">
        <v>2.0170499009258901E-2</v>
      </c>
      <c r="DJ70">
        <v>-0.95092725753784202</v>
      </c>
      <c r="DK70">
        <v>-3.1359867525048202</v>
      </c>
      <c r="DL70" t="s">
        <v>345</v>
      </c>
      <c r="DM70" t="s">
        <v>345</v>
      </c>
      <c r="DN70" t="s">
        <v>346</v>
      </c>
      <c r="DO70" t="s">
        <v>347</v>
      </c>
    </row>
    <row r="71" spans="1:119" x14ac:dyDescent="0.2">
      <c r="A71">
        <v>20.252412796020501</v>
      </c>
      <c r="B71">
        <v>22.4735298156738</v>
      </c>
      <c r="C71">
        <v>20.270088195800799</v>
      </c>
      <c r="D71">
        <v>20.492107391357401</v>
      </c>
      <c r="E71">
        <v>22.678697586059599</v>
      </c>
      <c r="F71">
        <v>22.328468322753899</v>
      </c>
      <c r="G71">
        <v>20.250839233398398</v>
      </c>
      <c r="H71">
        <v>23.489223480224599</v>
      </c>
      <c r="I71">
        <v>19.588909149169901</v>
      </c>
      <c r="J71">
        <v>22.2518215179443</v>
      </c>
      <c r="K71">
        <v>22.579826354980501</v>
      </c>
      <c r="L71">
        <v>22.982261657714801</v>
      </c>
      <c r="M71">
        <v>19.915794372558601</v>
      </c>
      <c r="N71">
        <v>21.7862434387207</v>
      </c>
      <c r="O71">
        <v>21.996486663818398</v>
      </c>
      <c r="P71">
        <v>22.7389030456543</v>
      </c>
      <c r="V71">
        <v>5</v>
      </c>
      <c r="W71">
        <v>5</v>
      </c>
      <c r="X71">
        <v>5</v>
      </c>
      <c r="Y71">
        <v>26.2</v>
      </c>
      <c r="Z71">
        <v>26.2</v>
      </c>
      <c r="AA71">
        <v>26.2</v>
      </c>
      <c r="AB71">
        <v>21.657</v>
      </c>
      <c r="AC71">
        <v>0</v>
      </c>
      <c r="AD71">
        <v>52.723999999999997</v>
      </c>
      <c r="AE71">
        <v>122200000</v>
      </c>
      <c r="AF71">
        <v>32</v>
      </c>
      <c r="AG71">
        <v>0</v>
      </c>
      <c r="AH71">
        <v>8403800</v>
      </c>
      <c r="AI71">
        <v>1214000</v>
      </c>
      <c r="AJ71">
        <v>1680800</v>
      </c>
      <c r="AK71">
        <v>7251900</v>
      </c>
      <c r="AL71">
        <v>9553700</v>
      </c>
      <c r="AM71">
        <v>10834000</v>
      </c>
      <c r="AN71">
        <v>31056000</v>
      </c>
      <c r="AO71">
        <v>8825700</v>
      </c>
      <c r="AP71">
        <v>6257800</v>
      </c>
      <c r="AQ71">
        <v>1585900</v>
      </c>
      <c r="AR71">
        <v>10044000</v>
      </c>
      <c r="AS71">
        <v>2892600</v>
      </c>
      <c r="AT71">
        <v>5119900</v>
      </c>
      <c r="AU71">
        <v>6024000</v>
      </c>
      <c r="AV71">
        <v>11458000</v>
      </c>
      <c r="AW71">
        <v>0</v>
      </c>
      <c r="AX71">
        <v>2</v>
      </c>
      <c r="AY71">
        <v>1</v>
      </c>
      <c r="AZ71">
        <v>2</v>
      </c>
      <c r="BA71">
        <v>3</v>
      </c>
      <c r="BB71">
        <v>3</v>
      </c>
      <c r="BC71">
        <v>1</v>
      </c>
      <c r="BD71">
        <v>5</v>
      </c>
      <c r="BE71">
        <v>2</v>
      </c>
      <c r="BF71">
        <v>2</v>
      </c>
      <c r="BG71">
        <v>3</v>
      </c>
      <c r="BH71">
        <v>1</v>
      </c>
      <c r="BI71">
        <v>2</v>
      </c>
      <c r="BJ71">
        <v>2</v>
      </c>
      <c r="BK71">
        <v>2</v>
      </c>
      <c r="BL71">
        <v>1</v>
      </c>
      <c r="BM71">
        <v>0</v>
      </c>
      <c r="BN71">
        <v>4</v>
      </c>
      <c r="BO71">
        <v>1</v>
      </c>
      <c r="BP71">
        <v>2</v>
      </c>
      <c r="BQ71">
        <v>3</v>
      </c>
      <c r="BR71">
        <v>4</v>
      </c>
      <c r="BS71">
        <v>1</v>
      </c>
      <c r="BT71">
        <v>4</v>
      </c>
      <c r="BU71">
        <v>2</v>
      </c>
      <c r="BV71">
        <v>4</v>
      </c>
      <c r="BW71">
        <v>3</v>
      </c>
      <c r="BX71">
        <v>2</v>
      </c>
      <c r="BY71">
        <v>2</v>
      </c>
      <c r="BZ71">
        <v>3</v>
      </c>
      <c r="CA71">
        <v>3</v>
      </c>
      <c r="CB71">
        <v>3</v>
      </c>
      <c r="CC71" t="s">
        <v>129</v>
      </c>
      <c r="CD71" t="s">
        <v>129</v>
      </c>
      <c r="CE71" t="s">
        <v>129</v>
      </c>
      <c r="CF71" t="s">
        <v>129</v>
      </c>
      <c r="CG71" t="s">
        <v>129</v>
      </c>
      <c r="CH71" t="s">
        <v>129</v>
      </c>
      <c r="CI71" t="s">
        <v>129</v>
      </c>
      <c r="CJ71" t="s">
        <v>129</v>
      </c>
      <c r="CK71" t="s">
        <v>129</v>
      </c>
      <c r="CL71" t="s">
        <v>129</v>
      </c>
      <c r="CM71" t="s">
        <v>129</v>
      </c>
      <c r="CN71" t="s">
        <v>129</v>
      </c>
      <c r="CO71" t="s">
        <v>129</v>
      </c>
      <c r="CP71" t="s">
        <v>129</v>
      </c>
      <c r="CQ71" t="s">
        <v>129</v>
      </c>
      <c r="CR71" t="s">
        <v>129</v>
      </c>
      <c r="CS71">
        <v>0</v>
      </c>
      <c r="CT71">
        <v>26.2</v>
      </c>
      <c r="CU71">
        <v>5.8</v>
      </c>
      <c r="CV71">
        <v>16.2</v>
      </c>
      <c r="CW71">
        <v>18.3</v>
      </c>
      <c r="CX71">
        <v>20.399999999999999</v>
      </c>
      <c r="CY71">
        <v>6.3</v>
      </c>
      <c r="CZ71">
        <v>22</v>
      </c>
      <c r="DA71">
        <v>10.5</v>
      </c>
      <c r="DB71">
        <v>20.399999999999999</v>
      </c>
      <c r="DC71">
        <v>16.2</v>
      </c>
      <c r="DD71">
        <v>16.2</v>
      </c>
      <c r="DE71">
        <v>10.5</v>
      </c>
      <c r="DF71">
        <v>16.2</v>
      </c>
      <c r="DG71">
        <v>16.2</v>
      </c>
      <c r="DH71">
        <v>16.2</v>
      </c>
      <c r="DI71">
        <v>0.55095474037674097</v>
      </c>
      <c r="DJ71">
        <v>-0.57745027542114302</v>
      </c>
      <c r="DK71">
        <v>-0.631572054112986</v>
      </c>
      <c r="DL71" t="s">
        <v>348</v>
      </c>
      <c r="DM71" t="s">
        <v>348</v>
      </c>
      <c r="DN71" t="s">
        <v>349</v>
      </c>
      <c r="DO71" t="s">
        <v>350</v>
      </c>
    </row>
    <row r="72" spans="1:119" x14ac:dyDescent="0.2">
      <c r="A72">
        <v>26.873847961425799</v>
      </c>
      <c r="B72">
        <v>27.711616516113299</v>
      </c>
      <c r="C72">
        <v>27.531927108764599</v>
      </c>
      <c r="D72">
        <v>27.831953048706101</v>
      </c>
      <c r="E72">
        <v>27.188673019409201</v>
      </c>
      <c r="F72">
        <v>27.7588787078857</v>
      </c>
      <c r="G72">
        <v>28.110034942626999</v>
      </c>
      <c r="H72">
        <v>27.824142456054702</v>
      </c>
      <c r="I72">
        <v>27.549219131469702</v>
      </c>
      <c r="J72">
        <v>27.967576980590799</v>
      </c>
      <c r="K72">
        <v>27.325687408447301</v>
      </c>
      <c r="L72">
        <v>27.8330383300781</v>
      </c>
      <c r="M72">
        <v>26.962236404418899</v>
      </c>
      <c r="N72">
        <v>27.3735160827637</v>
      </c>
      <c r="O72">
        <v>27.406654357910199</v>
      </c>
      <c r="P72">
        <v>27.139949798583999</v>
      </c>
      <c r="V72">
        <v>8</v>
      </c>
      <c r="W72">
        <v>8</v>
      </c>
      <c r="X72">
        <v>1</v>
      </c>
      <c r="Y72">
        <v>33.799999999999997</v>
      </c>
      <c r="Z72">
        <v>33.799999999999997</v>
      </c>
      <c r="AA72">
        <v>3.4</v>
      </c>
      <c r="AB72">
        <v>24.422000000000001</v>
      </c>
      <c r="AC72">
        <v>0</v>
      </c>
      <c r="AD72">
        <v>323.31</v>
      </c>
      <c r="AE72">
        <v>4380300000</v>
      </c>
      <c r="AF72">
        <v>159</v>
      </c>
      <c r="AG72">
        <v>137700000</v>
      </c>
      <c r="AH72">
        <v>294280000</v>
      </c>
      <c r="AI72">
        <v>241660000</v>
      </c>
      <c r="AJ72">
        <v>294630000</v>
      </c>
      <c r="AK72">
        <v>286050000</v>
      </c>
      <c r="AL72">
        <v>365210000</v>
      </c>
      <c r="AM72">
        <v>419940000</v>
      </c>
      <c r="AN72">
        <v>397690000</v>
      </c>
      <c r="AO72">
        <v>211400000</v>
      </c>
      <c r="AP72">
        <v>276370000</v>
      </c>
      <c r="AQ72">
        <v>127780000</v>
      </c>
      <c r="AR72">
        <v>260540000</v>
      </c>
      <c r="AS72">
        <v>218270000</v>
      </c>
      <c r="AT72">
        <v>254210000</v>
      </c>
      <c r="AU72">
        <v>322110000</v>
      </c>
      <c r="AV72">
        <v>272460000</v>
      </c>
      <c r="AW72">
        <v>9</v>
      </c>
      <c r="AX72">
        <v>9</v>
      </c>
      <c r="AY72">
        <v>9</v>
      </c>
      <c r="AZ72">
        <v>10</v>
      </c>
      <c r="BA72">
        <v>9</v>
      </c>
      <c r="BB72">
        <v>10</v>
      </c>
      <c r="BC72">
        <v>14</v>
      </c>
      <c r="BD72">
        <v>10</v>
      </c>
      <c r="BE72">
        <v>11</v>
      </c>
      <c r="BF72">
        <v>9</v>
      </c>
      <c r="BG72">
        <v>9</v>
      </c>
      <c r="BH72">
        <v>11</v>
      </c>
      <c r="BI72">
        <v>8</v>
      </c>
      <c r="BJ72">
        <v>9</v>
      </c>
      <c r="BK72">
        <v>11</v>
      </c>
      <c r="BL72">
        <v>1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 t="s">
        <v>129</v>
      </c>
      <c r="CD72" t="s">
        <v>129</v>
      </c>
      <c r="CE72" t="s">
        <v>129</v>
      </c>
      <c r="CF72" t="s">
        <v>129</v>
      </c>
      <c r="CG72" t="s">
        <v>129</v>
      </c>
      <c r="CH72" t="s">
        <v>129</v>
      </c>
      <c r="CI72" t="s">
        <v>129</v>
      </c>
      <c r="CJ72" t="s">
        <v>129</v>
      </c>
      <c r="CK72" t="s">
        <v>129</v>
      </c>
      <c r="CL72" t="s">
        <v>129</v>
      </c>
      <c r="CM72" t="s">
        <v>129</v>
      </c>
      <c r="CN72" t="s">
        <v>129</v>
      </c>
      <c r="CO72" t="s">
        <v>129</v>
      </c>
      <c r="CP72" t="s">
        <v>129</v>
      </c>
      <c r="CQ72" t="s">
        <v>129</v>
      </c>
      <c r="CR72" t="s">
        <v>129</v>
      </c>
      <c r="CS72">
        <v>31.4</v>
      </c>
      <c r="CT72">
        <v>32.4</v>
      </c>
      <c r="CU72">
        <v>31.4</v>
      </c>
      <c r="CV72">
        <v>31.4</v>
      </c>
      <c r="CW72">
        <v>31.4</v>
      </c>
      <c r="CX72">
        <v>31.4</v>
      </c>
      <c r="CY72">
        <v>33.799999999999997</v>
      </c>
      <c r="CZ72">
        <v>31.4</v>
      </c>
      <c r="DA72">
        <v>31.4</v>
      </c>
      <c r="DB72">
        <v>31.4</v>
      </c>
      <c r="DC72">
        <v>31.4</v>
      </c>
      <c r="DD72">
        <v>31.4</v>
      </c>
      <c r="DE72">
        <v>31.4</v>
      </c>
      <c r="DF72">
        <v>32.4</v>
      </c>
      <c r="DG72">
        <v>31.4</v>
      </c>
      <c r="DH72">
        <v>31.4</v>
      </c>
      <c r="DI72">
        <v>6.3022798565343804E-2</v>
      </c>
      <c r="DJ72">
        <v>-0.49984312057495101</v>
      </c>
      <c r="DK72">
        <v>-2.2774164594019899</v>
      </c>
      <c r="DL72" t="s">
        <v>351</v>
      </c>
      <c r="DM72" t="s">
        <v>351</v>
      </c>
      <c r="DN72" t="s">
        <v>352</v>
      </c>
      <c r="DO72" t="s">
        <v>353</v>
      </c>
    </row>
    <row r="73" spans="1:119" x14ac:dyDescent="0.2">
      <c r="A73">
        <v>23.317966461181602</v>
      </c>
      <c r="B73">
        <v>24.091682434081999</v>
      </c>
      <c r="C73">
        <v>24.2426357269287</v>
      </c>
      <c r="D73">
        <v>24.719001770019499</v>
      </c>
      <c r="E73">
        <v>24.4979572296143</v>
      </c>
      <c r="F73">
        <v>24.304241180419901</v>
      </c>
      <c r="G73">
        <v>24.838987350463899</v>
      </c>
      <c r="H73">
        <v>25.310287475585898</v>
      </c>
      <c r="I73">
        <v>24.519233703613299</v>
      </c>
      <c r="J73">
        <v>25.224754333496101</v>
      </c>
      <c r="K73">
        <v>23.192527770996101</v>
      </c>
      <c r="L73">
        <v>24.838747024536101</v>
      </c>
      <c r="M73">
        <v>24.014356613159201</v>
      </c>
      <c r="N73">
        <v>24.324024200439499</v>
      </c>
      <c r="O73">
        <v>23.703243255615199</v>
      </c>
      <c r="P73">
        <v>24.6735744476318</v>
      </c>
      <c r="V73">
        <v>12</v>
      </c>
      <c r="W73">
        <v>12</v>
      </c>
      <c r="X73">
        <v>12</v>
      </c>
      <c r="Y73">
        <v>56.7</v>
      </c>
      <c r="Z73">
        <v>56.7</v>
      </c>
      <c r="AA73">
        <v>56.7</v>
      </c>
      <c r="AB73">
        <v>26.501999999999999</v>
      </c>
      <c r="AC73">
        <v>0</v>
      </c>
      <c r="AD73">
        <v>149.44</v>
      </c>
      <c r="AE73">
        <v>544750000</v>
      </c>
      <c r="AF73">
        <v>65</v>
      </c>
      <c r="AG73">
        <v>9110200</v>
      </c>
      <c r="AH73">
        <v>29549000</v>
      </c>
      <c r="AI73">
        <v>20100000</v>
      </c>
      <c r="AJ73">
        <v>76515000</v>
      </c>
      <c r="AK73">
        <v>67569000</v>
      </c>
      <c r="AL73">
        <v>24255000</v>
      </c>
      <c r="AM73">
        <v>36495000</v>
      </c>
      <c r="AN73">
        <v>49681000</v>
      </c>
      <c r="AO73">
        <v>20707000</v>
      </c>
      <c r="AP73">
        <v>23765000</v>
      </c>
      <c r="AQ73">
        <v>2747400</v>
      </c>
      <c r="AR73">
        <v>35464000</v>
      </c>
      <c r="AS73">
        <v>12849000</v>
      </c>
      <c r="AT73">
        <v>9656400</v>
      </c>
      <c r="AU73">
        <v>14032000</v>
      </c>
      <c r="AV73">
        <v>112250000</v>
      </c>
      <c r="AW73">
        <v>2</v>
      </c>
      <c r="AX73">
        <v>2</v>
      </c>
      <c r="AY73">
        <v>4</v>
      </c>
      <c r="AZ73">
        <v>4</v>
      </c>
      <c r="BA73">
        <v>5</v>
      </c>
      <c r="BB73">
        <v>5</v>
      </c>
      <c r="BC73">
        <v>6</v>
      </c>
      <c r="BD73">
        <v>11</v>
      </c>
      <c r="BE73">
        <v>4</v>
      </c>
      <c r="BF73">
        <v>5</v>
      </c>
      <c r="BG73">
        <v>2</v>
      </c>
      <c r="BH73">
        <v>3</v>
      </c>
      <c r="BI73">
        <v>2</v>
      </c>
      <c r="BJ73">
        <v>2</v>
      </c>
      <c r="BK73">
        <v>4</v>
      </c>
      <c r="BL73">
        <v>4</v>
      </c>
      <c r="BM73">
        <v>4</v>
      </c>
      <c r="BN73">
        <v>5</v>
      </c>
      <c r="BO73">
        <v>5</v>
      </c>
      <c r="BP73">
        <v>8</v>
      </c>
      <c r="BQ73">
        <v>8</v>
      </c>
      <c r="BR73">
        <v>7</v>
      </c>
      <c r="BS73">
        <v>8</v>
      </c>
      <c r="BT73">
        <v>12</v>
      </c>
      <c r="BU73">
        <v>8</v>
      </c>
      <c r="BV73">
        <v>8</v>
      </c>
      <c r="BW73">
        <v>4</v>
      </c>
      <c r="BX73">
        <v>6</v>
      </c>
      <c r="BY73">
        <v>4</v>
      </c>
      <c r="BZ73">
        <v>4</v>
      </c>
      <c r="CA73">
        <v>5</v>
      </c>
      <c r="CB73">
        <v>10</v>
      </c>
      <c r="CC73" t="s">
        <v>129</v>
      </c>
      <c r="CD73" t="s">
        <v>129</v>
      </c>
      <c r="CE73" t="s">
        <v>129</v>
      </c>
      <c r="CF73" t="s">
        <v>129</v>
      </c>
      <c r="CG73" t="s">
        <v>129</v>
      </c>
      <c r="CH73" t="s">
        <v>129</v>
      </c>
      <c r="CI73" t="s">
        <v>129</v>
      </c>
      <c r="CJ73" t="s">
        <v>129</v>
      </c>
      <c r="CK73" t="s">
        <v>129</v>
      </c>
      <c r="CL73" t="s">
        <v>129</v>
      </c>
      <c r="CM73" t="s">
        <v>129</v>
      </c>
      <c r="CN73" t="s">
        <v>129</v>
      </c>
      <c r="CO73" t="s">
        <v>129</v>
      </c>
      <c r="CP73" t="s">
        <v>129</v>
      </c>
      <c r="CQ73" t="s">
        <v>129</v>
      </c>
      <c r="CR73" t="s">
        <v>129</v>
      </c>
      <c r="CS73">
        <v>24.6</v>
      </c>
      <c r="CT73">
        <v>28.3</v>
      </c>
      <c r="CU73">
        <v>29.2</v>
      </c>
      <c r="CV73">
        <v>41.2</v>
      </c>
      <c r="CW73">
        <v>37.1</v>
      </c>
      <c r="CX73">
        <v>33.799999999999997</v>
      </c>
      <c r="CY73">
        <v>40.799999999999997</v>
      </c>
      <c r="CZ73">
        <v>56.7</v>
      </c>
      <c r="DA73">
        <v>40.799999999999997</v>
      </c>
      <c r="DB73">
        <v>40.4</v>
      </c>
      <c r="DC73">
        <v>19.600000000000001</v>
      </c>
      <c r="DD73">
        <v>33.299999999999997</v>
      </c>
      <c r="DE73">
        <v>24.6</v>
      </c>
      <c r="DF73">
        <v>24.6</v>
      </c>
      <c r="DG73">
        <v>28.8</v>
      </c>
      <c r="DH73">
        <v>45</v>
      </c>
      <c r="DI73">
        <v>0.11467786055122001</v>
      </c>
      <c r="DJ73">
        <v>-0.55906867980956998</v>
      </c>
      <c r="DK73">
        <v>-1.8443928932917499</v>
      </c>
      <c r="DL73" t="s">
        <v>354</v>
      </c>
      <c r="DM73" t="s">
        <v>354</v>
      </c>
      <c r="DN73" t="s">
        <v>355</v>
      </c>
      <c r="DO73" t="s">
        <v>356</v>
      </c>
    </row>
    <row r="74" spans="1:119" x14ac:dyDescent="0.2">
      <c r="A74">
        <v>22.845960617065401</v>
      </c>
      <c r="B74">
        <v>23.651081085205099</v>
      </c>
      <c r="C74">
        <v>23.2839031219482</v>
      </c>
      <c r="D74">
        <v>23.789749145507798</v>
      </c>
      <c r="E74">
        <v>24.7315883636475</v>
      </c>
      <c r="F74">
        <v>25.026269912719702</v>
      </c>
      <c r="G74">
        <v>24.705459594726602</v>
      </c>
      <c r="H74">
        <v>25.145265579223601</v>
      </c>
      <c r="I74">
        <v>24.235277175903299</v>
      </c>
      <c r="J74">
        <v>24.9742126464844</v>
      </c>
      <c r="K74">
        <v>22.557563781738299</v>
      </c>
      <c r="L74">
        <v>25.1437873840332</v>
      </c>
      <c r="M74">
        <v>22.297428131103501</v>
      </c>
      <c r="N74">
        <v>23.748987197876001</v>
      </c>
      <c r="O74">
        <v>23.978845596313501</v>
      </c>
      <c r="P74">
        <v>23.966753005981399</v>
      </c>
      <c r="T74" t="s">
        <v>133</v>
      </c>
      <c r="U74" t="s">
        <v>134</v>
      </c>
      <c r="V74">
        <v>11</v>
      </c>
      <c r="W74">
        <v>11</v>
      </c>
      <c r="X74">
        <v>11</v>
      </c>
      <c r="Y74">
        <v>48.2</v>
      </c>
      <c r="Z74">
        <v>48.2</v>
      </c>
      <c r="AA74">
        <v>48.2</v>
      </c>
      <c r="AB74">
        <v>22.297999999999998</v>
      </c>
      <c r="AC74">
        <v>0</v>
      </c>
      <c r="AD74">
        <v>47.283999999999999</v>
      </c>
      <c r="AE74">
        <v>472070000</v>
      </c>
      <c r="AF74">
        <v>61</v>
      </c>
      <c r="AG74">
        <v>9942900</v>
      </c>
      <c r="AH74">
        <v>25368000</v>
      </c>
      <c r="AI74">
        <v>9855300</v>
      </c>
      <c r="AJ74">
        <v>9879700</v>
      </c>
      <c r="AK74">
        <v>66613000</v>
      </c>
      <c r="AL74">
        <v>55244000</v>
      </c>
      <c r="AM74">
        <v>51730000</v>
      </c>
      <c r="AN74">
        <v>74264000</v>
      </c>
      <c r="AO74">
        <v>17826000</v>
      </c>
      <c r="AP74">
        <v>35403000</v>
      </c>
      <c r="AQ74">
        <v>4046400</v>
      </c>
      <c r="AR74">
        <v>45167000</v>
      </c>
      <c r="AS74">
        <v>5905000</v>
      </c>
      <c r="AT74">
        <v>13904000</v>
      </c>
      <c r="AU74">
        <v>20425000</v>
      </c>
      <c r="AV74">
        <v>26494000</v>
      </c>
      <c r="AW74">
        <v>1</v>
      </c>
      <c r="AX74">
        <v>2</v>
      </c>
      <c r="AY74">
        <v>2</v>
      </c>
      <c r="AZ74">
        <v>3</v>
      </c>
      <c r="BA74">
        <v>5</v>
      </c>
      <c r="BB74">
        <v>9</v>
      </c>
      <c r="BC74">
        <v>5</v>
      </c>
      <c r="BD74">
        <v>8</v>
      </c>
      <c r="BE74">
        <v>3</v>
      </c>
      <c r="BF74">
        <v>5</v>
      </c>
      <c r="BG74">
        <v>0</v>
      </c>
      <c r="BH74">
        <v>8</v>
      </c>
      <c r="BI74">
        <v>0</v>
      </c>
      <c r="BJ74">
        <v>2</v>
      </c>
      <c r="BK74">
        <v>3</v>
      </c>
      <c r="BL74">
        <v>5</v>
      </c>
      <c r="BM74">
        <v>4</v>
      </c>
      <c r="BN74">
        <v>10</v>
      </c>
      <c r="BO74">
        <v>7</v>
      </c>
      <c r="BP74">
        <v>4</v>
      </c>
      <c r="BQ74">
        <v>11</v>
      </c>
      <c r="BR74">
        <v>10</v>
      </c>
      <c r="BS74">
        <v>10</v>
      </c>
      <c r="BT74">
        <v>10</v>
      </c>
      <c r="BU74">
        <v>6</v>
      </c>
      <c r="BV74">
        <v>8</v>
      </c>
      <c r="BW74">
        <v>4</v>
      </c>
      <c r="BX74">
        <v>11</v>
      </c>
      <c r="BY74">
        <v>3</v>
      </c>
      <c r="BZ74">
        <v>4</v>
      </c>
      <c r="CA74">
        <v>6</v>
      </c>
      <c r="CB74">
        <v>8</v>
      </c>
      <c r="CC74" t="s">
        <v>129</v>
      </c>
      <c r="CD74" t="s">
        <v>129</v>
      </c>
      <c r="CE74" t="s">
        <v>129</v>
      </c>
      <c r="CF74" t="s">
        <v>129</v>
      </c>
      <c r="CG74" t="s">
        <v>129</v>
      </c>
      <c r="CH74" t="s">
        <v>129</v>
      </c>
      <c r="CI74" t="s">
        <v>129</v>
      </c>
      <c r="CJ74" t="s">
        <v>129</v>
      </c>
      <c r="CK74" t="s">
        <v>129</v>
      </c>
      <c r="CL74" t="s">
        <v>129</v>
      </c>
      <c r="CM74" t="s">
        <v>129</v>
      </c>
      <c r="CN74" t="s">
        <v>129</v>
      </c>
      <c r="CO74" t="s">
        <v>129</v>
      </c>
      <c r="CP74" t="s">
        <v>129</v>
      </c>
      <c r="CQ74" t="s">
        <v>129</v>
      </c>
      <c r="CR74" t="s">
        <v>129</v>
      </c>
      <c r="CS74">
        <v>21</v>
      </c>
      <c r="CT74">
        <v>40</v>
      </c>
      <c r="CU74">
        <v>32.799999999999997</v>
      </c>
      <c r="CV74">
        <v>17.899999999999999</v>
      </c>
      <c r="CW74">
        <v>48.2</v>
      </c>
      <c r="CX74">
        <v>47.7</v>
      </c>
      <c r="CY74">
        <v>47.7</v>
      </c>
      <c r="CZ74">
        <v>42.6</v>
      </c>
      <c r="DA74">
        <v>32.799999999999997</v>
      </c>
      <c r="DB74">
        <v>33.299999999999997</v>
      </c>
      <c r="DC74">
        <v>25.1</v>
      </c>
      <c r="DD74">
        <v>48.2</v>
      </c>
      <c r="DE74">
        <v>12.3</v>
      </c>
      <c r="DF74">
        <v>20.5</v>
      </c>
      <c r="DG74">
        <v>28.7</v>
      </c>
      <c r="DH74">
        <v>37.4</v>
      </c>
      <c r="DI74">
        <v>1.52586236690437E-2</v>
      </c>
      <c r="DJ74">
        <v>-1.40414237976074</v>
      </c>
      <c r="DK74">
        <v>-3.3584630952357801</v>
      </c>
      <c r="DL74" t="s">
        <v>357</v>
      </c>
      <c r="DM74" t="s">
        <v>357</v>
      </c>
      <c r="DN74" t="s">
        <v>358</v>
      </c>
      <c r="DO74" t="s">
        <v>359</v>
      </c>
    </row>
    <row r="75" spans="1:119" x14ac:dyDescent="0.2">
      <c r="A75">
        <v>20.858402252197301</v>
      </c>
      <c r="B75">
        <v>22.653749465942401</v>
      </c>
      <c r="C75">
        <v>20.437572479248001</v>
      </c>
      <c r="D75">
        <v>24.071283340454102</v>
      </c>
      <c r="E75">
        <v>22.560014724731399</v>
      </c>
      <c r="F75">
        <v>22.788274765014599</v>
      </c>
      <c r="G75">
        <v>25.039842605590799</v>
      </c>
      <c r="H75">
        <v>24.346584320068398</v>
      </c>
      <c r="I75">
        <v>19.721725463867202</v>
      </c>
      <c r="J75">
        <v>23.680995941162099</v>
      </c>
      <c r="K75">
        <v>21.373313903808601</v>
      </c>
      <c r="L75">
        <v>23.335790634155298</v>
      </c>
      <c r="M75">
        <v>19.9917697906494</v>
      </c>
      <c r="N75">
        <v>22.342506408691399</v>
      </c>
      <c r="O75">
        <v>19.392055511474599</v>
      </c>
      <c r="P75">
        <v>22.289739608764599</v>
      </c>
      <c r="T75" t="s">
        <v>133</v>
      </c>
      <c r="U75" t="s">
        <v>134</v>
      </c>
      <c r="V75">
        <v>3</v>
      </c>
      <c r="W75">
        <v>3</v>
      </c>
      <c r="X75">
        <v>3</v>
      </c>
      <c r="Y75">
        <v>21.2</v>
      </c>
      <c r="Z75">
        <v>21.2</v>
      </c>
      <c r="AA75">
        <v>21.2</v>
      </c>
      <c r="AB75">
        <v>17.029</v>
      </c>
      <c r="AC75">
        <v>0</v>
      </c>
      <c r="AD75">
        <v>77.126999999999995</v>
      </c>
      <c r="AE75">
        <v>208580000</v>
      </c>
      <c r="AF75">
        <v>26</v>
      </c>
      <c r="AG75">
        <v>1795200</v>
      </c>
      <c r="AH75">
        <v>10328000</v>
      </c>
      <c r="AI75">
        <v>3251100</v>
      </c>
      <c r="AJ75">
        <v>23910000</v>
      </c>
      <c r="AK75">
        <v>13831000</v>
      </c>
      <c r="AL75">
        <v>14193000</v>
      </c>
      <c r="AM75">
        <v>48740000</v>
      </c>
      <c r="AN75">
        <v>41310000</v>
      </c>
      <c r="AO75">
        <v>5553600</v>
      </c>
      <c r="AP75">
        <v>15219000</v>
      </c>
      <c r="AQ75">
        <v>1120200</v>
      </c>
      <c r="AR75">
        <v>9154200</v>
      </c>
      <c r="AS75">
        <v>6230700</v>
      </c>
      <c r="AT75">
        <v>4087200</v>
      </c>
      <c r="AU75">
        <v>2469000</v>
      </c>
      <c r="AV75">
        <v>7387700</v>
      </c>
      <c r="AW75">
        <v>0</v>
      </c>
      <c r="AX75">
        <v>1</v>
      </c>
      <c r="AY75">
        <v>1</v>
      </c>
      <c r="AZ75">
        <v>2</v>
      </c>
      <c r="BA75">
        <v>2</v>
      </c>
      <c r="BB75">
        <v>2</v>
      </c>
      <c r="BC75">
        <v>3</v>
      </c>
      <c r="BD75">
        <v>3</v>
      </c>
      <c r="BE75">
        <v>1</v>
      </c>
      <c r="BF75">
        <v>2</v>
      </c>
      <c r="BG75">
        <v>1</v>
      </c>
      <c r="BH75">
        <v>2</v>
      </c>
      <c r="BI75">
        <v>0</v>
      </c>
      <c r="BJ75">
        <v>2</v>
      </c>
      <c r="BK75">
        <v>2</v>
      </c>
      <c r="BL75">
        <v>2</v>
      </c>
      <c r="BM75">
        <v>2</v>
      </c>
      <c r="BN75">
        <v>3</v>
      </c>
      <c r="BO75">
        <v>1</v>
      </c>
      <c r="BP75">
        <v>2</v>
      </c>
      <c r="BQ75">
        <v>3</v>
      </c>
      <c r="BR75">
        <v>3</v>
      </c>
      <c r="BS75">
        <v>3</v>
      </c>
      <c r="BT75">
        <v>2</v>
      </c>
      <c r="BU75">
        <v>1</v>
      </c>
      <c r="BV75">
        <v>3</v>
      </c>
      <c r="BW75">
        <v>1</v>
      </c>
      <c r="BX75">
        <v>2</v>
      </c>
      <c r="BY75">
        <v>1</v>
      </c>
      <c r="BZ75">
        <v>3</v>
      </c>
      <c r="CA75">
        <v>1</v>
      </c>
      <c r="CB75">
        <v>2</v>
      </c>
      <c r="CC75" t="s">
        <v>129</v>
      </c>
      <c r="CD75" t="s">
        <v>129</v>
      </c>
      <c r="CE75" t="s">
        <v>129</v>
      </c>
      <c r="CF75" t="s">
        <v>129</v>
      </c>
      <c r="CG75" t="s">
        <v>129</v>
      </c>
      <c r="CH75" t="s">
        <v>129</v>
      </c>
      <c r="CI75" t="s">
        <v>129</v>
      </c>
      <c r="CJ75" t="s">
        <v>129</v>
      </c>
      <c r="CK75" t="s">
        <v>129</v>
      </c>
      <c r="CL75" t="s">
        <v>129</v>
      </c>
      <c r="CM75" t="s">
        <v>129</v>
      </c>
      <c r="CN75" t="s">
        <v>129</v>
      </c>
      <c r="CO75" t="s">
        <v>129</v>
      </c>
      <c r="CP75" t="s">
        <v>129</v>
      </c>
      <c r="CQ75" t="s">
        <v>129</v>
      </c>
      <c r="CR75" t="s">
        <v>129</v>
      </c>
      <c r="CS75">
        <v>16.600000000000001</v>
      </c>
      <c r="CT75">
        <v>21.2</v>
      </c>
      <c r="CU75">
        <v>4.5999999999999996</v>
      </c>
      <c r="CV75">
        <v>12.6</v>
      </c>
      <c r="CW75">
        <v>21.2</v>
      </c>
      <c r="CX75">
        <v>21.2</v>
      </c>
      <c r="CY75">
        <v>21.2</v>
      </c>
      <c r="CZ75">
        <v>12.6</v>
      </c>
      <c r="DA75">
        <v>7.9</v>
      </c>
      <c r="DB75">
        <v>21.2</v>
      </c>
      <c r="DC75">
        <v>4.5999999999999996</v>
      </c>
      <c r="DD75">
        <v>12.6</v>
      </c>
      <c r="DE75">
        <v>7.9</v>
      </c>
      <c r="DF75">
        <v>21.2</v>
      </c>
      <c r="DG75">
        <v>4.5999999999999996</v>
      </c>
      <c r="DH75">
        <v>12.6</v>
      </c>
      <c r="DI75">
        <v>3.3380647829997702E-2</v>
      </c>
      <c r="DJ75">
        <v>-2.6796612739563002</v>
      </c>
      <c r="DK75">
        <v>-2.74798584470477</v>
      </c>
      <c r="DL75" t="s">
        <v>360</v>
      </c>
      <c r="DM75" t="s">
        <v>360</v>
      </c>
      <c r="DN75" t="s">
        <v>361</v>
      </c>
      <c r="DO75" t="s">
        <v>362</v>
      </c>
    </row>
    <row r="76" spans="1:119" x14ac:dyDescent="0.2">
      <c r="A76">
        <v>21.4410610198975</v>
      </c>
      <c r="B76">
        <v>22.1216144561768</v>
      </c>
      <c r="C76">
        <v>20.4969291687012</v>
      </c>
      <c r="D76">
        <v>23.493993759155298</v>
      </c>
      <c r="E76">
        <v>23.9278659820557</v>
      </c>
      <c r="F76">
        <v>24.345771789550799</v>
      </c>
      <c r="G76">
        <v>23.926872253418001</v>
      </c>
      <c r="H76">
        <v>23.7206726074219</v>
      </c>
      <c r="I76">
        <v>21.8393440246582</v>
      </c>
      <c r="J76">
        <v>23.1776123046875</v>
      </c>
      <c r="K76">
        <v>22.4032497406006</v>
      </c>
      <c r="L76">
        <v>22.235437393188501</v>
      </c>
      <c r="M76">
        <v>23.827064514160199</v>
      </c>
      <c r="N76">
        <v>24.136100769043001</v>
      </c>
      <c r="O76">
        <v>24.2492351531982</v>
      </c>
      <c r="P76">
        <v>23.894950866699201</v>
      </c>
      <c r="V76">
        <v>5</v>
      </c>
      <c r="W76">
        <v>5</v>
      </c>
      <c r="X76">
        <v>1</v>
      </c>
      <c r="Y76">
        <v>25</v>
      </c>
      <c r="Z76">
        <v>25</v>
      </c>
      <c r="AA76">
        <v>5.3</v>
      </c>
      <c r="AB76">
        <v>17.216000000000001</v>
      </c>
      <c r="AC76">
        <v>0</v>
      </c>
      <c r="AD76">
        <v>67.823999999999998</v>
      </c>
      <c r="AE76">
        <v>281980000</v>
      </c>
      <c r="AF76">
        <v>48</v>
      </c>
      <c r="AG76">
        <v>4191800</v>
      </c>
      <c r="AH76">
        <v>6366200</v>
      </c>
      <c r="AI76">
        <v>2748900</v>
      </c>
      <c r="AJ76">
        <v>5569000</v>
      </c>
      <c r="AK76">
        <v>35538000</v>
      </c>
      <c r="AL76">
        <v>39862000</v>
      </c>
      <c r="AM76">
        <v>28880000</v>
      </c>
      <c r="AN76">
        <v>27963000</v>
      </c>
      <c r="AO76">
        <v>3893000</v>
      </c>
      <c r="AP76">
        <v>4755000</v>
      </c>
      <c r="AQ76">
        <v>4175700</v>
      </c>
      <c r="AR76">
        <v>4259500</v>
      </c>
      <c r="AS76">
        <v>26621000</v>
      </c>
      <c r="AT76">
        <v>22135000</v>
      </c>
      <c r="AU76">
        <v>32757000</v>
      </c>
      <c r="AV76">
        <v>32267000</v>
      </c>
      <c r="AW76">
        <v>1</v>
      </c>
      <c r="AX76">
        <v>1</v>
      </c>
      <c r="AY76">
        <v>1</v>
      </c>
      <c r="AZ76">
        <v>2</v>
      </c>
      <c r="BA76">
        <v>5</v>
      </c>
      <c r="BB76">
        <v>5</v>
      </c>
      <c r="BC76">
        <v>4</v>
      </c>
      <c r="BD76">
        <v>6</v>
      </c>
      <c r="BE76">
        <v>1</v>
      </c>
      <c r="BF76">
        <v>1</v>
      </c>
      <c r="BG76">
        <v>2</v>
      </c>
      <c r="BH76">
        <v>0</v>
      </c>
      <c r="BI76">
        <v>5</v>
      </c>
      <c r="BJ76">
        <v>4</v>
      </c>
      <c r="BK76">
        <v>5</v>
      </c>
      <c r="BL76">
        <v>5</v>
      </c>
      <c r="BM76">
        <v>1</v>
      </c>
      <c r="BN76">
        <v>1</v>
      </c>
      <c r="BO76">
        <v>0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0</v>
      </c>
      <c r="BV76">
        <v>1</v>
      </c>
      <c r="BW76">
        <v>0</v>
      </c>
      <c r="BX76">
        <v>1</v>
      </c>
      <c r="BY76">
        <v>1</v>
      </c>
      <c r="BZ76">
        <v>0</v>
      </c>
      <c r="CA76">
        <v>0</v>
      </c>
      <c r="CB76">
        <v>0</v>
      </c>
      <c r="CC76" t="s">
        <v>129</v>
      </c>
      <c r="CD76" t="s">
        <v>129</v>
      </c>
      <c r="CE76" t="s">
        <v>129</v>
      </c>
      <c r="CF76" t="s">
        <v>129</v>
      </c>
      <c r="CG76" t="s">
        <v>129</v>
      </c>
      <c r="CH76" t="s">
        <v>129</v>
      </c>
      <c r="CI76" t="s">
        <v>129</v>
      </c>
      <c r="CJ76" t="s">
        <v>129</v>
      </c>
      <c r="CK76" t="s">
        <v>129</v>
      </c>
      <c r="CL76" t="s">
        <v>129</v>
      </c>
      <c r="CM76" t="s">
        <v>129</v>
      </c>
      <c r="CN76" t="s">
        <v>129</v>
      </c>
      <c r="CO76" t="s">
        <v>129</v>
      </c>
      <c r="CP76" t="s">
        <v>129</v>
      </c>
      <c r="CQ76" t="s">
        <v>129</v>
      </c>
      <c r="CR76" t="s">
        <v>129</v>
      </c>
      <c r="CS76">
        <v>25</v>
      </c>
      <c r="CT76">
        <v>19.100000000000001</v>
      </c>
      <c r="CU76">
        <v>5.9</v>
      </c>
      <c r="CV76">
        <v>11.2</v>
      </c>
      <c r="CW76">
        <v>25</v>
      </c>
      <c r="CX76">
        <v>25</v>
      </c>
      <c r="CY76">
        <v>25</v>
      </c>
      <c r="CZ76">
        <v>25</v>
      </c>
      <c r="DA76">
        <v>11.8</v>
      </c>
      <c r="DB76">
        <v>11.2</v>
      </c>
      <c r="DC76">
        <v>19.7</v>
      </c>
      <c r="DD76">
        <v>19.100000000000001</v>
      </c>
      <c r="DE76">
        <v>25</v>
      </c>
      <c r="DF76">
        <v>19.7</v>
      </c>
      <c r="DG76">
        <v>19.7</v>
      </c>
      <c r="DH76">
        <v>19.7</v>
      </c>
      <c r="DI76">
        <v>0.78691520344754995</v>
      </c>
      <c r="DJ76">
        <v>4.6542167663574198E-2</v>
      </c>
      <c r="DK76">
        <v>0.28268773519678397</v>
      </c>
      <c r="DL76" t="s">
        <v>363</v>
      </c>
      <c r="DM76" t="s">
        <v>363</v>
      </c>
      <c r="DN76" t="s">
        <v>364</v>
      </c>
      <c r="DO76" t="s">
        <v>365</v>
      </c>
    </row>
    <row r="77" spans="1:119" x14ac:dyDescent="0.2">
      <c r="A77">
        <v>20.376686096191399</v>
      </c>
      <c r="B77">
        <v>20.592594146728501</v>
      </c>
      <c r="C77">
        <v>19.750186920166001</v>
      </c>
      <c r="D77">
        <v>21.394365310668899</v>
      </c>
      <c r="E77">
        <v>21.4766960144043</v>
      </c>
      <c r="F77">
        <v>21.666353225708001</v>
      </c>
      <c r="G77">
        <v>21.787517547607401</v>
      </c>
      <c r="H77">
        <v>21.338214874267599</v>
      </c>
      <c r="I77">
        <v>20.580516815185501</v>
      </c>
      <c r="J77">
        <v>19.013383865356399</v>
      </c>
      <c r="K77">
        <v>20.734001159668001</v>
      </c>
      <c r="L77">
        <v>20.622594833373999</v>
      </c>
      <c r="M77">
        <v>21.3658638000488</v>
      </c>
      <c r="N77">
        <v>21.361158370971701</v>
      </c>
      <c r="O77">
        <v>21.636926651001001</v>
      </c>
      <c r="P77">
        <v>21.777561187744102</v>
      </c>
      <c r="V77">
        <v>9</v>
      </c>
      <c r="W77">
        <v>9</v>
      </c>
      <c r="X77">
        <v>9</v>
      </c>
      <c r="Y77">
        <v>10</v>
      </c>
      <c r="Z77">
        <v>10</v>
      </c>
      <c r="AA77">
        <v>10</v>
      </c>
      <c r="AB77">
        <v>134.81</v>
      </c>
      <c r="AC77">
        <v>0</v>
      </c>
      <c r="AD77">
        <v>33.015000000000001</v>
      </c>
      <c r="AE77">
        <v>40906000</v>
      </c>
      <c r="AF77">
        <v>19</v>
      </c>
      <c r="AG77">
        <v>0</v>
      </c>
      <c r="AH77">
        <v>0</v>
      </c>
      <c r="AI77">
        <v>0</v>
      </c>
      <c r="AJ77">
        <v>0</v>
      </c>
      <c r="AK77">
        <v>6246300</v>
      </c>
      <c r="AL77">
        <v>6855100</v>
      </c>
      <c r="AM77">
        <v>7543100</v>
      </c>
      <c r="AN77">
        <v>5181300</v>
      </c>
      <c r="AO77">
        <v>0</v>
      </c>
      <c r="AP77">
        <v>0</v>
      </c>
      <c r="AQ77">
        <v>0</v>
      </c>
      <c r="AR77">
        <v>0</v>
      </c>
      <c r="AS77">
        <v>2571100</v>
      </c>
      <c r="AT77">
        <v>3056500</v>
      </c>
      <c r="AU77">
        <v>3194000</v>
      </c>
      <c r="AV77">
        <v>6258700</v>
      </c>
      <c r="AW77">
        <v>0</v>
      </c>
      <c r="AX77">
        <v>0</v>
      </c>
      <c r="AY77">
        <v>0</v>
      </c>
      <c r="AZ77">
        <v>0</v>
      </c>
      <c r="BA77">
        <v>3</v>
      </c>
      <c r="BB77">
        <v>7</v>
      </c>
      <c r="BC77">
        <v>3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2</v>
      </c>
      <c r="BJ77">
        <v>0</v>
      </c>
      <c r="BK77">
        <v>2</v>
      </c>
      <c r="BL77">
        <v>1</v>
      </c>
      <c r="BM77">
        <v>0</v>
      </c>
      <c r="BN77">
        <v>0</v>
      </c>
      <c r="BO77">
        <v>0</v>
      </c>
      <c r="BP77">
        <v>0</v>
      </c>
      <c r="BQ77">
        <v>4</v>
      </c>
      <c r="BR77">
        <v>8</v>
      </c>
      <c r="BS77">
        <v>3</v>
      </c>
      <c r="BT77">
        <v>2</v>
      </c>
      <c r="BU77">
        <v>0</v>
      </c>
      <c r="BV77">
        <v>0</v>
      </c>
      <c r="BW77">
        <v>0</v>
      </c>
      <c r="BX77">
        <v>0</v>
      </c>
      <c r="BY77">
        <v>1</v>
      </c>
      <c r="BZ77">
        <v>2</v>
      </c>
      <c r="CA77">
        <v>3</v>
      </c>
      <c r="CB77">
        <v>2</v>
      </c>
      <c r="CC77" t="s">
        <v>129</v>
      </c>
      <c r="CD77" t="s">
        <v>129</v>
      </c>
      <c r="CE77" t="s">
        <v>129</v>
      </c>
      <c r="CF77" t="s">
        <v>129</v>
      </c>
      <c r="CG77" t="s">
        <v>129</v>
      </c>
      <c r="CH77" t="s">
        <v>129</v>
      </c>
      <c r="CI77" t="s">
        <v>129</v>
      </c>
      <c r="CJ77" t="s">
        <v>129</v>
      </c>
      <c r="CK77" t="s">
        <v>129</v>
      </c>
      <c r="CL77" t="s">
        <v>129</v>
      </c>
      <c r="CM77" t="s">
        <v>129</v>
      </c>
      <c r="CN77" t="s">
        <v>129</v>
      </c>
      <c r="CO77" t="s">
        <v>129</v>
      </c>
      <c r="CP77" t="s">
        <v>129</v>
      </c>
      <c r="CQ77" t="s">
        <v>129</v>
      </c>
      <c r="CR77" t="s">
        <v>129</v>
      </c>
      <c r="CS77">
        <v>0</v>
      </c>
      <c r="CT77">
        <v>0</v>
      </c>
      <c r="CU77">
        <v>0</v>
      </c>
      <c r="CV77">
        <v>0</v>
      </c>
      <c r="CW77">
        <v>4.3</v>
      </c>
      <c r="CX77">
        <v>8.8000000000000007</v>
      </c>
      <c r="CY77">
        <v>3.5</v>
      </c>
      <c r="CZ77">
        <v>2.2999999999999998</v>
      </c>
      <c r="DA77">
        <v>0</v>
      </c>
      <c r="DB77">
        <v>0</v>
      </c>
      <c r="DC77">
        <v>0</v>
      </c>
      <c r="DD77">
        <v>0</v>
      </c>
      <c r="DE77">
        <v>1.3</v>
      </c>
      <c r="DF77">
        <v>2.2999999999999998</v>
      </c>
      <c r="DG77">
        <v>2.9</v>
      </c>
      <c r="DH77">
        <v>2.2999999999999998</v>
      </c>
      <c r="DI77">
        <v>0.83186041896044804</v>
      </c>
      <c r="DJ77">
        <v>-3.1817913055419901E-2</v>
      </c>
      <c r="DK77">
        <v>-0.22175377285367001</v>
      </c>
      <c r="DL77" t="s">
        <v>366</v>
      </c>
      <c r="DM77" t="s">
        <v>366</v>
      </c>
      <c r="DN77" t="s">
        <v>367</v>
      </c>
      <c r="DO77" t="s">
        <v>368</v>
      </c>
    </row>
    <row r="78" spans="1:119" x14ac:dyDescent="0.2">
      <c r="A78">
        <v>20.962224960327099</v>
      </c>
      <c r="B78">
        <v>20.545438766479499</v>
      </c>
      <c r="C78">
        <v>19.902133941650401</v>
      </c>
      <c r="D78">
        <v>20.1745510101318</v>
      </c>
      <c r="E78">
        <v>24.061428070068398</v>
      </c>
      <c r="F78">
        <v>24.132575988769499</v>
      </c>
      <c r="G78">
        <v>23.934450149536101</v>
      </c>
      <c r="H78">
        <v>23.544746398925799</v>
      </c>
      <c r="I78">
        <v>21.160213470458999</v>
      </c>
      <c r="J78">
        <v>20.800886154174801</v>
      </c>
      <c r="K78">
        <v>21.315238952636701</v>
      </c>
      <c r="L78">
        <v>20.804542541503899</v>
      </c>
      <c r="M78">
        <v>23.9982604980469</v>
      </c>
      <c r="N78">
        <v>23.272701263427699</v>
      </c>
      <c r="O78">
        <v>23.485912322998001</v>
      </c>
      <c r="P78">
        <v>23.974737167358398</v>
      </c>
      <c r="V78">
        <v>9</v>
      </c>
      <c r="W78">
        <v>9</v>
      </c>
      <c r="X78">
        <v>9</v>
      </c>
      <c r="Y78">
        <v>28.9</v>
      </c>
      <c r="Z78">
        <v>28.9</v>
      </c>
      <c r="AA78">
        <v>28.9</v>
      </c>
      <c r="AB78">
        <v>44.368000000000002</v>
      </c>
      <c r="AC78">
        <v>0</v>
      </c>
      <c r="AD78">
        <v>129.38999999999999</v>
      </c>
      <c r="AE78">
        <v>196980000</v>
      </c>
      <c r="AF78">
        <v>33</v>
      </c>
      <c r="AG78">
        <v>0</v>
      </c>
      <c r="AH78">
        <v>0</v>
      </c>
      <c r="AI78">
        <v>0</v>
      </c>
      <c r="AJ78">
        <v>0</v>
      </c>
      <c r="AK78">
        <v>34800000</v>
      </c>
      <c r="AL78">
        <v>34645000</v>
      </c>
      <c r="AM78">
        <v>42224000</v>
      </c>
      <c r="AN78">
        <v>16614000</v>
      </c>
      <c r="AO78">
        <v>0</v>
      </c>
      <c r="AP78">
        <v>0</v>
      </c>
      <c r="AQ78">
        <v>0</v>
      </c>
      <c r="AR78">
        <v>0</v>
      </c>
      <c r="AS78">
        <v>22190000</v>
      </c>
      <c r="AT78">
        <v>8233100</v>
      </c>
      <c r="AU78">
        <v>14904000</v>
      </c>
      <c r="AV78">
        <v>23370000</v>
      </c>
      <c r="AW78">
        <v>0</v>
      </c>
      <c r="AX78">
        <v>0</v>
      </c>
      <c r="AY78">
        <v>0</v>
      </c>
      <c r="AZ78">
        <v>0</v>
      </c>
      <c r="BA78">
        <v>6</v>
      </c>
      <c r="BB78">
        <v>7</v>
      </c>
      <c r="BC78">
        <v>6</v>
      </c>
      <c r="BD78">
        <v>3</v>
      </c>
      <c r="BE78">
        <v>0</v>
      </c>
      <c r="BF78">
        <v>0</v>
      </c>
      <c r="BG78">
        <v>0</v>
      </c>
      <c r="BH78">
        <v>0</v>
      </c>
      <c r="BI78">
        <v>4</v>
      </c>
      <c r="BJ78">
        <v>1</v>
      </c>
      <c r="BK78">
        <v>4</v>
      </c>
      <c r="BL78">
        <v>2</v>
      </c>
      <c r="BM78">
        <v>0</v>
      </c>
      <c r="BN78">
        <v>0</v>
      </c>
      <c r="BO78">
        <v>0</v>
      </c>
      <c r="BP78">
        <v>0</v>
      </c>
      <c r="BQ78">
        <v>7</v>
      </c>
      <c r="BR78">
        <v>7</v>
      </c>
      <c r="BS78">
        <v>8</v>
      </c>
      <c r="BT78">
        <v>6</v>
      </c>
      <c r="BU78">
        <v>0</v>
      </c>
      <c r="BV78">
        <v>0</v>
      </c>
      <c r="BW78">
        <v>0</v>
      </c>
      <c r="BX78">
        <v>0</v>
      </c>
      <c r="BY78">
        <v>5</v>
      </c>
      <c r="BZ78">
        <v>4</v>
      </c>
      <c r="CA78">
        <v>7</v>
      </c>
      <c r="CB78">
        <v>5</v>
      </c>
      <c r="CC78" t="s">
        <v>129</v>
      </c>
      <c r="CD78" t="s">
        <v>129</v>
      </c>
      <c r="CE78" t="s">
        <v>129</v>
      </c>
      <c r="CF78" t="s">
        <v>129</v>
      </c>
      <c r="CG78" t="s">
        <v>129</v>
      </c>
      <c r="CH78" t="s">
        <v>129</v>
      </c>
      <c r="CI78" t="s">
        <v>129</v>
      </c>
      <c r="CJ78" t="s">
        <v>129</v>
      </c>
      <c r="CK78" t="s">
        <v>129</v>
      </c>
      <c r="CL78" t="s">
        <v>129</v>
      </c>
      <c r="CM78" t="s">
        <v>129</v>
      </c>
      <c r="CN78" t="s">
        <v>129</v>
      </c>
      <c r="CO78" t="s">
        <v>129</v>
      </c>
      <c r="CP78" t="s">
        <v>129</v>
      </c>
      <c r="CQ78" t="s">
        <v>129</v>
      </c>
      <c r="CR78" t="s">
        <v>129</v>
      </c>
      <c r="CS78">
        <v>0</v>
      </c>
      <c r="CT78">
        <v>0</v>
      </c>
      <c r="CU78">
        <v>0</v>
      </c>
      <c r="CV78">
        <v>0</v>
      </c>
      <c r="CW78">
        <v>25.3</v>
      </c>
      <c r="CX78">
        <v>25.3</v>
      </c>
      <c r="CY78">
        <v>23.5</v>
      </c>
      <c r="CZ78">
        <v>16.2</v>
      </c>
      <c r="DA78">
        <v>0</v>
      </c>
      <c r="DB78">
        <v>0</v>
      </c>
      <c r="DC78">
        <v>0</v>
      </c>
      <c r="DD78">
        <v>0</v>
      </c>
      <c r="DE78">
        <v>16.2</v>
      </c>
      <c r="DF78">
        <v>12.9</v>
      </c>
      <c r="DG78">
        <v>20.8</v>
      </c>
      <c r="DH78">
        <v>15.2</v>
      </c>
      <c r="DI78">
        <v>0.33221888982898701</v>
      </c>
      <c r="DJ78">
        <v>-0.235397338867188</v>
      </c>
      <c r="DK78">
        <v>-1.0545837114624499</v>
      </c>
      <c r="DL78" t="s">
        <v>369</v>
      </c>
      <c r="DM78" t="s">
        <v>369</v>
      </c>
      <c r="DN78" t="s">
        <v>370</v>
      </c>
      <c r="DO78" t="s">
        <v>371</v>
      </c>
    </row>
    <row r="79" spans="1:119" x14ac:dyDescent="0.2">
      <c r="A79">
        <v>20.1264038085938</v>
      </c>
      <c r="B79">
        <v>18.320417404174801</v>
      </c>
      <c r="C79">
        <v>19.048599243164102</v>
      </c>
      <c r="D79">
        <v>20.551404953002901</v>
      </c>
      <c r="E79">
        <v>23.5102653503418</v>
      </c>
      <c r="F79">
        <v>24.087156295776399</v>
      </c>
      <c r="G79">
        <v>23.991184234619102</v>
      </c>
      <c r="H79">
        <v>23.578536987304702</v>
      </c>
      <c r="I79">
        <v>19.862836837768601</v>
      </c>
      <c r="J79">
        <v>20.6628532409668</v>
      </c>
      <c r="K79">
        <v>21.196367263793899</v>
      </c>
      <c r="L79">
        <v>19.055404663085898</v>
      </c>
      <c r="M79">
        <v>23.814895629882798</v>
      </c>
      <c r="N79">
        <v>23.613693237304702</v>
      </c>
      <c r="O79">
        <v>23.551334381103501</v>
      </c>
      <c r="P79">
        <v>23.998003005981399</v>
      </c>
      <c r="V79">
        <v>8</v>
      </c>
      <c r="W79">
        <v>8</v>
      </c>
      <c r="X79">
        <v>8</v>
      </c>
      <c r="Y79">
        <v>19</v>
      </c>
      <c r="Z79">
        <v>19</v>
      </c>
      <c r="AA79">
        <v>19</v>
      </c>
      <c r="AB79">
        <v>61.494999999999997</v>
      </c>
      <c r="AC79">
        <v>0</v>
      </c>
      <c r="AD79">
        <v>118.9</v>
      </c>
      <c r="AE79">
        <v>189230000</v>
      </c>
      <c r="AF79">
        <v>36</v>
      </c>
      <c r="AG79">
        <v>0</v>
      </c>
      <c r="AH79">
        <v>0</v>
      </c>
      <c r="AI79">
        <v>0</v>
      </c>
      <c r="AJ79">
        <v>0</v>
      </c>
      <c r="AK79">
        <v>27815000</v>
      </c>
      <c r="AL79">
        <v>41143000</v>
      </c>
      <c r="AM79">
        <v>29483000</v>
      </c>
      <c r="AN79">
        <v>24955000</v>
      </c>
      <c r="AO79">
        <v>0</v>
      </c>
      <c r="AP79">
        <v>0</v>
      </c>
      <c r="AQ79">
        <v>0</v>
      </c>
      <c r="AR79">
        <v>0</v>
      </c>
      <c r="AS79">
        <v>18448000</v>
      </c>
      <c r="AT79">
        <v>22576000</v>
      </c>
      <c r="AU79">
        <v>5687700</v>
      </c>
      <c r="AV79">
        <v>19125000</v>
      </c>
      <c r="AW79">
        <v>0</v>
      </c>
      <c r="AX79">
        <v>0</v>
      </c>
      <c r="AY79">
        <v>0</v>
      </c>
      <c r="AZ79">
        <v>0</v>
      </c>
      <c r="BA79">
        <v>8</v>
      </c>
      <c r="BB79">
        <v>5</v>
      </c>
      <c r="BC79">
        <v>4</v>
      </c>
      <c r="BD79">
        <v>3</v>
      </c>
      <c r="BE79">
        <v>0</v>
      </c>
      <c r="BF79">
        <v>0</v>
      </c>
      <c r="BG79">
        <v>0</v>
      </c>
      <c r="BH79">
        <v>0</v>
      </c>
      <c r="BI79">
        <v>5</v>
      </c>
      <c r="BJ79">
        <v>4</v>
      </c>
      <c r="BK79">
        <v>3</v>
      </c>
      <c r="BL79">
        <v>4</v>
      </c>
      <c r="BM79">
        <v>0</v>
      </c>
      <c r="BN79">
        <v>0</v>
      </c>
      <c r="BO79">
        <v>0</v>
      </c>
      <c r="BP79">
        <v>0</v>
      </c>
      <c r="BQ79">
        <v>7</v>
      </c>
      <c r="BR79">
        <v>7</v>
      </c>
      <c r="BS79">
        <v>5</v>
      </c>
      <c r="BT79">
        <v>7</v>
      </c>
      <c r="BU79">
        <v>0</v>
      </c>
      <c r="BV79">
        <v>0</v>
      </c>
      <c r="BW79">
        <v>0</v>
      </c>
      <c r="BX79">
        <v>0</v>
      </c>
      <c r="BY79">
        <v>5</v>
      </c>
      <c r="BZ79">
        <v>6</v>
      </c>
      <c r="CA79">
        <v>3</v>
      </c>
      <c r="CB79">
        <v>5</v>
      </c>
      <c r="CC79" t="s">
        <v>129</v>
      </c>
      <c r="CD79" t="s">
        <v>129</v>
      </c>
      <c r="CE79" t="s">
        <v>129</v>
      </c>
      <c r="CF79" t="s">
        <v>129</v>
      </c>
      <c r="CG79" t="s">
        <v>129</v>
      </c>
      <c r="CH79" t="s">
        <v>129</v>
      </c>
      <c r="CI79" t="s">
        <v>129</v>
      </c>
      <c r="CJ79" t="s">
        <v>129</v>
      </c>
      <c r="CK79" t="s">
        <v>129</v>
      </c>
      <c r="CL79" t="s">
        <v>129</v>
      </c>
      <c r="CM79" t="s">
        <v>129</v>
      </c>
      <c r="CN79" t="s">
        <v>129</v>
      </c>
      <c r="CO79" t="s">
        <v>129</v>
      </c>
      <c r="CP79" t="s">
        <v>129</v>
      </c>
      <c r="CQ79" t="s">
        <v>129</v>
      </c>
      <c r="CR79" t="s">
        <v>129</v>
      </c>
      <c r="CS79">
        <v>0</v>
      </c>
      <c r="CT79">
        <v>0</v>
      </c>
      <c r="CU79">
        <v>0</v>
      </c>
      <c r="CV79">
        <v>0</v>
      </c>
      <c r="CW79">
        <v>17.2</v>
      </c>
      <c r="CX79">
        <v>17.2</v>
      </c>
      <c r="CY79">
        <v>13.9</v>
      </c>
      <c r="CZ79">
        <v>15.6</v>
      </c>
      <c r="DA79">
        <v>0</v>
      </c>
      <c r="DB79">
        <v>0</v>
      </c>
      <c r="DC79">
        <v>0</v>
      </c>
      <c r="DD79">
        <v>0</v>
      </c>
      <c r="DE79">
        <v>12.8</v>
      </c>
      <c r="DF79">
        <v>13.9</v>
      </c>
      <c r="DG79">
        <v>6.6</v>
      </c>
      <c r="DH79">
        <v>11.2</v>
      </c>
      <c r="DI79">
        <v>0.79807190020809105</v>
      </c>
      <c r="DJ79">
        <v>-4.7304153442382799E-2</v>
      </c>
      <c r="DK79">
        <v>-0.26745901670581701</v>
      </c>
      <c r="DL79" t="s">
        <v>372</v>
      </c>
      <c r="DM79" t="s">
        <v>373</v>
      </c>
      <c r="DN79" t="s">
        <v>374</v>
      </c>
      <c r="DO79" t="s">
        <v>375</v>
      </c>
    </row>
    <row r="80" spans="1:119" x14ac:dyDescent="0.2">
      <c r="A80">
        <v>21.3474826812744</v>
      </c>
      <c r="B80">
        <v>21.0863132476807</v>
      </c>
      <c r="C80">
        <v>19.380916595458999</v>
      </c>
      <c r="D80">
        <v>20.8192539215088</v>
      </c>
      <c r="E80">
        <v>24.696043014526399</v>
      </c>
      <c r="F80">
        <v>24.781467437744102</v>
      </c>
      <c r="G80">
        <v>24.756641387939499</v>
      </c>
      <c r="H80">
        <v>24.6947135925293</v>
      </c>
      <c r="I80">
        <v>19.003362655639599</v>
      </c>
      <c r="J80">
        <v>19.933616638183601</v>
      </c>
      <c r="K80">
        <v>19.9138298034668</v>
      </c>
      <c r="L80">
        <v>21.092544555664102</v>
      </c>
      <c r="M80">
        <v>25.0176296234131</v>
      </c>
      <c r="N80">
        <v>24.451551437377901</v>
      </c>
      <c r="O80">
        <v>24.338581085205099</v>
      </c>
      <c r="P80">
        <v>24.8386039733887</v>
      </c>
      <c r="V80">
        <v>13</v>
      </c>
      <c r="W80">
        <v>13</v>
      </c>
      <c r="X80">
        <v>13</v>
      </c>
      <c r="Y80">
        <v>21.5</v>
      </c>
      <c r="Z80">
        <v>21.5</v>
      </c>
      <c r="AA80">
        <v>21.5</v>
      </c>
      <c r="AB80">
        <v>68.408000000000001</v>
      </c>
      <c r="AC80">
        <v>0</v>
      </c>
      <c r="AD80">
        <v>112.32</v>
      </c>
      <c r="AE80">
        <v>369320000</v>
      </c>
      <c r="AF80">
        <v>76</v>
      </c>
      <c r="AG80">
        <v>0</v>
      </c>
      <c r="AH80">
        <v>0</v>
      </c>
      <c r="AI80">
        <v>0</v>
      </c>
      <c r="AJ80">
        <v>0</v>
      </c>
      <c r="AK80">
        <v>53530000</v>
      </c>
      <c r="AL80">
        <v>41774000</v>
      </c>
      <c r="AM80">
        <v>31482000</v>
      </c>
      <c r="AN80">
        <v>57817000</v>
      </c>
      <c r="AO80">
        <v>0</v>
      </c>
      <c r="AP80">
        <v>0</v>
      </c>
      <c r="AQ80">
        <v>0</v>
      </c>
      <c r="AR80">
        <v>0</v>
      </c>
      <c r="AS80">
        <v>72502000</v>
      </c>
      <c r="AT80">
        <v>36023000</v>
      </c>
      <c r="AU80">
        <v>22090000</v>
      </c>
      <c r="AV80">
        <v>54105000</v>
      </c>
      <c r="AW80">
        <v>0</v>
      </c>
      <c r="AX80">
        <v>0</v>
      </c>
      <c r="AY80">
        <v>0</v>
      </c>
      <c r="AZ80">
        <v>0</v>
      </c>
      <c r="BA80">
        <v>11</v>
      </c>
      <c r="BB80">
        <v>9</v>
      </c>
      <c r="BC80">
        <v>8</v>
      </c>
      <c r="BD80">
        <v>8</v>
      </c>
      <c r="BE80">
        <v>0</v>
      </c>
      <c r="BF80">
        <v>0</v>
      </c>
      <c r="BG80">
        <v>0</v>
      </c>
      <c r="BH80">
        <v>0</v>
      </c>
      <c r="BI80">
        <v>13</v>
      </c>
      <c r="BJ80">
        <v>9</v>
      </c>
      <c r="BK80">
        <v>6</v>
      </c>
      <c r="BL80">
        <v>12</v>
      </c>
      <c r="BM80">
        <v>0</v>
      </c>
      <c r="BN80">
        <v>0</v>
      </c>
      <c r="BO80">
        <v>0</v>
      </c>
      <c r="BP80">
        <v>0</v>
      </c>
      <c r="BQ80">
        <v>12</v>
      </c>
      <c r="BR80">
        <v>11</v>
      </c>
      <c r="BS80">
        <v>10</v>
      </c>
      <c r="BT80">
        <v>11</v>
      </c>
      <c r="BU80">
        <v>0</v>
      </c>
      <c r="BV80">
        <v>0</v>
      </c>
      <c r="BW80">
        <v>0</v>
      </c>
      <c r="BX80">
        <v>0</v>
      </c>
      <c r="BY80">
        <v>11</v>
      </c>
      <c r="BZ80">
        <v>10</v>
      </c>
      <c r="CA80">
        <v>8</v>
      </c>
      <c r="CB80">
        <v>11</v>
      </c>
      <c r="CC80" t="s">
        <v>129</v>
      </c>
      <c r="CD80" t="s">
        <v>129</v>
      </c>
      <c r="CE80" t="s">
        <v>129</v>
      </c>
      <c r="CF80" t="s">
        <v>129</v>
      </c>
      <c r="CG80" t="s">
        <v>129</v>
      </c>
      <c r="CH80" t="s">
        <v>129</v>
      </c>
      <c r="CI80" t="s">
        <v>129</v>
      </c>
      <c r="CJ80" t="s">
        <v>129</v>
      </c>
      <c r="CK80" t="s">
        <v>129</v>
      </c>
      <c r="CL80" t="s">
        <v>129</v>
      </c>
      <c r="CM80" t="s">
        <v>129</v>
      </c>
      <c r="CN80" t="s">
        <v>129</v>
      </c>
      <c r="CO80" t="s">
        <v>129</v>
      </c>
      <c r="CP80" t="s">
        <v>129</v>
      </c>
      <c r="CQ80" t="s">
        <v>129</v>
      </c>
      <c r="CR80" t="s">
        <v>129</v>
      </c>
      <c r="CS80">
        <v>0</v>
      </c>
      <c r="CT80">
        <v>0</v>
      </c>
      <c r="CU80">
        <v>0</v>
      </c>
      <c r="CV80">
        <v>0</v>
      </c>
      <c r="CW80">
        <v>21.5</v>
      </c>
      <c r="CX80">
        <v>18.399999999999999</v>
      </c>
      <c r="CY80">
        <v>14.2</v>
      </c>
      <c r="CZ80">
        <v>18.399999999999999</v>
      </c>
      <c r="DA80">
        <v>0</v>
      </c>
      <c r="DB80">
        <v>0</v>
      </c>
      <c r="DC80">
        <v>0</v>
      </c>
      <c r="DD80">
        <v>0</v>
      </c>
      <c r="DE80">
        <v>18.399999999999999</v>
      </c>
      <c r="DF80">
        <v>19.100000000000001</v>
      </c>
      <c r="DG80">
        <v>14.1</v>
      </c>
      <c r="DH80">
        <v>18.399999999999999</v>
      </c>
      <c r="DI80">
        <v>0.67685473603096402</v>
      </c>
      <c r="DJ80">
        <v>-7.0624828338623005E-2</v>
      </c>
      <c r="DK80">
        <v>-0.43779574575101299</v>
      </c>
      <c r="DL80" t="s">
        <v>376</v>
      </c>
      <c r="DM80" t="s">
        <v>377</v>
      </c>
      <c r="DN80" t="s">
        <v>378</v>
      </c>
      <c r="DO80" t="s">
        <v>379</v>
      </c>
    </row>
    <row r="81" spans="1:119" x14ac:dyDescent="0.2">
      <c r="A81">
        <v>20.3621501922607</v>
      </c>
      <c r="B81">
        <v>19.377578735351602</v>
      </c>
      <c r="C81">
        <v>21.15305519104</v>
      </c>
      <c r="D81">
        <v>18.747501373291001</v>
      </c>
      <c r="E81">
        <v>21.244873046875</v>
      </c>
      <c r="F81">
        <v>21.5606689453125</v>
      </c>
      <c r="G81">
        <v>21.285682678222699</v>
      </c>
      <c r="H81">
        <v>19.249202728271499</v>
      </c>
      <c r="I81">
        <v>20.393144607543899</v>
      </c>
      <c r="J81">
        <v>19.352863311767599</v>
      </c>
      <c r="K81">
        <v>18.9757595062256</v>
      </c>
      <c r="L81">
        <v>18.475822448730501</v>
      </c>
      <c r="M81">
        <v>20.853157043456999</v>
      </c>
      <c r="N81">
        <v>21.8682346343994</v>
      </c>
      <c r="O81">
        <v>22.137273788452099</v>
      </c>
      <c r="P81">
        <v>20.420919418335</v>
      </c>
      <c r="V81">
        <v>6</v>
      </c>
      <c r="W81">
        <v>6</v>
      </c>
      <c r="X81">
        <v>6</v>
      </c>
      <c r="Y81">
        <v>8.5</v>
      </c>
      <c r="Z81">
        <v>8.5</v>
      </c>
      <c r="AA81">
        <v>8.5</v>
      </c>
      <c r="AB81">
        <v>103.27</v>
      </c>
      <c r="AC81">
        <v>0</v>
      </c>
      <c r="AD81">
        <v>26.777000000000001</v>
      </c>
      <c r="AE81">
        <v>33532000</v>
      </c>
      <c r="AF81">
        <v>15</v>
      </c>
      <c r="AG81">
        <v>0</v>
      </c>
      <c r="AH81">
        <v>0</v>
      </c>
      <c r="AI81">
        <v>0</v>
      </c>
      <c r="AJ81">
        <v>0</v>
      </c>
      <c r="AK81">
        <v>2792300</v>
      </c>
      <c r="AL81">
        <v>4829900</v>
      </c>
      <c r="AM81">
        <v>3751400</v>
      </c>
      <c r="AN81">
        <v>2224700</v>
      </c>
      <c r="AO81">
        <v>0</v>
      </c>
      <c r="AP81">
        <v>0</v>
      </c>
      <c r="AQ81">
        <v>0</v>
      </c>
      <c r="AR81">
        <v>0</v>
      </c>
      <c r="AS81">
        <v>3401300</v>
      </c>
      <c r="AT81">
        <v>5451800</v>
      </c>
      <c r="AU81">
        <v>8974300</v>
      </c>
      <c r="AV81">
        <v>2105900</v>
      </c>
      <c r="AW81">
        <v>0</v>
      </c>
      <c r="AX81">
        <v>0</v>
      </c>
      <c r="AY81">
        <v>0</v>
      </c>
      <c r="AZ81">
        <v>0</v>
      </c>
      <c r="BA81">
        <v>1</v>
      </c>
      <c r="BB81">
        <v>3</v>
      </c>
      <c r="BC81">
        <v>2</v>
      </c>
      <c r="BD81">
        <v>1</v>
      </c>
      <c r="BE81">
        <v>0</v>
      </c>
      <c r="BF81">
        <v>0</v>
      </c>
      <c r="BG81">
        <v>0</v>
      </c>
      <c r="BH81">
        <v>0</v>
      </c>
      <c r="BI81">
        <v>1</v>
      </c>
      <c r="BJ81">
        <v>2</v>
      </c>
      <c r="BK81">
        <v>4</v>
      </c>
      <c r="BL81">
        <v>1</v>
      </c>
      <c r="BM81">
        <v>0</v>
      </c>
      <c r="BN81">
        <v>0</v>
      </c>
      <c r="BO81">
        <v>0</v>
      </c>
      <c r="BP81">
        <v>0</v>
      </c>
      <c r="BQ81">
        <v>2</v>
      </c>
      <c r="BR81">
        <v>3</v>
      </c>
      <c r="BS81">
        <v>3</v>
      </c>
      <c r="BT81">
        <v>1</v>
      </c>
      <c r="BU81">
        <v>0</v>
      </c>
      <c r="BV81">
        <v>0</v>
      </c>
      <c r="BW81">
        <v>0</v>
      </c>
      <c r="BX81">
        <v>0</v>
      </c>
      <c r="BY81">
        <v>3</v>
      </c>
      <c r="BZ81">
        <v>3</v>
      </c>
      <c r="CA81">
        <v>6</v>
      </c>
      <c r="CB81">
        <v>1</v>
      </c>
      <c r="CC81" t="s">
        <v>129</v>
      </c>
      <c r="CD81" t="s">
        <v>129</v>
      </c>
      <c r="CE81" t="s">
        <v>129</v>
      </c>
      <c r="CF81" t="s">
        <v>129</v>
      </c>
      <c r="CG81" t="s">
        <v>129</v>
      </c>
      <c r="CH81" t="s">
        <v>129</v>
      </c>
      <c r="CI81" t="s">
        <v>129</v>
      </c>
      <c r="CJ81" t="s">
        <v>129</v>
      </c>
      <c r="CK81" t="s">
        <v>129</v>
      </c>
      <c r="CL81" t="s">
        <v>129</v>
      </c>
      <c r="CM81" t="s">
        <v>129</v>
      </c>
      <c r="CN81" t="s">
        <v>129</v>
      </c>
      <c r="CO81" t="s">
        <v>129</v>
      </c>
      <c r="CP81" t="s">
        <v>129</v>
      </c>
      <c r="CQ81" t="s">
        <v>129</v>
      </c>
      <c r="CR81" t="s">
        <v>129</v>
      </c>
      <c r="CS81">
        <v>0</v>
      </c>
      <c r="CT81">
        <v>0</v>
      </c>
      <c r="CU81">
        <v>0</v>
      </c>
      <c r="CV81">
        <v>0</v>
      </c>
      <c r="CW81">
        <v>2.2000000000000002</v>
      </c>
      <c r="CX81">
        <v>3.8</v>
      </c>
      <c r="CY81">
        <v>3.8</v>
      </c>
      <c r="CZ81">
        <v>1.2</v>
      </c>
      <c r="DA81">
        <v>0</v>
      </c>
      <c r="DB81">
        <v>0</v>
      </c>
      <c r="DC81">
        <v>0</v>
      </c>
      <c r="DD81">
        <v>0</v>
      </c>
      <c r="DE81">
        <v>3.8</v>
      </c>
      <c r="DF81">
        <v>4.9000000000000004</v>
      </c>
      <c r="DG81">
        <v>8.5</v>
      </c>
      <c r="DH81">
        <v>1.2</v>
      </c>
      <c r="DI81">
        <v>0.49734288832781698</v>
      </c>
      <c r="DJ81">
        <v>0.48478937149047902</v>
      </c>
      <c r="DK81">
        <v>0.72219701447390505</v>
      </c>
      <c r="DL81" t="s">
        <v>380</v>
      </c>
      <c r="DM81" t="s">
        <v>380</v>
      </c>
      <c r="DN81" t="s">
        <v>381</v>
      </c>
      <c r="DO81" t="s">
        <v>382</v>
      </c>
    </row>
    <row r="82" spans="1:119" x14ac:dyDescent="0.2">
      <c r="A82">
        <v>20.457689285278299</v>
      </c>
      <c r="B82">
        <v>19.993284225463899</v>
      </c>
      <c r="C82">
        <v>20.2313556671143</v>
      </c>
      <c r="D82">
        <v>19.7804050445557</v>
      </c>
      <c r="E82">
        <v>22.5181179046631</v>
      </c>
      <c r="F82">
        <v>22.470554351806602</v>
      </c>
      <c r="G82">
        <v>19.833806991577099</v>
      </c>
      <c r="H82">
        <v>22.397203445434599</v>
      </c>
      <c r="I82">
        <v>19.020277023315401</v>
      </c>
      <c r="J82">
        <v>19.433872222900401</v>
      </c>
      <c r="K82">
        <v>20.2072238922119</v>
      </c>
      <c r="L82">
        <v>20.5692539215088</v>
      </c>
      <c r="M82">
        <v>22.049562454223601</v>
      </c>
      <c r="N82">
        <v>22.424755096435501</v>
      </c>
      <c r="O82">
        <v>22.011816024780298</v>
      </c>
      <c r="P82">
        <v>22.075712203979499</v>
      </c>
      <c r="V82">
        <v>3</v>
      </c>
      <c r="W82">
        <v>3</v>
      </c>
      <c r="X82">
        <v>3</v>
      </c>
      <c r="Y82">
        <v>13.3</v>
      </c>
      <c r="Z82">
        <v>13.3</v>
      </c>
      <c r="AA82">
        <v>13.3</v>
      </c>
      <c r="AB82">
        <v>34.054000000000002</v>
      </c>
      <c r="AC82">
        <v>0</v>
      </c>
      <c r="AD82">
        <v>19.373000000000001</v>
      </c>
      <c r="AE82">
        <v>67215000</v>
      </c>
      <c r="AF82">
        <v>16</v>
      </c>
      <c r="AG82">
        <v>0</v>
      </c>
      <c r="AH82">
        <v>0</v>
      </c>
      <c r="AI82">
        <v>0</v>
      </c>
      <c r="AJ82">
        <v>0</v>
      </c>
      <c r="AK82">
        <v>13245000</v>
      </c>
      <c r="AL82">
        <v>9218500</v>
      </c>
      <c r="AM82">
        <v>6443700</v>
      </c>
      <c r="AN82">
        <v>9376800</v>
      </c>
      <c r="AO82">
        <v>0</v>
      </c>
      <c r="AP82">
        <v>0</v>
      </c>
      <c r="AQ82">
        <v>0</v>
      </c>
      <c r="AR82">
        <v>0</v>
      </c>
      <c r="AS82">
        <v>7309600</v>
      </c>
      <c r="AT82">
        <v>10987000</v>
      </c>
      <c r="AU82">
        <v>2409600</v>
      </c>
      <c r="AV82">
        <v>8224600</v>
      </c>
      <c r="AW82">
        <v>0</v>
      </c>
      <c r="AX82">
        <v>0</v>
      </c>
      <c r="AY82">
        <v>0</v>
      </c>
      <c r="AZ82">
        <v>0</v>
      </c>
      <c r="BA82">
        <v>2</v>
      </c>
      <c r="BB82">
        <v>4</v>
      </c>
      <c r="BC82">
        <v>1</v>
      </c>
      <c r="BD82">
        <v>3</v>
      </c>
      <c r="BE82">
        <v>0</v>
      </c>
      <c r="BF82">
        <v>0</v>
      </c>
      <c r="BG82">
        <v>0</v>
      </c>
      <c r="BH82">
        <v>0</v>
      </c>
      <c r="BI82">
        <v>2</v>
      </c>
      <c r="BJ82">
        <v>0</v>
      </c>
      <c r="BK82">
        <v>2</v>
      </c>
      <c r="BL82">
        <v>2</v>
      </c>
      <c r="BM82">
        <v>0</v>
      </c>
      <c r="BN82">
        <v>0</v>
      </c>
      <c r="BO82">
        <v>0</v>
      </c>
      <c r="BP82">
        <v>0</v>
      </c>
      <c r="BQ82">
        <v>3</v>
      </c>
      <c r="BR82">
        <v>3</v>
      </c>
      <c r="BS82">
        <v>1</v>
      </c>
      <c r="BT82">
        <v>2</v>
      </c>
      <c r="BU82">
        <v>0</v>
      </c>
      <c r="BV82">
        <v>0</v>
      </c>
      <c r="BW82">
        <v>0</v>
      </c>
      <c r="BX82">
        <v>0</v>
      </c>
      <c r="BY82">
        <v>2</v>
      </c>
      <c r="BZ82">
        <v>2</v>
      </c>
      <c r="CA82">
        <v>2</v>
      </c>
      <c r="CB82">
        <v>3</v>
      </c>
      <c r="CC82" t="s">
        <v>129</v>
      </c>
      <c r="CD82" t="s">
        <v>129</v>
      </c>
      <c r="CE82" t="s">
        <v>129</v>
      </c>
      <c r="CF82" t="s">
        <v>129</v>
      </c>
      <c r="CG82" t="s">
        <v>129</v>
      </c>
      <c r="CH82" t="s">
        <v>129</v>
      </c>
      <c r="CI82" t="s">
        <v>129</v>
      </c>
      <c r="CJ82" t="s">
        <v>129</v>
      </c>
      <c r="CK82" t="s">
        <v>129</v>
      </c>
      <c r="CL82" t="s">
        <v>129</v>
      </c>
      <c r="CM82" t="s">
        <v>129</v>
      </c>
      <c r="CN82" t="s">
        <v>129</v>
      </c>
      <c r="CO82" t="s">
        <v>129</v>
      </c>
      <c r="CP82" t="s">
        <v>129</v>
      </c>
      <c r="CQ82" t="s">
        <v>129</v>
      </c>
      <c r="CR82" t="s">
        <v>129</v>
      </c>
      <c r="CS82">
        <v>0</v>
      </c>
      <c r="CT82">
        <v>0</v>
      </c>
      <c r="CU82">
        <v>0</v>
      </c>
      <c r="CV82">
        <v>0</v>
      </c>
      <c r="CW82">
        <v>13.3</v>
      </c>
      <c r="CX82">
        <v>13.3</v>
      </c>
      <c r="CY82">
        <v>4.2</v>
      </c>
      <c r="CZ82">
        <v>9.4</v>
      </c>
      <c r="DA82">
        <v>0</v>
      </c>
      <c r="DB82">
        <v>0</v>
      </c>
      <c r="DC82">
        <v>0</v>
      </c>
      <c r="DD82">
        <v>0</v>
      </c>
      <c r="DE82">
        <v>8.1</v>
      </c>
      <c r="DF82">
        <v>8.1</v>
      </c>
      <c r="DG82">
        <v>9.1</v>
      </c>
      <c r="DH82">
        <v>13.3</v>
      </c>
      <c r="DI82">
        <v>0.63156415328179805</v>
      </c>
      <c r="DJ82">
        <v>0.335540771484375</v>
      </c>
      <c r="DK82">
        <v>0.50500414312819897</v>
      </c>
      <c r="DL82" t="s">
        <v>383</v>
      </c>
      <c r="DM82" t="s">
        <v>383</v>
      </c>
      <c r="DN82" t="s">
        <v>384</v>
      </c>
      <c r="DO82" t="s">
        <v>385</v>
      </c>
    </row>
    <row r="83" spans="1:119" x14ac:dyDescent="0.2">
      <c r="A83">
        <v>20.7004203796387</v>
      </c>
      <c r="B83">
        <v>20.125926971435501</v>
      </c>
      <c r="C83">
        <v>19.243955612182599</v>
      </c>
      <c r="D83">
        <v>21.2245483398438</v>
      </c>
      <c r="E83">
        <v>26.627700805664102</v>
      </c>
      <c r="F83">
        <v>26.510068893432599</v>
      </c>
      <c r="G83">
        <v>26.4230842590332</v>
      </c>
      <c r="H83">
        <v>26.489789962768601</v>
      </c>
      <c r="I83">
        <v>20.085779190063501</v>
      </c>
      <c r="J83">
        <v>19.8567008972168</v>
      </c>
      <c r="K83">
        <v>19.8316841125488</v>
      </c>
      <c r="L83">
        <v>19.582838058471701</v>
      </c>
      <c r="M83">
        <v>26.111158370971701</v>
      </c>
      <c r="N83">
        <v>26.3652954101563</v>
      </c>
      <c r="O83">
        <v>26.3484077453613</v>
      </c>
      <c r="P83">
        <v>26.617649078369102</v>
      </c>
      <c r="V83">
        <v>35</v>
      </c>
      <c r="W83">
        <v>35</v>
      </c>
      <c r="X83">
        <v>35</v>
      </c>
      <c r="Y83">
        <v>24.2</v>
      </c>
      <c r="Z83">
        <v>24.2</v>
      </c>
      <c r="AA83">
        <v>24.2</v>
      </c>
      <c r="AB83">
        <v>228.69</v>
      </c>
      <c r="AC83">
        <v>0</v>
      </c>
      <c r="AD83">
        <v>323.31</v>
      </c>
      <c r="AE83">
        <v>1236700000</v>
      </c>
      <c r="AF83">
        <v>144</v>
      </c>
      <c r="AG83">
        <v>0</v>
      </c>
      <c r="AH83">
        <v>0</v>
      </c>
      <c r="AI83">
        <v>0</v>
      </c>
      <c r="AJ83">
        <v>0</v>
      </c>
      <c r="AK83">
        <v>329210000</v>
      </c>
      <c r="AL83">
        <v>120520000</v>
      </c>
      <c r="AM83">
        <v>196040000</v>
      </c>
      <c r="AN83">
        <v>170130000</v>
      </c>
      <c r="AO83">
        <v>897280</v>
      </c>
      <c r="AP83">
        <v>0</v>
      </c>
      <c r="AQ83">
        <v>0</v>
      </c>
      <c r="AR83">
        <v>0</v>
      </c>
      <c r="AS83">
        <v>86513000</v>
      </c>
      <c r="AT83">
        <v>92850000</v>
      </c>
      <c r="AU83">
        <v>95655000</v>
      </c>
      <c r="AV83">
        <v>144900000</v>
      </c>
      <c r="AW83">
        <v>0</v>
      </c>
      <c r="AX83">
        <v>0</v>
      </c>
      <c r="AY83">
        <v>0</v>
      </c>
      <c r="AZ83">
        <v>0</v>
      </c>
      <c r="BA83">
        <v>23</v>
      </c>
      <c r="BB83">
        <v>17</v>
      </c>
      <c r="BC83">
        <v>20</v>
      </c>
      <c r="BD83">
        <v>17</v>
      </c>
      <c r="BE83">
        <v>0</v>
      </c>
      <c r="BF83">
        <v>0</v>
      </c>
      <c r="BG83">
        <v>0</v>
      </c>
      <c r="BH83">
        <v>0</v>
      </c>
      <c r="BI83">
        <v>17</v>
      </c>
      <c r="BJ83">
        <v>13</v>
      </c>
      <c r="BK83">
        <v>13</v>
      </c>
      <c r="BL83">
        <v>24</v>
      </c>
      <c r="BM83">
        <v>0</v>
      </c>
      <c r="BN83">
        <v>0</v>
      </c>
      <c r="BO83">
        <v>0</v>
      </c>
      <c r="BP83">
        <v>0</v>
      </c>
      <c r="BQ83">
        <v>27</v>
      </c>
      <c r="BR83">
        <v>25</v>
      </c>
      <c r="BS83">
        <v>29</v>
      </c>
      <c r="BT83">
        <v>26</v>
      </c>
      <c r="BU83">
        <v>1</v>
      </c>
      <c r="BV83">
        <v>0</v>
      </c>
      <c r="BW83">
        <v>0</v>
      </c>
      <c r="BX83">
        <v>0</v>
      </c>
      <c r="BY83">
        <v>23</v>
      </c>
      <c r="BZ83">
        <v>25</v>
      </c>
      <c r="CA83">
        <v>19</v>
      </c>
      <c r="CB83">
        <v>29</v>
      </c>
      <c r="CC83" t="s">
        <v>129</v>
      </c>
      <c r="CD83" t="s">
        <v>129</v>
      </c>
      <c r="CE83" t="s">
        <v>129</v>
      </c>
      <c r="CF83" t="s">
        <v>129</v>
      </c>
      <c r="CG83" t="s">
        <v>129</v>
      </c>
      <c r="CH83" t="s">
        <v>129</v>
      </c>
      <c r="CI83" t="s">
        <v>129</v>
      </c>
      <c r="CJ83" t="s">
        <v>129</v>
      </c>
      <c r="CK83" t="s">
        <v>129</v>
      </c>
      <c r="CL83" t="s">
        <v>129</v>
      </c>
      <c r="CM83" t="s">
        <v>129</v>
      </c>
      <c r="CN83" t="s">
        <v>129</v>
      </c>
      <c r="CO83" t="s">
        <v>129</v>
      </c>
      <c r="CP83" t="s">
        <v>129</v>
      </c>
      <c r="CQ83" t="s">
        <v>129</v>
      </c>
      <c r="CR83" t="s">
        <v>129</v>
      </c>
      <c r="CS83">
        <v>0</v>
      </c>
      <c r="CT83">
        <v>0</v>
      </c>
      <c r="CU83">
        <v>0</v>
      </c>
      <c r="CV83">
        <v>0</v>
      </c>
      <c r="CW83">
        <v>18.5</v>
      </c>
      <c r="CX83">
        <v>16.3</v>
      </c>
      <c r="CY83">
        <v>18.899999999999999</v>
      </c>
      <c r="CZ83">
        <v>17.5</v>
      </c>
      <c r="DA83">
        <v>0.4</v>
      </c>
      <c r="DB83">
        <v>0</v>
      </c>
      <c r="DC83">
        <v>0</v>
      </c>
      <c r="DD83">
        <v>0</v>
      </c>
      <c r="DE83">
        <v>14.6</v>
      </c>
      <c r="DF83">
        <v>15.9</v>
      </c>
      <c r="DG83">
        <v>11.1</v>
      </c>
      <c r="DH83">
        <v>19.600000000000001</v>
      </c>
      <c r="DI83">
        <v>0.223105165246512</v>
      </c>
      <c r="DJ83">
        <v>-0.15203332901000999</v>
      </c>
      <c r="DK83">
        <v>-1.3586775616495499</v>
      </c>
      <c r="DL83" t="s">
        <v>386</v>
      </c>
      <c r="DM83" t="s">
        <v>386</v>
      </c>
      <c r="DN83" t="s">
        <v>387</v>
      </c>
      <c r="DO83" t="s">
        <v>388</v>
      </c>
    </row>
    <row r="84" spans="1:119" x14ac:dyDescent="0.2">
      <c r="A84">
        <v>20.281520843505898</v>
      </c>
      <c r="B84">
        <v>19.7969856262207</v>
      </c>
      <c r="C84">
        <v>19.6587028503418</v>
      </c>
      <c r="D84">
        <v>19.5329284667969</v>
      </c>
      <c r="E84">
        <v>22.778121948242202</v>
      </c>
      <c r="F84">
        <v>22.4182319641113</v>
      </c>
      <c r="G84">
        <v>23.1796779632568</v>
      </c>
      <c r="H84">
        <v>22.843240737915</v>
      </c>
      <c r="I84">
        <v>20.668622970581101</v>
      </c>
      <c r="J84">
        <v>18.974756240844702</v>
      </c>
      <c r="K84">
        <v>20.0097541809082</v>
      </c>
      <c r="L84">
        <v>18.303459167480501</v>
      </c>
      <c r="M84">
        <v>21.4814357757568</v>
      </c>
      <c r="N84">
        <v>21.1094760894775</v>
      </c>
      <c r="O84">
        <v>20.0779933929443</v>
      </c>
      <c r="P84">
        <v>22.686946868896499</v>
      </c>
      <c r="T84" t="s">
        <v>133</v>
      </c>
      <c r="U84" t="s">
        <v>134</v>
      </c>
      <c r="V84">
        <v>5</v>
      </c>
      <c r="W84">
        <v>5</v>
      </c>
      <c r="X84">
        <v>5</v>
      </c>
      <c r="Y84">
        <v>8.1</v>
      </c>
      <c r="Z84">
        <v>8.1</v>
      </c>
      <c r="AA84">
        <v>8.1</v>
      </c>
      <c r="AB84">
        <v>102.2</v>
      </c>
      <c r="AC84">
        <v>0</v>
      </c>
      <c r="AD84">
        <v>11.09</v>
      </c>
      <c r="AE84">
        <v>75632000</v>
      </c>
      <c r="AF84">
        <v>19</v>
      </c>
      <c r="AG84">
        <v>919130</v>
      </c>
      <c r="AH84">
        <v>1230700</v>
      </c>
      <c r="AI84">
        <v>0</v>
      </c>
      <c r="AJ84">
        <v>1517700</v>
      </c>
      <c r="AK84">
        <v>16984000</v>
      </c>
      <c r="AL84">
        <v>9655400</v>
      </c>
      <c r="AM84">
        <v>15084000</v>
      </c>
      <c r="AN84">
        <v>9704300</v>
      </c>
      <c r="AO84">
        <v>920560</v>
      </c>
      <c r="AP84">
        <v>1438400</v>
      </c>
      <c r="AQ84">
        <v>0</v>
      </c>
      <c r="AR84">
        <v>957890</v>
      </c>
      <c r="AS84">
        <v>4527000</v>
      </c>
      <c r="AT84">
        <v>0</v>
      </c>
      <c r="AU84">
        <v>1737200</v>
      </c>
      <c r="AV84">
        <v>10956000</v>
      </c>
      <c r="AW84">
        <v>0</v>
      </c>
      <c r="AX84">
        <v>0</v>
      </c>
      <c r="AY84">
        <v>0</v>
      </c>
      <c r="AZ84">
        <v>0</v>
      </c>
      <c r="BA84">
        <v>3</v>
      </c>
      <c r="BB84">
        <v>3</v>
      </c>
      <c r="BC84">
        <v>2</v>
      </c>
      <c r="BD84">
        <v>4</v>
      </c>
      <c r="BE84">
        <v>0</v>
      </c>
      <c r="BF84">
        <v>0</v>
      </c>
      <c r="BG84">
        <v>0</v>
      </c>
      <c r="BH84">
        <v>0</v>
      </c>
      <c r="BI84">
        <v>2</v>
      </c>
      <c r="BJ84">
        <v>0</v>
      </c>
      <c r="BK84">
        <v>2</v>
      </c>
      <c r="BL84">
        <v>3</v>
      </c>
      <c r="BM84">
        <v>1</v>
      </c>
      <c r="BN84">
        <v>1</v>
      </c>
      <c r="BO84">
        <v>0</v>
      </c>
      <c r="BP84">
        <v>1</v>
      </c>
      <c r="BQ84">
        <v>5</v>
      </c>
      <c r="BR84">
        <v>5</v>
      </c>
      <c r="BS84">
        <v>4</v>
      </c>
      <c r="BT84">
        <v>5</v>
      </c>
      <c r="BU84">
        <v>1</v>
      </c>
      <c r="BV84">
        <v>1</v>
      </c>
      <c r="BW84">
        <v>0</v>
      </c>
      <c r="BX84">
        <v>1</v>
      </c>
      <c r="BY84">
        <v>4</v>
      </c>
      <c r="BZ84">
        <v>0</v>
      </c>
      <c r="CA84">
        <v>2</v>
      </c>
      <c r="CB84">
        <v>3</v>
      </c>
      <c r="CC84" t="s">
        <v>129</v>
      </c>
      <c r="CD84" t="s">
        <v>129</v>
      </c>
      <c r="CE84" t="s">
        <v>129</v>
      </c>
      <c r="CF84" t="s">
        <v>129</v>
      </c>
      <c r="CG84" t="s">
        <v>129</v>
      </c>
      <c r="CH84" t="s">
        <v>129</v>
      </c>
      <c r="CI84" t="s">
        <v>129</v>
      </c>
      <c r="CJ84" t="s">
        <v>129</v>
      </c>
      <c r="CK84" t="s">
        <v>129</v>
      </c>
      <c r="CL84" t="s">
        <v>129</v>
      </c>
      <c r="CM84" t="s">
        <v>129</v>
      </c>
      <c r="CN84" t="s">
        <v>129</v>
      </c>
      <c r="CO84" t="s">
        <v>129</v>
      </c>
      <c r="CP84" t="s">
        <v>129</v>
      </c>
      <c r="CQ84" t="s">
        <v>129</v>
      </c>
      <c r="CR84" t="s">
        <v>129</v>
      </c>
      <c r="CS84">
        <v>1.4</v>
      </c>
      <c r="CT84">
        <v>1.4</v>
      </c>
      <c r="CU84">
        <v>0</v>
      </c>
      <c r="CV84">
        <v>1.4</v>
      </c>
      <c r="CW84">
        <v>8.1</v>
      </c>
      <c r="CX84">
        <v>8.1</v>
      </c>
      <c r="CY84">
        <v>7</v>
      </c>
      <c r="CZ84">
        <v>8.1</v>
      </c>
      <c r="DA84">
        <v>1.4</v>
      </c>
      <c r="DB84">
        <v>1.4</v>
      </c>
      <c r="DC84">
        <v>0</v>
      </c>
      <c r="DD84">
        <v>1.4</v>
      </c>
      <c r="DE84">
        <v>7</v>
      </c>
      <c r="DF84">
        <v>0</v>
      </c>
      <c r="DG84">
        <v>2.7</v>
      </c>
      <c r="DH84">
        <v>4.3</v>
      </c>
      <c r="DI84">
        <v>3.9880956080042503E-2</v>
      </c>
      <c r="DJ84">
        <v>-1.4658551216125499</v>
      </c>
      <c r="DK84">
        <v>-2.6144651545797899</v>
      </c>
      <c r="DL84" t="s">
        <v>389</v>
      </c>
      <c r="DM84" t="s">
        <v>389</v>
      </c>
      <c r="DN84" t="s">
        <v>390</v>
      </c>
      <c r="DO84" t="s">
        <v>391</v>
      </c>
    </row>
    <row r="85" spans="1:119" x14ac:dyDescent="0.2">
      <c r="A85">
        <v>20.121658325195298</v>
      </c>
      <c r="B85">
        <v>18.950300216674801</v>
      </c>
      <c r="C85">
        <v>20.7727165222168</v>
      </c>
      <c r="D85">
        <v>20.386888504028299</v>
      </c>
      <c r="E85">
        <v>21.735622406005898</v>
      </c>
      <c r="F85">
        <v>21.786642074585</v>
      </c>
      <c r="G85">
        <v>21.895265579223601</v>
      </c>
      <c r="H85">
        <v>21.2336235046387</v>
      </c>
      <c r="I85">
        <v>20.417732238769499</v>
      </c>
      <c r="J85">
        <v>19.114784240722699</v>
      </c>
      <c r="K85">
        <v>20.032577514648398</v>
      </c>
      <c r="L85">
        <v>20.763404846191399</v>
      </c>
      <c r="M85">
        <v>22.6276741027832</v>
      </c>
      <c r="N85">
        <v>21.000402450561499</v>
      </c>
      <c r="O85">
        <v>21.8624572753906</v>
      </c>
      <c r="P85">
        <v>21.8048706054688</v>
      </c>
      <c r="V85">
        <v>5</v>
      </c>
      <c r="W85">
        <v>5</v>
      </c>
      <c r="X85">
        <v>5</v>
      </c>
      <c r="Y85">
        <v>15.2</v>
      </c>
      <c r="Z85">
        <v>15.2</v>
      </c>
      <c r="AA85">
        <v>15.2</v>
      </c>
      <c r="AB85">
        <v>40.369</v>
      </c>
      <c r="AC85">
        <v>0</v>
      </c>
      <c r="AD85">
        <v>10.702999999999999</v>
      </c>
      <c r="AE85">
        <v>46769000</v>
      </c>
      <c r="AF85">
        <v>13</v>
      </c>
      <c r="AG85">
        <v>0</v>
      </c>
      <c r="AH85">
        <v>0</v>
      </c>
      <c r="AI85">
        <v>0</v>
      </c>
      <c r="AJ85">
        <v>0</v>
      </c>
      <c r="AK85">
        <v>6978300</v>
      </c>
      <c r="AL85">
        <v>5931400</v>
      </c>
      <c r="AM85">
        <v>3822600</v>
      </c>
      <c r="AN85">
        <v>4207500</v>
      </c>
      <c r="AO85">
        <v>0</v>
      </c>
      <c r="AP85">
        <v>0</v>
      </c>
      <c r="AQ85">
        <v>0</v>
      </c>
      <c r="AR85">
        <v>0</v>
      </c>
      <c r="AS85">
        <v>15040000</v>
      </c>
      <c r="AT85">
        <v>0</v>
      </c>
      <c r="AU85">
        <v>3013900</v>
      </c>
      <c r="AV85">
        <v>7775100</v>
      </c>
      <c r="AW85">
        <v>0</v>
      </c>
      <c r="AX85">
        <v>0</v>
      </c>
      <c r="AY85">
        <v>0</v>
      </c>
      <c r="AZ85">
        <v>0</v>
      </c>
      <c r="BA85">
        <v>2</v>
      </c>
      <c r="BB85">
        <v>4</v>
      </c>
      <c r="BC85">
        <v>0</v>
      </c>
      <c r="BD85">
        <v>2</v>
      </c>
      <c r="BE85">
        <v>0</v>
      </c>
      <c r="BF85">
        <v>0</v>
      </c>
      <c r="BG85">
        <v>0</v>
      </c>
      <c r="BH85">
        <v>0</v>
      </c>
      <c r="BI85">
        <v>2</v>
      </c>
      <c r="BJ85">
        <v>0</v>
      </c>
      <c r="BK85">
        <v>2</v>
      </c>
      <c r="BL85">
        <v>1</v>
      </c>
      <c r="BM85">
        <v>0</v>
      </c>
      <c r="BN85">
        <v>0</v>
      </c>
      <c r="BO85">
        <v>0</v>
      </c>
      <c r="BP85">
        <v>0</v>
      </c>
      <c r="BQ85">
        <v>2</v>
      </c>
      <c r="BR85">
        <v>4</v>
      </c>
      <c r="BS85">
        <v>2</v>
      </c>
      <c r="BT85">
        <v>3</v>
      </c>
      <c r="BU85">
        <v>0</v>
      </c>
      <c r="BV85">
        <v>0</v>
      </c>
      <c r="BW85">
        <v>0</v>
      </c>
      <c r="BX85">
        <v>0</v>
      </c>
      <c r="BY85">
        <v>3</v>
      </c>
      <c r="BZ85">
        <v>0</v>
      </c>
      <c r="CA85">
        <v>2</v>
      </c>
      <c r="CB85">
        <v>3</v>
      </c>
      <c r="CC85" t="s">
        <v>129</v>
      </c>
      <c r="CD85" t="s">
        <v>129</v>
      </c>
      <c r="CE85" t="s">
        <v>129</v>
      </c>
      <c r="CF85" t="s">
        <v>129</v>
      </c>
      <c r="CG85" t="s">
        <v>129</v>
      </c>
      <c r="CH85" t="s">
        <v>129</v>
      </c>
      <c r="CI85" t="s">
        <v>129</v>
      </c>
      <c r="CJ85" t="s">
        <v>129</v>
      </c>
      <c r="CK85" t="s">
        <v>129</v>
      </c>
      <c r="CL85" t="s">
        <v>129</v>
      </c>
      <c r="CM85" t="s">
        <v>129</v>
      </c>
      <c r="CN85" t="s">
        <v>129</v>
      </c>
      <c r="CO85" t="s">
        <v>129</v>
      </c>
      <c r="CP85" t="s">
        <v>129</v>
      </c>
      <c r="CQ85" t="s">
        <v>129</v>
      </c>
      <c r="CR85" t="s">
        <v>129</v>
      </c>
      <c r="CS85">
        <v>0</v>
      </c>
      <c r="CT85">
        <v>0</v>
      </c>
      <c r="CU85">
        <v>0</v>
      </c>
      <c r="CV85">
        <v>0</v>
      </c>
      <c r="CW85">
        <v>6.7</v>
      </c>
      <c r="CX85">
        <v>12.8</v>
      </c>
      <c r="CY85">
        <v>8.5</v>
      </c>
      <c r="CZ85">
        <v>8.8000000000000007</v>
      </c>
      <c r="DA85">
        <v>0</v>
      </c>
      <c r="DB85">
        <v>0</v>
      </c>
      <c r="DC85">
        <v>0</v>
      </c>
      <c r="DD85">
        <v>0</v>
      </c>
      <c r="DE85">
        <v>8.8000000000000007</v>
      </c>
      <c r="DF85">
        <v>0</v>
      </c>
      <c r="DG85">
        <v>4.5</v>
      </c>
      <c r="DH85">
        <v>9.1</v>
      </c>
      <c r="DI85">
        <v>0.67316669748065106</v>
      </c>
      <c r="DJ85">
        <v>0.161062717437744</v>
      </c>
      <c r="DK85">
        <v>0.44318151171411102</v>
      </c>
      <c r="DL85" t="s">
        <v>392</v>
      </c>
      <c r="DM85" t="s">
        <v>392</v>
      </c>
      <c r="DN85" t="s">
        <v>393</v>
      </c>
      <c r="DO85" t="s">
        <v>394</v>
      </c>
    </row>
    <row r="86" spans="1:119" x14ac:dyDescent="0.2">
      <c r="A86">
        <v>18.805421829223601</v>
      </c>
      <c r="B86">
        <v>20.4866333007813</v>
      </c>
      <c r="C86">
        <v>19.999309539794901</v>
      </c>
      <c r="D86">
        <v>19.5194606781006</v>
      </c>
      <c r="E86">
        <v>22.092908859252901</v>
      </c>
      <c r="F86">
        <v>22.397752761840799</v>
      </c>
      <c r="G86">
        <v>22.048730850219702</v>
      </c>
      <c r="H86">
        <v>22.109167098998999</v>
      </c>
      <c r="I86">
        <v>20.3701877593994</v>
      </c>
      <c r="J86">
        <v>20.056526184081999</v>
      </c>
      <c r="K86">
        <v>19.030735015869102</v>
      </c>
      <c r="L86">
        <v>21.013059616088899</v>
      </c>
      <c r="M86">
        <v>21.962928771972699</v>
      </c>
      <c r="N86">
        <v>22.445514678955099</v>
      </c>
      <c r="O86">
        <v>21.999586105346701</v>
      </c>
      <c r="P86">
        <v>22.310718536376999</v>
      </c>
      <c r="V86">
        <v>6</v>
      </c>
      <c r="W86">
        <v>6</v>
      </c>
      <c r="X86">
        <v>6</v>
      </c>
      <c r="Y86">
        <v>5.6</v>
      </c>
      <c r="Z86">
        <v>5.6</v>
      </c>
      <c r="AA86">
        <v>5.6</v>
      </c>
      <c r="AB86">
        <v>150.94</v>
      </c>
      <c r="AC86">
        <v>0</v>
      </c>
      <c r="AD86">
        <v>9.0573999999999995</v>
      </c>
      <c r="AE86">
        <v>62345000</v>
      </c>
      <c r="AF86">
        <v>13</v>
      </c>
      <c r="AG86">
        <v>0</v>
      </c>
      <c r="AH86">
        <v>0</v>
      </c>
      <c r="AI86">
        <v>0</v>
      </c>
      <c r="AJ86">
        <v>0</v>
      </c>
      <c r="AK86">
        <v>8849900</v>
      </c>
      <c r="AL86">
        <v>12288000</v>
      </c>
      <c r="AM86">
        <v>7278200</v>
      </c>
      <c r="AN86">
        <v>4963400</v>
      </c>
      <c r="AO86">
        <v>0</v>
      </c>
      <c r="AP86">
        <v>0</v>
      </c>
      <c r="AQ86">
        <v>0</v>
      </c>
      <c r="AR86">
        <v>0</v>
      </c>
      <c r="AS86">
        <v>2860800</v>
      </c>
      <c r="AT86">
        <v>8362000</v>
      </c>
      <c r="AU86">
        <v>8184100</v>
      </c>
      <c r="AV86">
        <v>9558400</v>
      </c>
      <c r="AW86">
        <v>0</v>
      </c>
      <c r="AX86">
        <v>0</v>
      </c>
      <c r="AY86">
        <v>0</v>
      </c>
      <c r="AZ86">
        <v>0</v>
      </c>
      <c r="BA86">
        <v>1</v>
      </c>
      <c r="BB86">
        <v>2</v>
      </c>
      <c r="BC86">
        <v>0</v>
      </c>
      <c r="BD86">
        <v>2</v>
      </c>
      <c r="BE86">
        <v>0</v>
      </c>
      <c r="BF86">
        <v>0</v>
      </c>
      <c r="BG86">
        <v>0</v>
      </c>
      <c r="BH86">
        <v>0</v>
      </c>
      <c r="BI86">
        <v>1</v>
      </c>
      <c r="BJ86">
        <v>2</v>
      </c>
      <c r="BK86">
        <v>3</v>
      </c>
      <c r="BL86">
        <v>2</v>
      </c>
      <c r="BM86">
        <v>0</v>
      </c>
      <c r="BN86">
        <v>0</v>
      </c>
      <c r="BO86">
        <v>0</v>
      </c>
      <c r="BP86">
        <v>0</v>
      </c>
      <c r="BQ86">
        <v>5</v>
      </c>
      <c r="BR86">
        <v>6</v>
      </c>
      <c r="BS86">
        <v>4</v>
      </c>
      <c r="BT86">
        <v>2</v>
      </c>
      <c r="BU86">
        <v>0</v>
      </c>
      <c r="BV86">
        <v>0</v>
      </c>
      <c r="BW86">
        <v>0</v>
      </c>
      <c r="BX86">
        <v>0</v>
      </c>
      <c r="BY86">
        <v>3</v>
      </c>
      <c r="BZ86">
        <v>4</v>
      </c>
      <c r="CA86">
        <v>6</v>
      </c>
      <c r="CB86">
        <v>4</v>
      </c>
      <c r="CC86" t="s">
        <v>129</v>
      </c>
      <c r="CD86" t="s">
        <v>129</v>
      </c>
      <c r="CE86" t="s">
        <v>129</v>
      </c>
      <c r="CF86" t="s">
        <v>129</v>
      </c>
      <c r="CG86" t="s">
        <v>129</v>
      </c>
      <c r="CH86" t="s">
        <v>129</v>
      </c>
      <c r="CI86" t="s">
        <v>129</v>
      </c>
      <c r="CJ86" t="s">
        <v>129</v>
      </c>
      <c r="CK86" t="s">
        <v>129</v>
      </c>
      <c r="CL86" t="s">
        <v>129</v>
      </c>
      <c r="CM86" t="s">
        <v>129</v>
      </c>
      <c r="CN86" t="s">
        <v>129</v>
      </c>
      <c r="CO86" t="s">
        <v>129</v>
      </c>
      <c r="CP86" t="s">
        <v>129</v>
      </c>
      <c r="CQ86" t="s">
        <v>129</v>
      </c>
      <c r="CR86" t="s">
        <v>129</v>
      </c>
      <c r="CS86">
        <v>0</v>
      </c>
      <c r="CT86">
        <v>0</v>
      </c>
      <c r="CU86">
        <v>0</v>
      </c>
      <c r="CV86">
        <v>0</v>
      </c>
      <c r="CW86">
        <v>4.8</v>
      </c>
      <c r="CX86">
        <v>5.6</v>
      </c>
      <c r="CY86">
        <v>3.7</v>
      </c>
      <c r="CZ86">
        <v>1.4</v>
      </c>
      <c r="DA86">
        <v>0</v>
      </c>
      <c r="DB86">
        <v>0</v>
      </c>
      <c r="DC86">
        <v>0</v>
      </c>
      <c r="DD86">
        <v>0</v>
      </c>
      <c r="DE86">
        <v>2.8</v>
      </c>
      <c r="DF86">
        <v>3.3</v>
      </c>
      <c r="DG86">
        <v>5.6</v>
      </c>
      <c r="DH86">
        <v>3.1</v>
      </c>
      <c r="DI86">
        <v>0.90593346932143803</v>
      </c>
      <c r="DJ86">
        <v>1.75471305847168E-2</v>
      </c>
      <c r="DK86">
        <v>0.12325081415771499</v>
      </c>
      <c r="DL86" t="s">
        <v>395</v>
      </c>
      <c r="DM86" t="s">
        <v>395</v>
      </c>
      <c r="DN86" t="s">
        <v>396</v>
      </c>
      <c r="DO86" t="s">
        <v>397</v>
      </c>
    </row>
    <row r="87" spans="1:119" x14ac:dyDescent="0.2">
      <c r="A87">
        <v>19.358722686767599</v>
      </c>
      <c r="B87">
        <v>19.4558010101318</v>
      </c>
      <c r="C87">
        <v>20.135145187377901</v>
      </c>
      <c r="D87">
        <v>19.555484771728501</v>
      </c>
      <c r="E87">
        <v>27.599744796752901</v>
      </c>
      <c r="F87">
        <v>27.734796524047901</v>
      </c>
      <c r="G87">
        <v>27.771024703979499</v>
      </c>
      <c r="H87">
        <v>27.594699859619102</v>
      </c>
      <c r="I87">
        <v>19.639518737793001</v>
      </c>
      <c r="J87">
        <v>20.755266189575199</v>
      </c>
      <c r="K87">
        <v>19.889408111572301</v>
      </c>
      <c r="L87">
        <v>19.707340240478501</v>
      </c>
      <c r="M87">
        <v>28.181724548339801</v>
      </c>
      <c r="N87">
        <v>28.031915664672901</v>
      </c>
      <c r="O87">
        <v>28.0519104003906</v>
      </c>
      <c r="P87">
        <v>28.089218139648398</v>
      </c>
      <c r="T87" t="s">
        <v>133</v>
      </c>
      <c r="U87" t="s">
        <v>134</v>
      </c>
      <c r="V87">
        <v>24</v>
      </c>
      <c r="W87">
        <v>24</v>
      </c>
      <c r="X87">
        <v>24</v>
      </c>
      <c r="Y87">
        <v>48.3</v>
      </c>
      <c r="Z87">
        <v>48.3</v>
      </c>
      <c r="AA87">
        <v>48.3</v>
      </c>
      <c r="AB87">
        <v>58.606999999999999</v>
      </c>
      <c r="AC87">
        <v>0</v>
      </c>
      <c r="AD87">
        <v>323.31</v>
      </c>
      <c r="AE87">
        <v>3365200000</v>
      </c>
      <c r="AF87">
        <v>211</v>
      </c>
      <c r="AG87">
        <v>0</v>
      </c>
      <c r="AH87">
        <v>0</v>
      </c>
      <c r="AI87">
        <v>0</v>
      </c>
      <c r="AJ87">
        <v>807820</v>
      </c>
      <c r="AK87">
        <v>410640000</v>
      </c>
      <c r="AL87">
        <v>327130000</v>
      </c>
      <c r="AM87">
        <v>319780000</v>
      </c>
      <c r="AN87">
        <v>354650000</v>
      </c>
      <c r="AO87">
        <v>0</v>
      </c>
      <c r="AP87">
        <v>816060</v>
      </c>
      <c r="AQ87">
        <v>0</v>
      </c>
      <c r="AR87">
        <v>0</v>
      </c>
      <c r="AS87">
        <v>592510000</v>
      </c>
      <c r="AT87">
        <v>372780000</v>
      </c>
      <c r="AU87">
        <v>488920000</v>
      </c>
      <c r="AV87">
        <v>497220000</v>
      </c>
      <c r="AW87">
        <v>0</v>
      </c>
      <c r="AX87">
        <v>0</v>
      </c>
      <c r="AY87">
        <v>0</v>
      </c>
      <c r="AZ87">
        <v>0</v>
      </c>
      <c r="BA87">
        <v>32</v>
      </c>
      <c r="BB87">
        <v>24</v>
      </c>
      <c r="BC87">
        <v>20</v>
      </c>
      <c r="BD87">
        <v>24</v>
      </c>
      <c r="BE87">
        <v>0</v>
      </c>
      <c r="BF87">
        <v>0</v>
      </c>
      <c r="BG87">
        <v>0</v>
      </c>
      <c r="BH87">
        <v>0</v>
      </c>
      <c r="BI87">
        <v>29</v>
      </c>
      <c r="BJ87">
        <v>27</v>
      </c>
      <c r="BK87">
        <v>29</v>
      </c>
      <c r="BL87">
        <v>26</v>
      </c>
      <c r="BM87">
        <v>0</v>
      </c>
      <c r="BN87">
        <v>0</v>
      </c>
      <c r="BO87">
        <v>0</v>
      </c>
      <c r="BP87">
        <v>1</v>
      </c>
      <c r="BQ87">
        <v>23</v>
      </c>
      <c r="BR87">
        <v>20</v>
      </c>
      <c r="BS87">
        <v>20</v>
      </c>
      <c r="BT87">
        <v>20</v>
      </c>
      <c r="BU87">
        <v>0</v>
      </c>
      <c r="BV87">
        <v>1</v>
      </c>
      <c r="BW87">
        <v>0</v>
      </c>
      <c r="BX87">
        <v>0</v>
      </c>
      <c r="BY87">
        <v>23</v>
      </c>
      <c r="BZ87">
        <v>21</v>
      </c>
      <c r="CA87">
        <v>21</v>
      </c>
      <c r="CB87">
        <v>21</v>
      </c>
      <c r="CC87" t="s">
        <v>129</v>
      </c>
      <c r="CD87" t="s">
        <v>129</v>
      </c>
      <c r="CE87" t="s">
        <v>129</v>
      </c>
      <c r="CF87" t="s">
        <v>129</v>
      </c>
      <c r="CG87" t="s">
        <v>129</v>
      </c>
      <c r="CH87" t="s">
        <v>129</v>
      </c>
      <c r="CI87" t="s">
        <v>129</v>
      </c>
      <c r="CJ87" t="s">
        <v>129</v>
      </c>
      <c r="CK87" t="s">
        <v>129</v>
      </c>
      <c r="CL87" t="s">
        <v>129</v>
      </c>
      <c r="CM87" t="s">
        <v>129</v>
      </c>
      <c r="CN87" t="s">
        <v>129</v>
      </c>
      <c r="CO87" t="s">
        <v>129</v>
      </c>
      <c r="CP87" t="s">
        <v>129</v>
      </c>
      <c r="CQ87" t="s">
        <v>129</v>
      </c>
      <c r="CR87" t="s">
        <v>129</v>
      </c>
      <c r="CS87">
        <v>0</v>
      </c>
      <c r="CT87">
        <v>0</v>
      </c>
      <c r="CU87">
        <v>0</v>
      </c>
      <c r="CV87">
        <v>1.8</v>
      </c>
      <c r="CW87">
        <v>46.2</v>
      </c>
      <c r="CX87">
        <v>42.2</v>
      </c>
      <c r="CY87">
        <v>40</v>
      </c>
      <c r="CZ87">
        <v>40</v>
      </c>
      <c r="DA87">
        <v>0</v>
      </c>
      <c r="DB87">
        <v>1.8</v>
      </c>
      <c r="DC87">
        <v>0</v>
      </c>
      <c r="DD87">
        <v>0</v>
      </c>
      <c r="DE87">
        <v>46.2</v>
      </c>
      <c r="DF87">
        <v>40</v>
      </c>
      <c r="DG87">
        <v>41.8</v>
      </c>
      <c r="DH87">
        <v>42.6</v>
      </c>
      <c r="DI87">
        <v>3.2779895310890898E-4</v>
      </c>
      <c r="DJ87">
        <v>0.41362571716308599</v>
      </c>
      <c r="DK87">
        <v>7.33685963111005</v>
      </c>
      <c r="DL87" t="s">
        <v>398</v>
      </c>
      <c r="DM87" t="s">
        <v>398</v>
      </c>
      <c r="DN87" t="s">
        <v>399</v>
      </c>
      <c r="DO87" t="s">
        <v>400</v>
      </c>
    </row>
    <row r="88" spans="1:119" x14ac:dyDescent="0.2">
      <c r="A88">
        <v>19.9888095855713</v>
      </c>
      <c r="B88">
        <v>19.545701980590799</v>
      </c>
      <c r="C88">
        <v>19.869520187377901</v>
      </c>
      <c r="D88">
        <v>19.083738327026399</v>
      </c>
      <c r="E88">
        <v>24.660142898559599</v>
      </c>
      <c r="F88">
        <v>25.078264236450199</v>
      </c>
      <c r="G88">
        <v>25.387981414794901</v>
      </c>
      <c r="H88">
        <v>25.222251892089801</v>
      </c>
      <c r="I88">
        <v>19.870292663574201</v>
      </c>
      <c r="J88">
        <v>19.940423965454102</v>
      </c>
      <c r="K88">
        <v>19.746486663818398</v>
      </c>
      <c r="L88">
        <v>19.884922027587901</v>
      </c>
      <c r="M88">
        <v>25.172988891601602</v>
      </c>
      <c r="N88">
        <v>25.177900314331101</v>
      </c>
      <c r="O88">
        <v>25.364427566528299</v>
      </c>
      <c r="P88">
        <v>25.128215789794901</v>
      </c>
      <c r="V88">
        <v>14</v>
      </c>
      <c r="W88">
        <v>14</v>
      </c>
      <c r="X88">
        <v>14</v>
      </c>
      <c r="Y88">
        <v>43.1</v>
      </c>
      <c r="Z88">
        <v>43.1</v>
      </c>
      <c r="AA88">
        <v>43.1</v>
      </c>
      <c r="AB88">
        <v>50.226999999999997</v>
      </c>
      <c r="AC88">
        <v>0</v>
      </c>
      <c r="AD88">
        <v>313.31</v>
      </c>
      <c r="AE88">
        <v>497110000</v>
      </c>
      <c r="AF88">
        <v>83</v>
      </c>
      <c r="AG88">
        <v>0</v>
      </c>
      <c r="AH88">
        <v>1090900</v>
      </c>
      <c r="AI88">
        <v>0</v>
      </c>
      <c r="AJ88">
        <v>0</v>
      </c>
      <c r="AK88">
        <v>45081000</v>
      </c>
      <c r="AL88">
        <v>62345000</v>
      </c>
      <c r="AM88">
        <v>63675000</v>
      </c>
      <c r="AN88">
        <v>68343000</v>
      </c>
      <c r="AO88">
        <v>0</v>
      </c>
      <c r="AP88">
        <v>0</v>
      </c>
      <c r="AQ88">
        <v>0</v>
      </c>
      <c r="AR88">
        <v>0</v>
      </c>
      <c r="AS88">
        <v>83004000</v>
      </c>
      <c r="AT88">
        <v>45407000</v>
      </c>
      <c r="AU88">
        <v>65456000</v>
      </c>
      <c r="AV88">
        <v>62709000</v>
      </c>
      <c r="AW88">
        <v>0</v>
      </c>
      <c r="AX88">
        <v>0</v>
      </c>
      <c r="AY88">
        <v>0</v>
      </c>
      <c r="AZ88">
        <v>0</v>
      </c>
      <c r="BA88">
        <v>14</v>
      </c>
      <c r="BB88">
        <v>11</v>
      </c>
      <c r="BC88">
        <v>9</v>
      </c>
      <c r="BD88">
        <v>11</v>
      </c>
      <c r="BE88">
        <v>0</v>
      </c>
      <c r="BF88">
        <v>0</v>
      </c>
      <c r="BG88">
        <v>0</v>
      </c>
      <c r="BH88">
        <v>0</v>
      </c>
      <c r="BI88">
        <v>11</v>
      </c>
      <c r="BJ88">
        <v>9</v>
      </c>
      <c r="BK88">
        <v>8</v>
      </c>
      <c r="BL88">
        <v>10</v>
      </c>
      <c r="BM88">
        <v>0</v>
      </c>
      <c r="BN88">
        <v>1</v>
      </c>
      <c r="BO88">
        <v>0</v>
      </c>
      <c r="BP88">
        <v>0</v>
      </c>
      <c r="BQ88">
        <v>11</v>
      </c>
      <c r="BR88">
        <v>12</v>
      </c>
      <c r="BS88">
        <v>9</v>
      </c>
      <c r="BT88">
        <v>13</v>
      </c>
      <c r="BU88">
        <v>0</v>
      </c>
      <c r="BV88">
        <v>0</v>
      </c>
      <c r="BW88">
        <v>0</v>
      </c>
      <c r="BX88">
        <v>0</v>
      </c>
      <c r="BY88">
        <v>12</v>
      </c>
      <c r="BZ88">
        <v>9</v>
      </c>
      <c r="CA88">
        <v>8</v>
      </c>
      <c r="CB88">
        <v>10</v>
      </c>
      <c r="CC88" t="s">
        <v>129</v>
      </c>
      <c r="CD88" t="s">
        <v>129</v>
      </c>
      <c r="CE88" t="s">
        <v>129</v>
      </c>
      <c r="CF88" t="s">
        <v>129</v>
      </c>
      <c r="CG88" t="s">
        <v>129</v>
      </c>
      <c r="CH88" t="s">
        <v>129</v>
      </c>
      <c r="CI88" t="s">
        <v>129</v>
      </c>
      <c r="CJ88" t="s">
        <v>129</v>
      </c>
      <c r="CK88" t="s">
        <v>129</v>
      </c>
      <c r="CL88" t="s">
        <v>129</v>
      </c>
      <c r="CM88" t="s">
        <v>129</v>
      </c>
      <c r="CN88" t="s">
        <v>129</v>
      </c>
      <c r="CO88" t="s">
        <v>129</v>
      </c>
      <c r="CP88" t="s">
        <v>129</v>
      </c>
      <c r="CQ88" t="s">
        <v>129</v>
      </c>
      <c r="CR88" t="s">
        <v>129</v>
      </c>
      <c r="CS88">
        <v>0</v>
      </c>
      <c r="CT88">
        <v>3.7</v>
      </c>
      <c r="CU88">
        <v>0</v>
      </c>
      <c r="CV88">
        <v>0</v>
      </c>
      <c r="CW88">
        <v>31.5</v>
      </c>
      <c r="CX88">
        <v>35</v>
      </c>
      <c r="CY88">
        <v>25.4</v>
      </c>
      <c r="CZ88">
        <v>40.299999999999997</v>
      </c>
      <c r="DA88">
        <v>0</v>
      </c>
      <c r="DB88">
        <v>0</v>
      </c>
      <c r="DC88">
        <v>0</v>
      </c>
      <c r="DD88">
        <v>0</v>
      </c>
      <c r="DE88">
        <v>33.700000000000003</v>
      </c>
      <c r="DF88">
        <v>24.5</v>
      </c>
      <c r="DG88">
        <v>23.9</v>
      </c>
      <c r="DH88">
        <v>28.2</v>
      </c>
      <c r="DI88">
        <v>0.48003176634016098</v>
      </c>
      <c r="DJ88">
        <v>0.123723030090332</v>
      </c>
      <c r="DK88">
        <v>0.75283855577686798</v>
      </c>
      <c r="DL88" t="s">
        <v>401</v>
      </c>
      <c r="DM88" t="s">
        <v>401</v>
      </c>
      <c r="DN88" t="s">
        <v>402</v>
      </c>
      <c r="DO88" t="s">
        <v>403</v>
      </c>
    </row>
    <row r="89" spans="1:119" x14ac:dyDescent="0.2">
      <c r="A89">
        <v>19.440475463867202</v>
      </c>
      <c r="B89">
        <v>20.394813537597699</v>
      </c>
      <c r="C89">
        <v>19.960298538208001</v>
      </c>
      <c r="D89">
        <v>21.2803859710693</v>
      </c>
      <c r="E89">
        <v>25.175960540771499</v>
      </c>
      <c r="F89">
        <v>25.216304779052699</v>
      </c>
      <c r="G89">
        <v>25.214897155761701</v>
      </c>
      <c r="H89">
        <v>25.185482025146499</v>
      </c>
      <c r="I89">
        <v>19.577226638793899</v>
      </c>
      <c r="J89">
        <v>21.0683994293213</v>
      </c>
      <c r="K89">
        <v>18.7723388671875</v>
      </c>
      <c r="L89">
        <v>19.9984645843506</v>
      </c>
      <c r="M89">
        <v>25.303266525268601</v>
      </c>
      <c r="N89">
        <v>25.382251739501999</v>
      </c>
      <c r="O89">
        <v>25.240709304809599</v>
      </c>
      <c r="P89">
        <v>25.333164215087901</v>
      </c>
      <c r="T89" t="s">
        <v>133</v>
      </c>
      <c r="U89" t="s">
        <v>134</v>
      </c>
      <c r="V89">
        <v>16</v>
      </c>
      <c r="W89">
        <v>16</v>
      </c>
      <c r="X89">
        <v>16</v>
      </c>
      <c r="Y89">
        <v>46.5</v>
      </c>
      <c r="Z89">
        <v>46.5</v>
      </c>
      <c r="AA89">
        <v>46.5</v>
      </c>
      <c r="AB89">
        <v>40.478000000000002</v>
      </c>
      <c r="AC89">
        <v>0</v>
      </c>
      <c r="AD89">
        <v>239.91</v>
      </c>
      <c r="AE89">
        <v>538090000</v>
      </c>
      <c r="AF89">
        <v>94</v>
      </c>
      <c r="AG89">
        <v>945570</v>
      </c>
      <c r="AH89">
        <v>0</v>
      </c>
      <c r="AI89">
        <v>0</v>
      </c>
      <c r="AJ89">
        <v>0</v>
      </c>
      <c r="AK89">
        <v>77289000</v>
      </c>
      <c r="AL89">
        <v>57284000</v>
      </c>
      <c r="AM89">
        <v>71918000</v>
      </c>
      <c r="AN89">
        <v>74901000</v>
      </c>
      <c r="AO89">
        <v>0</v>
      </c>
      <c r="AP89">
        <v>0</v>
      </c>
      <c r="AQ89">
        <v>0</v>
      </c>
      <c r="AR89">
        <v>0</v>
      </c>
      <c r="AS89">
        <v>51871000</v>
      </c>
      <c r="AT89">
        <v>42180000</v>
      </c>
      <c r="AU89">
        <v>73040000</v>
      </c>
      <c r="AV89">
        <v>88662000</v>
      </c>
      <c r="AW89">
        <v>0</v>
      </c>
      <c r="AX89">
        <v>0</v>
      </c>
      <c r="AY89">
        <v>0</v>
      </c>
      <c r="AZ89">
        <v>0</v>
      </c>
      <c r="BA89">
        <v>10</v>
      </c>
      <c r="BB89">
        <v>14</v>
      </c>
      <c r="BC89">
        <v>12</v>
      </c>
      <c r="BD89">
        <v>11</v>
      </c>
      <c r="BE89">
        <v>0</v>
      </c>
      <c r="BF89">
        <v>0</v>
      </c>
      <c r="BG89">
        <v>0</v>
      </c>
      <c r="BH89">
        <v>0</v>
      </c>
      <c r="BI89">
        <v>14</v>
      </c>
      <c r="BJ89">
        <v>8</v>
      </c>
      <c r="BK89">
        <v>13</v>
      </c>
      <c r="BL89">
        <v>12</v>
      </c>
      <c r="BM89">
        <v>1</v>
      </c>
      <c r="BN89">
        <v>0</v>
      </c>
      <c r="BO89">
        <v>0</v>
      </c>
      <c r="BP89">
        <v>0</v>
      </c>
      <c r="BQ89">
        <v>15</v>
      </c>
      <c r="BR89">
        <v>13</v>
      </c>
      <c r="BS89">
        <v>14</v>
      </c>
      <c r="BT89">
        <v>14</v>
      </c>
      <c r="BU89">
        <v>0</v>
      </c>
      <c r="BV89">
        <v>0</v>
      </c>
      <c r="BW89">
        <v>0</v>
      </c>
      <c r="BX89">
        <v>0</v>
      </c>
      <c r="BY89">
        <v>14</v>
      </c>
      <c r="BZ89">
        <v>9</v>
      </c>
      <c r="CA89">
        <v>13</v>
      </c>
      <c r="CB89">
        <v>15</v>
      </c>
      <c r="CC89" t="s">
        <v>129</v>
      </c>
      <c r="CD89" t="s">
        <v>129</v>
      </c>
      <c r="CE89" t="s">
        <v>129</v>
      </c>
      <c r="CF89" t="s">
        <v>129</v>
      </c>
      <c r="CG89" t="s">
        <v>129</v>
      </c>
      <c r="CH89" t="s">
        <v>129</v>
      </c>
      <c r="CI89" t="s">
        <v>129</v>
      </c>
      <c r="CJ89" t="s">
        <v>129</v>
      </c>
      <c r="CK89" t="s">
        <v>129</v>
      </c>
      <c r="CL89" t="s">
        <v>129</v>
      </c>
      <c r="CM89" t="s">
        <v>129</v>
      </c>
      <c r="CN89" t="s">
        <v>129</v>
      </c>
      <c r="CO89" t="s">
        <v>129</v>
      </c>
      <c r="CP89" t="s">
        <v>129</v>
      </c>
      <c r="CQ89" t="s">
        <v>129</v>
      </c>
      <c r="CR89" t="s">
        <v>129</v>
      </c>
      <c r="CS89">
        <v>2.4</v>
      </c>
      <c r="CT89">
        <v>0</v>
      </c>
      <c r="CU89">
        <v>0</v>
      </c>
      <c r="CV89">
        <v>0</v>
      </c>
      <c r="CW89">
        <v>45.1</v>
      </c>
      <c r="CX89">
        <v>37.799999999999997</v>
      </c>
      <c r="CY89">
        <v>41</v>
      </c>
      <c r="CZ89">
        <v>42.7</v>
      </c>
      <c r="DA89">
        <v>0</v>
      </c>
      <c r="DB89">
        <v>0</v>
      </c>
      <c r="DC89">
        <v>0</v>
      </c>
      <c r="DD89">
        <v>0</v>
      </c>
      <c r="DE89">
        <v>39.1</v>
      </c>
      <c r="DF89">
        <v>23.1</v>
      </c>
      <c r="DG89">
        <v>37.799999999999997</v>
      </c>
      <c r="DH89">
        <v>45.1</v>
      </c>
      <c r="DI89">
        <v>9.7888916445765702E-3</v>
      </c>
      <c r="DJ89">
        <v>0.116686820983887</v>
      </c>
      <c r="DK89">
        <v>3.7254701613213399</v>
      </c>
      <c r="DL89" t="s">
        <v>404</v>
      </c>
      <c r="DM89" t="s">
        <v>404</v>
      </c>
      <c r="DN89" t="s">
        <v>405</v>
      </c>
      <c r="DO89" t="s">
        <v>406</v>
      </c>
    </row>
    <row r="90" spans="1:119" x14ac:dyDescent="0.2">
      <c r="A90">
        <v>20.9531440734863</v>
      </c>
      <c r="B90">
        <v>19.071966171264599</v>
      </c>
      <c r="C90">
        <v>20.360092163085898</v>
      </c>
      <c r="D90">
        <v>20.116930007934599</v>
      </c>
      <c r="E90">
        <v>24.550806045532202</v>
      </c>
      <c r="F90">
        <v>24.6136360168457</v>
      </c>
      <c r="G90">
        <v>24.620029449462901</v>
      </c>
      <c r="H90">
        <v>24.343400955200199</v>
      </c>
      <c r="I90">
        <v>21.2831516265869</v>
      </c>
      <c r="J90">
        <v>20.044633865356399</v>
      </c>
      <c r="K90">
        <v>18.924718856811499</v>
      </c>
      <c r="L90">
        <v>19.8338222503662</v>
      </c>
      <c r="M90">
        <v>24.220664978027301</v>
      </c>
      <c r="N90">
        <v>24.398717880248999</v>
      </c>
      <c r="O90">
        <v>24.364795684814499</v>
      </c>
      <c r="P90">
        <v>24.441074371337901</v>
      </c>
      <c r="V90">
        <v>22</v>
      </c>
      <c r="W90">
        <v>22</v>
      </c>
      <c r="X90">
        <v>20</v>
      </c>
      <c r="Y90">
        <v>12.8</v>
      </c>
      <c r="Z90">
        <v>12.8</v>
      </c>
      <c r="AA90">
        <v>11.9</v>
      </c>
      <c r="AB90">
        <v>245.04</v>
      </c>
      <c r="AC90">
        <v>0</v>
      </c>
      <c r="AD90">
        <v>186.11</v>
      </c>
      <c r="AE90">
        <v>316820000</v>
      </c>
      <c r="AF90">
        <v>80</v>
      </c>
      <c r="AG90">
        <v>0</v>
      </c>
      <c r="AH90">
        <v>0</v>
      </c>
      <c r="AI90">
        <v>3272100</v>
      </c>
      <c r="AJ90">
        <v>0</v>
      </c>
      <c r="AK90">
        <v>52940000</v>
      </c>
      <c r="AL90">
        <v>61196000</v>
      </c>
      <c r="AM90">
        <v>28031000</v>
      </c>
      <c r="AN90">
        <v>51117000</v>
      </c>
      <c r="AO90">
        <v>0</v>
      </c>
      <c r="AP90">
        <v>0</v>
      </c>
      <c r="AQ90">
        <v>2685000</v>
      </c>
      <c r="AR90">
        <v>0</v>
      </c>
      <c r="AS90">
        <v>22011000</v>
      </c>
      <c r="AT90">
        <v>29474000</v>
      </c>
      <c r="AU90">
        <v>15483000</v>
      </c>
      <c r="AV90">
        <v>50615000</v>
      </c>
      <c r="AW90">
        <v>0</v>
      </c>
      <c r="AX90">
        <v>0</v>
      </c>
      <c r="AY90">
        <v>1</v>
      </c>
      <c r="AZ90">
        <v>0</v>
      </c>
      <c r="BA90">
        <v>12</v>
      </c>
      <c r="BB90">
        <v>15</v>
      </c>
      <c r="BC90">
        <v>8</v>
      </c>
      <c r="BD90">
        <v>9</v>
      </c>
      <c r="BE90">
        <v>0</v>
      </c>
      <c r="BF90">
        <v>0</v>
      </c>
      <c r="BG90">
        <v>0</v>
      </c>
      <c r="BH90">
        <v>0</v>
      </c>
      <c r="BI90">
        <v>7</v>
      </c>
      <c r="BJ90">
        <v>7</v>
      </c>
      <c r="BK90">
        <v>8</v>
      </c>
      <c r="BL90">
        <v>13</v>
      </c>
      <c r="BM90">
        <v>0</v>
      </c>
      <c r="BN90">
        <v>0</v>
      </c>
      <c r="BO90">
        <v>1</v>
      </c>
      <c r="BP90">
        <v>0</v>
      </c>
      <c r="BQ90">
        <v>16</v>
      </c>
      <c r="BR90">
        <v>18</v>
      </c>
      <c r="BS90">
        <v>7</v>
      </c>
      <c r="BT90">
        <v>12</v>
      </c>
      <c r="BU90">
        <v>0</v>
      </c>
      <c r="BV90">
        <v>0</v>
      </c>
      <c r="BW90">
        <v>1</v>
      </c>
      <c r="BX90">
        <v>0</v>
      </c>
      <c r="BY90">
        <v>9</v>
      </c>
      <c r="BZ90">
        <v>8</v>
      </c>
      <c r="CA90">
        <v>6</v>
      </c>
      <c r="CB90">
        <v>14</v>
      </c>
      <c r="CC90" t="s">
        <v>129</v>
      </c>
      <c r="CD90" t="s">
        <v>129</v>
      </c>
      <c r="CE90" t="s">
        <v>129</v>
      </c>
      <c r="CF90" t="s">
        <v>129</v>
      </c>
      <c r="CG90" t="s">
        <v>129</v>
      </c>
      <c r="CH90" t="s">
        <v>129</v>
      </c>
      <c r="CI90" t="s">
        <v>129</v>
      </c>
      <c r="CJ90" t="s">
        <v>129</v>
      </c>
      <c r="CK90" t="s">
        <v>129</v>
      </c>
      <c r="CL90" t="s">
        <v>129</v>
      </c>
      <c r="CM90" t="s">
        <v>129</v>
      </c>
      <c r="CN90" t="s">
        <v>129</v>
      </c>
      <c r="CO90" t="s">
        <v>129</v>
      </c>
      <c r="CP90" t="s">
        <v>129</v>
      </c>
      <c r="CQ90" t="s">
        <v>129</v>
      </c>
      <c r="CR90" t="s">
        <v>129</v>
      </c>
      <c r="CS90">
        <v>0</v>
      </c>
      <c r="CT90">
        <v>0</v>
      </c>
      <c r="CU90">
        <v>0.4</v>
      </c>
      <c r="CV90">
        <v>0</v>
      </c>
      <c r="CW90">
        <v>9.8000000000000007</v>
      </c>
      <c r="CX90">
        <v>11.6</v>
      </c>
      <c r="CY90">
        <v>4.9000000000000004</v>
      </c>
      <c r="CZ90">
        <v>8.3000000000000007</v>
      </c>
      <c r="DA90">
        <v>0</v>
      </c>
      <c r="DB90">
        <v>0</v>
      </c>
      <c r="DC90">
        <v>0.4</v>
      </c>
      <c r="DD90">
        <v>0</v>
      </c>
      <c r="DE90">
        <v>5</v>
      </c>
      <c r="DF90">
        <v>6</v>
      </c>
      <c r="DG90">
        <v>3.6</v>
      </c>
      <c r="DH90">
        <v>8.5</v>
      </c>
      <c r="DI90">
        <v>7.1898267345319705E-2</v>
      </c>
      <c r="DJ90">
        <v>-0.17565488815307601</v>
      </c>
      <c r="DK90">
        <v>-2.1816430554934199</v>
      </c>
      <c r="DL90" t="s">
        <v>407</v>
      </c>
      <c r="DM90" t="s">
        <v>408</v>
      </c>
      <c r="DN90" t="s">
        <v>409</v>
      </c>
      <c r="DO90" t="s">
        <v>410</v>
      </c>
    </row>
    <row r="91" spans="1:119" x14ac:dyDescent="0.2">
      <c r="A91">
        <v>20.1000785827637</v>
      </c>
      <c r="B91">
        <v>20.579999923706101</v>
      </c>
      <c r="C91">
        <v>19.802604675293001</v>
      </c>
      <c r="D91">
        <v>19.7977809906006</v>
      </c>
      <c r="E91">
        <v>25.159618377685501</v>
      </c>
      <c r="F91">
        <v>25.201387405395501</v>
      </c>
      <c r="G91">
        <v>25.0867519378662</v>
      </c>
      <c r="H91">
        <v>25.0484313964844</v>
      </c>
      <c r="I91">
        <v>19.2218132019043</v>
      </c>
      <c r="J91">
        <v>19.426710128784201</v>
      </c>
      <c r="K91">
        <v>20.366376876831101</v>
      </c>
      <c r="L91">
        <v>18.923748016357401</v>
      </c>
      <c r="M91">
        <v>25.253496170043899</v>
      </c>
      <c r="N91">
        <v>24.9706630706787</v>
      </c>
      <c r="O91">
        <v>25.026353836059599</v>
      </c>
      <c r="P91">
        <v>25.251222610473601</v>
      </c>
      <c r="V91">
        <v>12</v>
      </c>
      <c r="W91">
        <v>12</v>
      </c>
      <c r="X91">
        <v>5</v>
      </c>
      <c r="Y91">
        <v>31.9</v>
      </c>
      <c r="Z91">
        <v>31.9</v>
      </c>
      <c r="AA91">
        <v>17.2</v>
      </c>
      <c r="AB91">
        <v>49.569000000000003</v>
      </c>
      <c r="AC91">
        <v>0</v>
      </c>
      <c r="AD91">
        <v>139.11000000000001</v>
      </c>
      <c r="AE91">
        <v>486540000</v>
      </c>
      <c r="AF91">
        <v>68</v>
      </c>
      <c r="AG91">
        <v>0</v>
      </c>
      <c r="AH91">
        <v>0</v>
      </c>
      <c r="AI91">
        <v>0</v>
      </c>
      <c r="AJ91">
        <v>0</v>
      </c>
      <c r="AK91">
        <v>79390000</v>
      </c>
      <c r="AL91">
        <v>69604000</v>
      </c>
      <c r="AM91">
        <v>57498000</v>
      </c>
      <c r="AN91">
        <v>43775000</v>
      </c>
      <c r="AO91">
        <v>0</v>
      </c>
      <c r="AP91">
        <v>0</v>
      </c>
      <c r="AQ91">
        <v>0</v>
      </c>
      <c r="AR91">
        <v>0</v>
      </c>
      <c r="AS91">
        <v>71527000</v>
      </c>
      <c r="AT91">
        <v>50920000</v>
      </c>
      <c r="AU91">
        <v>48792000</v>
      </c>
      <c r="AV91">
        <v>65031000</v>
      </c>
      <c r="AW91">
        <v>0</v>
      </c>
      <c r="AX91">
        <v>0</v>
      </c>
      <c r="AY91">
        <v>0</v>
      </c>
      <c r="AZ91">
        <v>0</v>
      </c>
      <c r="BA91">
        <v>11</v>
      </c>
      <c r="BB91">
        <v>8</v>
      </c>
      <c r="BC91">
        <v>9</v>
      </c>
      <c r="BD91">
        <v>7</v>
      </c>
      <c r="BE91">
        <v>0</v>
      </c>
      <c r="BF91">
        <v>0</v>
      </c>
      <c r="BG91">
        <v>0</v>
      </c>
      <c r="BH91">
        <v>0</v>
      </c>
      <c r="BI91">
        <v>9</v>
      </c>
      <c r="BJ91">
        <v>7</v>
      </c>
      <c r="BK91">
        <v>6</v>
      </c>
      <c r="BL91">
        <v>11</v>
      </c>
      <c r="BM91">
        <v>0</v>
      </c>
      <c r="BN91">
        <v>0</v>
      </c>
      <c r="BO91">
        <v>0</v>
      </c>
      <c r="BP91">
        <v>0</v>
      </c>
      <c r="BQ91">
        <v>5</v>
      </c>
      <c r="BR91">
        <v>4</v>
      </c>
      <c r="BS91">
        <v>3</v>
      </c>
      <c r="BT91">
        <v>4</v>
      </c>
      <c r="BU91">
        <v>0</v>
      </c>
      <c r="BV91">
        <v>0</v>
      </c>
      <c r="BW91">
        <v>0</v>
      </c>
      <c r="BX91">
        <v>0</v>
      </c>
      <c r="BY91">
        <v>5</v>
      </c>
      <c r="BZ91">
        <v>4</v>
      </c>
      <c r="CA91">
        <v>2</v>
      </c>
      <c r="CB91">
        <v>5</v>
      </c>
      <c r="CC91" t="s">
        <v>129</v>
      </c>
      <c r="CD91" t="s">
        <v>129</v>
      </c>
      <c r="CE91" t="s">
        <v>129</v>
      </c>
      <c r="CF91" t="s">
        <v>129</v>
      </c>
      <c r="CG91" t="s">
        <v>129</v>
      </c>
      <c r="CH91" t="s">
        <v>129</v>
      </c>
      <c r="CI91" t="s">
        <v>129</v>
      </c>
      <c r="CJ91" t="s">
        <v>129</v>
      </c>
      <c r="CK91" t="s">
        <v>129</v>
      </c>
      <c r="CL91" t="s">
        <v>129</v>
      </c>
      <c r="CM91" t="s">
        <v>129</v>
      </c>
      <c r="CN91" t="s">
        <v>129</v>
      </c>
      <c r="CO91" t="s">
        <v>129</v>
      </c>
      <c r="CP91" t="s">
        <v>129</v>
      </c>
      <c r="CQ91" t="s">
        <v>129</v>
      </c>
      <c r="CR91" t="s">
        <v>129</v>
      </c>
      <c r="CS91">
        <v>0</v>
      </c>
      <c r="CT91">
        <v>0</v>
      </c>
      <c r="CU91">
        <v>0</v>
      </c>
      <c r="CV91">
        <v>0</v>
      </c>
      <c r="CW91">
        <v>28.4</v>
      </c>
      <c r="CX91">
        <v>24.7</v>
      </c>
      <c r="CY91">
        <v>22</v>
      </c>
      <c r="CZ91">
        <v>22.2</v>
      </c>
      <c r="DA91">
        <v>0</v>
      </c>
      <c r="DB91">
        <v>0</v>
      </c>
      <c r="DC91">
        <v>0</v>
      </c>
      <c r="DD91">
        <v>0</v>
      </c>
      <c r="DE91">
        <v>28.4</v>
      </c>
      <c r="DF91">
        <v>24.7</v>
      </c>
      <c r="DG91">
        <v>21.6</v>
      </c>
      <c r="DH91">
        <v>28.2</v>
      </c>
      <c r="DI91">
        <v>0.987029223878786</v>
      </c>
      <c r="DJ91">
        <v>1.3866424560546901E-3</v>
      </c>
      <c r="DK91">
        <v>1.6945897120503099E-2</v>
      </c>
      <c r="DL91" t="s">
        <v>411</v>
      </c>
      <c r="DM91" t="s">
        <v>411</v>
      </c>
      <c r="DN91" t="s">
        <v>412</v>
      </c>
      <c r="DO91" t="s">
        <v>413</v>
      </c>
    </row>
    <row r="92" spans="1:119" x14ac:dyDescent="0.2">
      <c r="A92">
        <v>19.863649368286101</v>
      </c>
      <c r="B92">
        <v>20.4608459472656</v>
      </c>
      <c r="C92">
        <v>20.248338699340799</v>
      </c>
      <c r="D92">
        <v>20.334974288940401</v>
      </c>
      <c r="E92">
        <v>22.690874099731399</v>
      </c>
      <c r="F92">
        <v>22.846439361572301</v>
      </c>
      <c r="G92">
        <v>22.761154174804702</v>
      </c>
      <c r="H92">
        <v>22.976295471191399</v>
      </c>
      <c r="I92">
        <v>19.188529968261701</v>
      </c>
      <c r="J92">
        <v>19.360073089599599</v>
      </c>
      <c r="K92">
        <v>19.539300918579102</v>
      </c>
      <c r="L92">
        <v>19.615428924560501</v>
      </c>
      <c r="M92">
        <v>22.5274772644043</v>
      </c>
      <c r="N92">
        <v>22.126443862915</v>
      </c>
      <c r="O92">
        <v>22.330137252807599</v>
      </c>
      <c r="P92">
        <v>22.262384414672901</v>
      </c>
      <c r="T92" t="s">
        <v>133</v>
      </c>
      <c r="U92" t="s">
        <v>134</v>
      </c>
      <c r="V92">
        <v>6</v>
      </c>
      <c r="W92">
        <v>6</v>
      </c>
      <c r="X92">
        <v>6</v>
      </c>
      <c r="Y92">
        <v>9.1</v>
      </c>
      <c r="Z92">
        <v>9.1</v>
      </c>
      <c r="AA92">
        <v>9.1</v>
      </c>
      <c r="AB92">
        <v>85.793000000000006</v>
      </c>
      <c r="AC92">
        <v>0</v>
      </c>
      <c r="AD92">
        <v>21.457000000000001</v>
      </c>
      <c r="AE92">
        <v>84363000</v>
      </c>
      <c r="AF92">
        <v>19</v>
      </c>
      <c r="AG92">
        <v>0</v>
      </c>
      <c r="AH92">
        <v>0</v>
      </c>
      <c r="AI92">
        <v>0</v>
      </c>
      <c r="AJ92">
        <v>0</v>
      </c>
      <c r="AK92">
        <v>14093000</v>
      </c>
      <c r="AL92">
        <v>13044000</v>
      </c>
      <c r="AM92">
        <v>10709000</v>
      </c>
      <c r="AN92">
        <v>12156000</v>
      </c>
      <c r="AO92">
        <v>0</v>
      </c>
      <c r="AP92">
        <v>0</v>
      </c>
      <c r="AQ92">
        <v>0</v>
      </c>
      <c r="AR92">
        <v>0</v>
      </c>
      <c r="AS92">
        <v>11352000</v>
      </c>
      <c r="AT92">
        <v>7108100</v>
      </c>
      <c r="AU92">
        <v>5926200</v>
      </c>
      <c r="AV92">
        <v>9974500</v>
      </c>
      <c r="AW92">
        <v>0</v>
      </c>
      <c r="AX92">
        <v>0</v>
      </c>
      <c r="AY92">
        <v>0</v>
      </c>
      <c r="AZ92">
        <v>0</v>
      </c>
      <c r="BA92">
        <v>4</v>
      </c>
      <c r="BB92">
        <v>4</v>
      </c>
      <c r="BC92">
        <v>1</v>
      </c>
      <c r="BD92">
        <v>2</v>
      </c>
      <c r="BE92">
        <v>0</v>
      </c>
      <c r="BF92">
        <v>0</v>
      </c>
      <c r="BG92">
        <v>0</v>
      </c>
      <c r="BH92">
        <v>0</v>
      </c>
      <c r="BI92">
        <v>3</v>
      </c>
      <c r="BJ92">
        <v>0</v>
      </c>
      <c r="BK92">
        <v>2</v>
      </c>
      <c r="BL92">
        <v>3</v>
      </c>
      <c r="BM92">
        <v>0</v>
      </c>
      <c r="BN92">
        <v>0</v>
      </c>
      <c r="BO92">
        <v>0</v>
      </c>
      <c r="BP92">
        <v>0</v>
      </c>
      <c r="BQ92">
        <v>5</v>
      </c>
      <c r="BR92">
        <v>5</v>
      </c>
      <c r="BS92">
        <v>5</v>
      </c>
      <c r="BT92">
        <v>3</v>
      </c>
      <c r="BU92">
        <v>0</v>
      </c>
      <c r="BV92">
        <v>0</v>
      </c>
      <c r="BW92">
        <v>0</v>
      </c>
      <c r="BX92">
        <v>0</v>
      </c>
      <c r="BY92">
        <v>5</v>
      </c>
      <c r="BZ92">
        <v>3</v>
      </c>
      <c r="CA92">
        <v>3</v>
      </c>
      <c r="CB92">
        <v>4</v>
      </c>
      <c r="CC92" t="s">
        <v>129</v>
      </c>
      <c r="CD92" t="s">
        <v>129</v>
      </c>
      <c r="CE92" t="s">
        <v>129</v>
      </c>
      <c r="CF92" t="s">
        <v>129</v>
      </c>
      <c r="CG92" t="s">
        <v>129</v>
      </c>
      <c r="CH92" t="s">
        <v>129</v>
      </c>
      <c r="CI92" t="s">
        <v>129</v>
      </c>
      <c r="CJ92" t="s">
        <v>129</v>
      </c>
      <c r="CK92" t="s">
        <v>129</v>
      </c>
      <c r="CL92" t="s">
        <v>129</v>
      </c>
      <c r="CM92" t="s">
        <v>129</v>
      </c>
      <c r="CN92" t="s">
        <v>129</v>
      </c>
      <c r="CO92" t="s">
        <v>129</v>
      </c>
      <c r="CP92" t="s">
        <v>129</v>
      </c>
      <c r="CQ92" t="s">
        <v>129</v>
      </c>
      <c r="CR92" t="s">
        <v>129</v>
      </c>
      <c r="CS92">
        <v>0</v>
      </c>
      <c r="CT92">
        <v>0</v>
      </c>
      <c r="CU92">
        <v>0</v>
      </c>
      <c r="CV92">
        <v>0</v>
      </c>
      <c r="CW92">
        <v>7.8</v>
      </c>
      <c r="CX92">
        <v>7.8</v>
      </c>
      <c r="CY92">
        <v>7.8</v>
      </c>
      <c r="CZ92">
        <v>4.4000000000000004</v>
      </c>
      <c r="DA92">
        <v>0</v>
      </c>
      <c r="DB92">
        <v>0</v>
      </c>
      <c r="DC92">
        <v>0</v>
      </c>
      <c r="DD92">
        <v>0</v>
      </c>
      <c r="DE92">
        <v>7.8</v>
      </c>
      <c r="DF92">
        <v>4.4000000000000004</v>
      </c>
      <c r="DG92">
        <v>4.0999999999999996</v>
      </c>
      <c r="DH92">
        <v>6.9</v>
      </c>
      <c r="DI92">
        <v>2.7316243688718998E-3</v>
      </c>
      <c r="DJ92">
        <v>-0.507080078125</v>
      </c>
      <c r="DK92">
        <v>-4.8924522821637604</v>
      </c>
      <c r="DL92" t="s">
        <v>414</v>
      </c>
      <c r="DM92" t="s">
        <v>414</v>
      </c>
      <c r="DN92" t="s">
        <v>415</v>
      </c>
      <c r="DO92" t="s">
        <v>416</v>
      </c>
    </row>
    <row r="93" spans="1:119" x14ac:dyDescent="0.2">
      <c r="A93">
        <v>20.1608562469482</v>
      </c>
      <c r="B93">
        <v>19.591293334960898</v>
      </c>
      <c r="C93">
        <v>19.601976394653299</v>
      </c>
      <c r="D93">
        <v>19.316947937011701</v>
      </c>
      <c r="E93">
        <v>23.8845539093018</v>
      </c>
      <c r="F93">
        <v>24.010604858398398</v>
      </c>
      <c r="G93">
        <v>23.537181854248001</v>
      </c>
      <c r="H93">
        <v>23.526952743530298</v>
      </c>
      <c r="I93">
        <v>20.858827590942401</v>
      </c>
      <c r="J93">
        <v>19.709211349487301</v>
      </c>
      <c r="K93">
        <v>19.72971534729</v>
      </c>
      <c r="L93">
        <v>21.295803070068398</v>
      </c>
      <c r="M93">
        <v>24.2203693389893</v>
      </c>
      <c r="N93">
        <v>23.444047927856399</v>
      </c>
      <c r="O93">
        <v>23.6676330566406</v>
      </c>
      <c r="P93">
        <v>23.6772365570068</v>
      </c>
      <c r="V93">
        <v>10</v>
      </c>
      <c r="W93">
        <v>10</v>
      </c>
      <c r="X93">
        <v>10</v>
      </c>
      <c r="Y93">
        <v>29.9</v>
      </c>
      <c r="Z93">
        <v>29.9</v>
      </c>
      <c r="AA93">
        <v>29.9</v>
      </c>
      <c r="AB93">
        <v>44.497999999999998</v>
      </c>
      <c r="AC93">
        <v>0</v>
      </c>
      <c r="AD93">
        <v>42.734000000000002</v>
      </c>
      <c r="AE93">
        <v>197350000</v>
      </c>
      <c r="AF93">
        <v>37</v>
      </c>
      <c r="AG93">
        <v>0</v>
      </c>
      <c r="AH93">
        <v>0</v>
      </c>
      <c r="AI93">
        <v>0</v>
      </c>
      <c r="AJ93">
        <v>821970</v>
      </c>
      <c r="AK93">
        <v>29920000</v>
      </c>
      <c r="AL93">
        <v>32810000</v>
      </c>
      <c r="AM93">
        <v>25996000</v>
      </c>
      <c r="AN93">
        <v>16790000</v>
      </c>
      <c r="AO93">
        <v>0</v>
      </c>
      <c r="AP93">
        <v>0</v>
      </c>
      <c r="AQ93">
        <v>0</v>
      </c>
      <c r="AR93">
        <v>901060</v>
      </c>
      <c r="AS93">
        <v>31300000</v>
      </c>
      <c r="AT93">
        <v>12191000</v>
      </c>
      <c r="AU93">
        <v>21991000</v>
      </c>
      <c r="AV93">
        <v>24625000</v>
      </c>
      <c r="AW93">
        <v>0</v>
      </c>
      <c r="AX93">
        <v>0</v>
      </c>
      <c r="AY93">
        <v>0</v>
      </c>
      <c r="AZ93">
        <v>0</v>
      </c>
      <c r="BA93">
        <v>6</v>
      </c>
      <c r="BB93">
        <v>8</v>
      </c>
      <c r="BC93">
        <v>4</v>
      </c>
      <c r="BD93">
        <v>4</v>
      </c>
      <c r="BE93">
        <v>0</v>
      </c>
      <c r="BF93">
        <v>0</v>
      </c>
      <c r="BG93">
        <v>0</v>
      </c>
      <c r="BH93">
        <v>0</v>
      </c>
      <c r="BI93">
        <v>5</v>
      </c>
      <c r="BJ93">
        <v>2</v>
      </c>
      <c r="BK93">
        <v>5</v>
      </c>
      <c r="BL93">
        <v>3</v>
      </c>
      <c r="BM93">
        <v>0</v>
      </c>
      <c r="BN93">
        <v>0</v>
      </c>
      <c r="BO93">
        <v>0</v>
      </c>
      <c r="BP93">
        <v>1</v>
      </c>
      <c r="BQ93">
        <v>7</v>
      </c>
      <c r="BR93">
        <v>8</v>
      </c>
      <c r="BS93">
        <v>5</v>
      </c>
      <c r="BT93">
        <v>5</v>
      </c>
      <c r="BU93">
        <v>0</v>
      </c>
      <c r="BV93">
        <v>0</v>
      </c>
      <c r="BW93">
        <v>0</v>
      </c>
      <c r="BX93">
        <v>1</v>
      </c>
      <c r="BY93">
        <v>7</v>
      </c>
      <c r="BZ93">
        <v>5</v>
      </c>
      <c r="CA93">
        <v>7</v>
      </c>
      <c r="CB93">
        <v>7</v>
      </c>
      <c r="CC93" t="s">
        <v>129</v>
      </c>
      <c r="CD93" t="s">
        <v>129</v>
      </c>
      <c r="CE93" t="s">
        <v>129</v>
      </c>
      <c r="CF93" t="s">
        <v>129</v>
      </c>
      <c r="CG93" t="s">
        <v>129</v>
      </c>
      <c r="CH93" t="s">
        <v>129</v>
      </c>
      <c r="CI93" t="s">
        <v>129</v>
      </c>
      <c r="CJ93" t="s">
        <v>129</v>
      </c>
      <c r="CK93" t="s">
        <v>129</v>
      </c>
      <c r="CL93" t="s">
        <v>129</v>
      </c>
      <c r="CM93" t="s">
        <v>129</v>
      </c>
      <c r="CN93" t="s">
        <v>129</v>
      </c>
      <c r="CO93" t="s">
        <v>129</v>
      </c>
      <c r="CP93" t="s">
        <v>129</v>
      </c>
      <c r="CQ93" t="s">
        <v>129</v>
      </c>
      <c r="CR93" t="s">
        <v>129</v>
      </c>
      <c r="CS93">
        <v>0</v>
      </c>
      <c r="CT93">
        <v>0</v>
      </c>
      <c r="CU93">
        <v>0</v>
      </c>
      <c r="CV93">
        <v>2.2000000000000002</v>
      </c>
      <c r="CW93">
        <v>17.5</v>
      </c>
      <c r="CX93">
        <v>22</v>
      </c>
      <c r="CY93">
        <v>14.8</v>
      </c>
      <c r="CZ93">
        <v>10.4</v>
      </c>
      <c r="DA93">
        <v>0</v>
      </c>
      <c r="DB93">
        <v>0</v>
      </c>
      <c r="DC93">
        <v>0</v>
      </c>
      <c r="DD93">
        <v>2.2000000000000002</v>
      </c>
      <c r="DE93">
        <v>22</v>
      </c>
      <c r="DF93">
        <v>13.6</v>
      </c>
      <c r="DG93">
        <v>23.7</v>
      </c>
      <c r="DH93">
        <v>17.5</v>
      </c>
      <c r="DI93">
        <v>0.95351474040529205</v>
      </c>
      <c r="DJ93">
        <v>1.2498378753662101E-2</v>
      </c>
      <c r="DK93">
        <v>6.0771694090502301E-2</v>
      </c>
      <c r="DL93" t="s">
        <v>417</v>
      </c>
      <c r="DM93" t="s">
        <v>417</v>
      </c>
      <c r="DN93" t="s">
        <v>418</v>
      </c>
      <c r="DO93" t="s">
        <v>419</v>
      </c>
    </row>
    <row r="94" spans="1:119" x14ac:dyDescent="0.2">
      <c r="A94">
        <v>21.371051788330099</v>
      </c>
      <c r="B94">
        <v>20.531858444213899</v>
      </c>
      <c r="C94">
        <v>21.224481582641602</v>
      </c>
      <c r="D94">
        <v>21.269468307495099</v>
      </c>
      <c r="E94">
        <v>21.984470367431602</v>
      </c>
      <c r="F94">
        <v>22.389793395996101</v>
      </c>
      <c r="G94">
        <v>22.4075622558594</v>
      </c>
      <c r="H94">
        <v>21.940986633300799</v>
      </c>
      <c r="I94">
        <v>19.130712509155298</v>
      </c>
      <c r="J94">
        <v>19.438270568847699</v>
      </c>
      <c r="K94">
        <v>20.423027038574201</v>
      </c>
      <c r="L94">
        <v>19.834831237793001</v>
      </c>
      <c r="M94">
        <v>22.012260437011701</v>
      </c>
      <c r="N94">
        <v>19.427545547485401</v>
      </c>
      <c r="O94">
        <v>20.151851654052699</v>
      </c>
      <c r="P94">
        <v>21.881851196289102</v>
      </c>
      <c r="V94">
        <v>3</v>
      </c>
      <c r="W94">
        <v>3</v>
      </c>
      <c r="X94">
        <v>3</v>
      </c>
      <c r="Y94">
        <v>14.7</v>
      </c>
      <c r="Z94">
        <v>14.7</v>
      </c>
      <c r="AA94">
        <v>14.7</v>
      </c>
      <c r="AB94">
        <v>47.218000000000004</v>
      </c>
      <c r="AC94">
        <v>0</v>
      </c>
      <c r="AD94">
        <v>27.334</v>
      </c>
      <c r="AE94">
        <v>46097000</v>
      </c>
      <c r="AF94">
        <v>12</v>
      </c>
      <c r="AG94">
        <v>0</v>
      </c>
      <c r="AH94">
        <v>0</v>
      </c>
      <c r="AI94">
        <v>0</v>
      </c>
      <c r="AJ94">
        <v>0</v>
      </c>
      <c r="AK94">
        <v>7400400</v>
      </c>
      <c r="AL94">
        <v>9959000</v>
      </c>
      <c r="AM94">
        <v>6692500</v>
      </c>
      <c r="AN94">
        <v>8176700</v>
      </c>
      <c r="AO94">
        <v>0</v>
      </c>
      <c r="AP94">
        <v>0</v>
      </c>
      <c r="AQ94">
        <v>0</v>
      </c>
      <c r="AR94">
        <v>0</v>
      </c>
      <c r="AS94">
        <v>7955400</v>
      </c>
      <c r="AT94">
        <v>0</v>
      </c>
      <c r="AU94">
        <v>0</v>
      </c>
      <c r="AV94">
        <v>5913100</v>
      </c>
      <c r="AW94">
        <v>0</v>
      </c>
      <c r="AX94">
        <v>0</v>
      </c>
      <c r="AY94">
        <v>0</v>
      </c>
      <c r="AZ94">
        <v>0</v>
      </c>
      <c r="BA94">
        <v>3</v>
      </c>
      <c r="BB94">
        <v>2</v>
      </c>
      <c r="BC94">
        <v>1</v>
      </c>
      <c r="BD94">
        <v>3</v>
      </c>
      <c r="BE94">
        <v>0</v>
      </c>
      <c r="BF94">
        <v>0</v>
      </c>
      <c r="BG94">
        <v>0</v>
      </c>
      <c r="BH94">
        <v>0</v>
      </c>
      <c r="BI94">
        <v>1</v>
      </c>
      <c r="BJ94">
        <v>0</v>
      </c>
      <c r="BK94">
        <v>0</v>
      </c>
      <c r="BL94">
        <v>2</v>
      </c>
      <c r="BM94">
        <v>0</v>
      </c>
      <c r="BN94">
        <v>0</v>
      </c>
      <c r="BO94">
        <v>0</v>
      </c>
      <c r="BP94">
        <v>0</v>
      </c>
      <c r="BQ94">
        <v>3</v>
      </c>
      <c r="BR94">
        <v>3</v>
      </c>
      <c r="BS94">
        <v>2</v>
      </c>
      <c r="BT94">
        <v>3</v>
      </c>
      <c r="BU94">
        <v>0</v>
      </c>
      <c r="BV94">
        <v>0</v>
      </c>
      <c r="BW94">
        <v>0</v>
      </c>
      <c r="BX94">
        <v>0</v>
      </c>
      <c r="BY94">
        <v>3</v>
      </c>
      <c r="BZ94">
        <v>0</v>
      </c>
      <c r="CA94">
        <v>0</v>
      </c>
      <c r="CB94">
        <v>2</v>
      </c>
      <c r="CC94" t="s">
        <v>129</v>
      </c>
      <c r="CD94" t="s">
        <v>129</v>
      </c>
      <c r="CE94" t="s">
        <v>129</v>
      </c>
      <c r="CF94" t="s">
        <v>129</v>
      </c>
      <c r="CG94" t="s">
        <v>129</v>
      </c>
      <c r="CH94" t="s">
        <v>129</v>
      </c>
      <c r="CI94" t="s">
        <v>129</v>
      </c>
      <c r="CJ94" t="s">
        <v>129</v>
      </c>
      <c r="CK94" t="s">
        <v>129</v>
      </c>
      <c r="CL94" t="s">
        <v>129</v>
      </c>
      <c r="CM94" t="s">
        <v>129</v>
      </c>
      <c r="CN94" t="s">
        <v>129</v>
      </c>
      <c r="CO94" t="s">
        <v>129</v>
      </c>
      <c r="CP94" t="s">
        <v>129</v>
      </c>
      <c r="CQ94" t="s">
        <v>129</v>
      </c>
      <c r="CR94" t="s">
        <v>129</v>
      </c>
      <c r="CS94">
        <v>0</v>
      </c>
      <c r="CT94">
        <v>0</v>
      </c>
      <c r="CU94">
        <v>0</v>
      </c>
      <c r="CV94">
        <v>0</v>
      </c>
      <c r="CW94">
        <v>14.7</v>
      </c>
      <c r="CX94">
        <v>14.7</v>
      </c>
      <c r="CY94">
        <v>11.3</v>
      </c>
      <c r="CZ94">
        <v>14.7</v>
      </c>
      <c r="DA94">
        <v>0</v>
      </c>
      <c r="DB94">
        <v>0</v>
      </c>
      <c r="DC94">
        <v>0</v>
      </c>
      <c r="DD94">
        <v>0</v>
      </c>
      <c r="DE94">
        <v>14.7</v>
      </c>
      <c r="DF94">
        <v>0</v>
      </c>
      <c r="DG94">
        <v>0</v>
      </c>
      <c r="DH94">
        <v>11.3</v>
      </c>
      <c r="DI94">
        <v>9.1175382599321203E-2</v>
      </c>
      <c r="DJ94">
        <v>-1.3123259544372601</v>
      </c>
      <c r="DK94">
        <v>-2.00983478409742</v>
      </c>
      <c r="DL94" t="s">
        <v>420</v>
      </c>
      <c r="DM94" t="s">
        <v>420</v>
      </c>
      <c r="DN94" t="s">
        <v>421</v>
      </c>
      <c r="DO94" t="s">
        <v>422</v>
      </c>
    </row>
    <row r="95" spans="1:119" x14ac:dyDescent="0.2">
      <c r="A95">
        <v>19.885755538940401</v>
      </c>
      <c r="B95">
        <v>19.124229431152301</v>
      </c>
      <c r="C95">
        <v>20.5601921081543</v>
      </c>
      <c r="D95">
        <v>18.869922637939499</v>
      </c>
      <c r="E95">
        <v>21.610902786254901</v>
      </c>
      <c r="F95">
        <v>21.7267951965332</v>
      </c>
      <c r="G95">
        <v>21.314125061035199</v>
      </c>
      <c r="H95">
        <v>19.785404205322301</v>
      </c>
      <c r="I95">
        <v>20.089921951293899</v>
      </c>
      <c r="J95">
        <v>20.3228969573975</v>
      </c>
      <c r="K95">
        <v>20.574542999267599</v>
      </c>
      <c r="L95">
        <v>20.1331272125244</v>
      </c>
      <c r="M95">
        <v>21.940986633300799</v>
      </c>
      <c r="N95">
        <v>20.4814052581787</v>
      </c>
      <c r="O95">
        <v>20.8010559082031</v>
      </c>
      <c r="P95">
        <v>21.778121948242202</v>
      </c>
      <c r="V95">
        <v>5</v>
      </c>
      <c r="W95">
        <v>5</v>
      </c>
      <c r="X95">
        <v>5</v>
      </c>
      <c r="Y95">
        <v>17.3</v>
      </c>
      <c r="Z95">
        <v>17.3</v>
      </c>
      <c r="AA95">
        <v>17.3</v>
      </c>
      <c r="AB95">
        <v>53.308999999999997</v>
      </c>
      <c r="AC95">
        <v>0</v>
      </c>
      <c r="AD95">
        <v>10.717000000000001</v>
      </c>
      <c r="AE95">
        <v>34092000</v>
      </c>
      <c r="AF95">
        <v>7</v>
      </c>
      <c r="AG95">
        <v>0</v>
      </c>
      <c r="AH95">
        <v>0</v>
      </c>
      <c r="AI95">
        <v>0</v>
      </c>
      <c r="AJ95">
        <v>0</v>
      </c>
      <c r="AK95">
        <v>6483400</v>
      </c>
      <c r="AL95">
        <v>8307400</v>
      </c>
      <c r="AM95">
        <v>3569100</v>
      </c>
      <c r="AN95">
        <v>3608300</v>
      </c>
      <c r="AO95">
        <v>0</v>
      </c>
      <c r="AP95">
        <v>0</v>
      </c>
      <c r="AQ95">
        <v>0</v>
      </c>
      <c r="AR95">
        <v>0</v>
      </c>
      <c r="AS95">
        <v>5472400</v>
      </c>
      <c r="AT95">
        <v>2102100</v>
      </c>
      <c r="AU95">
        <v>0</v>
      </c>
      <c r="AV95">
        <v>4549600</v>
      </c>
      <c r="AW95">
        <v>0</v>
      </c>
      <c r="AX95">
        <v>0</v>
      </c>
      <c r="AY95">
        <v>0</v>
      </c>
      <c r="AZ95">
        <v>0</v>
      </c>
      <c r="BA95">
        <v>1</v>
      </c>
      <c r="BB95">
        <v>2</v>
      </c>
      <c r="BC95">
        <v>2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2</v>
      </c>
      <c r="BM95">
        <v>0</v>
      </c>
      <c r="BN95">
        <v>0</v>
      </c>
      <c r="BO95">
        <v>0</v>
      </c>
      <c r="BP95">
        <v>0</v>
      </c>
      <c r="BQ95">
        <v>3</v>
      </c>
      <c r="BR95">
        <v>4</v>
      </c>
      <c r="BS95">
        <v>3</v>
      </c>
      <c r="BT95">
        <v>2</v>
      </c>
      <c r="BU95">
        <v>0</v>
      </c>
      <c r="BV95">
        <v>0</v>
      </c>
      <c r="BW95">
        <v>0</v>
      </c>
      <c r="BX95">
        <v>0</v>
      </c>
      <c r="BY95">
        <v>3</v>
      </c>
      <c r="BZ95">
        <v>2</v>
      </c>
      <c r="CA95">
        <v>0</v>
      </c>
      <c r="CB95">
        <v>3</v>
      </c>
      <c r="CC95" t="s">
        <v>129</v>
      </c>
      <c r="CD95" t="s">
        <v>129</v>
      </c>
      <c r="CE95" t="s">
        <v>129</v>
      </c>
      <c r="CF95" t="s">
        <v>129</v>
      </c>
      <c r="CG95" t="s">
        <v>129</v>
      </c>
      <c r="CH95" t="s">
        <v>129</v>
      </c>
      <c r="CI95" t="s">
        <v>129</v>
      </c>
      <c r="CJ95" t="s">
        <v>129</v>
      </c>
      <c r="CK95" t="s">
        <v>129</v>
      </c>
      <c r="CL95" t="s">
        <v>129</v>
      </c>
      <c r="CM95" t="s">
        <v>129</v>
      </c>
      <c r="CN95" t="s">
        <v>129</v>
      </c>
      <c r="CO95" t="s">
        <v>129</v>
      </c>
      <c r="CP95" t="s">
        <v>129</v>
      </c>
      <c r="CQ95" t="s">
        <v>129</v>
      </c>
      <c r="CR95" t="s">
        <v>129</v>
      </c>
      <c r="CS95">
        <v>0</v>
      </c>
      <c r="CT95">
        <v>0</v>
      </c>
      <c r="CU95">
        <v>0</v>
      </c>
      <c r="CV95">
        <v>0</v>
      </c>
      <c r="CW95">
        <v>7.8</v>
      </c>
      <c r="CX95">
        <v>13.2</v>
      </c>
      <c r="CY95">
        <v>7.8</v>
      </c>
      <c r="CZ95">
        <v>6.5</v>
      </c>
      <c r="DA95">
        <v>0</v>
      </c>
      <c r="DB95">
        <v>0</v>
      </c>
      <c r="DC95">
        <v>0</v>
      </c>
      <c r="DD95">
        <v>0</v>
      </c>
      <c r="DE95">
        <v>7.8</v>
      </c>
      <c r="DF95">
        <v>5.6</v>
      </c>
      <c r="DG95">
        <v>0</v>
      </c>
      <c r="DH95">
        <v>9.5</v>
      </c>
      <c r="DI95">
        <v>0.81454889854868795</v>
      </c>
      <c r="DJ95">
        <v>0.141085624694824</v>
      </c>
      <c r="DK95">
        <v>0.24509703243063999</v>
      </c>
      <c r="DL95" t="s">
        <v>423</v>
      </c>
      <c r="DM95" t="s">
        <v>423</v>
      </c>
      <c r="DN95" t="s">
        <v>424</v>
      </c>
      <c r="DO95" t="s">
        <v>425</v>
      </c>
    </row>
    <row r="96" spans="1:119" x14ac:dyDescent="0.2">
      <c r="A96">
        <v>19.477228164672901</v>
      </c>
      <c r="B96">
        <v>19.861473083496101</v>
      </c>
      <c r="C96">
        <v>19.523342132568398</v>
      </c>
      <c r="D96">
        <v>20.071996688842798</v>
      </c>
      <c r="E96">
        <v>24.3161010742188</v>
      </c>
      <c r="F96">
        <v>24.577213287353501</v>
      </c>
      <c r="G96">
        <v>25.1899738311768</v>
      </c>
      <c r="H96">
        <v>24.8247375488281</v>
      </c>
      <c r="I96">
        <v>19.614337921142599</v>
      </c>
      <c r="J96">
        <v>19.303525924682599</v>
      </c>
      <c r="K96">
        <v>20.906208038330099</v>
      </c>
      <c r="L96">
        <v>18.456253051757798</v>
      </c>
      <c r="M96">
        <v>24.851146697998001</v>
      </c>
      <c r="N96">
        <v>24.655563354492202</v>
      </c>
      <c r="O96">
        <v>24.9209804534912</v>
      </c>
      <c r="P96">
        <v>25.026859283447301</v>
      </c>
      <c r="V96">
        <v>9</v>
      </c>
      <c r="W96">
        <v>9</v>
      </c>
      <c r="X96">
        <v>9</v>
      </c>
      <c r="Y96">
        <v>18.600000000000001</v>
      </c>
      <c r="Z96">
        <v>18.600000000000001</v>
      </c>
      <c r="AA96">
        <v>18.600000000000001</v>
      </c>
      <c r="AB96">
        <v>74.936000000000007</v>
      </c>
      <c r="AC96">
        <v>0</v>
      </c>
      <c r="AD96">
        <v>125.02</v>
      </c>
      <c r="AE96">
        <v>470390000</v>
      </c>
      <c r="AF96">
        <v>54</v>
      </c>
      <c r="AG96">
        <v>0</v>
      </c>
      <c r="AH96">
        <v>0</v>
      </c>
      <c r="AI96">
        <v>0</v>
      </c>
      <c r="AJ96">
        <v>45695000</v>
      </c>
      <c r="AK96">
        <v>35915000</v>
      </c>
      <c r="AL96">
        <v>35417000</v>
      </c>
      <c r="AM96">
        <v>47240000</v>
      </c>
      <c r="AN96">
        <v>69514000</v>
      </c>
      <c r="AO96">
        <v>12244000</v>
      </c>
      <c r="AP96">
        <v>1860500</v>
      </c>
      <c r="AQ96">
        <v>0</v>
      </c>
      <c r="AR96">
        <v>15845000</v>
      </c>
      <c r="AS96">
        <v>52099000</v>
      </c>
      <c r="AT96">
        <v>36403000</v>
      </c>
      <c r="AU96">
        <v>45338000</v>
      </c>
      <c r="AV96">
        <v>72823000</v>
      </c>
      <c r="AW96">
        <v>0</v>
      </c>
      <c r="AX96">
        <v>0</v>
      </c>
      <c r="AY96">
        <v>0</v>
      </c>
      <c r="AZ96">
        <v>0</v>
      </c>
      <c r="BA96">
        <v>7</v>
      </c>
      <c r="BB96">
        <v>6</v>
      </c>
      <c r="BC96">
        <v>8</v>
      </c>
      <c r="BD96">
        <v>8</v>
      </c>
      <c r="BE96">
        <v>0</v>
      </c>
      <c r="BF96">
        <v>0</v>
      </c>
      <c r="BG96">
        <v>0</v>
      </c>
      <c r="BH96">
        <v>0</v>
      </c>
      <c r="BI96">
        <v>6</v>
      </c>
      <c r="BJ96">
        <v>4</v>
      </c>
      <c r="BK96">
        <v>7</v>
      </c>
      <c r="BL96">
        <v>8</v>
      </c>
      <c r="BM96">
        <v>0</v>
      </c>
      <c r="BN96">
        <v>0</v>
      </c>
      <c r="BO96">
        <v>0</v>
      </c>
      <c r="BP96">
        <v>1</v>
      </c>
      <c r="BQ96">
        <v>9</v>
      </c>
      <c r="BR96">
        <v>9</v>
      </c>
      <c r="BS96">
        <v>8</v>
      </c>
      <c r="BT96">
        <v>9</v>
      </c>
      <c r="BU96">
        <v>1</v>
      </c>
      <c r="BV96">
        <v>1</v>
      </c>
      <c r="BW96">
        <v>0</v>
      </c>
      <c r="BX96">
        <v>1</v>
      </c>
      <c r="BY96">
        <v>9</v>
      </c>
      <c r="BZ96">
        <v>9</v>
      </c>
      <c r="CA96">
        <v>8</v>
      </c>
      <c r="CB96">
        <v>9</v>
      </c>
      <c r="CC96" t="s">
        <v>129</v>
      </c>
      <c r="CD96" t="s">
        <v>129</v>
      </c>
      <c r="CE96" t="s">
        <v>129</v>
      </c>
      <c r="CF96" t="s">
        <v>129</v>
      </c>
      <c r="CG96" t="s">
        <v>129</v>
      </c>
      <c r="CH96" t="s">
        <v>129</v>
      </c>
      <c r="CI96" t="s">
        <v>129</v>
      </c>
      <c r="CJ96" t="s">
        <v>129</v>
      </c>
      <c r="CK96" t="s">
        <v>129</v>
      </c>
      <c r="CL96" t="s">
        <v>129</v>
      </c>
      <c r="CM96" t="s">
        <v>129</v>
      </c>
      <c r="CN96" t="s">
        <v>129</v>
      </c>
      <c r="CO96" t="s">
        <v>129</v>
      </c>
      <c r="CP96" t="s">
        <v>129</v>
      </c>
      <c r="CQ96" t="s">
        <v>129</v>
      </c>
      <c r="CR96" t="s">
        <v>129</v>
      </c>
      <c r="CS96">
        <v>0</v>
      </c>
      <c r="CT96">
        <v>0</v>
      </c>
      <c r="CU96">
        <v>0</v>
      </c>
      <c r="CV96">
        <v>3.1</v>
      </c>
      <c r="CW96">
        <v>18.600000000000001</v>
      </c>
      <c r="CX96">
        <v>18.600000000000001</v>
      </c>
      <c r="CY96">
        <v>17.5</v>
      </c>
      <c r="CZ96">
        <v>18.600000000000001</v>
      </c>
      <c r="DA96">
        <v>3.1</v>
      </c>
      <c r="DB96">
        <v>3.1</v>
      </c>
      <c r="DC96">
        <v>0</v>
      </c>
      <c r="DD96">
        <v>3.1</v>
      </c>
      <c r="DE96">
        <v>18.600000000000001</v>
      </c>
      <c r="DF96">
        <v>18.600000000000001</v>
      </c>
      <c r="DG96">
        <v>16.7</v>
      </c>
      <c r="DH96">
        <v>18.600000000000001</v>
      </c>
      <c r="DI96">
        <v>0.52354663381873801</v>
      </c>
      <c r="DJ96">
        <v>0.13663101196289101</v>
      </c>
      <c r="DK96">
        <v>0.67714954508554703</v>
      </c>
      <c r="DL96" t="s">
        <v>426</v>
      </c>
      <c r="DM96" t="s">
        <v>426</v>
      </c>
      <c r="DN96" t="s">
        <v>427</v>
      </c>
      <c r="DO96" t="s">
        <v>428</v>
      </c>
    </row>
    <row r="97" spans="1:119" x14ac:dyDescent="0.2">
      <c r="A97">
        <v>19.777492523193398</v>
      </c>
      <c r="B97">
        <v>20.9083251953125</v>
      </c>
      <c r="C97">
        <v>19.270698547363299</v>
      </c>
      <c r="D97">
        <v>19.701154708862301</v>
      </c>
      <c r="E97">
        <v>23.697210311889599</v>
      </c>
      <c r="F97">
        <v>23.4303302764893</v>
      </c>
      <c r="G97">
        <v>23.548984527587901</v>
      </c>
      <c r="H97">
        <v>23.5480442047119</v>
      </c>
      <c r="I97">
        <v>19.742877960205099</v>
      </c>
      <c r="J97">
        <v>19.958732604980501</v>
      </c>
      <c r="K97">
        <v>19.8894939422607</v>
      </c>
      <c r="L97">
        <v>20.057977676391602</v>
      </c>
      <c r="M97">
        <v>23.2209167480469</v>
      </c>
      <c r="N97">
        <v>23.290105819702099</v>
      </c>
      <c r="O97">
        <v>22.965696334838899</v>
      </c>
      <c r="P97">
        <v>23.803806304931602</v>
      </c>
      <c r="V97">
        <v>12</v>
      </c>
      <c r="W97">
        <v>12</v>
      </c>
      <c r="X97">
        <v>12</v>
      </c>
      <c r="Y97">
        <v>15.2</v>
      </c>
      <c r="Z97">
        <v>15.2</v>
      </c>
      <c r="AA97">
        <v>15.2</v>
      </c>
      <c r="AB97">
        <v>120.12</v>
      </c>
      <c r="AC97">
        <v>0</v>
      </c>
      <c r="AD97">
        <v>78.989999999999995</v>
      </c>
      <c r="AE97">
        <v>156900000</v>
      </c>
      <c r="AF97">
        <v>35</v>
      </c>
      <c r="AG97">
        <v>0</v>
      </c>
      <c r="AH97">
        <v>0</v>
      </c>
      <c r="AI97">
        <v>0</v>
      </c>
      <c r="AJ97">
        <v>0</v>
      </c>
      <c r="AK97">
        <v>48008000</v>
      </c>
      <c r="AL97">
        <v>14334000</v>
      </c>
      <c r="AM97">
        <v>28754000</v>
      </c>
      <c r="AN97">
        <v>21098000</v>
      </c>
      <c r="AO97">
        <v>0</v>
      </c>
      <c r="AP97">
        <v>0</v>
      </c>
      <c r="AQ97">
        <v>0</v>
      </c>
      <c r="AR97">
        <v>0</v>
      </c>
      <c r="AS97">
        <v>11893000</v>
      </c>
      <c r="AT97">
        <v>7090900</v>
      </c>
      <c r="AU97">
        <v>7800100</v>
      </c>
      <c r="AV97">
        <v>17926000</v>
      </c>
      <c r="AW97">
        <v>0</v>
      </c>
      <c r="AX97">
        <v>0</v>
      </c>
      <c r="AY97">
        <v>0</v>
      </c>
      <c r="AZ97">
        <v>0</v>
      </c>
      <c r="BA97">
        <v>8</v>
      </c>
      <c r="BB97">
        <v>5</v>
      </c>
      <c r="BC97">
        <v>7</v>
      </c>
      <c r="BD97">
        <v>4</v>
      </c>
      <c r="BE97">
        <v>0</v>
      </c>
      <c r="BF97">
        <v>0</v>
      </c>
      <c r="BG97">
        <v>0</v>
      </c>
      <c r="BH97">
        <v>0</v>
      </c>
      <c r="BI97">
        <v>3</v>
      </c>
      <c r="BJ97">
        <v>1</v>
      </c>
      <c r="BK97">
        <v>4</v>
      </c>
      <c r="BL97">
        <v>3</v>
      </c>
      <c r="BM97">
        <v>0</v>
      </c>
      <c r="BN97">
        <v>0</v>
      </c>
      <c r="BO97">
        <v>0</v>
      </c>
      <c r="BP97">
        <v>0</v>
      </c>
      <c r="BQ97">
        <v>9</v>
      </c>
      <c r="BR97">
        <v>7</v>
      </c>
      <c r="BS97">
        <v>10</v>
      </c>
      <c r="BT97">
        <v>8</v>
      </c>
      <c r="BU97">
        <v>0</v>
      </c>
      <c r="BV97">
        <v>0</v>
      </c>
      <c r="BW97">
        <v>0</v>
      </c>
      <c r="BX97">
        <v>0</v>
      </c>
      <c r="BY97">
        <v>5</v>
      </c>
      <c r="BZ97">
        <v>4</v>
      </c>
      <c r="CA97">
        <v>5</v>
      </c>
      <c r="CB97">
        <v>6</v>
      </c>
      <c r="CC97" t="s">
        <v>129</v>
      </c>
      <c r="CD97" t="s">
        <v>129</v>
      </c>
      <c r="CE97" t="s">
        <v>129</v>
      </c>
      <c r="CF97" t="s">
        <v>129</v>
      </c>
      <c r="CG97" t="s">
        <v>129</v>
      </c>
      <c r="CH97" t="s">
        <v>129</v>
      </c>
      <c r="CI97" t="s">
        <v>129</v>
      </c>
      <c r="CJ97" t="s">
        <v>129</v>
      </c>
      <c r="CK97" t="s">
        <v>129</v>
      </c>
      <c r="CL97" t="s">
        <v>129</v>
      </c>
      <c r="CM97" t="s">
        <v>129</v>
      </c>
      <c r="CN97" t="s">
        <v>129</v>
      </c>
      <c r="CO97" t="s">
        <v>129</v>
      </c>
      <c r="CP97" t="s">
        <v>129</v>
      </c>
      <c r="CQ97" t="s">
        <v>129</v>
      </c>
      <c r="CR97" t="s">
        <v>129</v>
      </c>
      <c r="CS97">
        <v>0</v>
      </c>
      <c r="CT97">
        <v>0</v>
      </c>
      <c r="CU97">
        <v>0</v>
      </c>
      <c r="CV97">
        <v>0</v>
      </c>
      <c r="CW97">
        <v>12.8</v>
      </c>
      <c r="CX97">
        <v>9.5</v>
      </c>
      <c r="CY97">
        <v>13.8</v>
      </c>
      <c r="CZ97">
        <v>9.6</v>
      </c>
      <c r="DA97">
        <v>0</v>
      </c>
      <c r="DB97">
        <v>0</v>
      </c>
      <c r="DC97">
        <v>0</v>
      </c>
      <c r="DD97">
        <v>0</v>
      </c>
      <c r="DE97">
        <v>7.1</v>
      </c>
      <c r="DF97">
        <v>6</v>
      </c>
      <c r="DG97">
        <v>5.4</v>
      </c>
      <c r="DH97">
        <v>7.9</v>
      </c>
      <c r="DI97">
        <v>0.24686869557588201</v>
      </c>
      <c r="DJ97">
        <v>-0.23601102828979501</v>
      </c>
      <c r="DK97">
        <v>-1.2828511965987599</v>
      </c>
      <c r="DL97" t="s">
        <v>429</v>
      </c>
      <c r="DM97" t="s">
        <v>429</v>
      </c>
      <c r="DN97" t="s">
        <v>430</v>
      </c>
      <c r="DO97" t="s">
        <v>431</v>
      </c>
    </row>
    <row r="98" spans="1:119" x14ac:dyDescent="0.2">
      <c r="A98">
        <v>19.646081924438501</v>
      </c>
      <c r="B98">
        <v>18.817827224731399</v>
      </c>
      <c r="C98">
        <v>18.932765960693398</v>
      </c>
      <c r="D98">
        <v>19.409517288208001</v>
      </c>
      <c r="E98">
        <v>21.699434280395501</v>
      </c>
      <c r="F98">
        <v>22.061445236206101</v>
      </c>
      <c r="G98">
        <v>20.2374076843262</v>
      </c>
      <c r="H98">
        <v>20.806016921997099</v>
      </c>
      <c r="I98">
        <v>18.823549270629901</v>
      </c>
      <c r="J98">
        <v>18.8568325042725</v>
      </c>
      <c r="K98">
        <v>20.664731979370099</v>
      </c>
      <c r="L98">
        <v>20.194879531860401</v>
      </c>
      <c r="M98">
        <v>22.292747497558601</v>
      </c>
      <c r="N98">
        <v>22.098218917846701</v>
      </c>
      <c r="O98">
        <v>21.7708034515381</v>
      </c>
      <c r="P98">
        <v>22.176973342895501</v>
      </c>
      <c r="V98">
        <v>4</v>
      </c>
      <c r="W98">
        <v>4</v>
      </c>
      <c r="X98">
        <v>4</v>
      </c>
      <c r="Y98">
        <v>13.5</v>
      </c>
      <c r="Z98">
        <v>13.5</v>
      </c>
      <c r="AA98">
        <v>13.5</v>
      </c>
      <c r="AB98">
        <v>23.364999999999998</v>
      </c>
      <c r="AC98">
        <v>0</v>
      </c>
      <c r="AD98">
        <v>26.95</v>
      </c>
      <c r="AE98">
        <v>51450000</v>
      </c>
      <c r="AF98">
        <v>15</v>
      </c>
      <c r="AG98">
        <v>0</v>
      </c>
      <c r="AH98">
        <v>0</v>
      </c>
      <c r="AI98">
        <v>0</v>
      </c>
      <c r="AJ98">
        <v>0</v>
      </c>
      <c r="AK98">
        <v>5044400</v>
      </c>
      <c r="AL98">
        <v>6968000</v>
      </c>
      <c r="AM98">
        <v>982640</v>
      </c>
      <c r="AN98">
        <v>7021700</v>
      </c>
      <c r="AO98">
        <v>0</v>
      </c>
      <c r="AP98">
        <v>0</v>
      </c>
      <c r="AQ98">
        <v>0</v>
      </c>
      <c r="AR98">
        <v>0</v>
      </c>
      <c r="AS98">
        <v>9225100</v>
      </c>
      <c r="AT98">
        <v>3868700</v>
      </c>
      <c r="AU98">
        <v>5944200</v>
      </c>
      <c r="AV98">
        <v>1239600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3</v>
      </c>
      <c r="BC98">
        <v>0</v>
      </c>
      <c r="BD98">
        <v>1</v>
      </c>
      <c r="BE98">
        <v>0</v>
      </c>
      <c r="BF98">
        <v>0</v>
      </c>
      <c r="BG98">
        <v>0</v>
      </c>
      <c r="BH98">
        <v>0</v>
      </c>
      <c r="BI98">
        <v>4</v>
      </c>
      <c r="BJ98">
        <v>1</v>
      </c>
      <c r="BK98">
        <v>3</v>
      </c>
      <c r="BL98">
        <v>3</v>
      </c>
      <c r="BM98">
        <v>0</v>
      </c>
      <c r="BN98">
        <v>0</v>
      </c>
      <c r="BO98">
        <v>0</v>
      </c>
      <c r="BP98">
        <v>0</v>
      </c>
      <c r="BQ98">
        <v>2</v>
      </c>
      <c r="BR98">
        <v>3</v>
      </c>
      <c r="BS98">
        <v>1</v>
      </c>
      <c r="BT98">
        <v>1</v>
      </c>
      <c r="BU98">
        <v>0</v>
      </c>
      <c r="BV98">
        <v>0</v>
      </c>
      <c r="BW98">
        <v>0</v>
      </c>
      <c r="BX98">
        <v>0</v>
      </c>
      <c r="BY98">
        <v>3</v>
      </c>
      <c r="BZ98">
        <v>2</v>
      </c>
      <c r="CA98">
        <v>2</v>
      </c>
      <c r="CB98">
        <v>2</v>
      </c>
      <c r="CC98" t="s">
        <v>129</v>
      </c>
      <c r="CD98" t="s">
        <v>129</v>
      </c>
      <c r="CE98" t="s">
        <v>129</v>
      </c>
      <c r="CF98" t="s">
        <v>129</v>
      </c>
      <c r="CG98" t="s">
        <v>129</v>
      </c>
      <c r="CH98" t="s">
        <v>129</v>
      </c>
      <c r="CI98" t="s">
        <v>129</v>
      </c>
      <c r="CJ98" t="s">
        <v>129</v>
      </c>
      <c r="CK98" t="s">
        <v>129</v>
      </c>
      <c r="CL98" t="s">
        <v>129</v>
      </c>
      <c r="CM98" t="s">
        <v>129</v>
      </c>
      <c r="CN98" t="s">
        <v>129</v>
      </c>
      <c r="CO98" t="s">
        <v>129</v>
      </c>
      <c r="CP98" t="s">
        <v>129</v>
      </c>
      <c r="CQ98" t="s">
        <v>129</v>
      </c>
      <c r="CR98" t="s">
        <v>129</v>
      </c>
      <c r="CS98">
        <v>0</v>
      </c>
      <c r="CT98">
        <v>0</v>
      </c>
      <c r="CU98">
        <v>0</v>
      </c>
      <c r="CV98">
        <v>0</v>
      </c>
      <c r="CW98">
        <v>13.5</v>
      </c>
      <c r="CX98">
        <v>13.5</v>
      </c>
      <c r="CY98">
        <v>5.0999999999999996</v>
      </c>
      <c r="CZ98">
        <v>8.4</v>
      </c>
      <c r="DA98">
        <v>0</v>
      </c>
      <c r="DB98">
        <v>0</v>
      </c>
      <c r="DC98">
        <v>0</v>
      </c>
      <c r="DD98">
        <v>0</v>
      </c>
      <c r="DE98">
        <v>13.5</v>
      </c>
      <c r="DF98">
        <v>13.5</v>
      </c>
      <c r="DG98">
        <v>8.4</v>
      </c>
      <c r="DH98">
        <v>13</v>
      </c>
      <c r="DI98">
        <v>8.5934764108690498E-2</v>
      </c>
      <c r="DJ98">
        <v>0.88360977172851596</v>
      </c>
      <c r="DK98">
        <v>2.0525782036310201</v>
      </c>
      <c r="DL98" t="s">
        <v>432</v>
      </c>
      <c r="DM98" t="s">
        <v>432</v>
      </c>
      <c r="DN98" t="s">
        <v>433</v>
      </c>
      <c r="DO98" t="s">
        <v>434</v>
      </c>
    </row>
    <row r="99" spans="1:119" x14ac:dyDescent="0.2">
      <c r="A99">
        <v>20.930988311767599</v>
      </c>
      <c r="B99">
        <v>20.637672424316399</v>
      </c>
      <c r="C99">
        <v>20.2176208496094</v>
      </c>
      <c r="D99">
        <v>19.6460475921631</v>
      </c>
      <c r="E99">
        <v>23.5243244171143</v>
      </c>
      <c r="F99">
        <v>24.100852966308601</v>
      </c>
      <c r="G99">
        <v>23.2790927886963</v>
      </c>
      <c r="H99">
        <v>23.850336074829102</v>
      </c>
      <c r="I99">
        <v>21.109350204467798</v>
      </c>
      <c r="J99">
        <v>20.415666580200199</v>
      </c>
      <c r="K99">
        <v>20.374912261962901</v>
      </c>
      <c r="L99">
        <v>20.358465194702099</v>
      </c>
      <c r="M99">
        <v>24.663295745849599</v>
      </c>
      <c r="N99">
        <v>23.9889316558838</v>
      </c>
      <c r="O99">
        <v>24.546573638916001</v>
      </c>
      <c r="P99">
        <v>24.448844909668001</v>
      </c>
      <c r="T99" t="s">
        <v>133</v>
      </c>
      <c r="U99" t="s">
        <v>134</v>
      </c>
      <c r="V99">
        <v>7</v>
      </c>
      <c r="W99">
        <v>7</v>
      </c>
      <c r="X99">
        <v>7</v>
      </c>
      <c r="Y99">
        <v>29.3</v>
      </c>
      <c r="Z99">
        <v>29.3</v>
      </c>
      <c r="AA99">
        <v>29.3</v>
      </c>
      <c r="AB99">
        <v>53.151000000000003</v>
      </c>
      <c r="AC99">
        <v>0</v>
      </c>
      <c r="AD99">
        <v>234.23</v>
      </c>
      <c r="AE99">
        <v>251190000</v>
      </c>
      <c r="AF99">
        <v>29</v>
      </c>
      <c r="AG99">
        <v>0</v>
      </c>
      <c r="AH99">
        <v>0</v>
      </c>
      <c r="AI99">
        <v>0</v>
      </c>
      <c r="AJ99">
        <v>0</v>
      </c>
      <c r="AK99">
        <v>23271000</v>
      </c>
      <c r="AL99">
        <v>28699000</v>
      </c>
      <c r="AM99">
        <v>7441100</v>
      </c>
      <c r="AN99">
        <v>34867000</v>
      </c>
      <c r="AO99">
        <v>0</v>
      </c>
      <c r="AP99">
        <v>0</v>
      </c>
      <c r="AQ99">
        <v>0</v>
      </c>
      <c r="AR99">
        <v>0</v>
      </c>
      <c r="AS99">
        <v>17939000</v>
      </c>
      <c r="AT99">
        <v>15544000</v>
      </c>
      <c r="AU99">
        <v>72190000</v>
      </c>
      <c r="AV99">
        <v>51236000</v>
      </c>
      <c r="AW99">
        <v>0</v>
      </c>
      <c r="AX99">
        <v>0</v>
      </c>
      <c r="AY99">
        <v>0</v>
      </c>
      <c r="AZ99">
        <v>0</v>
      </c>
      <c r="BA99">
        <v>4</v>
      </c>
      <c r="BB99">
        <v>3</v>
      </c>
      <c r="BC99">
        <v>3</v>
      </c>
      <c r="BD99">
        <v>6</v>
      </c>
      <c r="BE99">
        <v>0</v>
      </c>
      <c r="BF99">
        <v>0</v>
      </c>
      <c r="BG99">
        <v>0</v>
      </c>
      <c r="BH99">
        <v>0</v>
      </c>
      <c r="BI99">
        <v>2</v>
      </c>
      <c r="BJ99">
        <v>1</v>
      </c>
      <c r="BK99">
        <v>6</v>
      </c>
      <c r="BL99">
        <v>4</v>
      </c>
      <c r="BM99">
        <v>0</v>
      </c>
      <c r="BN99">
        <v>0</v>
      </c>
      <c r="BO99">
        <v>0</v>
      </c>
      <c r="BP99">
        <v>0</v>
      </c>
      <c r="BQ99">
        <v>6</v>
      </c>
      <c r="BR99">
        <v>4</v>
      </c>
      <c r="BS99">
        <v>3</v>
      </c>
      <c r="BT99">
        <v>5</v>
      </c>
      <c r="BU99">
        <v>0</v>
      </c>
      <c r="BV99">
        <v>0</v>
      </c>
      <c r="BW99">
        <v>0</v>
      </c>
      <c r="BX99">
        <v>0</v>
      </c>
      <c r="BY99">
        <v>3</v>
      </c>
      <c r="BZ99">
        <v>5</v>
      </c>
      <c r="CA99">
        <v>6</v>
      </c>
      <c r="CB99">
        <v>6</v>
      </c>
      <c r="CC99" t="s">
        <v>129</v>
      </c>
      <c r="CD99" t="s">
        <v>129</v>
      </c>
      <c r="CE99" t="s">
        <v>129</v>
      </c>
      <c r="CF99" t="s">
        <v>129</v>
      </c>
      <c r="CG99" t="s">
        <v>129</v>
      </c>
      <c r="CH99" t="s">
        <v>129</v>
      </c>
      <c r="CI99" t="s">
        <v>129</v>
      </c>
      <c r="CJ99" t="s">
        <v>129</v>
      </c>
      <c r="CK99" t="s">
        <v>129</v>
      </c>
      <c r="CL99" t="s">
        <v>129</v>
      </c>
      <c r="CM99" t="s">
        <v>129</v>
      </c>
      <c r="CN99" t="s">
        <v>129</v>
      </c>
      <c r="CO99" t="s">
        <v>129</v>
      </c>
      <c r="CP99" t="s">
        <v>129</v>
      </c>
      <c r="CQ99" t="s">
        <v>129</v>
      </c>
      <c r="CR99" t="s">
        <v>129</v>
      </c>
      <c r="CS99">
        <v>0</v>
      </c>
      <c r="CT99">
        <v>0</v>
      </c>
      <c r="CU99">
        <v>0</v>
      </c>
      <c r="CV99">
        <v>0</v>
      </c>
      <c r="CW99">
        <v>26.2</v>
      </c>
      <c r="CX99">
        <v>15.2</v>
      </c>
      <c r="CY99">
        <v>9.4</v>
      </c>
      <c r="CZ99">
        <v>20.3</v>
      </c>
      <c r="DA99">
        <v>0</v>
      </c>
      <c r="DB99">
        <v>0</v>
      </c>
      <c r="DC99">
        <v>0</v>
      </c>
      <c r="DD99">
        <v>0</v>
      </c>
      <c r="DE99">
        <v>10.5</v>
      </c>
      <c r="DF99">
        <v>20.3</v>
      </c>
      <c r="DG99">
        <v>23.6</v>
      </c>
      <c r="DH99">
        <v>26.2</v>
      </c>
      <c r="DI99">
        <v>2.1065137177667202E-2</v>
      </c>
      <c r="DJ99">
        <v>0.72325992584228505</v>
      </c>
      <c r="DK99">
        <v>3.1019074554585999</v>
      </c>
      <c r="DL99" t="s">
        <v>435</v>
      </c>
      <c r="DM99" t="s">
        <v>435</v>
      </c>
      <c r="DN99" t="s">
        <v>436</v>
      </c>
      <c r="DO99" t="s">
        <v>437</v>
      </c>
    </row>
    <row r="100" spans="1:119" x14ac:dyDescent="0.2">
      <c r="A100">
        <v>19.973283767700199</v>
      </c>
      <c r="B100">
        <v>20.443431854248001</v>
      </c>
      <c r="C100">
        <v>19.461593627929702</v>
      </c>
      <c r="D100">
        <v>19.488599777221701</v>
      </c>
      <c r="E100">
        <v>21.157831192016602</v>
      </c>
      <c r="F100">
        <v>20.576440811157202</v>
      </c>
      <c r="G100">
        <v>21.020320892333999</v>
      </c>
      <c r="H100">
        <v>19.415132522583001</v>
      </c>
      <c r="I100">
        <v>20.795158386230501</v>
      </c>
      <c r="J100">
        <v>20.307498931884801</v>
      </c>
      <c r="K100">
        <v>20.1667671203613</v>
      </c>
      <c r="L100">
        <v>19.4372043609619</v>
      </c>
      <c r="M100">
        <v>20.895868301391602</v>
      </c>
      <c r="N100">
        <v>18.7164497375488</v>
      </c>
      <c r="O100">
        <v>20.076765060424801</v>
      </c>
      <c r="P100">
        <v>21.081413269043001</v>
      </c>
      <c r="V100">
        <v>2</v>
      </c>
      <c r="W100">
        <v>2</v>
      </c>
      <c r="X100">
        <v>2</v>
      </c>
      <c r="Y100">
        <v>6.2</v>
      </c>
      <c r="Z100">
        <v>6.2</v>
      </c>
      <c r="AA100">
        <v>6.2</v>
      </c>
      <c r="AB100">
        <v>40.482999999999997</v>
      </c>
      <c r="AC100">
        <v>0</v>
      </c>
      <c r="AD100">
        <v>10.412000000000001</v>
      </c>
      <c r="AE100">
        <v>18083000</v>
      </c>
      <c r="AF100">
        <v>8</v>
      </c>
      <c r="AG100">
        <v>0</v>
      </c>
      <c r="AH100">
        <v>0</v>
      </c>
      <c r="AI100">
        <v>0</v>
      </c>
      <c r="AJ100">
        <v>0</v>
      </c>
      <c r="AK100">
        <v>4348700</v>
      </c>
      <c r="AL100">
        <v>2303500</v>
      </c>
      <c r="AM100">
        <v>287450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1384400</v>
      </c>
      <c r="AT100">
        <v>0</v>
      </c>
      <c r="AU100">
        <v>2584200</v>
      </c>
      <c r="AV100">
        <v>4587700</v>
      </c>
      <c r="AW100">
        <v>0</v>
      </c>
      <c r="AX100">
        <v>0</v>
      </c>
      <c r="AY100">
        <v>0</v>
      </c>
      <c r="AZ100">
        <v>0</v>
      </c>
      <c r="BA100">
        <v>1</v>
      </c>
      <c r="BB100">
        <v>2</v>
      </c>
      <c r="BC100">
        <v>2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2</v>
      </c>
      <c r="BJ100">
        <v>0</v>
      </c>
      <c r="BK100">
        <v>0</v>
      </c>
      <c r="BL100">
        <v>1</v>
      </c>
      <c r="BM100">
        <v>0</v>
      </c>
      <c r="BN100">
        <v>0</v>
      </c>
      <c r="BO100">
        <v>0</v>
      </c>
      <c r="BP100">
        <v>0</v>
      </c>
      <c r="BQ100">
        <v>2</v>
      </c>
      <c r="BR100">
        <v>2</v>
      </c>
      <c r="BS100">
        <v>2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2</v>
      </c>
      <c r="BZ100">
        <v>0</v>
      </c>
      <c r="CA100">
        <v>1</v>
      </c>
      <c r="CB100">
        <v>2</v>
      </c>
      <c r="CC100" t="s">
        <v>129</v>
      </c>
      <c r="CD100" t="s">
        <v>129</v>
      </c>
      <c r="CE100" t="s">
        <v>129</v>
      </c>
      <c r="CF100" t="s">
        <v>129</v>
      </c>
      <c r="CG100" t="s">
        <v>129</v>
      </c>
      <c r="CH100" t="s">
        <v>129</v>
      </c>
      <c r="CI100" t="s">
        <v>129</v>
      </c>
      <c r="CJ100" t="s">
        <v>129</v>
      </c>
      <c r="CK100" t="s">
        <v>129</v>
      </c>
      <c r="CL100" t="s">
        <v>129</v>
      </c>
      <c r="CM100" t="s">
        <v>129</v>
      </c>
      <c r="CN100" t="s">
        <v>129</v>
      </c>
      <c r="CO100" t="s">
        <v>129</v>
      </c>
      <c r="CP100" t="s">
        <v>129</v>
      </c>
      <c r="CQ100" t="s">
        <v>129</v>
      </c>
      <c r="CR100" t="s">
        <v>129</v>
      </c>
      <c r="CS100">
        <v>0</v>
      </c>
      <c r="CT100">
        <v>0</v>
      </c>
      <c r="CU100">
        <v>0</v>
      </c>
      <c r="CV100">
        <v>0</v>
      </c>
      <c r="CW100">
        <v>6.2</v>
      </c>
      <c r="CX100">
        <v>6.2</v>
      </c>
      <c r="CY100">
        <v>6.2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6.2</v>
      </c>
      <c r="DF100">
        <v>0</v>
      </c>
      <c r="DG100">
        <v>3.4</v>
      </c>
      <c r="DH100">
        <v>6.2</v>
      </c>
      <c r="DI100">
        <v>0.61932720836664201</v>
      </c>
      <c r="DJ100">
        <v>-0.34980726242065402</v>
      </c>
      <c r="DK100">
        <v>-0.52359613353815204</v>
      </c>
      <c r="DL100" t="s">
        <v>438</v>
      </c>
      <c r="DM100" t="s">
        <v>438</v>
      </c>
      <c r="DN100" t="s">
        <v>439</v>
      </c>
      <c r="DO100" t="s">
        <v>440</v>
      </c>
    </row>
    <row r="101" spans="1:119" x14ac:dyDescent="0.2">
      <c r="A101">
        <v>19.701930999755898</v>
      </c>
      <c r="B101">
        <v>19.8455810546875</v>
      </c>
      <c r="C101">
        <v>19.9429531097412</v>
      </c>
      <c r="D101">
        <v>20.2354946136475</v>
      </c>
      <c r="E101">
        <v>27.699951171875</v>
      </c>
      <c r="F101">
        <v>28.552375793456999</v>
      </c>
      <c r="G101">
        <v>27.749574661254901</v>
      </c>
      <c r="H101">
        <v>28.278835296630898</v>
      </c>
      <c r="I101">
        <v>20.2029933929443</v>
      </c>
      <c r="J101">
        <v>22.588476181030298</v>
      </c>
      <c r="K101">
        <v>19.915798187255898</v>
      </c>
      <c r="L101">
        <v>20.023429870605501</v>
      </c>
      <c r="M101">
        <v>28.250156402587901</v>
      </c>
      <c r="N101">
        <v>28.096727371215799</v>
      </c>
      <c r="O101">
        <v>28.543626785278299</v>
      </c>
      <c r="P101">
        <v>28.398725509643601</v>
      </c>
      <c r="V101">
        <v>22</v>
      </c>
      <c r="W101">
        <v>22</v>
      </c>
      <c r="X101">
        <v>20</v>
      </c>
      <c r="Y101">
        <v>60.2</v>
      </c>
      <c r="Z101">
        <v>60.2</v>
      </c>
      <c r="AA101">
        <v>53.5</v>
      </c>
      <c r="AB101">
        <v>51.412999999999997</v>
      </c>
      <c r="AC101">
        <v>0</v>
      </c>
      <c r="AD101">
        <v>323.31</v>
      </c>
      <c r="AE101">
        <v>4589000000</v>
      </c>
      <c r="AF101">
        <v>224</v>
      </c>
      <c r="AG101">
        <v>1053900</v>
      </c>
      <c r="AH101">
        <v>2682000</v>
      </c>
      <c r="AI101">
        <v>0</v>
      </c>
      <c r="AJ101">
        <v>2643700</v>
      </c>
      <c r="AK101">
        <v>722640000</v>
      </c>
      <c r="AL101">
        <v>547670000</v>
      </c>
      <c r="AM101">
        <v>621160000</v>
      </c>
      <c r="AN101">
        <v>544120000</v>
      </c>
      <c r="AO101">
        <v>2497400</v>
      </c>
      <c r="AP101">
        <v>16359000</v>
      </c>
      <c r="AQ101">
        <v>0</v>
      </c>
      <c r="AR101">
        <v>1668900</v>
      </c>
      <c r="AS101">
        <v>510510000</v>
      </c>
      <c r="AT101">
        <v>315770000</v>
      </c>
      <c r="AU101">
        <v>633930000</v>
      </c>
      <c r="AV101">
        <v>666330000</v>
      </c>
      <c r="AW101">
        <v>0</v>
      </c>
      <c r="AX101">
        <v>0</v>
      </c>
      <c r="AY101">
        <v>0</v>
      </c>
      <c r="AZ101">
        <v>1</v>
      </c>
      <c r="BA101">
        <v>30</v>
      </c>
      <c r="BB101">
        <v>32</v>
      </c>
      <c r="BC101">
        <v>30</v>
      </c>
      <c r="BD101">
        <v>27</v>
      </c>
      <c r="BE101">
        <v>0</v>
      </c>
      <c r="BF101">
        <v>1</v>
      </c>
      <c r="BG101">
        <v>0</v>
      </c>
      <c r="BH101">
        <v>0</v>
      </c>
      <c r="BI101">
        <v>23</v>
      </c>
      <c r="BJ101">
        <v>22</v>
      </c>
      <c r="BK101">
        <v>35</v>
      </c>
      <c r="BL101">
        <v>23</v>
      </c>
      <c r="BM101">
        <v>0</v>
      </c>
      <c r="BN101">
        <v>1</v>
      </c>
      <c r="BO101">
        <v>0</v>
      </c>
      <c r="BP101">
        <v>1</v>
      </c>
      <c r="BQ101">
        <v>17</v>
      </c>
      <c r="BR101">
        <v>19</v>
      </c>
      <c r="BS101">
        <v>17</v>
      </c>
      <c r="BT101">
        <v>17</v>
      </c>
      <c r="BU101">
        <v>2</v>
      </c>
      <c r="BV101">
        <v>3</v>
      </c>
      <c r="BW101">
        <v>0</v>
      </c>
      <c r="BX101">
        <v>1</v>
      </c>
      <c r="BY101">
        <v>15</v>
      </c>
      <c r="BZ101">
        <v>14</v>
      </c>
      <c r="CA101">
        <v>17</v>
      </c>
      <c r="CB101">
        <v>17</v>
      </c>
      <c r="CC101" t="s">
        <v>129</v>
      </c>
      <c r="CD101" t="s">
        <v>129</v>
      </c>
      <c r="CE101" t="s">
        <v>129</v>
      </c>
      <c r="CF101" t="s">
        <v>129</v>
      </c>
      <c r="CG101" t="s">
        <v>129</v>
      </c>
      <c r="CH101" t="s">
        <v>129</v>
      </c>
      <c r="CI101" t="s">
        <v>129</v>
      </c>
      <c r="CJ101" t="s">
        <v>129</v>
      </c>
      <c r="CK101" t="s">
        <v>129</v>
      </c>
      <c r="CL101" t="s">
        <v>129</v>
      </c>
      <c r="CM101" t="s">
        <v>129</v>
      </c>
      <c r="CN101" t="s">
        <v>129</v>
      </c>
      <c r="CO101" t="s">
        <v>129</v>
      </c>
      <c r="CP101" t="s">
        <v>129</v>
      </c>
      <c r="CQ101" t="s">
        <v>129</v>
      </c>
      <c r="CR101" t="s">
        <v>129</v>
      </c>
      <c r="CS101">
        <v>4.3</v>
      </c>
      <c r="CT101">
        <v>7.4</v>
      </c>
      <c r="CU101">
        <v>0</v>
      </c>
      <c r="CV101">
        <v>7.2</v>
      </c>
      <c r="CW101">
        <v>49.6</v>
      </c>
      <c r="CX101">
        <v>57.8</v>
      </c>
      <c r="CY101">
        <v>49.6</v>
      </c>
      <c r="CZ101">
        <v>55</v>
      </c>
      <c r="DA101">
        <v>5</v>
      </c>
      <c r="DB101">
        <v>12</v>
      </c>
      <c r="DC101">
        <v>0</v>
      </c>
      <c r="DD101">
        <v>2</v>
      </c>
      <c r="DE101">
        <v>47.2</v>
      </c>
      <c r="DF101">
        <v>43.7</v>
      </c>
      <c r="DG101">
        <v>51.5</v>
      </c>
      <c r="DH101">
        <v>55.2</v>
      </c>
      <c r="DI101">
        <v>0.312230861448416</v>
      </c>
      <c r="DJ101">
        <v>0.25212478637695301</v>
      </c>
      <c r="DK101">
        <v>1.1031494768413199</v>
      </c>
      <c r="DL101" t="s">
        <v>441</v>
      </c>
      <c r="DM101" t="s">
        <v>441</v>
      </c>
      <c r="DN101" t="s">
        <v>442</v>
      </c>
      <c r="DO101" t="s">
        <v>443</v>
      </c>
    </row>
    <row r="102" spans="1:119" x14ac:dyDescent="0.2">
      <c r="A102">
        <v>18.782943725585898</v>
      </c>
      <c r="B102">
        <v>19.761610031127901</v>
      </c>
      <c r="C102">
        <v>21.075319290161101</v>
      </c>
      <c r="D102">
        <v>19.964647293090799</v>
      </c>
      <c r="E102">
        <v>24.331901550293001</v>
      </c>
      <c r="F102">
        <v>24.004531860351602</v>
      </c>
      <c r="G102">
        <v>24.389753341674801</v>
      </c>
      <c r="H102">
        <v>23.895967483520501</v>
      </c>
      <c r="I102">
        <v>19.743824005126999</v>
      </c>
      <c r="J102">
        <v>20.5266227722168</v>
      </c>
      <c r="K102">
        <v>20.072086334228501</v>
      </c>
      <c r="L102">
        <v>19.963502883911101</v>
      </c>
      <c r="M102">
        <v>23.8423976898193</v>
      </c>
      <c r="N102">
        <v>24.101894378662099</v>
      </c>
      <c r="O102">
        <v>24.745195388793899</v>
      </c>
      <c r="P102">
        <v>24.784814834594702</v>
      </c>
      <c r="V102">
        <v>8</v>
      </c>
      <c r="W102">
        <v>8</v>
      </c>
      <c r="X102">
        <v>8</v>
      </c>
      <c r="Y102">
        <v>27.6</v>
      </c>
      <c r="Z102">
        <v>27.6</v>
      </c>
      <c r="AA102">
        <v>27.6</v>
      </c>
      <c r="AB102">
        <v>38.262</v>
      </c>
      <c r="AC102">
        <v>0</v>
      </c>
      <c r="AD102">
        <v>180.2</v>
      </c>
      <c r="AE102">
        <v>275050000</v>
      </c>
      <c r="AF102">
        <v>35</v>
      </c>
      <c r="AG102">
        <v>0</v>
      </c>
      <c r="AH102">
        <v>0</v>
      </c>
      <c r="AI102">
        <v>0</v>
      </c>
      <c r="AJ102">
        <v>0</v>
      </c>
      <c r="AK102">
        <v>27849000</v>
      </c>
      <c r="AL102">
        <v>18646000</v>
      </c>
      <c r="AM102">
        <v>42579000</v>
      </c>
      <c r="AN102">
        <v>26079000</v>
      </c>
      <c r="AO102">
        <v>0</v>
      </c>
      <c r="AP102">
        <v>143380</v>
      </c>
      <c r="AQ102">
        <v>0</v>
      </c>
      <c r="AR102">
        <v>0</v>
      </c>
      <c r="AS102">
        <v>18667000</v>
      </c>
      <c r="AT102">
        <v>15650000</v>
      </c>
      <c r="AU102">
        <v>66964000</v>
      </c>
      <c r="AV102">
        <v>58474000</v>
      </c>
      <c r="AW102">
        <v>0</v>
      </c>
      <c r="AX102">
        <v>0</v>
      </c>
      <c r="AY102">
        <v>0</v>
      </c>
      <c r="AZ102">
        <v>0</v>
      </c>
      <c r="BA102">
        <v>4</v>
      </c>
      <c r="BB102">
        <v>6</v>
      </c>
      <c r="BC102">
        <v>6</v>
      </c>
      <c r="BD102">
        <v>5</v>
      </c>
      <c r="BE102">
        <v>0</v>
      </c>
      <c r="BF102">
        <v>0</v>
      </c>
      <c r="BG102">
        <v>0</v>
      </c>
      <c r="BH102">
        <v>0</v>
      </c>
      <c r="BI102">
        <v>1</v>
      </c>
      <c r="BJ102">
        <v>2</v>
      </c>
      <c r="BK102">
        <v>6</v>
      </c>
      <c r="BL102">
        <v>5</v>
      </c>
      <c r="BM102">
        <v>0</v>
      </c>
      <c r="BN102">
        <v>0</v>
      </c>
      <c r="BO102">
        <v>0</v>
      </c>
      <c r="BP102">
        <v>0</v>
      </c>
      <c r="BQ102">
        <v>4</v>
      </c>
      <c r="BR102">
        <v>6</v>
      </c>
      <c r="BS102">
        <v>6</v>
      </c>
      <c r="BT102">
        <v>6</v>
      </c>
      <c r="BU102">
        <v>0</v>
      </c>
      <c r="BV102">
        <v>1</v>
      </c>
      <c r="BW102">
        <v>0</v>
      </c>
      <c r="BX102">
        <v>0</v>
      </c>
      <c r="BY102">
        <v>4</v>
      </c>
      <c r="BZ102">
        <v>5</v>
      </c>
      <c r="CA102">
        <v>6</v>
      </c>
      <c r="CB102">
        <v>5</v>
      </c>
      <c r="CC102" t="s">
        <v>129</v>
      </c>
      <c r="CD102" t="s">
        <v>129</v>
      </c>
      <c r="CE102" t="s">
        <v>129</v>
      </c>
      <c r="CF102" t="s">
        <v>129</v>
      </c>
      <c r="CG102" t="s">
        <v>129</v>
      </c>
      <c r="CH102" t="s">
        <v>129</v>
      </c>
      <c r="CI102" t="s">
        <v>129</v>
      </c>
      <c r="CJ102" t="s">
        <v>129</v>
      </c>
      <c r="CK102" t="s">
        <v>129</v>
      </c>
      <c r="CL102" t="s">
        <v>129</v>
      </c>
      <c r="CM102" t="s">
        <v>129</v>
      </c>
      <c r="CN102" t="s">
        <v>129</v>
      </c>
      <c r="CO102" t="s">
        <v>129</v>
      </c>
      <c r="CP102" t="s">
        <v>129</v>
      </c>
      <c r="CQ102" t="s">
        <v>129</v>
      </c>
      <c r="CR102" t="s">
        <v>129</v>
      </c>
      <c r="CS102">
        <v>0</v>
      </c>
      <c r="CT102">
        <v>0</v>
      </c>
      <c r="CU102">
        <v>0</v>
      </c>
      <c r="CV102">
        <v>0</v>
      </c>
      <c r="CW102">
        <v>18.399999999999999</v>
      </c>
      <c r="CX102">
        <v>23.3</v>
      </c>
      <c r="CY102">
        <v>22.4</v>
      </c>
      <c r="CZ102">
        <v>27.6</v>
      </c>
      <c r="DA102">
        <v>0</v>
      </c>
      <c r="DB102">
        <v>3.2</v>
      </c>
      <c r="DC102">
        <v>0</v>
      </c>
      <c r="DD102">
        <v>0</v>
      </c>
      <c r="DE102">
        <v>19.3</v>
      </c>
      <c r="DF102">
        <v>22.4</v>
      </c>
      <c r="DG102">
        <v>19.3</v>
      </c>
      <c r="DH102">
        <v>18.100000000000001</v>
      </c>
      <c r="DI102">
        <v>0.45122265710839099</v>
      </c>
      <c r="DJ102">
        <v>0.213037014007568</v>
      </c>
      <c r="DK102">
        <v>0.80557820401585201</v>
      </c>
      <c r="DL102" t="s">
        <v>444</v>
      </c>
      <c r="DM102" t="s">
        <v>444</v>
      </c>
      <c r="DN102" t="s">
        <v>445</v>
      </c>
      <c r="DO102" t="s">
        <v>446</v>
      </c>
    </row>
    <row r="103" spans="1:119" x14ac:dyDescent="0.2">
      <c r="A103">
        <v>21.1336784362793</v>
      </c>
      <c r="B103">
        <v>19.154138565063501</v>
      </c>
      <c r="C103">
        <v>19.607540130615199</v>
      </c>
      <c r="D103">
        <v>21.033605575561499</v>
      </c>
      <c r="E103">
        <v>23.244234085083001</v>
      </c>
      <c r="F103">
        <v>23.220798492431602</v>
      </c>
      <c r="G103">
        <v>23.032176971435501</v>
      </c>
      <c r="H103">
        <v>22.736221313476602</v>
      </c>
      <c r="I103">
        <v>19.2508335113525</v>
      </c>
      <c r="J103">
        <v>19.730913162231399</v>
      </c>
      <c r="K103">
        <v>19.178066253662099</v>
      </c>
      <c r="L103">
        <v>19.0203742980957</v>
      </c>
      <c r="M103">
        <v>23.357162475585898</v>
      </c>
      <c r="N103">
        <v>22.8630065917969</v>
      </c>
      <c r="O103">
        <v>23.260261535644499</v>
      </c>
      <c r="P103">
        <v>23.0670871734619</v>
      </c>
      <c r="V103">
        <v>5</v>
      </c>
      <c r="W103">
        <v>5</v>
      </c>
      <c r="X103">
        <v>5</v>
      </c>
      <c r="Y103">
        <v>13.9</v>
      </c>
      <c r="Z103">
        <v>13.9</v>
      </c>
      <c r="AA103">
        <v>13.9</v>
      </c>
      <c r="AB103">
        <v>69.620999999999995</v>
      </c>
      <c r="AC103">
        <v>0</v>
      </c>
      <c r="AD103">
        <v>86.756</v>
      </c>
      <c r="AE103">
        <v>122080000</v>
      </c>
      <c r="AF103">
        <v>25</v>
      </c>
      <c r="AG103">
        <v>0</v>
      </c>
      <c r="AH103">
        <v>0</v>
      </c>
      <c r="AI103">
        <v>0</v>
      </c>
      <c r="AJ103">
        <v>0</v>
      </c>
      <c r="AK103">
        <v>16787000</v>
      </c>
      <c r="AL103">
        <v>9635800</v>
      </c>
      <c r="AM103">
        <v>11923000</v>
      </c>
      <c r="AN103">
        <v>21764000</v>
      </c>
      <c r="AO103">
        <v>0</v>
      </c>
      <c r="AP103">
        <v>0</v>
      </c>
      <c r="AQ103">
        <v>0</v>
      </c>
      <c r="AR103">
        <v>0</v>
      </c>
      <c r="AS103">
        <v>29394000</v>
      </c>
      <c r="AT103">
        <v>6533800</v>
      </c>
      <c r="AU103">
        <v>15982000</v>
      </c>
      <c r="AV103">
        <v>10060000</v>
      </c>
      <c r="AW103">
        <v>0</v>
      </c>
      <c r="AX103">
        <v>0</v>
      </c>
      <c r="AY103">
        <v>0</v>
      </c>
      <c r="AZ103">
        <v>0</v>
      </c>
      <c r="BA103">
        <v>3</v>
      </c>
      <c r="BB103">
        <v>4</v>
      </c>
      <c r="BC103">
        <v>4</v>
      </c>
      <c r="BD103">
        <v>3</v>
      </c>
      <c r="BE103">
        <v>0</v>
      </c>
      <c r="BF103">
        <v>0</v>
      </c>
      <c r="BG103">
        <v>0</v>
      </c>
      <c r="BH103">
        <v>0</v>
      </c>
      <c r="BI103">
        <v>2</v>
      </c>
      <c r="BJ103">
        <v>2</v>
      </c>
      <c r="BK103">
        <v>4</v>
      </c>
      <c r="BL103">
        <v>3</v>
      </c>
      <c r="BM103">
        <v>0</v>
      </c>
      <c r="BN103">
        <v>0</v>
      </c>
      <c r="BO103">
        <v>0</v>
      </c>
      <c r="BP103">
        <v>0</v>
      </c>
      <c r="BQ103">
        <v>4</v>
      </c>
      <c r="BR103">
        <v>3</v>
      </c>
      <c r="BS103">
        <v>3</v>
      </c>
      <c r="BT103">
        <v>4</v>
      </c>
      <c r="BU103">
        <v>0</v>
      </c>
      <c r="BV103">
        <v>0</v>
      </c>
      <c r="BW103">
        <v>0</v>
      </c>
      <c r="BX103">
        <v>0</v>
      </c>
      <c r="BY103">
        <v>3</v>
      </c>
      <c r="BZ103">
        <v>2</v>
      </c>
      <c r="CA103">
        <v>3</v>
      </c>
      <c r="CB103">
        <v>3</v>
      </c>
      <c r="CC103" t="s">
        <v>129</v>
      </c>
      <c r="CD103" t="s">
        <v>129</v>
      </c>
      <c r="CE103" t="s">
        <v>129</v>
      </c>
      <c r="CF103" t="s">
        <v>129</v>
      </c>
      <c r="CG103" t="s">
        <v>129</v>
      </c>
      <c r="CH103" t="s">
        <v>129</v>
      </c>
      <c r="CI103" t="s">
        <v>129</v>
      </c>
      <c r="CJ103" t="s">
        <v>129</v>
      </c>
      <c r="CK103" t="s">
        <v>129</v>
      </c>
      <c r="CL103" t="s">
        <v>129</v>
      </c>
      <c r="CM103" t="s">
        <v>129</v>
      </c>
      <c r="CN103" t="s">
        <v>129</v>
      </c>
      <c r="CO103" t="s">
        <v>129</v>
      </c>
      <c r="CP103" t="s">
        <v>129</v>
      </c>
      <c r="CQ103" t="s">
        <v>129</v>
      </c>
      <c r="CR103" t="s">
        <v>129</v>
      </c>
      <c r="CS103">
        <v>0</v>
      </c>
      <c r="CT103">
        <v>0</v>
      </c>
      <c r="CU103">
        <v>0</v>
      </c>
      <c r="CV103">
        <v>0</v>
      </c>
      <c r="CW103">
        <v>8.1999999999999993</v>
      </c>
      <c r="CX103">
        <v>6.6</v>
      </c>
      <c r="CY103">
        <v>6.6</v>
      </c>
      <c r="CZ103">
        <v>12.3</v>
      </c>
      <c r="DA103">
        <v>0</v>
      </c>
      <c r="DB103">
        <v>0</v>
      </c>
      <c r="DC103">
        <v>0</v>
      </c>
      <c r="DD103">
        <v>0</v>
      </c>
      <c r="DE103">
        <v>9.8000000000000007</v>
      </c>
      <c r="DF103">
        <v>4.0999999999999996</v>
      </c>
      <c r="DG103">
        <v>6.6</v>
      </c>
      <c r="DH103">
        <v>5.7</v>
      </c>
      <c r="DI103">
        <v>0.64199185381430202</v>
      </c>
      <c r="DJ103">
        <v>7.8521728515625E-2</v>
      </c>
      <c r="DK103">
        <v>0.489313972096313</v>
      </c>
      <c r="DL103" t="s">
        <v>447</v>
      </c>
      <c r="DM103" t="s">
        <v>447</v>
      </c>
      <c r="DN103" t="s">
        <v>448</v>
      </c>
      <c r="DO103" t="s">
        <v>449</v>
      </c>
    </row>
    <row r="104" spans="1:119" x14ac:dyDescent="0.2">
      <c r="A104">
        <v>20.0222282409668</v>
      </c>
      <c r="B104">
        <v>21.1352844238281</v>
      </c>
      <c r="C104">
        <v>20.0841579437256</v>
      </c>
      <c r="D104">
        <v>19.478498458862301</v>
      </c>
      <c r="E104">
        <v>20.8621921539307</v>
      </c>
      <c r="F104">
        <v>21.442125320434599</v>
      </c>
      <c r="G104">
        <v>19.68577003479</v>
      </c>
      <c r="H104">
        <v>21.662361145019499</v>
      </c>
      <c r="I104">
        <v>18.3533535003662</v>
      </c>
      <c r="J104">
        <v>19.818050384521499</v>
      </c>
      <c r="K104">
        <v>19.0575981140137</v>
      </c>
      <c r="L104">
        <v>20.261175155639599</v>
      </c>
      <c r="M104">
        <v>21.207469940185501</v>
      </c>
      <c r="N104">
        <v>21.681627273559599</v>
      </c>
      <c r="O104">
        <v>21.0044975280762</v>
      </c>
      <c r="P104">
        <v>19.256994247436499</v>
      </c>
      <c r="V104">
        <v>3</v>
      </c>
      <c r="W104">
        <v>3</v>
      </c>
      <c r="X104">
        <v>3</v>
      </c>
      <c r="Y104">
        <v>7.1</v>
      </c>
      <c r="Z104">
        <v>7.1</v>
      </c>
      <c r="AA104">
        <v>7.1</v>
      </c>
      <c r="AB104">
        <v>53.271000000000001</v>
      </c>
      <c r="AC104">
        <v>0</v>
      </c>
      <c r="AD104">
        <v>4.4781000000000004</v>
      </c>
      <c r="AE104">
        <v>29264000</v>
      </c>
      <c r="AF104">
        <v>9</v>
      </c>
      <c r="AG104">
        <v>0</v>
      </c>
      <c r="AH104">
        <v>0</v>
      </c>
      <c r="AI104">
        <v>0</v>
      </c>
      <c r="AJ104">
        <v>0</v>
      </c>
      <c r="AK104">
        <v>2275000</v>
      </c>
      <c r="AL104">
        <v>5316800</v>
      </c>
      <c r="AM104">
        <v>758630</v>
      </c>
      <c r="AN104">
        <v>8905900</v>
      </c>
      <c r="AO104">
        <v>0</v>
      </c>
      <c r="AP104">
        <v>0</v>
      </c>
      <c r="AQ104">
        <v>0</v>
      </c>
      <c r="AR104">
        <v>0</v>
      </c>
      <c r="AS104">
        <v>2465300</v>
      </c>
      <c r="AT104">
        <v>1294800</v>
      </c>
      <c r="AU104">
        <v>2648000</v>
      </c>
      <c r="AV104">
        <v>5599100</v>
      </c>
      <c r="AW104">
        <v>0</v>
      </c>
      <c r="AX104">
        <v>0</v>
      </c>
      <c r="AY104">
        <v>0</v>
      </c>
      <c r="AZ104">
        <v>0</v>
      </c>
      <c r="BA104">
        <v>2</v>
      </c>
      <c r="BB104">
        <v>3</v>
      </c>
      <c r="BC104">
        <v>1</v>
      </c>
      <c r="BD104">
        <v>2</v>
      </c>
      <c r="BE104">
        <v>0</v>
      </c>
      <c r="BF104">
        <v>0</v>
      </c>
      <c r="BG104">
        <v>0</v>
      </c>
      <c r="BH104">
        <v>0</v>
      </c>
      <c r="BI104">
        <v>1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2</v>
      </c>
      <c r="BR104">
        <v>3</v>
      </c>
      <c r="BS104">
        <v>1</v>
      </c>
      <c r="BT104">
        <v>2</v>
      </c>
      <c r="BU104">
        <v>0</v>
      </c>
      <c r="BV104">
        <v>0</v>
      </c>
      <c r="BW104">
        <v>0</v>
      </c>
      <c r="BX104">
        <v>0</v>
      </c>
      <c r="BY104">
        <v>2</v>
      </c>
      <c r="BZ104">
        <v>1</v>
      </c>
      <c r="CA104">
        <v>2</v>
      </c>
      <c r="CB104">
        <v>1</v>
      </c>
      <c r="CC104" t="s">
        <v>129</v>
      </c>
      <c r="CD104" t="s">
        <v>129</v>
      </c>
      <c r="CE104" t="s">
        <v>129</v>
      </c>
      <c r="CF104" t="s">
        <v>129</v>
      </c>
      <c r="CG104" t="s">
        <v>129</v>
      </c>
      <c r="CH104" t="s">
        <v>129</v>
      </c>
      <c r="CI104" t="s">
        <v>129</v>
      </c>
      <c r="CJ104" t="s">
        <v>129</v>
      </c>
      <c r="CK104" t="s">
        <v>129</v>
      </c>
      <c r="CL104" t="s">
        <v>129</v>
      </c>
      <c r="CM104" t="s">
        <v>129</v>
      </c>
      <c r="CN104" t="s">
        <v>129</v>
      </c>
      <c r="CO104" t="s">
        <v>129</v>
      </c>
      <c r="CP104" t="s">
        <v>129</v>
      </c>
      <c r="CQ104" t="s">
        <v>129</v>
      </c>
      <c r="CR104" t="s">
        <v>129</v>
      </c>
      <c r="CS104">
        <v>0</v>
      </c>
      <c r="CT104">
        <v>0</v>
      </c>
      <c r="CU104">
        <v>0</v>
      </c>
      <c r="CV104">
        <v>0</v>
      </c>
      <c r="CW104">
        <v>4.8</v>
      </c>
      <c r="CX104">
        <v>7.1</v>
      </c>
      <c r="CY104">
        <v>2.2999999999999998</v>
      </c>
      <c r="CZ104">
        <v>4.8</v>
      </c>
      <c r="DA104">
        <v>0</v>
      </c>
      <c r="DB104">
        <v>0</v>
      </c>
      <c r="DC104">
        <v>0</v>
      </c>
      <c r="DD104">
        <v>0</v>
      </c>
      <c r="DE104">
        <v>4.8</v>
      </c>
      <c r="DF104">
        <v>2.5</v>
      </c>
      <c r="DG104">
        <v>4.5999999999999996</v>
      </c>
      <c r="DH104">
        <v>2.2999999999999998</v>
      </c>
      <c r="DI104">
        <v>0.86172940832420797</v>
      </c>
      <c r="DJ104">
        <v>-0.12546491622924799</v>
      </c>
      <c r="DK104">
        <v>-0.181795595727098</v>
      </c>
      <c r="DL104" t="s">
        <v>450</v>
      </c>
      <c r="DM104" t="s">
        <v>450</v>
      </c>
      <c r="DN104" t="s">
        <v>451</v>
      </c>
      <c r="DO104" t="s">
        <v>452</v>
      </c>
    </row>
    <row r="105" spans="1:119" x14ac:dyDescent="0.2">
      <c r="A105">
        <v>20.3732795715332</v>
      </c>
      <c r="B105">
        <v>20.243177413940401</v>
      </c>
      <c r="C105">
        <v>20.719678878784201</v>
      </c>
      <c r="D105">
        <v>20.689739227294901</v>
      </c>
      <c r="E105">
        <v>21.5526237487793</v>
      </c>
      <c r="F105">
        <v>22.4496765136719</v>
      </c>
      <c r="G105">
        <v>21.8746643066406</v>
      </c>
      <c r="H105">
        <v>21.8990688323975</v>
      </c>
      <c r="I105">
        <v>20.093996047973601</v>
      </c>
      <c r="J105">
        <v>19.560459136962901</v>
      </c>
      <c r="K105">
        <v>20.745376586914102</v>
      </c>
      <c r="L105">
        <v>20.974748611450199</v>
      </c>
      <c r="M105">
        <v>22.342941284179702</v>
      </c>
      <c r="N105">
        <v>21.8929328918457</v>
      </c>
      <c r="O105">
        <v>22.098669052123999</v>
      </c>
      <c r="P105">
        <v>22.26003074646</v>
      </c>
      <c r="V105">
        <v>6</v>
      </c>
      <c r="W105">
        <v>6</v>
      </c>
      <c r="X105">
        <v>6</v>
      </c>
      <c r="Y105">
        <v>7.6</v>
      </c>
      <c r="Z105">
        <v>7.6</v>
      </c>
      <c r="AA105">
        <v>7.6</v>
      </c>
      <c r="AB105">
        <v>122.98</v>
      </c>
      <c r="AC105">
        <v>0</v>
      </c>
      <c r="AD105">
        <v>13.615</v>
      </c>
      <c r="AE105">
        <v>62161000</v>
      </c>
      <c r="AF105">
        <v>15</v>
      </c>
      <c r="AG105">
        <v>0</v>
      </c>
      <c r="AH105">
        <v>0</v>
      </c>
      <c r="AI105">
        <v>0</v>
      </c>
      <c r="AJ105">
        <v>0</v>
      </c>
      <c r="AK105">
        <v>5090600</v>
      </c>
      <c r="AL105">
        <v>11164000</v>
      </c>
      <c r="AM105">
        <v>1949800</v>
      </c>
      <c r="AN105">
        <v>20380000</v>
      </c>
      <c r="AO105">
        <v>0</v>
      </c>
      <c r="AP105">
        <v>0</v>
      </c>
      <c r="AQ105">
        <v>0</v>
      </c>
      <c r="AR105">
        <v>0</v>
      </c>
      <c r="AS105">
        <v>5577000</v>
      </c>
      <c r="AT105">
        <v>3735400</v>
      </c>
      <c r="AU105">
        <v>7411100</v>
      </c>
      <c r="AV105">
        <v>6853300</v>
      </c>
      <c r="AW105">
        <v>0</v>
      </c>
      <c r="AX105">
        <v>0</v>
      </c>
      <c r="AY105">
        <v>0</v>
      </c>
      <c r="AZ105">
        <v>0</v>
      </c>
      <c r="BA105">
        <v>2</v>
      </c>
      <c r="BB105">
        <v>3</v>
      </c>
      <c r="BC105">
        <v>1</v>
      </c>
      <c r="BD105">
        <v>2</v>
      </c>
      <c r="BE105">
        <v>0</v>
      </c>
      <c r="BF105">
        <v>0</v>
      </c>
      <c r="BG105">
        <v>0</v>
      </c>
      <c r="BH105">
        <v>0</v>
      </c>
      <c r="BI105">
        <v>1</v>
      </c>
      <c r="BJ105">
        <v>1</v>
      </c>
      <c r="BK105">
        <v>3</v>
      </c>
      <c r="BL105">
        <v>2</v>
      </c>
      <c r="BM105">
        <v>0</v>
      </c>
      <c r="BN105">
        <v>0</v>
      </c>
      <c r="BO105">
        <v>0</v>
      </c>
      <c r="BP105">
        <v>0</v>
      </c>
      <c r="BQ105">
        <v>4</v>
      </c>
      <c r="BR105">
        <v>4</v>
      </c>
      <c r="BS105">
        <v>3</v>
      </c>
      <c r="BT105">
        <v>3</v>
      </c>
      <c r="BU105">
        <v>0</v>
      </c>
      <c r="BV105">
        <v>0</v>
      </c>
      <c r="BW105">
        <v>0</v>
      </c>
      <c r="BX105">
        <v>0</v>
      </c>
      <c r="BY105">
        <v>3</v>
      </c>
      <c r="BZ105">
        <v>3</v>
      </c>
      <c r="CA105">
        <v>4</v>
      </c>
      <c r="CB105">
        <v>3</v>
      </c>
      <c r="CC105" t="s">
        <v>129</v>
      </c>
      <c r="CD105" t="s">
        <v>129</v>
      </c>
      <c r="CE105" t="s">
        <v>129</v>
      </c>
      <c r="CF105" t="s">
        <v>129</v>
      </c>
      <c r="CG105" t="s">
        <v>129</v>
      </c>
      <c r="CH105" t="s">
        <v>129</v>
      </c>
      <c r="CI105" t="s">
        <v>129</v>
      </c>
      <c r="CJ105" t="s">
        <v>129</v>
      </c>
      <c r="CK105" t="s">
        <v>129</v>
      </c>
      <c r="CL105" t="s">
        <v>129</v>
      </c>
      <c r="CM105" t="s">
        <v>129</v>
      </c>
      <c r="CN105" t="s">
        <v>129</v>
      </c>
      <c r="CO105" t="s">
        <v>129</v>
      </c>
      <c r="CP105" t="s">
        <v>129</v>
      </c>
      <c r="CQ105" t="s">
        <v>129</v>
      </c>
      <c r="CR105" t="s">
        <v>129</v>
      </c>
      <c r="CS105">
        <v>0</v>
      </c>
      <c r="CT105">
        <v>0</v>
      </c>
      <c r="CU105">
        <v>0</v>
      </c>
      <c r="CV105">
        <v>0</v>
      </c>
      <c r="CW105">
        <v>5</v>
      </c>
      <c r="CX105">
        <v>5</v>
      </c>
      <c r="CY105">
        <v>2.6</v>
      </c>
      <c r="CZ105">
        <v>4.3</v>
      </c>
      <c r="DA105">
        <v>0</v>
      </c>
      <c r="DB105">
        <v>0</v>
      </c>
      <c r="DC105">
        <v>0</v>
      </c>
      <c r="DD105">
        <v>0</v>
      </c>
      <c r="DE105">
        <v>4.3</v>
      </c>
      <c r="DF105">
        <v>3.3</v>
      </c>
      <c r="DG105">
        <v>4.9000000000000004</v>
      </c>
      <c r="DH105">
        <v>3.3</v>
      </c>
      <c r="DI105">
        <v>0.36937580471401299</v>
      </c>
      <c r="DJ105">
        <v>0.20463514328002899</v>
      </c>
      <c r="DK105">
        <v>0.97028671109724896</v>
      </c>
      <c r="DL105" t="s">
        <v>453</v>
      </c>
      <c r="DM105" t="s">
        <v>453</v>
      </c>
      <c r="DN105" t="s">
        <v>454</v>
      </c>
      <c r="DO105" t="s">
        <v>455</v>
      </c>
    </row>
    <row r="106" spans="1:119" x14ac:dyDescent="0.2">
      <c r="A106">
        <v>20.3301296234131</v>
      </c>
      <c r="B106">
        <v>19.681015014648398</v>
      </c>
      <c r="C106">
        <v>20.205865859985401</v>
      </c>
      <c r="D106">
        <v>20.680477142333999</v>
      </c>
      <c r="E106">
        <v>21.568946838378899</v>
      </c>
      <c r="F106">
        <v>21.515712738037099</v>
      </c>
      <c r="G106">
        <v>21.992963790893601</v>
      </c>
      <c r="H106">
        <v>22.589826583862301</v>
      </c>
      <c r="I106">
        <v>20.4455261230469</v>
      </c>
      <c r="J106">
        <v>18.7289638519287</v>
      </c>
      <c r="K106">
        <v>20.257585525512699</v>
      </c>
      <c r="L106">
        <v>21.230073928833001</v>
      </c>
      <c r="M106">
        <v>19.868940353393601</v>
      </c>
      <c r="N106">
        <v>23.358100891113299</v>
      </c>
      <c r="O106">
        <v>20.215070724487301</v>
      </c>
      <c r="P106">
        <v>22.8069744110107</v>
      </c>
      <c r="V106">
        <v>5</v>
      </c>
      <c r="W106">
        <v>5</v>
      </c>
      <c r="X106">
        <v>5</v>
      </c>
      <c r="Y106">
        <v>31.1</v>
      </c>
      <c r="Z106">
        <v>31.1</v>
      </c>
      <c r="AA106">
        <v>31.1</v>
      </c>
      <c r="AB106">
        <v>22.814</v>
      </c>
      <c r="AC106">
        <v>0</v>
      </c>
      <c r="AD106">
        <v>43.220999999999997</v>
      </c>
      <c r="AE106">
        <v>91958000</v>
      </c>
      <c r="AF106">
        <v>17</v>
      </c>
      <c r="AG106">
        <v>0</v>
      </c>
      <c r="AH106">
        <v>0</v>
      </c>
      <c r="AI106">
        <v>0</v>
      </c>
      <c r="AJ106">
        <v>0</v>
      </c>
      <c r="AK106">
        <v>7537100</v>
      </c>
      <c r="AL106">
        <v>5881700</v>
      </c>
      <c r="AM106">
        <v>3723700</v>
      </c>
      <c r="AN106">
        <v>14937000</v>
      </c>
      <c r="AO106">
        <v>0</v>
      </c>
      <c r="AP106">
        <v>0</v>
      </c>
      <c r="AQ106">
        <v>0</v>
      </c>
      <c r="AR106">
        <v>0</v>
      </c>
      <c r="AS106">
        <v>11512000</v>
      </c>
      <c r="AT106">
        <v>16497000</v>
      </c>
      <c r="AU106">
        <v>23332000</v>
      </c>
      <c r="AV106">
        <v>8538700</v>
      </c>
      <c r="AW106">
        <v>0</v>
      </c>
      <c r="AX106">
        <v>0</v>
      </c>
      <c r="AY106">
        <v>0</v>
      </c>
      <c r="AZ106">
        <v>0</v>
      </c>
      <c r="BA106">
        <v>2</v>
      </c>
      <c r="BB106">
        <v>3</v>
      </c>
      <c r="BC106">
        <v>2</v>
      </c>
      <c r="BD106">
        <v>2</v>
      </c>
      <c r="BE106">
        <v>0</v>
      </c>
      <c r="BF106">
        <v>0</v>
      </c>
      <c r="BG106">
        <v>0</v>
      </c>
      <c r="BH106">
        <v>0</v>
      </c>
      <c r="BI106">
        <v>1</v>
      </c>
      <c r="BJ106">
        <v>0</v>
      </c>
      <c r="BK106">
        <v>3</v>
      </c>
      <c r="BL106">
        <v>4</v>
      </c>
      <c r="BM106">
        <v>0</v>
      </c>
      <c r="BN106">
        <v>0</v>
      </c>
      <c r="BO106">
        <v>0</v>
      </c>
      <c r="BP106">
        <v>0</v>
      </c>
      <c r="BQ106">
        <v>3</v>
      </c>
      <c r="BR106">
        <v>3</v>
      </c>
      <c r="BS106">
        <v>3</v>
      </c>
      <c r="BT106">
        <v>4</v>
      </c>
      <c r="BU106">
        <v>0</v>
      </c>
      <c r="BV106">
        <v>0</v>
      </c>
      <c r="BW106">
        <v>0</v>
      </c>
      <c r="BX106">
        <v>0</v>
      </c>
      <c r="BY106">
        <v>2</v>
      </c>
      <c r="BZ106">
        <v>2</v>
      </c>
      <c r="CA106">
        <v>4</v>
      </c>
      <c r="CB106">
        <v>4</v>
      </c>
      <c r="CC106" t="s">
        <v>129</v>
      </c>
      <c r="CD106" t="s">
        <v>129</v>
      </c>
      <c r="CE106" t="s">
        <v>129</v>
      </c>
      <c r="CF106" t="s">
        <v>129</v>
      </c>
      <c r="CG106" t="s">
        <v>129</v>
      </c>
      <c r="CH106" t="s">
        <v>129</v>
      </c>
      <c r="CI106" t="s">
        <v>129</v>
      </c>
      <c r="CJ106" t="s">
        <v>129</v>
      </c>
      <c r="CK106" t="s">
        <v>129</v>
      </c>
      <c r="CL106" t="s">
        <v>129</v>
      </c>
      <c r="CM106" t="s">
        <v>129</v>
      </c>
      <c r="CN106" t="s">
        <v>129</v>
      </c>
      <c r="CO106" t="s">
        <v>129</v>
      </c>
      <c r="CP106" t="s">
        <v>129</v>
      </c>
      <c r="CQ106" t="s">
        <v>129</v>
      </c>
      <c r="CR106" t="s">
        <v>129</v>
      </c>
      <c r="CS106">
        <v>0</v>
      </c>
      <c r="CT106">
        <v>0</v>
      </c>
      <c r="CU106">
        <v>0</v>
      </c>
      <c r="CV106">
        <v>0</v>
      </c>
      <c r="CW106">
        <v>19.3</v>
      </c>
      <c r="CX106">
        <v>19.3</v>
      </c>
      <c r="CY106">
        <v>19.8</v>
      </c>
      <c r="CZ106">
        <v>25</v>
      </c>
      <c r="DA106">
        <v>0</v>
      </c>
      <c r="DB106">
        <v>0</v>
      </c>
      <c r="DC106">
        <v>0</v>
      </c>
      <c r="DD106">
        <v>0</v>
      </c>
      <c r="DE106">
        <v>14.2</v>
      </c>
      <c r="DF106">
        <v>10.8</v>
      </c>
      <c r="DG106">
        <v>25.5</v>
      </c>
      <c r="DH106">
        <v>25.9</v>
      </c>
      <c r="DI106">
        <v>0.71375436216919097</v>
      </c>
      <c r="DJ106">
        <v>-0.35459089279174799</v>
      </c>
      <c r="DK106">
        <v>-0.384659730781024</v>
      </c>
      <c r="DL106" t="s">
        <v>456</v>
      </c>
      <c r="DM106" t="s">
        <v>456</v>
      </c>
      <c r="DN106" t="s">
        <v>457</v>
      </c>
      <c r="DO106" t="s">
        <v>458</v>
      </c>
    </row>
    <row r="107" spans="1:119" x14ac:dyDescent="0.2">
      <c r="A107">
        <v>19.900800704956101</v>
      </c>
      <c r="B107">
        <v>19.517448425293001</v>
      </c>
      <c r="C107">
        <v>18.7094020843506</v>
      </c>
      <c r="D107">
        <v>19.380287170410199</v>
      </c>
      <c r="E107">
        <v>24.073410034179702</v>
      </c>
      <c r="F107">
        <v>23.5618572235107</v>
      </c>
      <c r="G107">
        <v>24.039422988891602</v>
      </c>
      <c r="H107">
        <v>23.9463710784912</v>
      </c>
      <c r="I107">
        <v>20.127088546752901</v>
      </c>
      <c r="J107">
        <v>20.220434188842798</v>
      </c>
      <c r="K107">
        <v>20.614658355712901</v>
      </c>
      <c r="L107">
        <v>19.561637878418001</v>
      </c>
      <c r="M107">
        <v>24.838171005248999</v>
      </c>
      <c r="N107">
        <v>23.867876052856399</v>
      </c>
      <c r="O107">
        <v>24.577732086181602</v>
      </c>
      <c r="P107">
        <v>24.3359260559082</v>
      </c>
      <c r="V107">
        <v>10</v>
      </c>
      <c r="W107">
        <v>10</v>
      </c>
      <c r="X107">
        <v>10</v>
      </c>
      <c r="Y107">
        <v>25.5</v>
      </c>
      <c r="Z107">
        <v>25.5</v>
      </c>
      <c r="AA107">
        <v>25.5</v>
      </c>
      <c r="AB107">
        <v>54.009</v>
      </c>
      <c r="AC107">
        <v>0</v>
      </c>
      <c r="AD107">
        <v>125.3</v>
      </c>
      <c r="AE107">
        <v>260700000</v>
      </c>
      <c r="AF107">
        <v>31</v>
      </c>
      <c r="AG107">
        <v>0</v>
      </c>
      <c r="AH107">
        <v>0</v>
      </c>
      <c r="AI107">
        <v>0</v>
      </c>
      <c r="AJ107">
        <v>0</v>
      </c>
      <c r="AK107">
        <v>30727000</v>
      </c>
      <c r="AL107">
        <v>5392700</v>
      </c>
      <c r="AM107">
        <v>26151000</v>
      </c>
      <c r="AN107">
        <v>27313000</v>
      </c>
      <c r="AO107">
        <v>0</v>
      </c>
      <c r="AP107">
        <v>0</v>
      </c>
      <c r="AQ107">
        <v>0</v>
      </c>
      <c r="AR107">
        <v>0</v>
      </c>
      <c r="AS107">
        <v>36877000</v>
      </c>
      <c r="AT107">
        <v>9093400</v>
      </c>
      <c r="AU107">
        <v>81268000</v>
      </c>
      <c r="AV107">
        <v>43873000</v>
      </c>
      <c r="AW107">
        <v>0</v>
      </c>
      <c r="AX107">
        <v>0</v>
      </c>
      <c r="AY107">
        <v>0</v>
      </c>
      <c r="AZ107">
        <v>0</v>
      </c>
      <c r="BA107">
        <v>5</v>
      </c>
      <c r="BB107">
        <v>5</v>
      </c>
      <c r="BC107">
        <v>5</v>
      </c>
      <c r="BD107">
        <v>2</v>
      </c>
      <c r="BE107">
        <v>0</v>
      </c>
      <c r="BF107">
        <v>0</v>
      </c>
      <c r="BG107">
        <v>0</v>
      </c>
      <c r="BH107">
        <v>0</v>
      </c>
      <c r="BI107">
        <v>4</v>
      </c>
      <c r="BJ107">
        <v>0</v>
      </c>
      <c r="BK107">
        <v>7</v>
      </c>
      <c r="BL107">
        <v>3</v>
      </c>
      <c r="BM107">
        <v>0</v>
      </c>
      <c r="BN107">
        <v>0</v>
      </c>
      <c r="BO107">
        <v>0</v>
      </c>
      <c r="BP107">
        <v>0</v>
      </c>
      <c r="BQ107">
        <v>9</v>
      </c>
      <c r="BR107">
        <v>5</v>
      </c>
      <c r="BS107">
        <v>6</v>
      </c>
      <c r="BT107">
        <v>6</v>
      </c>
      <c r="BU107">
        <v>0</v>
      </c>
      <c r="BV107">
        <v>0</v>
      </c>
      <c r="BW107">
        <v>0</v>
      </c>
      <c r="BX107">
        <v>0</v>
      </c>
      <c r="BY107">
        <v>7</v>
      </c>
      <c r="BZ107">
        <v>5</v>
      </c>
      <c r="CA107">
        <v>10</v>
      </c>
      <c r="CB107">
        <v>6</v>
      </c>
      <c r="CC107" t="s">
        <v>129</v>
      </c>
      <c r="CD107" t="s">
        <v>129</v>
      </c>
      <c r="CE107" t="s">
        <v>129</v>
      </c>
      <c r="CF107" t="s">
        <v>129</v>
      </c>
      <c r="CG107" t="s">
        <v>129</v>
      </c>
      <c r="CH107" t="s">
        <v>129</v>
      </c>
      <c r="CI107" t="s">
        <v>129</v>
      </c>
      <c r="CJ107" t="s">
        <v>129</v>
      </c>
      <c r="CK107" t="s">
        <v>129</v>
      </c>
      <c r="CL107" t="s">
        <v>129</v>
      </c>
      <c r="CM107" t="s">
        <v>129</v>
      </c>
      <c r="CN107" t="s">
        <v>129</v>
      </c>
      <c r="CO107" t="s">
        <v>129</v>
      </c>
      <c r="CP107" t="s">
        <v>129</v>
      </c>
      <c r="CQ107" t="s">
        <v>129</v>
      </c>
      <c r="CR107" t="s">
        <v>129</v>
      </c>
      <c r="CS107">
        <v>0</v>
      </c>
      <c r="CT107">
        <v>0</v>
      </c>
      <c r="CU107">
        <v>0</v>
      </c>
      <c r="CV107">
        <v>0</v>
      </c>
      <c r="CW107">
        <v>23.2</v>
      </c>
      <c r="CX107">
        <v>16.600000000000001</v>
      </c>
      <c r="CY107">
        <v>18.2</v>
      </c>
      <c r="CZ107">
        <v>16</v>
      </c>
      <c r="DA107">
        <v>0</v>
      </c>
      <c r="DB107">
        <v>0</v>
      </c>
      <c r="DC107">
        <v>0</v>
      </c>
      <c r="DD107">
        <v>0</v>
      </c>
      <c r="DE107">
        <v>18.399999999999999</v>
      </c>
      <c r="DF107">
        <v>12.6</v>
      </c>
      <c r="DG107">
        <v>25.5</v>
      </c>
      <c r="DH107">
        <v>14.6</v>
      </c>
      <c r="DI107">
        <v>8.0011036728053805E-2</v>
      </c>
      <c r="DJ107">
        <v>0.49966096878051802</v>
      </c>
      <c r="DK107">
        <v>2.1042063338522801</v>
      </c>
      <c r="DL107" t="s">
        <v>459</v>
      </c>
      <c r="DM107" t="s">
        <v>459</v>
      </c>
      <c r="DN107" t="s">
        <v>460</v>
      </c>
      <c r="DO107" t="s">
        <v>461</v>
      </c>
    </row>
    <row r="108" spans="1:119" x14ac:dyDescent="0.2">
      <c r="A108">
        <v>20.120674133300799</v>
      </c>
      <c r="B108">
        <v>19.850893020629901</v>
      </c>
      <c r="C108">
        <v>20.213760375976602</v>
      </c>
      <c r="D108">
        <v>19.3462524414063</v>
      </c>
      <c r="E108">
        <v>21.781408309936499</v>
      </c>
      <c r="F108">
        <v>22.036241531372099</v>
      </c>
      <c r="G108">
        <v>19.826847076416001</v>
      </c>
      <c r="H108">
        <v>21.989122390747099</v>
      </c>
      <c r="I108">
        <v>20.339220046997099</v>
      </c>
      <c r="J108">
        <v>20.6004734039307</v>
      </c>
      <c r="K108">
        <v>20.393430709838899</v>
      </c>
      <c r="L108">
        <v>20.066362380981399</v>
      </c>
      <c r="M108">
        <v>21.593774795532202</v>
      </c>
      <c r="N108">
        <v>21.659967422485401</v>
      </c>
      <c r="O108">
        <v>21.4512615203857</v>
      </c>
      <c r="P108">
        <v>21.801242828369102</v>
      </c>
      <c r="V108">
        <v>6</v>
      </c>
      <c r="W108">
        <v>6</v>
      </c>
      <c r="X108">
        <v>6</v>
      </c>
      <c r="Y108">
        <v>16.5</v>
      </c>
      <c r="Z108">
        <v>16.5</v>
      </c>
      <c r="AA108">
        <v>16.5</v>
      </c>
      <c r="AB108">
        <v>46.146999999999998</v>
      </c>
      <c r="AC108">
        <v>0</v>
      </c>
      <c r="AD108">
        <v>31.547999999999998</v>
      </c>
      <c r="AE108">
        <v>46824000</v>
      </c>
      <c r="AF108">
        <v>13</v>
      </c>
      <c r="AG108">
        <v>0</v>
      </c>
      <c r="AH108">
        <v>1178800</v>
      </c>
      <c r="AI108">
        <v>0</v>
      </c>
      <c r="AJ108">
        <v>0</v>
      </c>
      <c r="AK108">
        <v>7060800</v>
      </c>
      <c r="AL108">
        <v>6553200</v>
      </c>
      <c r="AM108">
        <v>1585300</v>
      </c>
      <c r="AN108">
        <v>8641300</v>
      </c>
      <c r="AO108">
        <v>0</v>
      </c>
      <c r="AP108">
        <v>0</v>
      </c>
      <c r="AQ108">
        <v>0</v>
      </c>
      <c r="AR108">
        <v>0</v>
      </c>
      <c r="AS108">
        <v>3954500</v>
      </c>
      <c r="AT108">
        <v>3698000</v>
      </c>
      <c r="AU108">
        <v>5587400</v>
      </c>
      <c r="AV108">
        <v>8564900</v>
      </c>
      <c r="AW108">
        <v>0</v>
      </c>
      <c r="AX108">
        <v>0</v>
      </c>
      <c r="AY108">
        <v>0</v>
      </c>
      <c r="AZ108">
        <v>0</v>
      </c>
      <c r="BA108">
        <v>2</v>
      </c>
      <c r="BB108">
        <v>1</v>
      </c>
      <c r="BC108">
        <v>0</v>
      </c>
      <c r="BD108">
        <v>3</v>
      </c>
      <c r="BE108">
        <v>0</v>
      </c>
      <c r="BF108">
        <v>0</v>
      </c>
      <c r="BG108">
        <v>0</v>
      </c>
      <c r="BH108">
        <v>0</v>
      </c>
      <c r="BI108">
        <v>2</v>
      </c>
      <c r="BJ108">
        <v>0</v>
      </c>
      <c r="BK108">
        <v>2</v>
      </c>
      <c r="BL108">
        <v>3</v>
      </c>
      <c r="BM108">
        <v>0</v>
      </c>
      <c r="BN108">
        <v>1</v>
      </c>
      <c r="BO108">
        <v>0</v>
      </c>
      <c r="BP108">
        <v>0</v>
      </c>
      <c r="BQ108">
        <v>2</v>
      </c>
      <c r="BR108">
        <v>3</v>
      </c>
      <c r="BS108">
        <v>1</v>
      </c>
      <c r="BT108">
        <v>5</v>
      </c>
      <c r="BU108">
        <v>0</v>
      </c>
      <c r="BV108">
        <v>0</v>
      </c>
      <c r="BW108">
        <v>0</v>
      </c>
      <c r="BX108">
        <v>0</v>
      </c>
      <c r="BY108">
        <v>2</v>
      </c>
      <c r="BZ108">
        <v>2</v>
      </c>
      <c r="CA108">
        <v>3</v>
      </c>
      <c r="CB108">
        <v>3</v>
      </c>
      <c r="CC108" t="s">
        <v>129</v>
      </c>
      <c r="CD108" t="s">
        <v>129</v>
      </c>
      <c r="CE108" t="s">
        <v>129</v>
      </c>
      <c r="CF108" t="s">
        <v>129</v>
      </c>
      <c r="CG108" t="s">
        <v>129</v>
      </c>
      <c r="CH108" t="s">
        <v>129</v>
      </c>
      <c r="CI108" t="s">
        <v>129</v>
      </c>
      <c r="CJ108" t="s">
        <v>129</v>
      </c>
      <c r="CK108" t="s">
        <v>129</v>
      </c>
      <c r="CL108" t="s">
        <v>129</v>
      </c>
      <c r="CM108" t="s">
        <v>129</v>
      </c>
      <c r="CN108" t="s">
        <v>129</v>
      </c>
      <c r="CO108" t="s">
        <v>129</v>
      </c>
      <c r="CP108" t="s">
        <v>129</v>
      </c>
      <c r="CQ108" t="s">
        <v>129</v>
      </c>
      <c r="CR108" t="s">
        <v>129</v>
      </c>
      <c r="CS108">
        <v>0</v>
      </c>
      <c r="CT108">
        <v>3.8</v>
      </c>
      <c r="CU108">
        <v>0</v>
      </c>
      <c r="CV108">
        <v>0</v>
      </c>
      <c r="CW108">
        <v>5.5</v>
      </c>
      <c r="CX108">
        <v>5.5</v>
      </c>
      <c r="CY108">
        <v>3.8</v>
      </c>
      <c r="CZ108">
        <v>12</v>
      </c>
      <c r="DA108">
        <v>0</v>
      </c>
      <c r="DB108">
        <v>0</v>
      </c>
      <c r="DC108">
        <v>0</v>
      </c>
      <c r="DD108">
        <v>0</v>
      </c>
      <c r="DE108">
        <v>7.5</v>
      </c>
      <c r="DF108">
        <v>5.5</v>
      </c>
      <c r="DG108">
        <v>5.5</v>
      </c>
      <c r="DH108">
        <v>10</v>
      </c>
      <c r="DI108">
        <v>0.69761862802942998</v>
      </c>
      <c r="DJ108">
        <v>0.21815681457519501</v>
      </c>
      <c r="DK108">
        <v>0.40773396289657599</v>
      </c>
      <c r="DL108" t="s">
        <v>462</v>
      </c>
      <c r="DM108" t="s">
        <v>462</v>
      </c>
      <c r="DN108" t="s">
        <v>463</v>
      </c>
      <c r="DO108" t="s">
        <v>464</v>
      </c>
    </row>
    <row r="109" spans="1:119" x14ac:dyDescent="0.2">
      <c r="A109">
        <v>19.492307662963899</v>
      </c>
      <c r="B109">
        <v>19.868270874023398</v>
      </c>
      <c r="C109">
        <v>20.871217727661101</v>
      </c>
      <c r="D109">
        <v>19.892875671386701</v>
      </c>
      <c r="E109">
        <v>18.382694244384801</v>
      </c>
      <c r="F109">
        <v>19.9124565124512</v>
      </c>
      <c r="G109">
        <v>20.760768890380898</v>
      </c>
      <c r="H109">
        <v>20.3000297546387</v>
      </c>
      <c r="I109">
        <v>20.0087585449219</v>
      </c>
      <c r="J109">
        <v>20.536209106445298</v>
      </c>
      <c r="K109">
        <v>20.021995544433601</v>
      </c>
      <c r="L109">
        <v>20.716793060302699</v>
      </c>
      <c r="M109">
        <v>20.492673873901399</v>
      </c>
      <c r="N109">
        <v>20.190773010253899</v>
      </c>
      <c r="O109">
        <v>19.494451522827099</v>
      </c>
      <c r="P109">
        <v>21.061597824096701</v>
      </c>
      <c r="V109">
        <v>3</v>
      </c>
      <c r="W109">
        <v>3</v>
      </c>
      <c r="X109">
        <v>3</v>
      </c>
      <c r="Y109">
        <v>25</v>
      </c>
      <c r="Z109">
        <v>25</v>
      </c>
      <c r="AA109">
        <v>25</v>
      </c>
      <c r="AB109">
        <v>15.505000000000001</v>
      </c>
      <c r="AC109">
        <v>0</v>
      </c>
      <c r="AD109">
        <v>7.7176999999999998</v>
      </c>
      <c r="AE109">
        <v>18812000</v>
      </c>
      <c r="AF109">
        <v>16</v>
      </c>
      <c r="AG109">
        <v>0</v>
      </c>
      <c r="AH109">
        <v>1173500</v>
      </c>
      <c r="AI109">
        <v>0</v>
      </c>
      <c r="AJ109">
        <v>1067300</v>
      </c>
      <c r="AK109">
        <v>0</v>
      </c>
      <c r="AL109">
        <v>1599100</v>
      </c>
      <c r="AM109">
        <v>2568200</v>
      </c>
      <c r="AN109">
        <v>1918800</v>
      </c>
      <c r="AO109">
        <v>725440</v>
      </c>
      <c r="AP109">
        <v>1716100</v>
      </c>
      <c r="AQ109">
        <v>0</v>
      </c>
      <c r="AR109">
        <v>577870</v>
      </c>
      <c r="AS109">
        <v>2309700</v>
      </c>
      <c r="AT109">
        <v>1048900</v>
      </c>
      <c r="AU109">
        <v>0</v>
      </c>
      <c r="AV109">
        <v>4106800</v>
      </c>
      <c r="AW109">
        <v>1</v>
      </c>
      <c r="AX109">
        <v>1</v>
      </c>
      <c r="AY109">
        <v>0</v>
      </c>
      <c r="AZ109">
        <v>1</v>
      </c>
      <c r="BA109">
        <v>2</v>
      </c>
      <c r="BB109">
        <v>2</v>
      </c>
      <c r="BC109">
        <v>0</v>
      </c>
      <c r="BD109">
        <v>2</v>
      </c>
      <c r="BE109">
        <v>1</v>
      </c>
      <c r="BF109">
        <v>2</v>
      </c>
      <c r="BG109">
        <v>0</v>
      </c>
      <c r="BH109">
        <v>0</v>
      </c>
      <c r="BI109">
        <v>1</v>
      </c>
      <c r="BJ109">
        <v>1</v>
      </c>
      <c r="BK109">
        <v>0</v>
      </c>
      <c r="BL109">
        <v>2</v>
      </c>
      <c r="BM109">
        <v>1</v>
      </c>
      <c r="BN109">
        <v>2</v>
      </c>
      <c r="BO109">
        <v>0</v>
      </c>
      <c r="BP109">
        <v>2</v>
      </c>
      <c r="BQ109">
        <v>2</v>
      </c>
      <c r="BR109">
        <v>2</v>
      </c>
      <c r="BS109">
        <v>2</v>
      </c>
      <c r="BT109">
        <v>2</v>
      </c>
      <c r="BU109">
        <v>1</v>
      </c>
      <c r="BV109">
        <v>2</v>
      </c>
      <c r="BW109">
        <v>0</v>
      </c>
      <c r="BX109">
        <v>1</v>
      </c>
      <c r="BY109">
        <v>2</v>
      </c>
      <c r="BZ109">
        <v>1</v>
      </c>
      <c r="CA109">
        <v>0</v>
      </c>
      <c r="CB109">
        <v>2</v>
      </c>
      <c r="CC109" t="s">
        <v>129</v>
      </c>
      <c r="CD109" t="s">
        <v>129</v>
      </c>
      <c r="CE109" t="s">
        <v>129</v>
      </c>
      <c r="CF109" t="s">
        <v>129</v>
      </c>
      <c r="CG109" t="s">
        <v>129</v>
      </c>
      <c r="CH109" t="s">
        <v>129</v>
      </c>
      <c r="CI109" t="s">
        <v>129</v>
      </c>
      <c r="CJ109" t="s">
        <v>129</v>
      </c>
      <c r="CK109" t="s">
        <v>129</v>
      </c>
      <c r="CL109" t="s">
        <v>129</v>
      </c>
      <c r="CM109" t="s">
        <v>129</v>
      </c>
      <c r="CN109" t="s">
        <v>129</v>
      </c>
      <c r="CO109" t="s">
        <v>129</v>
      </c>
      <c r="CP109" t="s">
        <v>129</v>
      </c>
      <c r="CQ109" t="s">
        <v>129</v>
      </c>
      <c r="CR109" t="s">
        <v>129</v>
      </c>
      <c r="CS109">
        <v>6.6</v>
      </c>
      <c r="CT109">
        <v>16.899999999999999</v>
      </c>
      <c r="CU109">
        <v>0</v>
      </c>
      <c r="CV109">
        <v>16.899999999999999</v>
      </c>
      <c r="CW109">
        <v>16.899999999999999</v>
      </c>
      <c r="CX109">
        <v>16.899999999999999</v>
      </c>
      <c r="CY109">
        <v>16.899999999999999</v>
      </c>
      <c r="CZ109">
        <v>14.7</v>
      </c>
      <c r="DA109">
        <v>6.6</v>
      </c>
      <c r="DB109">
        <v>16.899999999999999</v>
      </c>
      <c r="DC109">
        <v>0</v>
      </c>
      <c r="DD109">
        <v>10.3</v>
      </c>
      <c r="DE109">
        <v>16.899999999999999</v>
      </c>
      <c r="DF109">
        <v>6.6</v>
      </c>
      <c r="DG109">
        <v>0</v>
      </c>
      <c r="DH109">
        <v>14.7</v>
      </c>
      <c r="DI109">
        <v>0.46948933526759401</v>
      </c>
      <c r="DJ109">
        <v>0.47088670730590798</v>
      </c>
      <c r="DK109">
        <v>0.77187351380079205</v>
      </c>
      <c r="DL109" t="s">
        <v>465</v>
      </c>
      <c r="DM109" t="s">
        <v>465</v>
      </c>
      <c r="DN109" t="s">
        <v>466</v>
      </c>
      <c r="DO109" t="s">
        <v>467</v>
      </c>
    </row>
    <row r="110" spans="1:119" x14ac:dyDescent="0.2">
      <c r="A110">
        <v>19.9682941436768</v>
      </c>
      <c r="B110">
        <v>19.562088012695298</v>
      </c>
      <c r="C110">
        <v>20.553895950317401</v>
      </c>
      <c r="D110">
        <v>20.619667053222699</v>
      </c>
      <c r="E110">
        <v>27.789176940918001</v>
      </c>
      <c r="F110">
        <v>29.084133148193398</v>
      </c>
      <c r="G110">
        <v>19.313930511474599</v>
      </c>
      <c r="H110">
        <v>20.3137092590332</v>
      </c>
      <c r="I110">
        <v>20.141675949096701</v>
      </c>
      <c r="J110">
        <v>19.340984344482401</v>
      </c>
      <c r="K110">
        <v>18.8517246246338</v>
      </c>
      <c r="L110">
        <v>20.361370086669901</v>
      </c>
      <c r="M110">
        <v>28.232789993286101</v>
      </c>
      <c r="N110">
        <v>28.379808425903299</v>
      </c>
      <c r="O110">
        <v>20.1473789215088</v>
      </c>
      <c r="P110">
        <v>19.7300205230713</v>
      </c>
      <c r="V110">
        <v>2</v>
      </c>
      <c r="W110">
        <v>2</v>
      </c>
      <c r="X110">
        <v>1</v>
      </c>
      <c r="Y110">
        <v>1.8</v>
      </c>
      <c r="Z110">
        <v>1.8</v>
      </c>
      <c r="AA110">
        <v>1.1000000000000001</v>
      </c>
      <c r="AB110">
        <v>182.56</v>
      </c>
      <c r="AC110">
        <v>0</v>
      </c>
      <c r="AD110">
        <v>3.2046000000000001</v>
      </c>
      <c r="AE110">
        <v>10980000000</v>
      </c>
      <c r="AF110">
        <v>8</v>
      </c>
      <c r="AG110">
        <v>1088800000</v>
      </c>
      <c r="AH110">
        <v>1006300000</v>
      </c>
      <c r="AI110">
        <v>344860000</v>
      </c>
      <c r="AJ110">
        <v>1245300000</v>
      </c>
      <c r="AK110">
        <v>180910000</v>
      </c>
      <c r="AL110">
        <v>1048600000</v>
      </c>
      <c r="AM110">
        <v>929840000</v>
      </c>
      <c r="AN110">
        <v>86454000</v>
      </c>
      <c r="AO110">
        <v>1004100000</v>
      </c>
      <c r="AP110">
        <v>1923300000</v>
      </c>
      <c r="AQ110">
        <v>0</v>
      </c>
      <c r="AR110">
        <v>64680000</v>
      </c>
      <c r="AS110">
        <v>802300000</v>
      </c>
      <c r="AT110">
        <v>891830000</v>
      </c>
      <c r="AU110">
        <v>228350000</v>
      </c>
      <c r="AV110">
        <v>133910000</v>
      </c>
      <c r="AW110">
        <v>1</v>
      </c>
      <c r="AX110">
        <v>0</v>
      </c>
      <c r="AY110">
        <v>0</v>
      </c>
      <c r="AZ110">
        <v>0</v>
      </c>
      <c r="BA110">
        <v>3</v>
      </c>
      <c r="BB110">
        <v>1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1</v>
      </c>
      <c r="BJ110">
        <v>1</v>
      </c>
      <c r="BK110">
        <v>1</v>
      </c>
      <c r="BL110">
        <v>0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0</v>
      </c>
      <c r="BX110">
        <v>1</v>
      </c>
      <c r="BY110">
        <v>1</v>
      </c>
      <c r="BZ110">
        <v>1</v>
      </c>
      <c r="CA110">
        <v>1</v>
      </c>
      <c r="CB110">
        <v>1</v>
      </c>
      <c r="CC110" t="s">
        <v>129</v>
      </c>
      <c r="CD110" t="s">
        <v>129</v>
      </c>
      <c r="CE110" t="s">
        <v>129</v>
      </c>
      <c r="CF110" t="s">
        <v>129</v>
      </c>
      <c r="CG110" t="s">
        <v>129</v>
      </c>
      <c r="CH110" t="s">
        <v>129</v>
      </c>
      <c r="CI110" t="s">
        <v>129</v>
      </c>
      <c r="CJ110" t="s">
        <v>129</v>
      </c>
      <c r="CK110" t="s">
        <v>129</v>
      </c>
      <c r="CL110" t="s">
        <v>129</v>
      </c>
      <c r="CM110" t="s">
        <v>129</v>
      </c>
      <c r="CN110" t="s">
        <v>129</v>
      </c>
      <c r="CO110" t="s">
        <v>129</v>
      </c>
      <c r="CP110" t="s">
        <v>129</v>
      </c>
      <c r="CQ110" t="s">
        <v>129</v>
      </c>
      <c r="CR110" t="s">
        <v>129</v>
      </c>
      <c r="CS110">
        <v>1.1000000000000001</v>
      </c>
      <c r="CT110">
        <v>1.1000000000000001</v>
      </c>
      <c r="CU110">
        <v>1.1000000000000001</v>
      </c>
      <c r="CV110">
        <v>1.1000000000000001</v>
      </c>
      <c r="CW110">
        <v>1.8</v>
      </c>
      <c r="CX110">
        <v>1.8</v>
      </c>
      <c r="CY110">
        <v>1.8</v>
      </c>
      <c r="CZ110">
        <v>1.8</v>
      </c>
      <c r="DA110">
        <v>1.8</v>
      </c>
      <c r="DB110">
        <v>1.1000000000000001</v>
      </c>
      <c r="DC110">
        <v>0</v>
      </c>
      <c r="DD110">
        <v>1.1000000000000001</v>
      </c>
      <c r="DE110">
        <v>1.8</v>
      </c>
      <c r="DF110">
        <v>1.8</v>
      </c>
      <c r="DG110">
        <v>1.1000000000000001</v>
      </c>
      <c r="DH110">
        <v>1.8</v>
      </c>
      <c r="DI110">
        <v>0.999398741006014</v>
      </c>
      <c r="DJ110">
        <v>-2.7379989624023398E-3</v>
      </c>
      <c r="DK110">
        <v>-7.8548155486251898E-4</v>
      </c>
      <c r="DL110" t="s">
        <v>468</v>
      </c>
      <c r="DM110" t="s">
        <v>468</v>
      </c>
      <c r="DN110" t="s">
        <v>469</v>
      </c>
      <c r="DO110" t="s">
        <v>470</v>
      </c>
    </row>
    <row r="111" spans="1:119" x14ac:dyDescent="0.2">
      <c r="A111">
        <v>20.321626663208001</v>
      </c>
      <c r="B111">
        <v>19.8014812469482</v>
      </c>
      <c r="C111">
        <v>19.9496765136719</v>
      </c>
      <c r="D111">
        <v>20.429773330688501</v>
      </c>
      <c r="E111">
        <v>25.8899936676025</v>
      </c>
      <c r="F111">
        <v>26.0247898101807</v>
      </c>
      <c r="G111">
        <v>26.0439147949219</v>
      </c>
      <c r="H111">
        <v>26.332942962646499</v>
      </c>
      <c r="I111">
        <v>19.306526184081999</v>
      </c>
      <c r="J111">
        <v>20.230510711669901</v>
      </c>
      <c r="K111">
        <v>19.232603073120099</v>
      </c>
      <c r="L111">
        <v>19.774845123291001</v>
      </c>
      <c r="M111">
        <v>26.900581359863299</v>
      </c>
      <c r="N111">
        <v>26.414545059204102</v>
      </c>
      <c r="O111">
        <v>26.911251068115199</v>
      </c>
      <c r="P111">
        <v>26.594202041626001</v>
      </c>
      <c r="T111" t="s">
        <v>133</v>
      </c>
      <c r="U111" t="s">
        <v>134</v>
      </c>
      <c r="V111">
        <v>18</v>
      </c>
      <c r="W111">
        <v>18</v>
      </c>
      <c r="X111">
        <v>18</v>
      </c>
      <c r="Y111">
        <v>33.1</v>
      </c>
      <c r="Z111">
        <v>33.1</v>
      </c>
      <c r="AA111">
        <v>33.1</v>
      </c>
      <c r="AB111">
        <v>70.799000000000007</v>
      </c>
      <c r="AC111">
        <v>0</v>
      </c>
      <c r="AD111">
        <v>323.31</v>
      </c>
      <c r="AE111">
        <v>1222100000</v>
      </c>
      <c r="AF111">
        <v>135</v>
      </c>
      <c r="AG111">
        <v>0</v>
      </c>
      <c r="AH111">
        <v>0</v>
      </c>
      <c r="AI111">
        <v>0</v>
      </c>
      <c r="AJ111">
        <v>712810</v>
      </c>
      <c r="AK111">
        <v>110850000</v>
      </c>
      <c r="AL111">
        <v>99567000</v>
      </c>
      <c r="AM111">
        <v>95338000</v>
      </c>
      <c r="AN111">
        <v>160070000</v>
      </c>
      <c r="AO111">
        <v>0</v>
      </c>
      <c r="AP111">
        <v>0</v>
      </c>
      <c r="AQ111">
        <v>0</v>
      </c>
      <c r="AR111">
        <v>0</v>
      </c>
      <c r="AS111">
        <v>230490000</v>
      </c>
      <c r="AT111">
        <v>139800000</v>
      </c>
      <c r="AU111">
        <v>196060000</v>
      </c>
      <c r="AV111">
        <v>189190000</v>
      </c>
      <c r="AW111">
        <v>0</v>
      </c>
      <c r="AX111">
        <v>0</v>
      </c>
      <c r="AY111">
        <v>0</v>
      </c>
      <c r="AZ111">
        <v>0</v>
      </c>
      <c r="BA111">
        <v>16</v>
      </c>
      <c r="BB111">
        <v>17</v>
      </c>
      <c r="BC111">
        <v>15</v>
      </c>
      <c r="BD111">
        <v>14</v>
      </c>
      <c r="BE111">
        <v>0</v>
      </c>
      <c r="BF111">
        <v>0</v>
      </c>
      <c r="BG111">
        <v>0</v>
      </c>
      <c r="BH111">
        <v>0</v>
      </c>
      <c r="BI111">
        <v>20</v>
      </c>
      <c r="BJ111">
        <v>13</v>
      </c>
      <c r="BK111">
        <v>20</v>
      </c>
      <c r="BL111">
        <v>20</v>
      </c>
      <c r="BM111">
        <v>0</v>
      </c>
      <c r="BN111">
        <v>0</v>
      </c>
      <c r="BO111">
        <v>0</v>
      </c>
      <c r="BP111">
        <v>1</v>
      </c>
      <c r="BQ111">
        <v>16</v>
      </c>
      <c r="BR111">
        <v>16</v>
      </c>
      <c r="BS111">
        <v>16</v>
      </c>
      <c r="BT111">
        <v>16</v>
      </c>
      <c r="BU111">
        <v>0</v>
      </c>
      <c r="BV111">
        <v>0</v>
      </c>
      <c r="BW111">
        <v>0</v>
      </c>
      <c r="BX111">
        <v>0</v>
      </c>
      <c r="BY111">
        <v>17</v>
      </c>
      <c r="BZ111">
        <v>13</v>
      </c>
      <c r="CA111">
        <v>17</v>
      </c>
      <c r="CB111">
        <v>15</v>
      </c>
      <c r="CC111" t="s">
        <v>129</v>
      </c>
      <c r="CD111" t="s">
        <v>129</v>
      </c>
      <c r="CE111" t="s">
        <v>129</v>
      </c>
      <c r="CF111" t="s">
        <v>129</v>
      </c>
      <c r="CG111" t="s">
        <v>129</v>
      </c>
      <c r="CH111" t="s">
        <v>129</v>
      </c>
      <c r="CI111" t="s">
        <v>129</v>
      </c>
      <c r="CJ111" t="s">
        <v>129</v>
      </c>
      <c r="CK111" t="s">
        <v>129</v>
      </c>
      <c r="CL111" t="s">
        <v>129</v>
      </c>
      <c r="CM111" t="s">
        <v>129</v>
      </c>
      <c r="CN111" t="s">
        <v>129</v>
      </c>
      <c r="CO111" t="s">
        <v>129</v>
      </c>
      <c r="CP111" t="s">
        <v>129</v>
      </c>
      <c r="CQ111" t="s">
        <v>129</v>
      </c>
      <c r="CR111" t="s">
        <v>129</v>
      </c>
      <c r="CS111">
        <v>0</v>
      </c>
      <c r="CT111">
        <v>0</v>
      </c>
      <c r="CU111">
        <v>0</v>
      </c>
      <c r="CV111">
        <v>2</v>
      </c>
      <c r="CW111">
        <v>30.7</v>
      </c>
      <c r="CX111">
        <v>30.7</v>
      </c>
      <c r="CY111">
        <v>29.5</v>
      </c>
      <c r="CZ111">
        <v>26.7</v>
      </c>
      <c r="DA111">
        <v>0</v>
      </c>
      <c r="DB111">
        <v>0</v>
      </c>
      <c r="DC111">
        <v>0</v>
      </c>
      <c r="DD111">
        <v>0</v>
      </c>
      <c r="DE111">
        <v>30.8</v>
      </c>
      <c r="DF111">
        <v>26.7</v>
      </c>
      <c r="DG111">
        <v>33</v>
      </c>
      <c r="DH111">
        <v>27.3</v>
      </c>
      <c r="DI111">
        <v>6.1697124649546502E-3</v>
      </c>
      <c r="DJ111">
        <v>0.63223457336425803</v>
      </c>
      <c r="DK111">
        <v>4.1267061105120799</v>
      </c>
      <c r="DL111" t="s">
        <v>471</v>
      </c>
      <c r="DM111" t="s">
        <v>472</v>
      </c>
      <c r="DN111" t="s">
        <v>473</v>
      </c>
      <c r="DO111" t="s">
        <v>474</v>
      </c>
    </row>
    <row r="112" spans="1:119" x14ac:dyDescent="0.2">
      <c r="A112">
        <v>22.177793502807599</v>
      </c>
      <c r="B112">
        <v>22.507244110107401</v>
      </c>
      <c r="C112">
        <v>23.104967117309599</v>
      </c>
      <c r="D112">
        <v>23.502273559570298</v>
      </c>
      <c r="E112">
        <v>21.9951057434082</v>
      </c>
      <c r="F112">
        <v>22.475460052490199</v>
      </c>
      <c r="G112">
        <v>22.943975448608398</v>
      </c>
      <c r="H112">
        <v>22.569410324096701</v>
      </c>
      <c r="I112">
        <v>22.731214523315401</v>
      </c>
      <c r="J112">
        <v>23.194242477416999</v>
      </c>
      <c r="K112">
        <v>22.9564018249512</v>
      </c>
      <c r="L112">
        <v>23.0433349609375</v>
      </c>
      <c r="M112">
        <v>21.792610168456999</v>
      </c>
      <c r="N112">
        <v>22.384321212768601</v>
      </c>
      <c r="O112">
        <v>22.118005752563501</v>
      </c>
      <c r="P112">
        <v>21.820068359375</v>
      </c>
      <c r="V112">
        <v>2</v>
      </c>
      <c r="W112">
        <v>2</v>
      </c>
      <c r="X112">
        <v>2</v>
      </c>
      <c r="Y112">
        <v>20.7</v>
      </c>
      <c r="Z112">
        <v>20.7</v>
      </c>
      <c r="AA112">
        <v>20.7</v>
      </c>
      <c r="AB112">
        <v>10.090999999999999</v>
      </c>
      <c r="AC112">
        <v>0</v>
      </c>
      <c r="AD112">
        <v>44.652999999999999</v>
      </c>
      <c r="AE112">
        <v>140760000</v>
      </c>
      <c r="AF112">
        <v>42</v>
      </c>
      <c r="AG112">
        <v>4945000</v>
      </c>
      <c r="AH112">
        <v>10135000</v>
      </c>
      <c r="AI112">
        <v>11951000</v>
      </c>
      <c r="AJ112">
        <v>15595000</v>
      </c>
      <c r="AK112">
        <v>7222600</v>
      </c>
      <c r="AL112">
        <v>9584000</v>
      </c>
      <c r="AM112">
        <v>10010000</v>
      </c>
      <c r="AN112">
        <v>9161800</v>
      </c>
      <c r="AO112">
        <v>6858200</v>
      </c>
      <c r="AP112">
        <v>11562000</v>
      </c>
      <c r="AQ112">
        <v>6343700</v>
      </c>
      <c r="AR112">
        <v>9576400</v>
      </c>
      <c r="AS112">
        <v>5307700</v>
      </c>
      <c r="AT112">
        <v>8903300</v>
      </c>
      <c r="AU112">
        <v>7815500</v>
      </c>
      <c r="AV112">
        <v>5787900</v>
      </c>
      <c r="AW112">
        <v>1</v>
      </c>
      <c r="AX112">
        <v>4</v>
      </c>
      <c r="AY112">
        <v>4</v>
      </c>
      <c r="AZ112">
        <v>5</v>
      </c>
      <c r="BA112">
        <v>2</v>
      </c>
      <c r="BB112">
        <v>2</v>
      </c>
      <c r="BC112">
        <v>3</v>
      </c>
      <c r="BD112">
        <v>2</v>
      </c>
      <c r="BE112">
        <v>2</v>
      </c>
      <c r="BF112">
        <v>3</v>
      </c>
      <c r="BG112">
        <v>4</v>
      </c>
      <c r="BH112">
        <v>3</v>
      </c>
      <c r="BI112">
        <v>1</v>
      </c>
      <c r="BJ112">
        <v>2</v>
      </c>
      <c r="BK112">
        <v>2</v>
      </c>
      <c r="BL112">
        <v>2</v>
      </c>
      <c r="BM112">
        <v>1</v>
      </c>
      <c r="BN112">
        <v>2</v>
      </c>
      <c r="BO112">
        <v>2</v>
      </c>
      <c r="BP112">
        <v>2</v>
      </c>
      <c r="BQ112">
        <v>1</v>
      </c>
      <c r="BR112">
        <v>2</v>
      </c>
      <c r="BS112">
        <v>1</v>
      </c>
      <c r="BT112">
        <v>2</v>
      </c>
      <c r="BU112">
        <v>2</v>
      </c>
      <c r="BV112">
        <v>2</v>
      </c>
      <c r="BW112">
        <v>2</v>
      </c>
      <c r="BX112">
        <v>2</v>
      </c>
      <c r="BY112">
        <v>1</v>
      </c>
      <c r="BZ112">
        <v>2</v>
      </c>
      <c r="CA112">
        <v>2</v>
      </c>
      <c r="CB112">
        <v>1</v>
      </c>
      <c r="CC112" t="s">
        <v>129</v>
      </c>
      <c r="CD112" t="s">
        <v>129</v>
      </c>
      <c r="CE112" t="s">
        <v>129</v>
      </c>
      <c r="CF112" t="s">
        <v>129</v>
      </c>
      <c r="CG112" t="s">
        <v>129</v>
      </c>
      <c r="CH112" t="s">
        <v>129</v>
      </c>
      <c r="CI112" t="s">
        <v>129</v>
      </c>
      <c r="CJ112" t="s">
        <v>129</v>
      </c>
      <c r="CK112" t="s">
        <v>129</v>
      </c>
      <c r="CL112" t="s">
        <v>129</v>
      </c>
      <c r="CM112" t="s">
        <v>129</v>
      </c>
      <c r="CN112" t="s">
        <v>129</v>
      </c>
      <c r="CO112" t="s">
        <v>129</v>
      </c>
      <c r="CP112" t="s">
        <v>129</v>
      </c>
      <c r="CQ112" t="s">
        <v>129</v>
      </c>
      <c r="CR112" t="s">
        <v>129</v>
      </c>
      <c r="CS112">
        <v>19.600000000000001</v>
      </c>
      <c r="CT112">
        <v>20.7</v>
      </c>
      <c r="CU112">
        <v>20.7</v>
      </c>
      <c r="CV112">
        <v>20.7</v>
      </c>
      <c r="CW112">
        <v>19.600000000000001</v>
      </c>
      <c r="CX112">
        <v>20.7</v>
      </c>
      <c r="CY112">
        <v>19.600000000000001</v>
      </c>
      <c r="CZ112">
        <v>20.7</v>
      </c>
      <c r="DA112">
        <v>20.7</v>
      </c>
      <c r="DB112">
        <v>20.7</v>
      </c>
      <c r="DC112">
        <v>20.7</v>
      </c>
      <c r="DD112">
        <v>20.7</v>
      </c>
      <c r="DE112">
        <v>19.600000000000001</v>
      </c>
      <c r="DF112">
        <v>20.7</v>
      </c>
      <c r="DG112">
        <v>20.7</v>
      </c>
      <c r="DH112">
        <v>19.600000000000001</v>
      </c>
      <c r="DI112">
        <v>9.9476522505145701E-2</v>
      </c>
      <c r="DJ112">
        <v>-0.467236518859863</v>
      </c>
      <c r="DK112">
        <v>-1.94696594490087</v>
      </c>
      <c r="DL112" t="s">
        <v>475</v>
      </c>
      <c r="DM112" t="s">
        <v>475</v>
      </c>
      <c r="DN112" t="s">
        <v>476</v>
      </c>
      <c r="DO112" t="s">
        <v>477</v>
      </c>
    </row>
    <row r="113" spans="1:119" x14ac:dyDescent="0.2">
      <c r="A113">
        <v>23.395191192626999</v>
      </c>
      <c r="B113">
        <v>22.875545501708999</v>
      </c>
      <c r="C113">
        <v>23.656328201293899</v>
      </c>
      <c r="D113">
        <v>23.784465789794901</v>
      </c>
      <c r="E113">
        <v>24.5912075042725</v>
      </c>
      <c r="F113">
        <v>24.080745697021499</v>
      </c>
      <c r="G113">
        <v>25.046934127807599</v>
      </c>
      <c r="H113">
        <v>24.843212127685501</v>
      </c>
      <c r="I113">
        <v>23.362522125244102</v>
      </c>
      <c r="J113">
        <v>23.5196533203125</v>
      </c>
      <c r="K113">
        <v>24.223098754882798</v>
      </c>
      <c r="L113">
        <v>23.4518642425537</v>
      </c>
      <c r="M113">
        <v>24.042432785034201</v>
      </c>
      <c r="N113">
        <v>24.044017791748001</v>
      </c>
      <c r="O113">
        <v>23.342044830322301</v>
      </c>
      <c r="P113">
        <v>24.2371006011963</v>
      </c>
      <c r="T113" t="s">
        <v>133</v>
      </c>
      <c r="U113" t="s">
        <v>134</v>
      </c>
      <c r="V113">
        <v>7</v>
      </c>
      <c r="W113">
        <v>7</v>
      </c>
      <c r="X113">
        <v>7</v>
      </c>
      <c r="Y113">
        <v>28.7</v>
      </c>
      <c r="Z113">
        <v>28.7</v>
      </c>
      <c r="AA113">
        <v>28.7</v>
      </c>
      <c r="AB113">
        <v>29.41</v>
      </c>
      <c r="AC113">
        <v>0</v>
      </c>
      <c r="AD113">
        <v>99.034000000000006</v>
      </c>
      <c r="AE113">
        <v>425700000</v>
      </c>
      <c r="AF113">
        <v>39</v>
      </c>
      <c r="AG113">
        <v>5947100</v>
      </c>
      <c r="AH113">
        <v>5674900</v>
      </c>
      <c r="AI113">
        <v>13853000</v>
      </c>
      <c r="AJ113">
        <v>24639000</v>
      </c>
      <c r="AK113">
        <v>76805000</v>
      </c>
      <c r="AL113">
        <v>27641000</v>
      </c>
      <c r="AM113">
        <v>63394000</v>
      </c>
      <c r="AN113">
        <v>59726000</v>
      </c>
      <c r="AO113">
        <v>19792000</v>
      </c>
      <c r="AP113">
        <v>20426000</v>
      </c>
      <c r="AQ113">
        <v>11450000</v>
      </c>
      <c r="AR113">
        <v>1795500</v>
      </c>
      <c r="AS113">
        <v>20458000</v>
      </c>
      <c r="AT113">
        <v>15444000</v>
      </c>
      <c r="AU113">
        <v>7369400</v>
      </c>
      <c r="AV113">
        <v>51286000</v>
      </c>
      <c r="AW113">
        <v>0</v>
      </c>
      <c r="AX113">
        <v>1</v>
      </c>
      <c r="AY113">
        <v>1</v>
      </c>
      <c r="AZ113">
        <v>3</v>
      </c>
      <c r="BA113">
        <v>5</v>
      </c>
      <c r="BB113">
        <v>5</v>
      </c>
      <c r="BC113">
        <v>6</v>
      </c>
      <c r="BD113">
        <v>6</v>
      </c>
      <c r="BE113">
        <v>1</v>
      </c>
      <c r="BF113">
        <v>1</v>
      </c>
      <c r="BG113">
        <v>0</v>
      </c>
      <c r="BH113">
        <v>1</v>
      </c>
      <c r="BI113">
        <v>0</v>
      </c>
      <c r="BJ113">
        <v>2</v>
      </c>
      <c r="BK113">
        <v>4</v>
      </c>
      <c r="BL113">
        <v>3</v>
      </c>
      <c r="BM113">
        <v>2</v>
      </c>
      <c r="BN113">
        <v>3</v>
      </c>
      <c r="BO113">
        <v>2</v>
      </c>
      <c r="BP113">
        <v>5</v>
      </c>
      <c r="BQ113">
        <v>6</v>
      </c>
      <c r="BR113">
        <v>7</v>
      </c>
      <c r="BS113">
        <v>7</v>
      </c>
      <c r="BT113">
        <v>7</v>
      </c>
      <c r="BU113">
        <v>3</v>
      </c>
      <c r="BV113">
        <v>3</v>
      </c>
      <c r="BW113">
        <v>2</v>
      </c>
      <c r="BX113">
        <v>3</v>
      </c>
      <c r="BY113">
        <v>2</v>
      </c>
      <c r="BZ113">
        <v>4</v>
      </c>
      <c r="CA113">
        <v>4</v>
      </c>
      <c r="CB113">
        <v>5</v>
      </c>
      <c r="CC113" t="s">
        <v>129</v>
      </c>
      <c r="CD113" t="s">
        <v>129</v>
      </c>
      <c r="CE113" t="s">
        <v>129</v>
      </c>
      <c r="CF113" t="s">
        <v>129</v>
      </c>
      <c r="CG113" t="s">
        <v>129</v>
      </c>
      <c r="CH113" t="s">
        <v>129</v>
      </c>
      <c r="CI113" t="s">
        <v>129</v>
      </c>
      <c r="CJ113" t="s">
        <v>129</v>
      </c>
      <c r="CK113" t="s">
        <v>129</v>
      </c>
      <c r="CL113" t="s">
        <v>129</v>
      </c>
      <c r="CM113" t="s">
        <v>129</v>
      </c>
      <c r="CN113" t="s">
        <v>129</v>
      </c>
      <c r="CO113" t="s">
        <v>129</v>
      </c>
      <c r="CP113" t="s">
        <v>129</v>
      </c>
      <c r="CQ113" t="s">
        <v>129</v>
      </c>
      <c r="CR113" t="s">
        <v>129</v>
      </c>
      <c r="CS113">
        <v>11.1</v>
      </c>
      <c r="CT113">
        <v>14.9</v>
      </c>
      <c r="CU113">
        <v>11.1</v>
      </c>
      <c r="CV113">
        <v>23</v>
      </c>
      <c r="CW113">
        <v>23.8</v>
      </c>
      <c r="CX113">
        <v>28.7</v>
      </c>
      <c r="CY113">
        <v>28.7</v>
      </c>
      <c r="CZ113">
        <v>28.7</v>
      </c>
      <c r="DA113">
        <v>19.2</v>
      </c>
      <c r="DB113">
        <v>14.9</v>
      </c>
      <c r="DC113">
        <v>12.6</v>
      </c>
      <c r="DD113">
        <v>14.9</v>
      </c>
      <c r="DE113">
        <v>11.9</v>
      </c>
      <c r="DF113">
        <v>18.8</v>
      </c>
      <c r="DG113">
        <v>19.5</v>
      </c>
      <c r="DH113">
        <v>23</v>
      </c>
      <c r="DI113">
        <v>4.4982954399451602E-2</v>
      </c>
      <c r="DJ113">
        <v>-0.72412586212158203</v>
      </c>
      <c r="DK113">
        <v>-2.5249894188816202</v>
      </c>
      <c r="DL113" t="s">
        <v>478</v>
      </c>
      <c r="DM113" t="s">
        <v>478</v>
      </c>
      <c r="DN113" t="s">
        <v>479</v>
      </c>
      <c r="DO113" t="s">
        <v>480</v>
      </c>
    </row>
    <row r="114" spans="1:119" x14ac:dyDescent="0.2">
      <c r="A114">
        <v>23.445817947387699</v>
      </c>
      <c r="B114">
        <v>23.945745468139599</v>
      </c>
      <c r="C114">
        <v>24.1041355133057</v>
      </c>
      <c r="D114">
        <v>23.7215061187744</v>
      </c>
      <c r="E114">
        <v>25.3495903015137</v>
      </c>
      <c r="F114">
        <v>24.933326721191399</v>
      </c>
      <c r="G114">
        <v>25.234472274780298</v>
      </c>
      <c r="H114">
        <v>25.534275054931602</v>
      </c>
      <c r="I114">
        <v>24.331832885742202</v>
      </c>
      <c r="J114">
        <v>25.484498977661101</v>
      </c>
      <c r="K114">
        <v>24.093858718872099</v>
      </c>
      <c r="L114">
        <v>24.804201126098601</v>
      </c>
      <c r="M114">
        <v>23.943778991699201</v>
      </c>
      <c r="N114">
        <v>24.2836208343506</v>
      </c>
      <c r="O114">
        <v>24.564069747924801</v>
      </c>
      <c r="P114">
        <v>24.456132888793899</v>
      </c>
      <c r="T114" t="s">
        <v>133</v>
      </c>
      <c r="U114" t="s">
        <v>134</v>
      </c>
      <c r="V114">
        <v>9</v>
      </c>
      <c r="W114">
        <v>9</v>
      </c>
      <c r="X114">
        <v>7</v>
      </c>
      <c r="Y114">
        <v>38.1</v>
      </c>
      <c r="Z114">
        <v>38.1</v>
      </c>
      <c r="AA114">
        <v>29.7</v>
      </c>
      <c r="AB114">
        <v>26.995999999999999</v>
      </c>
      <c r="AC114">
        <v>0</v>
      </c>
      <c r="AD114">
        <v>176.87</v>
      </c>
      <c r="AE114">
        <v>625040000</v>
      </c>
      <c r="AF114">
        <v>87</v>
      </c>
      <c r="AG114">
        <v>13508000</v>
      </c>
      <c r="AH114">
        <v>17294000</v>
      </c>
      <c r="AI114">
        <v>16052000</v>
      </c>
      <c r="AJ114">
        <v>12137000</v>
      </c>
      <c r="AK114">
        <v>102250000</v>
      </c>
      <c r="AL114">
        <v>46765000</v>
      </c>
      <c r="AM114">
        <v>66071000</v>
      </c>
      <c r="AN114">
        <v>110390000</v>
      </c>
      <c r="AO114">
        <v>18448000</v>
      </c>
      <c r="AP114">
        <v>59312000</v>
      </c>
      <c r="AQ114">
        <v>5348800</v>
      </c>
      <c r="AR114">
        <v>27373000</v>
      </c>
      <c r="AS114">
        <v>20827000</v>
      </c>
      <c r="AT114">
        <v>33321000</v>
      </c>
      <c r="AU114">
        <v>31067000</v>
      </c>
      <c r="AV114">
        <v>44880000</v>
      </c>
      <c r="AW114">
        <v>3</v>
      </c>
      <c r="AX114">
        <v>5</v>
      </c>
      <c r="AY114">
        <v>4</v>
      </c>
      <c r="AZ114">
        <v>3</v>
      </c>
      <c r="BA114">
        <v>8</v>
      </c>
      <c r="BB114">
        <v>8</v>
      </c>
      <c r="BC114">
        <v>7</v>
      </c>
      <c r="BD114">
        <v>9</v>
      </c>
      <c r="BE114">
        <v>4</v>
      </c>
      <c r="BF114">
        <v>6</v>
      </c>
      <c r="BG114">
        <v>3</v>
      </c>
      <c r="BH114">
        <v>5</v>
      </c>
      <c r="BI114">
        <v>4</v>
      </c>
      <c r="BJ114">
        <v>6</v>
      </c>
      <c r="BK114">
        <v>6</v>
      </c>
      <c r="BL114">
        <v>6</v>
      </c>
      <c r="BM114">
        <v>5</v>
      </c>
      <c r="BN114">
        <v>4</v>
      </c>
      <c r="BO114">
        <v>3</v>
      </c>
      <c r="BP114">
        <v>4</v>
      </c>
      <c r="BQ114">
        <v>5</v>
      </c>
      <c r="BR114">
        <v>6</v>
      </c>
      <c r="BS114">
        <v>3</v>
      </c>
      <c r="BT114">
        <v>5</v>
      </c>
      <c r="BU114">
        <v>5</v>
      </c>
      <c r="BV114">
        <v>5</v>
      </c>
      <c r="BW114">
        <v>3</v>
      </c>
      <c r="BX114">
        <v>5</v>
      </c>
      <c r="BY114">
        <v>5</v>
      </c>
      <c r="BZ114">
        <v>5</v>
      </c>
      <c r="CA114">
        <v>4</v>
      </c>
      <c r="CB114">
        <v>5</v>
      </c>
      <c r="CC114" t="s">
        <v>129</v>
      </c>
      <c r="CD114" t="s">
        <v>129</v>
      </c>
      <c r="CE114" t="s">
        <v>129</v>
      </c>
      <c r="CF114" t="s">
        <v>129</v>
      </c>
      <c r="CG114" t="s">
        <v>129</v>
      </c>
      <c r="CH114" t="s">
        <v>129</v>
      </c>
      <c r="CI114" t="s">
        <v>129</v>
      </c>
      <c r="CJ114" t="s">
        <v>129</v>
      </c>
      <c r="CK114" t="s">
        <v>129</v>
      </c>
      <c r="CL114" t="s">
        <v>129</v>
      </c>
      <c r="CM114" t="s">
        <v>129</v>
      </c>
      <c r="CN114" t="s">
        <v>129</v>
      </c>
      <c r="CO114" t="s">
        <v>129</v>
      </c>
      <c r="CP114" t="s">
        <v>129</v>
      </c>
      <c r="CQ114" t="s">
        <v>129</v>
      </c>
      <c r="CR114" t="s">
        <v>129</v>
      </c>
      <c r="CS114">
        <v>28.8</v>
      </c>
      <c r="CT114">
        <v>21.6</v>
      </c>
      <c r="CU114">
        <v>21.6</v>
      </c>
      <c r="CV114">
        <v>18.2</v>
      </c>
      <c r="CW114">
        <v>28.8</v>
      </c>
      <c r="CX114">
        <v>29.2</v>
      </c>
      <c r="CY114">
        <v>26.7</v>
      </c>
      <c r="CZ114">
        <v>33.9</v>
      </c>
      <c r="DA114">
        <v>28.8</v>
      </c>
      <c r="DB114">
        <v>33.9</v>
      </c>
      <c r="DC114">
        <v>18.2</v>
      </c>
      <c r="DD114">
        <v>33.9</v>
      </c>
      <c r="DE114">
        <v>28.8</v>
      </c>
      <c r="DF114">
        <v>33.9</v>
      </c>
      <c r="DG114">
        <v>25.4</v>
      </c>
      <c r="DH114">
        <v>33.9</v>
      </c>
      <c r="DI114">
        <v>2.1424478231802601E-3</v>
      </c>
      <c r="DJ114">
        <v>-0.95101547241210904</v>
      </c>
      <c r="DK114">
        <v>-5.1369244367339597</v>
      </c>
      <c r="DL114" t="s">
        <v>481</v>
      </c>
      <c r="DM114" t="s">
        <v>481</v>
      </c>
      <c r="DN114" t="s">
        <v>482</v>
      </c>
      <c r="DO114" t="s">
        <v>483</v>
      </c>
    </row>
    <row r="115" spans="1:119" x14ac:dyDescent="0.2">
      <c r="A115">
        <v>21.816400527954102</v>
      </c>
      <c r="B115">
        <v>22.499818801879901</v>
      </c>
      <c r="C115">
        <v>20.673524856567401</v>
      </c>
      <c r="D115">
        <v>22.461290359497099</v>
      </c>
      <c r="E115">
        <v>22.959873199462901</v>
      </c>
      <c r="F115">
        <v>22.935134887695298</v>
      </c>
      <c r="G115">
        <v>23.119367599487301</v>
      </c>
      <c r="H115">
        <v>23.369462966918899</v>
      </c>
      <c r="I115">
        <v>21.710954666137699</v>
      </c>
      <c r="J115">
        <v>23.000135421752901</v>
      </c>
      <c r="K115">
        <v>20.115159988403299</v>
      </c>
      <c r="L115">
        <v>20.398891448974599</v>
      </c>
      <c r="M115">
        <v>23.602521896362301</v>
      </c>
      <c r="N115">
        <v>22.833797454833999</v>
      </c>
      <c r="O115">
        <v>22.097801208496101</v>
      </c>
      <c r="P115">
        <v>23.232219696044901</v>
      </c>
      <c r="V115">
        <v>4</v>
      </c>
      <c r="W115">
        <v>4</v>
      </c>
      <c r="X115">
        <v>4</v>
      </c>
      <c r="Y115">
        <v>28</v>
      </c>
      <c r="Z115">
        <v>28</v>
      </c>
      <c r="AA115">
        <v>28</v>
      </c>
      <c r="AB115">
        <v>22.489000000000001</v>
      </c>
      <c r="AC115">
        <v>0</v>
      </c>
      <c r="AD115">
        <v>31.530999999999999</v>
      </c>
      <c r="AE115">
        <v>161420000</v>
      </c>
      <c r="AF115">
        <v>32</v>
      </c>
      <c r="AG115">
        <v>2537400</v>
      </c>
      <c r="AH115">
        <v>2272900</v>
      </c>
      <c r="AI115">
        <v>0</v>
      </c>
      <c r="AJ115">
        <v>8127500</v>
      </c>
      <c r="AK115">
        <v>30461000</v>
      </c>
      <c r="AL115">
        <v>7980700</v>
      </c>
      <c r="AM115">
        <v>3514200</v>
      </c>
      <c r="AN115">
        <v>26192000</v>
      </c>
      <c r="AO115">
        <v>2835500</v>
      </c>
      <c r="AP115">
        <v>7025300</v>
      </c>
      <c r="AQ115">
        <v>0</v>
      </c>
      <c r="AR115">
        <v>530210</v>
      </c>
      <c r="AS115">
        <v>26597000</v>
      </c>
      <c r="AT115">
        <v>3461300</v>
      </c>
      <c r="AU115">
        <v>7353500</v>
      </c>
      <c r="AV115">
        <v>32532000</v>
      </c>
      <c r="AW115">
        <v>3</v>
      </c>
      <c r="AX115">
        <v>1</v>
      </c>
      <c r="AY115">
        <v>0</v>
      </c>
      <c r="AZ115">
        <v>1</v>
      </c>
      <c r="BA115">
        <v>3</v>
      </c>
      <c r="BB115">
        <v>3</v>
      </c>
      <c r="BC115">
        <v>3</v>
      </c>
      <c r="BD115">
        <v>4</v>
      </c>
      <c r="BE115">
        <v>1</v>
      </c>
      <c r="BF115">
        <v>2</v>
      </c>
      <c r="BG115">
        <v>0</v>
      </c>
      <c r="BH115">
        <v>0</v>
      </c>
      <c r="BI115">
        <v>3</v>
      </c>
      <c r="BJ115">
        <v>1</v>
      </c>
      <c r="BK115">
        <v>3</v>
      </c>
      <c r="BL115">
        <v>4</v>
      </c>
      <c r="BM115">
        <v>3</v>
      </c>
      <c r="BN115">
        <v>2</v>
      </c>
      <c r="BO115">
        <v>0</v>
      </c>
      <c r="BP115">
        <v>2</v>
      </c>
      <c r="BQ115">
        <v>4</v>
      </c>
      <c r="BR115">
        <v>3</v>
      </c>
      <c r="BS115">
        <v>3</v>
      </c>
      <c r="BT115">
        <v>4</v>
      </c>
      <c r="BU115">
        <v>2</v>
      </c>
      <c r="BV115">
        <v>2</v>
      </c>
      <c r="BW115">
        <v>0</v>
      </c>
      <c r="BX115">
        <v>1</v>
      </c>
      <c r="BY115">
        <v>4</v>
      </c>
      <c r="BZ115">
        <v>2</v>
      </c>
      <c r="CA115">
        <v>2</v>
      </c>
      <c r="CB115">
        <v>4</v>
      </c>
      <c r="CC115" t="s">
        <v>129</v>
      </c>
      <c r="CD115" t="s">
        <v>129</v>
      </c>
      <c r="CE115" t="s">
        <v>129</v>
      </c>
      <c r="CF115" t="s">
        <v>129</v>
      </c>
      <c r="CG115" t="s">
        <v>129</v>
      </c>
      <c r="CH115" t="s">
        <v>129</v>
      </c>
      <c r="CI115" t="s">
        <v>129</v>
      </c>
      <c r="CJ115" t="s">
        <v>129</v>
      </c>
      <c r="CK115" t="s">
        <v>129</v>
      </c>
      <c r="CL115" t="s">
        <v>129</v>
      </c>
      <c r="CM115" t="s">
        <v>129</v>
      </c>
      <c r="CN115" t="s">
        <v>129</v>
      </c>
      <c r="CO115" t="s">
        <v>129</v>
      </c>
      <c r="CP115" t="s">
        <v>129</v>
      </c>
      <c r="CQ115" t="s">
        <v>129</v>
      </c>
      <c r="CR115" t="s">
        <v>129</v>
      </c>
      <c r="CS115">
        <v>20</v>
      </c>
      <c r="CT115">
        <v>14.5</v>
      </c>
      <c r="CU115">
        <v>0</v>
      </c>
      <c r="CV115">
        <v>13.5</v>
      </c>
      <c r="CW115">
        <v>28</v>
      </c>
      <c r="CX115">
        <v>20.5</v>
      </c>
      <c r="CY115">
        <v>20.5</v>
      </c>
      <c r="CZ115">
        <v>28</v>
      </c>
      <c r="DA115">
        <v>14</v>
      </c>
      <c r="DB115">
        <v>14</v>
      </c>
      <c r="DC115">
        <v>0</v>
      </c>
      <c r="DD115">
        <v>6.5</v>
      </c>
      <c r="DE115">
        <v>28</v>
      </c>
      <c r="DF115">
        <v>12.5</v>
      </c>
      <c r="DG115">
        <v>13.5</v>
      </c>
      <c r="DH115">
        <v>28</v>
      </c>
      <c r="DI115">
        <v>0.66321880029314095</v>
      </c>
      <c r="DJ115">
        <v>-0.154374599456787</v>
      </c>
      <c r="DK115">
        <v>-0.45778206651186698</v>
      </c>
      <c r="DL115" t="s">
        <v>484</v>
      </c>
      <c r="DM115" t="s">
        <v>484</v>
      </c>
      <c r="DN115" t="s">
        <v>485</v>
      </c>
      <c r="DO115" t="s">
        <v>486</v>
      </c>
    </row>
    <row r="116" spans="1:119" x14ac:dyDescent="0.2">
      <c r="A116">
        <v>22.171882629394499</v>
      </c>
      <c r="B116">
        <v>24.807348251342798</v>
      </c>
      <c r="C116">
        <v>24.390016555786101</v>
      </c>
      <c r="D116">
        <v>23.541795730590799</v>
      </c>
      <c r="E116">
        <v>26.342113494873001</v>
      </c>
      <c r="F116">
        <v>25.970399856567401</v>
      </c>
      <c r="G116">
        <v>26.443321228027301</v>
      </c>
      <c r="H116">
        <v>26.194622039794901</v>
      </c>
      <c r="I116">
        <v>24.355482101440401</v>
      </c>
      <c r="J116">
        <v>25.335790634155298</v>
      </c>
      <c r="K116">
        <v>19.8509826660156</v>
      </c>
      <c r="L116">
        <v>25.579401016235401</v>
      </c>
      <c r="M116">
        <v>23.900857925415</v>
      </c>
      <c r="N116">
        <v>24.170431137085</v>
      </c>
      <c r="O116">
        <v>25.399696350097699</v>
      </c>
      <c r="P116">
        <v>24.8359565734863</v>
      </c>
      <c r="T116" t="s">
        <v>133</v>
      </c>
      <c r="U116" t="s">
        <v>134</v>
      </c>
      <c r="V116">
        <v>11</v>
      </c>
      <c r="W116">
        <v>11</v>
      </c>
      <c r="X116">
        <v>11</v>
      </c>
      <c r="Y116">
        <v>51.6</v>
      </c>
      <c r="Z116">
        <v>51.6</v>
      </c>
      <c r="AA116">
        <v>51.6</v>
      </c>
      <c r="AB116">
        <v>27.408000000000001</v>
      </c>
      <c r="AC116">
        <v>0</v>
      </c>
      <c r="AD116">
        <v>283.45</v>
      </c>
      <c r="AE116">
        <v>942740000</v>
      </c>
      <c r="AF116">
        <v>112</v>
      </c>
      <c r="AG116">
        <v>6053100</v>
      </c>
      <c r="AH116">
        <v>34246000</v>
      </c>
      <c r="AI116">
        <v>31915000</v>
      </c>
      <c r="AJ116">
        <v>8984500</v>
      </c>
      <c r="AK116">
        <v>183720000</v>
      </c>
      <c r="AL116">
        <v>100490000</v>
      </c>
      <c r="AM116">
        <v>138260000</v>
      </c>
      <c r="AN116">
        <v>156750000</v>
      </c>
      <c r="AO116">
        <v>15653000</v>
      </c>
      <c r="AP116">
        <v>44780000</v>
      </c>
      <c r="AQ116">
        <v>632720</v>
      </c>
      <c r="AR116">
        <v>43859000</v>
      </c>
      <c r="AS116">
        <v>26709000</v>
      </c>
      <c r="AT116">
        <v>25534000</v>
      </c>
      <c r="AU116">
        <v>67045000</v>
      </c>
      <c r="AV116">
        <v>58112000</v>
      </c>
      <c r="AW116">
        <v>2</v>
      </c>
      <c r="AX116">
        <v>8</v>
      </c>
      <c r="AY116">
        <v>6</v>
      </c>
      <c r="AZ116">
        <v>2</v>
      </c>
      <c r="BA116">
        <v>13</v>
      </c>
      <c r="BB116">
        <v>14</v>
      </c>
      <c r="BC116">
        <v>11</v>
      </c>
      <c r="BD116">
        <v>13</v>
      </c>
      <c r="BE116">
        <v>4</v>
      </c>
      <c r="BF116">
        <v>8</v>
      </c>
      <c r="BG116">
        <v>2</v>
      </c>
      <c r="BH116">
        <v>7</v>
      </c>
      <c r="BI116">
        <v>4</v>
      </c>
      <c r="BJ116">
        <v>4</v>
      </c>
      <c r="BK116">
        <v>8</v>
      </c>
      <c r="BL116">
        <v>6</v>
      </c>
      <c r="BM116">
        <v>4</v>
      </c>
      <c r="BN116">
        <v>7</v>
      </c>
      <c r="BO116">
        <v>9</v>
      </c>
      <c r="BP116">
        <v>3</v>
      </c>
      <c r="BQ116">
        <v>10</v>
      </c>
      <c r="BR116">
        <v>10</v>
      </c>
      <c r="BS116">
        <v>10</v>
      </c>
      <c r="BT116">
        <v>10</v>
      </c>
      <c r="BU116">
        <v>8</v>
      </c>
      <c r="BV116">
        <v>9</v>
      </c>
      <c r="BW116">
        <v>2</v>
      </c>
      <c r="BX116">
        <v>7</v>
      </c>
      <c r="BY116">
        <v>9</v>
      </c>
      <c r="BZ116">
        <v>8</v>
      </c>
      <c r="CA116">
        <v>7</v>
      </c>
      <c r="CB116">
        <v>8</v>
      </c>
      <c r="CC116" t="s">
        <v>129</v>
      </c>
      <c r="CD116" t="s">
        <v>129</v>
      </c>
      <c r="CE116" t="s">
        <v>129</v>
      </c>
      <c r="CF116" t="s">
        <v>129</v>
      </c>
      <c r="CG116" t="s">
        <v>129</v>
      </c>
      <c r="CH116" t="s">
        <v>129</v>
      </c>
      <c r="CI116" t="s">
        <v>129</v>
      </c>
      <c r="CJ116" t="s">
        <v>129</v>
      </c>
      <c r="CK116" t="s">
        <v>129</v>
      </c>
      <c r="CL116" t="s">
        <v>129</v>
      </c>
      <c r="CM116" t="s">
        <v>129</v>
      </c>
      <c r="CN116" t="s">
        <v>129</v>
      </c>
      <c r="CO116" t="s">
        <v>129</v>
      </c>
      <c r="CP116" t="s">
        <v>129</v>
      </c>
      <c r="CQ116" t="s">
        <v>129</v>
      </c>
      <c r="CR116" t="s">
        <v>129</v>
      </c>
      <c r="CS116">
        <v>28.3</v>
      </c>
      <c r="CT116">
        <v>28.3</v>
      </c>
      <c r="CU116">
        <v>42.5</v>
      </c>
      <c r="CV116">
        <v>13.8</v>
      </c>
      <c r="CW116">
        <v>43.3</v>
      </c>
      <c r="CX116">
        <v>43.3</v>
      </c>
      <c r="CY116">
        <v>51.6</v>
      </c>
      <c r="CZ116">
        <v>51.6</v>
      </c>
      <c r="DA116">
        <v>50.8</v>
      </c>
      <c r="DB116">
        <v>39.799999999999997</v>
      </c>
      <c r="DC116">
        <v>9.1</v>
      </c>
      <c r="DD116">
        <v>34.299999999999997</v>
      </c>
      <c r="DE116">
        <v>39.799999999999997</v>
      </c>
      <c r="DF116">
        <v>43.3</v>
      </c>
      <c r="DG116">
        <v>36.6</v>
      </c>
      <c r="DH116">
        <v>47.6</v>
      </c>
      <c r="DI116">
        <v>3.2955537522194401E-3</v>
      </c>
      <c r="DJ116">
        <v>-1.66087865829468</v>
      </c>
      <c r="DK116">
        <v>-4.7089244805341401</v>
      </c>
      <c r="DL116" t="s">
        <v>487</v>
      </c>
      <c r="DM116" t="s">
        <v>487</v>
      </c>
      <c r="DN116" t="s">
        <v>488</v>
      </c>
      <c r="DO116" t="s">
        <v>489</v>
      </c>
    </row>
    <row r="117" spans="1:119" x14ac:dyDescent="0.2">
      <c r="A117">
        <v>22.908775329589801</v>
      </c>
      <c r="B117">
        <v>23.777860641479499</v>
      </c>
      <c r="C117">
        <v>23.531480789184599</v>
      </c>
      <c r="D117">
        <v>23.272415161132798</v>
      </c>
      <c r="E117">
        <v>23.154233932495099</v>
      </c>
      <c r="F117">
        <v>23.6733589172363</v>
      </c>
      <c r="G117">
        <v>23.7755527496338</v>
      </c>
      <c r="H117">
        <v>24.353195190429702</v>
      </c>
      <c r="I117">
        <v>23.8698539733887</v>
      </c>
      <c r="J117">
        <v>23.988498687744102</v>
      </c>
      <c r="K117">
        <v>24.367397308349599</v>
      </c>
      <c r="L117">
        <v>23.779865264892599</v>
      </c>
      <c r="M117">
        <v>22.965431213378899</v>
      </c>
      <c r="N117">
        <v>23.1330451965332</v>
      </c>
      <c r="O117">
        <v>23.224967956543001</v>
      </c>
      <c r="P117">
        <v>23.409633636474599</v>
      </c>
      <c r="V117">
        <v>8</v>
      </c>
      <c r="W117">
        <v>8</v>
      </c>
      <c r="X117">
        <v>8</v>
      </c>
      <c r="Y117">
        <v>57.7</v>
      </c>
      <c r="Z117">
        <v>57.7</v>
      </c>
      <c r="AA117">
        <v>57.7</v>
      </c>
      <c r="AB117">
        <v>17.748999999999999</v>
      </c>
      <c r="AC117">
        <v>0</v>
      </c>
      <c r="AD117">
        <v>44.954999999999998</v>
      </c>
      <c r="AE117">
        <v>284710000</v>
      </c>
      <c r="AF117">
        <v>76</v>
      </c>
      <c r="AG117">
        <v>13026000</v>
      </c>
      <c r="AH117">
        <v>15567000</v>
      </c>
      <c r="AI117">
        <v>7766900</v>
      </c>
      <c r="AJ117">
        <v>12405000</v>
      </c>
      <c r="AK117">
        <v>12016000</v>
      </c>
      <c r="AL117">
        <v>24628000</v>
      </c>
      <c r="AM117">
        <v>25785000</v>
      </c>
      <c r="AN117">
        <v>45718000</v>
      </c>
      <c r="AO117">
        <v>29977000</v>
      </c>
      <c r="AP117">
        <v>13970000</v>
      </c>
      <c r="AQ117">
        <v>11063000</v>
      </c>
      <c r="AR117">
        <v>16356000</v>
      </c>
      <c r="AS117">
        <v>11184000</v>
      </c>
      <c r="AT117">
        <v>10935000</v>
      </c>
      <c r="AU117">
        <v>12024000</v>
      </c>
      <c r="AV117">
        <v>22289000</v>
      </c>
      <c r="AW117">
        <v>3</v>
      </c>
      <c r="AX117">
        <v>5</v>
      </c>
      <c r="AY117">
        <v>2</v>
      </c>
      <c r="AZ117">
        <v>3</v>
      </c>
      <c r="BA117">
        <v>4</v>
      </c>
      <c r="BB117">
        <v>6</v>
      </c>
      <c r="BC117">
        <v>6</v>
      </c>
      <c r="BD117">
        <v>7</v>
      </c>
      <c r="BE117">
        <v>6</v>
      </c>
      <c r="BF117">
        <v>6</v>
      </c>
      <c r="BG117">
        <v>4</v>
      </c>
      <c r="BH117">
        <v>6</v>
      </c>
      <c r="BI117">
        <v>5</v>
      </c>
      <c r="BJ117">
        <v>6</v>
      </c>
      <c r="BK117">
        <v>5</v>
      </c>
      <c r="BL117">
        <v>2</v>
      </c>
      <c r="BM117">
        <v>6</v>
      </c>
      <c r="BN117">
        <v>6</v>
      </c>
      <c r="BO117">
        <v>3</v>
      </c>
      <c r="BP117">
        <v>4</v>
      </c>
      <c r="BQ117">
        <v>4</v>
      </c>
      <c r="BR117">
        <v>6</v>
      </c>
      <c r="BS117">
        <v>5</v>
      </c>
      <c r="BT117">
        <v>8</v>
      </c>
      <c r="BU117">
        <v>6</v>
      </c>
      <c r="BV117">
        <v>7</v>
      </c>
      <c r="BW117">
        <v>4</v>
      </c>
      <c r="BX117">
        <v>6</v>
      </c>
      <c r="BY117">
        <v>6</v>
      </c>
      <c r="BZ117">
        <v>6</v>
      </c>
      <c r="CA117">
        <v>4</v>
      </c>
      <c r="CB117">
        <v>4</v>
      </c>
      <c r="CC117" t="s">
        <v>129</v>
      </c>
      <c r="CD117" t="s">
        <v>129</v>
      </c>
      <c r="CE117" t="s">
        <v>129</v>
      </c>
      <c r="CF117" t="s">
        <v>129</v>
      </c>
      <c r="CG117" t="s">
        <v>129</v>
      </c>
      <c r="CH117" t="s">
        <v>129</v>
      </c>
      <c r="CI117" t="s">
        <v>129</v>
      </c>
      <c r="CJ117" t="s">
        <v>129</v>
      </c>
      <c r="CK117" t="s">
        <v>129</v>
      </c>
      <c r="CL117" t="s">
        <v>129</v>
      </c>
      <c r="CM117" t="s">
        <v>129</v>
      </c>
      <c r="CN117" t="s">
        <v>129</v>
      </c>
      <c r="CO117" t="s">
        <v>129</v>
      </c>
      <c r="CP117" t="s">
        <v>129</v>
      </c>
      <c r="CQ117" t="s">
        <v>129</v>
      </c>
      <c r="CR117" t="s">
        <v>129</v>
      </c>
      <c r="CS117">
        <v>44.2</v>
      </c>
      <c r="CT117">
        <v>42.9</v>
      </c>
      <c r="CU117">
        <v>24.4</v>
      </c>
      <c r="CV117">
        <v>30.8</v>
      </c>
      <c r="CW117">
        <v>30.8</v>
      </c>
      <c r="CX117">
        <v>44.2</v>
      </c>
      <c r="CY117">
        <v>37.200000000000003</v>
      </c>
      <c r="CZ117">
        <v>57.7</v>
      </c>
      <c r="DA117">
        <v>42.9</v>
      </c>
      <c r="DB117">
        <v>49.4</v>
      </c>
      <c r="DC117">
        <v>30.1</v>
      </c>
      <c r="DD117">
        <v>42.9</v>
      </c>
      <c r="DE117">
        <v>44.2</v>
      </c>
      <c r="DF117">
        <v>44.2</v>
      </c>
      <c r="DG117">
        <v>30.8</v>
      </c>
      <c r="DH117">
        <v>30.8</v>
      </c>
      <c r="DI117">
        <v>7.8692764594660597E-2</v>
      </c>
      <c r="DJ117">
        <v>-0.55581569671630904</v>
      </c>
      <c r="DK117">
        <v>-2.1162259031185102</v>
      </c>
      <c r="DL117" t="s">
        <v>490</v>
      </c>
      <c r="DM117" t="s">
        <v>490</v>
      </c>
      <c r="DN117" t="s">
        <v>491</v>
      </c>
      <c r="DO117" t="s">
        <v>492</v>
      </c>
    </row>
    <row r="118" spans="1:119" x14ac:dyDescent="0.2">
      <c r="A118">
        <v>27.079790115356399</v>
      </c>
      <c r="B118">
        <v>27.7753009796143</v>
      </c>
      <c r="C118">
        <v>27.418603897094702</v>
      </c>
      <c r="D118">
        <v>27.6291618347168</v>
      </c>
      <c r="E118">
        <v>27.862188339233398</v>
      </c>
      <c r="F118">
        <v>28.852277755737301</v>
      </c>
      <c r="G118">
        <v>28.4726257324219</v>
      </c>
      <c r="H118">
        <v>28.572860717773398</v>
      </c>
      <c r="I118">
        <v>27.456306457519499</v>
      </c>
      <c r="J118">
        <v>27.801872253418001</v>
      </c>
      <c r="K118">
        <v>28.319541931152301</v>
      </c>
      <c r="L118">
        <v>27.301994323730501</v>
      </c>
      <c r="M118">
        <v>27.8975830078125</v>
      </c>
      <c r="N118">
        <v>28.279853820800799</v>
      </c>
      <c r="O118">
        <v>27.548631668090799</v>
      </c>
      <c r="P118">
        <v>27.3547267913818</v>
      </c>
      <c r="V118">
        <v>10</v>
      </c>
      <c r="W118">
        <v>10</v>
      </c>
      <c r="X118">
        <v>10</v>
      </c>
      <c r="Y118">
        <v>47.8</v>
      </c>
      <c r="Z118">
        <v>47.8</v>
      </c>
      <c r="AA118">
        <v>47.8</v>
      </c>
      <c r="AB118">
        <v>20.562999999999999</v>
      </c>
      <c r="AC118">
        <v>0</v>
      </c>
      <c r="AD118">
        <v>323.31</v>
      </c>
      <c r="AE118">
        <v>5933400000</v>
      </c>
      <c r="AF118">
        <v>209</v>
      </c>
      <c r="AG118">
        <v>182970000</v>
      </c>
      <c r="AH118">
        <v>348760000</v>
      </c>
      <c r="AI118">
        <v>202060000</v>
      </c>
      <c r="AJ118">
        <v>291970000</v>
      </c>
      <c r="AK118">
        <v>463330000</v>
      </c>
      <c r="AL118">
        <v>727870000</v>
      </c>
      <c r="AM118">
        <v>588090000</v>
      </c>
      <c r="AN118">
        <v>605410000</v>
      </c>
      <c r="AO118">
        <v>198780000</v>
      </c>
      <c r="AP118">
        <v>286390000</v>
      </c>
      <c r="AQ118">
        <v>194700000</v>
      </c>
      <c r="AR118">
        <v>225670000</v>
      </c>
      <c r="AS118">
        <v>415220000</v>
      </c>
      <c r="AT118">
        <v>513450000</v>
      </c>
      <c r="AU118">
        <v>352970000</v>
      </c>
      <c r="AV118">
        <v>335720000</v>
      </c>
      <c r="AW118">
        <v>10</v>
      </c>
      <c r="AX118">
        <v>13</v>
      </c>
      <c r="AY118">
        <v>9</v>
      </c>
      <c r="AZ118">
        <v>9</v>
      </c>
      <c r="BA118">
        <v>16</v>
      </c>
      <c r="BB118">
        <v>21</v>
      </c>
      <c r="BC118">
        <v>17</v>
      </c>
      <c r="BD118">
        <v>19</v>
      </c>
      <c r="BE118">
        <v>11</v>
      </c>
      <c r="BF118">
        <v>12</v>
      </c>
      <c r="BG118">
        <v>10</v>
      </c>
      <c r="BH118">
        <v>9</v>
      </c>
      <c r="BI118">
        <v>13</v>
      </c>
      <c r="BJ118">
        <v>13</v>
      </c>
      <c r="BK118">
        <v>14</v>
      </c>
      <c r="BL118">
        <v>13</v>
      </c>
      <c r="BM118">
        <v>6</v>
      </c>
      <c r="BN118">
        <v>8</v>
      </c>
      <c r="BO118">
        <v>7</v>
      </c>
      <c r="BP118">
        <v>8</v>
      </c>
      <c r="BQ118">
        <v>9</v>
      </c>
      <c r="BR118">
        <v>9</v>
      </c>
      <c r="BS118">
        <v>9</v>
      </c>
      <c r="BT118">
        <v>9</v>
      </c>
      <c r="BU118">
        <v>6</v>
      </c>
      <c r="BV118">
        <v>8</v>
      </c>
      <c r="BW118">
        <v>8</v>
      </c>
      <c r="BX118">
        <v>8</v>
      </c>
      <c r="BY118">
        <v>8</v>
      </c>
      <c r="BZ118">
        <v>8</v>
      </c>
      <c r="CA118">
        <v>7</v>
      </c>
      <c r="CB118">
        <v>8</v>
      </c>
      <c r="CC118" t="s">
        <v>129</v>
      </c>
      <c r="CD118" t="s">
        <v>129</v>
      </c>
      <c r="CE118" t="s">
        <v>129</v>
      </c>
      <c r="CF118" t="s">
        <v>129</v>
      </c>
      <c r="CG118" t="s">
        <v>129</v>
      </c>
      <c r="CH118" t="s">
        <v>129</v>
      </c>
      <c r="CI118" t="s">
        <v>129</v>
      </c>
      <c r="CJ118" t="s">
        <v>129</v>
      </c>
      <c r="CK118" t="s">
        <v>129</v>
      </c>
      <c r="CL118" t="s">
        <v>129</v>
      </c>
      <c r="CM118" t="s">
        <v>129</v>
      </c>
      <c r="CN118" t="s">
        <v>129</v>
      </c>
      <c r="CO118" t="s">
        <v>129</v>
      </c>
      <c r="CP118" t="s">
        <v>129</v>
      </c>
      <c r="CQ118" t="s">
        <v>129</v>
      </c>
      <c r="CR118" t="s">
        <v>129</v>
      </c>
      <c r="CS118">
        <v>33.9</v>
      </c>
      <c r="CT118">
        <v>46.2</v>
      </c>
      <c r="CU118">
        <v>36.6</v>
      </c>
      <c r="CV118">
        <v>46.2</v>
      </c>
      <c r="CW118">
        <v>46.2</v>
      </c>
      <c r="CX118">
        <v>47.8</v>
      </c>
      <c r="CY118">
        <v>47.8</v>
      </c>
      <c r="CZ118">
        <v>47.8</v>
      </c>
      <c r="DA118">
        <v>33.9</v>
      </c>
      <c r="DB118">
        <v>46.2</v>
      </c>
      <c r="DC118">
        <v>41.9</v>
      </c>
      <c r="DD118">
        <v>46.2</v>
      </c>
      <c r="DE118">
        <v>40.9</v>
      </c>
      <c r="DF118">
        <v>46.2</v>
      </c>
      <c r="DG118">
        <v>40.299999999999997</v>
      </c>
      <c r="DH118">
        <v>40.9</v>
      </c>
      <c r="DI118">
        <v>6.1344826777705398E-2</v>
      </c>
      <c r="DJ118">
        <v>-0.66978931427001998</v>
      </c>
      <c r="DK118">
        <v>-2.2970885794501901</v>
      </c>
      <c r="DL118" t="s">
        <v>493</v>
      </c>
      <c r="DM118" t="s">
        <v>493</v>
      </c>
      <c r="DN118" t="s">
        <v>494</v>
      </c>
      <c r="DO118" t="s">
        <v>495</v>
      </c>
    </row>
    <row r="119" spans="1:119" x14ac:dyDescent="0.2">
      <c r="A119">
        <v>21.121843338012699</v>
      </c>
      <c r="B119">
        <v>18.118101119995099</v>
      </c>
      <c r="C119">
        <v>20.198602676391602</v>
      </c>
      <c r="D119">
        <v>18.350282669067401</v>
      </c>
      <c r="E119">
        <v>20.692853927612301</v>
      </c>
      <c r="F119">
        <v>20.888963699340799</v>
      </c>
      <c r="G119">
        <v>20.934595108032202</v>
      </c>
      <c r="H119">
        <v>21.256149291992202</v>
      </c>
      <c r="I119">
        <v>20.7346382141113</v>
      </c>
      <c r="J119">
        <v>19.663639068603501</v>
      </c>
      <c r="K119">
        <v>19.718864440918001</v>
      </c>
      <c r="L119">
        <v>20.4979457855225</v>
      </c>
      <c r="M119">
        <v>20.881141662597699</v>
      </c>
      <c r="N119">
        <v>19.662715911865199</v>
      </c>
      <c r="O119">
        <v>19.003053665161101</v>
      </c>
      <c r="P119">
        <v>20.858478546142599</v>
      </c>
      <c r="V119">
        <v>2</v>
      </c>
      <c r="W119">
        <v>2</v>
      </c>
      <c r="X119">
        <v>2</v>
      </c>
      <c r="Y119">
        <v>15.8</v>
      </c>
      <c r="Z119">
        <v>15.8</v>
      </c>
      <c r="AA119">
        <v>15.8</v>
      </c>
      <c r="AB119">
        <v>17.036999999999999</v>
      </c>
      <c r="AC119">
        <v>0</v>
      </c>
      <c r="AD119">
        <v>5.7968999999999999</v>
      </c>
      <c r="AE119">
        <v>27558000</v>
      </c>
      <c r="AF119">
        <v>4</v>
      </c>
      <c r="AG119">
        <v>765830</v>
      </c>
      <c r="AH119">
        <v>845170</v>
      </c>
      <c r="AI119">
        <v>0</v>
      </c>
      <c r="AJ119">
        <v>1232200</v>
      </c>
      <c r="AK119">
        <v>3268200</v>
      </c>
      <c r="AL119">
        <v>3149600</v>
      </c>
      <c r="AM119">
        <v>3298600</v>
      </c>
      <c r="AN119">
        <v>4140600</v>
      </c>
      <c r="AO119">
        <v>0</v>
      </c>
      <c r="AP119">
        <v>1564300</v>
      </c>
      <c r="AQ119">
        <v>0</v>
      </c>
      <c r="AR119">
        <v>1303000</v>
      </c>
      <c r="AS119">
        <v>3478900</v>
      </c>
      <c r="AT119">
        <v>1056500</v>
      </c>
      <c r="AU119">
        <v>0</v>
      </c>
      <c r="AV119">
        <v>345500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1</v>
      </c>
      <c r="BC119">
        <v>0</v>
      </c>
      <c r="BD119">
        <v>2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1</v>
      </c>
      <c r="BM119">
        <v>1</v>
      </c>
      <c r="BN119">
        <v>1</v>
      </c>
      <c r="BO119">
        <v>0</v>
      </c>
      <c r="BP119">
        <v>1</v>
      </c>
      <c r="BQ119">
        <v>2</v>
      </c>
      <c r="BR119">
        <v>2</v>
      </c>
      <c r="BS119">
        <v>2</v>
      </c>
      <c r="BT119">
        <v>2</v>
      </c>
      <c r="BU119">
        <v>0</v>
      </c>
      <c r="BV119">
        <v>1</v>
      </c>
      <c r="BW119">
        <v>0</v>
      </c>
      <c r="BX119">
        <v>2</v>
      </c>
      <c r="BY119">
        <v>2</v>
      </c>
      <c r="BZ119">
        <v>1</v>
      </c>
      <c r="CA119">
        <v>0</v>
      </c>
      <c r="CB119">
        <v>2</v>
      </c>
      <c r="CC119" t="s">
        <v>129</v>
      </c>
      <c r="CD119" t="s">
        <v>129</v>
      </c>
      <c r="CE119" t="s">
        <v>129</v>
      </c>
      <c r="CF119" t="s">
        <v>129</v>
      </c>
      <c r="CG119" t="s">
        <v>129</v>
      </c>
      <c r="CH119" t="s">
        <v>129</v>
      </c>
      <c r="CI119" t="s">
        <v>129</v>
      </c>
      <c r="CJ119" t="s">
        <v>129</v>
      </c>
      <c r="CK119" t="s">
        <v>129</v>
      </c>
      <c r="CL119" t="s">
        <v>129</v>
      </c>
      <c r="CM119" t="s">
        <v>129</v>
      </c>
      <c r="CN119" t="s">
        <v>129</v>
      </c>
      <c r="CO119" t="s">
        <v>129</v>
      </c>
      <c r="CP119" t="s">
        <v>129</v>
      </c>
      <c r="CQ119" t="s">
        <v>129</v>
      </c>
      <c r="CR119" t="s">
        <v>129</v>
      </c>
      <c r="CS119">
        <v>7.5</v>
      </c>
      <c r="CT119">
        <v>7.5</v>
      </c>
      <c r="CU119">
        <v>0</v>
      </c>
      <c r="CV119">
        <v>7.5</v>
      </c>
      <c r="CW119">
        <v>15.8</v>
      </c>
      <c r="CX119">
        <v>15.8</v>
      </c>
      <c r="CY119">
        <v>15.8</v>
      </c>
      <c r="CZ119">
        <v>15.8</v>
      </c>
      <c r="DA119">
        <v>0</v>
      </c>
      <c r="DB119">
        <v>7.5</v>
      </c>
      <c r="DC119">
        <v>0</v>
      </c>
      <c r="DD119">
        <v>15.8</v>
      </c>
      <c r="DE119">
        <v>15.8</v>
      </c>
      <c r="DF119">
        <v>7.5</v>
      </c>
      <c r="DG119">
        <v>0</v>
      </c>
      <c r="DH119">
        <v>15.8</v>
      </c>
      <c r="DI119">
        <v>0.12880637688087099</v>
      </c>
      <c r="DJ119">
        <v>-0.84179306030273404</v>
      </c>
      <c r="DK119">
        <v>-1.7604983194174799</v>
      </c>
      <c r="DL119" t="s">
        <v>496</v>
      </c>
      <c r="DM119" t="s">
        <v>496</v>
      </c>
      <c r="DN119" t="s">
        <v>497</v>
      </c>
      <c r="DO119" t="s">
        <v>498</v>
      </c>
    </row>
    <row r="120" spans="1:119" x14ac:dyDescent="0.2">
      <c r="A120">
        <v>27.895967483520501</v>
      </c>
      <c r="B120">
        <v>29.042991638183601</v>
      </c>
      <c r="C120">
        <v>28.698064804077099</v>
      </c>
      <c r="D120">
        <v>28.817417144775401</v>
      </c>
      <c r="E120">
        <v>28.1238117218018</v>
      </c>
      <c r="F120">
        <v>29.172670364379901</v>
      </c>
      <c r="G120">
        <v>28.9361267089844</v>
      </c>
      <c r="H120">
        <v>28.929510116577099</v>
      </c>
      <c r="I120">
        <v>28.759546279907202</v>
      </c>
      <c r="J120">
        <v>28.643062591552699</v>
      </c>
      <c r="K120">
        <v>27.683982849121101</v>
      </c>
      <c r="L120">
        <v>28.592597961425799</v>
      </c>
      <c r="M120">
        <v>27.326459884643601</v>
      </c>
      <c r="N120">
        <v>28.487461090087901</v>
      </c>
      <c r="O120">
        <v>28.246944427490199</v>
      </c>
      <c r="P120">
        <v>28.033281326293899</v>
      </c>
      <c r="V120">
        <v>14</v>
      </c>
      <c r="W120">
        <v>14</v>
      </c>
      <c r="X120">
        <v>14</v>
      </c>
      <c r="Y120">
        <v>39.200000000000003</v>
      </c>
      <c r="Z120">
        <v>39.200000000000003</v>
      </c>
      <c r="AA120">
        <v>39.200000000000003</v>
      </c>
      <c r="AB120">
        <v>21.704000000000001</v>
      </c>
      <c r="AC120">
        <v>0</v>
      </c>
      <c r="AD120">
        <v>323.31</v>
      </c>
      <c r="AE120">
        <v>8873800000</v>
      </c>
      <c r="AF120">
        <v>402</v>
      </c>
      <c r="AG120">
        <v>321340000</v>
      </c>
      <c r="AH120">
        <v>822550000</v>
      </c>
      <c r="AI120">
        <v>456890000</v>
      </c>
      <c r="AJ120">
        <v>584010000</v>
      </c>
      <c r="AK120">
        <v>633600000</v>
      </c>
      <c r="AL120">
        <v>1003700000</v>
      </c>
      <c r="AM120">
        <v>713440000</v>
      </c>
      <c r="AN120">
        <v>943580000</v>
      </c>
      <c r="AO120">
        <v>444590000</v>
      </c>
      <c r="AP120">
        <v>469770000</v>
      </c>
      <c r="AQ120">
        <v>142460000</v>
      </c>
      <c r="AR120">
        <v>506860000</v>
      </c>
      <c r="AS120">
        <v>270640000</v>
      </c>
      <c r="AT120">
        <v>557960000</v>
      </c>
      <c r="AU120">
        <v>461460000</v>
      </c>
      <c r="AV120">
        <v>540890000</v>
      </c>
      <c r="AW120">
        <v>23</v>
      </c>
      <c r="AX120">
        <v>29</v>
      </c>
      <c r="AY120">
        <v>20</v>
      </c>
      <c r="AZ120">
        <v>27</v>
      </c>
      <c r="BA120">
        <v>27</v>
      </c>
      <c r="BB120">
        <v>36</v>
      </c>
      <c r="BC120">
        <v>27</v>
      </c>
      <c r="BD120">
        <v>29</v>
      </c>
      <c r="BE120">
        <v>29</v>
      </c>
      <c r="BF120">
        <v>24</v>
      </c>
      <c r="BG120">
        <v>14</v>
      </c>
      <c r="BH120">
        <v>26</v>
      </c>
      <c r="BI120">
        <v>19</v>
      </c>
      <c r="BJ120">
        <v>27</v>
      </c>
      <c r="BK120">
        <v>25</v>
      </c>
      <c r="BL120">
        <v>20</v>
      </c>
      <c r="BM120">
        <v>14</v>
      </c>
      <c r="BN120">
        <v>14</v>
      </c>
      <c r="BO120">
        <v>12</v>
      </c>
      <c r="BP120">
        <v>13</v>
      </c>
      <c r="BQ120">
        <v>14</v>
      </c>
      <c r="BR120">
        <v>14</v>
      </c>
      <c r="BS120">
        <v>13</v>
      </c>
      <c r="BT120">
        <v>12</v>
      </c>
      <c r="BU120">
        <v>14</v>
      </c>
      <c r="BV120">
        <v>13</v>
      </c>
      <c r="BW120">
        <v>11</v>
      </c>
      <c r="BX120">
        <v>13</v>
      </c>
      <c r="BY120">
        <v>14</v>
      </c>
      <c r="BZ120">
        <v>14</v>
      </c>
      <c r="CA120">
        <v>13</v>
      </c>
      <c r="CB120">
        <v>13</v>
      </c>
      <c r="CC120" t="s">
        <v>129</v>
      </c>
      <c r="CD120" t="s">
        <v>129</v>
      </c>
      <c r="CE120" t="s">
        <v>129</v>
      </c>
      <c r="CF120" t="s">
        <v>129</v>
      </c>
      <c r="CG120" t="s">
        <v>129</v>
      </c>
      <c r="CH120" t="s">
        <v>129</v>
      </c>
      <c r="CI120" t="s">
        <v>129</v>
      </c>
      <c r="CJ120" t="s">
        <v>129</v>
      </c>
      <c r="CK120" t="s">
        <v>129</v>
      </c>
      <c r="CL120" t="s">
        <v>129</v>
      </c>
      <c r="CM120" t="s">
        <v>129</v>
      </c>
      <c r="CN120" t="s">
        <v>129</v>
      </c>
      <c r="CO120" t="s">
        <v>129</v>
      </c>
      <c r="CP120" t="s">
        <v>129</v>
      </c>
      <c r="CQ120" t="s">
        <v>129</v>
      </c>
      <c r="CR120" t="s">
        <v>129</v>
      </c>
      <c r="CS120">
        <v>39.200000000000003</v>
      </c>
      <c r="CT120">
        <v>39.200000000000003</v>
      </c>
      <c r="CU120">
        <v>34.9</v>
      </c>
      <c r="CV120">
        <v>34.9</v>
      </c>
      <c r="CW120">
        <v>39.200000000000003</v>
      </c>
      <c r="CX120">
        <v>39.200000000000003</v>
      </c>
      <c r="CY120">
        <v>34.9</v>
      </c>
      <c r="CZ120">
        <v>34.9</v>
      </c>
      <c r="DA120">
        <v>39.200000000000003</v>
      </c>
      <c r="DB120">
        <v>39.200000000000003</v>
      </c>
      <c r="DC120">
        <v>39.200000000000003</v>
      </c>
      <c r="DD120">
        <v>34.9</v>
      </c>
      <c r="DE120">
        <v>39.200000000000003</v>
      </c>
      <c r="DF120">
        <v>39.200000000000003</v>
      </c>
      <c r="DG120">
        <v>39.200000000000003</v>
      </c>
      <c r="DH120">
        <v>34.9</v>
      </c>
      <c r="DI120">
        <v>6.4554059076431206E-2</v>
      </c>
      <c r="DJ120">
        <v>-0.76699304580688499</v>
      </c>
      <c r="DK120">
        <v>-2.2599332742572802</v>
      </c>
      <c r="DL120" t="s">
        <v>499</v>
      </c>
      <c r="DM120" t="s">
        <v>499</v>
      </c>
      <c r="DN120" t="s">
        <v>500</v>
      </c>
      <c r="DO120" t="s">
        <v>501</v>
      </c>
    </row>
    <row r="121" spans="1:119" x14ac:dyDescent="0.2">
      <c r="A121">
        <v>19.849658966064499</v>
      </c>
      <c r="B121">
        <v>19.991754531860401</v>
      </c>
      <c r="C121">
        <v>20.997020721435501</v>
      </c>
      <c r="D121">
        <v>21.9266548156738</v>
      </c>
      <c r="E121">
        <v>28.5538024902344</v>
      </c>
      <c r="F121">
        <v>28.5444736480713</v>
      </c>
      <c r="G121">
        <v>27.934720993041999</v>
      </c>
      <c r="H121">
        <v>27.8458347320557</v>
      </c>
      <c r="I121">
        <v>19.024797439575199</v>
      </c>
      <c r="J121">
        <v>23.359443664550799</v>
      </c>
      <c r="K121">
        <v>20.6555995941162</v>
      </c>
      <c r="L121">
        <v>20.421482086181602</v>
      </c>
      <c r="M121">
        <v>28.3974609375</v>
      </c>
      <c r="N121">
        <v>28.5797824859619</v>
      </c>
      <c r="O121">
        <v>28.119514465331999</v>
      </c>
      <c r="P121">
        <v>28.4486083984375</v>
      </c>
      <c r="V121">
        <v>29</v>
      </c>
      <c r="W121">
        <v>29</v>
      </c>
      <c r="X121">
        <v>8</v>
      </c>
      <c r="Y121">
        <v>50.5</v>
      </c>
      <c r="Z121">
        <v>50.5</v>
      </c>
      <c r="AA121">
        <v>18.100000000000001</v>
      </c>
      <c r="AB121">
        <v>69.656000000000006</v>
      </c>
      <c r="AC121">
        <v>0</v>
      </c>
      <c r="AD121">
        <v>323.31</v>
      </c>
      <c r="AE121">
        <v>4714600000</v>
      </c>
      <c r="AF121">
        <v>325</v>
      </c>
      <c r="AG121">
        <v>990670</v>
      </c>
      <c r="AH121">
        <v>1458200</v>
      </c>
      <c r="AI121">
        <v>0</v>
      </c>
      <c r="AJ121">
        <v>5830100</v>
      </c>
      <c r="AK121">
        <v>741780000</v>
      </c>
      <c r="AL121">
        <v>525740000</v>
      </c>
      <c r="AM121">
        <v>583580000</v>
      </c>
      <c r="AN121">
        <v>564600000</v>
      </c>
      <c r="AO121">
        <v>611830</v>
      </c>
      <c r="AP121">
        <v>16637000</v>
      </c>
      <c r="AQ121">
        <v>0</v>
      </c>
      <c r="AR121">
        <v>1639100</v>
      </c>
      <c r="AS121">
        <v>575450000</v>
      </c>
      <c r="AT121">
        <v>488220000</v>
      </c>
      <c r="AU121">
        <v>595410000</v>
      </c>
      <c r="AV121">
        <v>612640000</v>
      </c>
      <c r="AW121">
        <v>0</v>
      </c>
      <c r="AX121">
        <v>0</v>
      </c>
      <c r="AY121">
        <v>0</v>
      </c>
      <c r="AZ121">
        <v>2</v>
      </c>
      <c r="BA121">
        <v>47</v>
      </c>
      <c r="BB121">
        <v>46</v>
      </c>
      <c r="BC121">
        <v>35</v>
      </c>
      <c r="BD121">
        <v>43</v>
      </c>
      <c r="BE121">
        <v>0</v>
      </c>
      <c r="BF121">
        <v>3</v>
      </c>
      <c r="BG121">
        <v>0</v>
      </c>
      <c r="BH121">
        <v>0</v>
      </c>
      <c r="BI121">
        <v>40</v>
      </c>
      <c r="BJ121">
        <v>36</v>
      </c>
      <c r="BK121">
        <v>37</v>
      </c>
      <c r="BL121">
        <v>36</v>
      </c>
      <c r="BM121">
        <v>0</v>
      </c>
      <c r="BN121">
        <v>0</v>
      </c>
      <c r="BO121">
        <v>0</v>
      </c>
      <c r="BP121">
        <v>0</v>
      </c>
      <c r="BQ121">
        <v>8</v>
      </c>
      <c r="BR121">
        <v>6</v>
      </c>
      <c r="BS121">
        <v>6</v>
      </c>
      <c r="BT121">
        <v>6</v>
      </c>
      <c r="BU121">
        <v>0</v>
      </c>
      <c r="BV121">
        <v>1</v>
      </c>
      <c r="BW121">
        <v>0</v>
      </c>
      <c r="BX121">
        <v>0</v>
      </c>
      <c r="BY121">
        <v>7</v>
      </c>
      <c r="BZ121">
        <v>6</v>
      </c>
      <c r="CA121">
        <v>7</v>
      </c>
      <c r="CB121">
        <v>6</v>
      </c>
      <c r="CC121" t="s">
        <v>129</v>
      </c>
      <c r="CD121" t="s">
        <v>129</v>
      </c>
      <c r="CE121" t="s">
        <v>129</v>
      </c>
      <c r="CF121" t="s">
        <v>129</v>
      </c>
      <c r="CG121" t="s">
        <v>129</v>
      </c>
      <c r="CH121" t="s">
        <v>129</v>
      </c>
      <c r="CI121" t="s">
        <v>129</v>
      </c>
      <c r="CJ121" t="s">
        <v>129</v>
      </c>
      <c r="CK121" t="s">
        <v>129</v>
      </c>
      <c r="CL121" t="s">
        <v>129</v>
      </c>
      <c r="CM121" t="s">
        <v>129</v>
      </c>
      <c r="CN121" t="s">
        <v>129</v>
      </c>
      <c r="CO121" t="s">
        <v>129</v>
      </c>
      <c r="CP121" t="s">
        <v>129</v>
      </c>
      <c r="CQ121" t="s">
        <v>129</v>
      </c>
      <c r="CR121" t="s">
        <v>129</v>
      </c>
      <c r="CS121">
        <v>1.7</v>
      </c>
      <c r="CT121">
        <v>3.6</v>
      </c>
      <c r="CU121">
        <v>0</v>
      </c>
      <c r="CV121">
        <v>11.5</v>
      </c>
      <c r="CW121">
        <v>50</v>
      </c>
      <c r="CX121">
        <v>45.3</v>
      </c>
      <c r="CY121">
        <v>45.3</v>
      </c>
      <c r="CZ121">
        <v>41.6</v>
      </c>
      <c r="DA121">
        <v>1.9</v>
      </c>
      <c r="DB121">
        <v>14.5</v>
      </c>
      <c r="DC121">
        <v>0</v>
      </c>
      <c r="DD121">
        <v>1.7</v>
      </c>
      <c r="DE121">
        <v>48</v>
      </c>
      <c r="DF121">
        <v>45.3</v>
      </c>
      <c r="DG121">
        <v>41.1</v>
      </c>
      <c r="DH121">
        <v>45.3</v>
      </c>
      <c r="DI121">
        <v>0.46621598806916698</v>
      </c>
      <c r="DJ121">
        <v>0.166633605957031</v>
      </c>
      <c r="DK121">
        <v>0.77784434140931402</v>
      </c>
      <c r="DL121" t="s">
        <v>502</v>
      </c>
      <c r="DM121" t="s">
        <v>502</v>
      </c>
      <c r="DN121" t="s">
        <v>503</v>
      </c>
      <c r="DO121" t="s">
        <v>504</v>
      </c>
    </row>
    <row r="122" spans="1:119" x14ac:dyDescent="0.2">
      <c r="A122">
        <v>19.728113174438501</v>
      </c>
      <c r="B122">
        <v>20.9042263031006</v>
      </c>
      <c r="C122">
        <v>19.849123001098601</v>
      </c>
      <c r="D122">
        <v>19.136825561523398</v>
      </c>
      <c r="E122">
        <v>22.180923461914102</v>
      </c>
      <c r="F122">
        <v>22.257818222045898</v>
      </c>
      <c r="G122">
        <v>20.258531570434599</v>
      </c>
      <c r="H122">
        <v>19.505853652954102</v>
      </c>
      <c r="I122">
        <v>19.200437545776399</v>
      </c>
      <c r="J122">
        <v>20.156476974487301</v>
      </c>
      <c r="K122">
        <v>20.2453002929688</v>
      </c>
      <c r="L122">
        <v>19.576356887817401</v>
      </c>
      <c r="M122">
        <v>22.7064514160156</v>
      </c>
      <c r="N122">
        <v>22.8165187835693</v>
      </c>
      <c r="O122">
        <v>19.962785720825199</v>
      </c>
      <c r="P122">
        <v>19.712913513183601</v>
      </c>
      <c r="V122">
        <v>26</v>
      </c>
      <c r="W122">
        <v>5</v>
      </c>
      <c r="X122">
        <v>4</v>
      </c>
      <c r="Y122">
        <v>47.4</v>
      </c>
      <c r="Z122">
        <v>13.1</v>
      </c>
      <c r="AA122">
        <v>9.4</v>
      </c>
      <c r="AB122">
        <v>69.468999999999994</v>
      </c>
      <c r="AC122">
        <v>0</v>
      </c>
      <c r="AD122">
        <v>87.631</v>
      </c>
      <c r="AE122">
        <v>51492000</v>
      </c>
      <c r="AF122">
        <v>16</v>
      </c>
      <c r="AG122">
        <v>0</v>
      </c>
      <c r="AH122">
        <v>0</v>
      </c>
      <c r="AI122">
        <v>0</v>
      </c>
      <c r="AJ122">
        <v>0</v>
      </c>
      <c r="AK122">
        <v>8751700</v>
      </c>
      <c r="AL122">
        <v>9821100</v>
      </c>
      <c r="AM122">
        <v>952980</v>
      </c>
      <c r="AN122">
        <v>3049900</v>
      </c>
      <c r="AO122">
        <v>0</v>
      </c>
      <c r="AP122">
        <v>0</v>
      </c>
      <c r="AQ122">
        <v>0</v>
      </c>
      <c r="AR122">
        <v>0</v>
      </c>
      <c r="AS122">
        <v>9422800</v>
      </c>
      <c r="AT122">
        <v>10892000</v>
      </c>
      <c r="AU122">
        <v>6186900</v>
      </c>
      <c r="AV122">
        <v>2413700</v>
      </c>
      <c r="AW122">
        <v>0</v>
      </c>
      <c r="AX122">
        <v>0</v>
      </c>
      <c r="AY122">
        <v>0</v>
      </c>
      <c r="AZ122">
        <v>0</v>
      </c>
      <c r="BA122">
        <v>3</v>
      </c>
      <c r="BB122">
        <v>2</v>
      </c>
      <c r="BC122">
        <v>1</v>
      </c>
      <c r="BD122">
        <v>2</v>
      </c>
      <c r="BE122">
        <v>0</v>
      </c>
      <c r="BF122">
        <v>0</v>
      </c>
      <c r="BG122">
        <v>0</v>
      </c>
      <c r="BH122">
        <v>0</v>
      </c>
      <c r="BI122">
        <v>3</v>
      </c>
      <c r="BJ122">
        <v>3</v>
      </c>
      <c r="BK122">
        <v>1</v>
      </c>
      <c r="BL122">
        <v>1</v>
      </c>
      <c r="BM122">
        <v>0</v>
      </c>
      <c r="BN122">
        <v>0</v>
      </c>
      <c r="BO122">
        <v>0</v>
      </c>
      <c r="BP122">
        <v>0</v>
      </c>
      <c r="BQ122">
        <v>3</v>
      </c>
      <c r="BR122">
        <v>2</v>
      </c>
      <c r="BS122">
        <v>1</v>
      </c>
      <c r="BT122">
        <v>2</v>
      </c>
      <c r="BU122">
        <v>0</v>
      </c>
      <c r="BV122">
        <v>0</v>
      </c>
      <c r="BW122">
        <v>0</v>
      </c>
      <c r="BX122">
        <v>0</v>
      </c>
      <c r="BY122">
        <v>3</v>
      </c>
      <c r="BZ122">
        <v>3</v>
      </c>
      <c r="CA122">
        <v>1</v>
      </c>
      <c r="CB122">
        <v>1</v>
      </c>
      <c r="CC122" t="s">
        <v>129</v>
      </c>
      <c r="CD122" t="s">
        <v>129</v>
      </c>
      <c r="CE122" t="s">
        <v>129</v>
      </c>
      <c r="CF122" t="s">
        <v>129</v>
      </c>
      <c r="CG122" t="s">
        <v>129</v>
      </c>
      <c r="CH122" t="s">
        <v>129</v>
      </c>
      <c r="CI122" t="s">
        <v>129</v>
      </c>
      <c r="CJ122" t="s">
        <v>129</v>
      </c>
      <c r="CK122" t="s">
        <v>129</v>
      </c>
      <c r="CL122" t="s">
        <v>129</v>
      </c>
      <c r="CM122" t="s">
        <v>129</v>
      </c>
      <c r="CN122" t="s">
        <v>129</v>
      </c>
      <c r="CO122" t="s">
        <v>129</v>
      </c>
      <c r="CP122" t="s">
        <v>129</v>
      </c>
      <c r="CQ122" t="s">
        <v>129</v>
      </c>
      <c r="CR122" t="s">
        <v>129</v>
      </c>
      <c r="CS122">
        <v>1.7</v>
      </c>
      <c r="CT122">
        <v>3.6</v>
      </c>
      <c r="CU122">
        <v>0</v>
      </c>
      <c r="CV122">
        <v>11.6</v>
      </c>
      <c r="CW122">
        <v>44.9</v>
      </c>
      <c r="CX122">
        <v>42.3</v>
      </c>
      <c r="CY122">
        <v>36.6</v>
      </c>
      <c r="CZ122">
        <v>34.700000000000003</v>
      </c>
      <c r="DA122">
        <v>1.9</v>
      </c>
      <c r="DB122">
        <v>11</v>
      </c>
      <c r="DC122">
        <v>0</v>
      </c>
      <c r="DD122">
        <v>1.7</v>
      </c>
      <c r="DE122">
        <v>41.2</v>
      </c>
      <c r="DF122">
        <v>40.5</v>
      </c>
      <c r="DG122">
        <v>33.799999999999997</v>
      </c>
      <c r="DH122">
        <v>36.6</v>
      </c>
      <c r="DI122">
        <v>0.82742064526861703</v>
      </c>
      <c r="DJ122">
        <v>0.24888563156127899</v>
      </c>
      <c r="DK122">
        <v>0.22772657289671</v>
      </c>
      <c r="DL122" t="s">
        <v>505</v>
      </c>
      <c r="DM122" t="s">
        <v>505</v>
      </c>
      <c r="DN122" t="s">
        <v>506</v>
      </c>
      <c r="DO122" t="s">
        <v>507</v>
      </c>
    </row>
    <row r="123" spans="1:119" x14ac:dyDescent="0.2">
      <c r="A123">
        <v>19.199485778808601</v>
      </c>
      <c r="B123">
        <v>20.038997650146499</v>
      </c>
      <c r="C123">
        <v>19.392677307128899</v>
      </c>
      <c r="D123">
        <v>18.129722595214801</v>
      </c>
      <c r="E123">
        <v>22.6983337402344</v>
      </c>
      <c r="F123">
        <v>22.280197143554702</v>
      </c>
      <c r="G123">
        <v>22.7404479980469</v>
      </c>
      <c r="H123">
        <v>20.191654205322301</v>
      </c>
      <c r="I123">
        <v>21.064826965331999</v>
      </c>
      <c r="J123">
        <v>19.776096343994102</v>
      </c>
      <c r="K123">
        <v>20.175657272338899</v>
      </c>
      <c r="L123">
        <v>20.796922683715799</v>
      </c>
      <c r="M123">
        <v>22.399370193481399</v>
      </c>
      <c r="N123">
        <v>20.041877746581999</v>
      </c>
      <c r="O123">
        <v>18.6934509277344</v>
      </c>
      <c r="P123">
        <v>21.9786186218262</v>
      </c>
      <c r="V123">
        <v>3</v>
      </c>
      <c r="W123">
        <v>3</v>
      </c>
      <c r="X123">
        <v>3</v>
      </c>
      <c r="Y123">
        <v>9.1999999999999993</v>
      </c>
      <c r="Z123">
        <v>9.1999999999999993</v>
      </c>
      <c r="AA123">
        <v>9.1999999999999993</v>
      </c>
      <c r="AB123">
        <v>60.719000000000001</v>
      </c>
      <c r="AC123">
        <v>0</v>
      </c>
      <c r="AD123">
        <v>23.673999999999999</v>
      </c>
      <c r="AE123">
        <v>65749000</v>
      </c>
      <c r="AF123">
        <v>5</v>
      </c>
      <c r="AG123">
        <v>0</v>
      </c>
      <c r="AH123">
        <v>0</v>
      </c>
      <c r="AI123">
        <v>0</v>
      </c>
      <c r="AJ123">
        <v>0</v>
      </c>
      <c r="AK123">
        <v>11711000</v>
      </c>
      <c r="AL123">
        <v>7209800</v>
      </c>
      <c r="AM123">
        <v>12879000</v>
      </c>
      <c r="AN123">
        <v>6487500</v>
      </c>
      <c r="AO123">
        <v>0</v>
      </c>
      <c r="AP123">
        <v>0</v>
      </c>
      <c r="AQ123">
        <v>0</v>
      </c>
      <c r="AR123">
        <v>0</v>
      </c>
      <c r="AS123">
        <v>4942300</v>
      </c>
      <c r="AT123">
        <v>1478400</v>
      </c>
      <c r="AU123">
        <v>10060000</v>
      </c>
      <c r="AV123">
        <v>10981000</v>
      </c>
      <c r="AW123">
        <v>0</v>
      </c>
      <c r="AX123">
        <v>0</v>
      </c>
      <c r="AY123">
        <v>0</v>
      </c>
      <c r="AZ123">
        <v>0</v>
      </c>
      <c r="BA123">
        <v>1</v>
      </c>
      <c r="BB123">
        <v>2</v>
      </c>
      <c r="BC123">
        <v>1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1</v>
      </c>
      <c r="BM123">
        <v>0</v>
      </c>
      <c r="BN123">
        <v>0</v>
      </c>
      <c r="BO123">
        <v>0</v>
      </c>
      <c r="BP123">
        <v>0</v>
      </c>
      <c r="BQ123">
        <v>3</v>
      </c>
      <c r="BR123">
        <v>3</v>
      </c>
      <c r="BS123">
        <v>2</v>
      </c>
      <c r="BT123">
        <v>2</v>
      </c>
      <c r="BU123">
        <v>0</v>
      </c>
      <c r="BV123">
        <v>0</v>
      </c>
      <c r="BW123">
        <v>0</v>
      </c>
      <c r="BX123">
        <v>0</v>
      </c>
      <c r="BY123">
        <v>2</v>
      </c>
      <c r="BZ123">
        <v>1</v>
      </c>
      <c r="CA123">
        <v>1</v>
      </c>
      <c r="CB123">
        <v>3</v>
      </c>
      <c r="CC123" t="s">
        <v>129</v>
      </c>
      <c r="CD123" t="s">
        <v>129</v>
      </c>
      <c r="CE123" t="s">
        <v>129</v>
      </c>
      <c r="CF123" t="s">
        <v>129</v>
      </c>
      <c r="CG123" t="s">
        <v>129</v>
      </c>
      <c r="CH123" t="s">
        <v>129</v>
      </c>
      <c r="CI123" t="s">
        <v>129</v>
      </c>
      <c r="CJ123" t="s">
        <v>129</v>
      </c>
      <c r="CK123" t="s">
        <v>129</v>
      </c>
      <c r="CL123" t="s">
        <v>129</v>
      </c>
      <c r="CM123" t="s">
        <v>129</v>
      </c>
      <c r="CN123" t="s">
        <v>129</v>
      </c>
      <c r="CO123" t="s">
        <v>129</v>
      </c>
      <c r="CP123" t="s">
        <v>129</v>
      </c>
      <c r="CQ123" t="s">
        <v>129</v>
      </c>
      <c r="CR123" t="s">
        <v>129</v>
      </c>
      <c r="CS123">
        <v>0</v>
      </c>
      <c r="CT123">
        <v>0</v>
      </c>
      <c r="CU123">
        <v>0</v>
      </c>
      <c r="CV123">
        <v>0</v>
      </c>
      <c r="CW123">
        <v>9.1999999999999993</v>
      </c>
      <c r="CX123">
        <v>9.1999999999999993</v>
      </c>
      <c r="CY123">
        <v>5.8</v>
      </c>
      <c r="CZ123">
        <v>5.8</v>
      </c>
      <c r="DA123">
        <v>0</v>
      </c>
      <c r="DB123">
        <v>0</v>
      </c>
      <c r="DC123">
        <v>0</v>
      </c>
      <c r="DD123">
        <v>0</v>
      </c>
      <c r="DE123">
        <v>5.5</v>
      </c>
      <c r="DF123">
        <v>2.1</v>
      </c>
      <c r="DG123">
        <v>3.8</v>
      </c>
      <c r="DH123">
        <v>9.1999999999999993</v>
      </c>
      <c r="DI123">
        <v>0.29870789713124102</v>
      </c>
      <c r="DJ123">
        <v>-1.19932889938354</v>
      </c>
      <c r="DK123">
        <v>-1.13749433731634</v>
      </c>
      <c r="DL123" t="s">
        <v>508</v>
      </c>
      <c r="DM123" t="s">
        <v>508</v>
      </c>
      <c r="DN123" t="s">
        <v>509</v>
      </c>
      <c r="DO123" t="s">
        <v>510</v>
      </c>
    </row>
    <row r="124" spans="1:119" x14ac:dyDescent="0.2">
      <c r="A124">
        <v>20.517204284668001</v>
      </c>
      <c r="B124">
        <v>20.263961791992202</v>
      </c>
      <c r="C124">
        <v>21.0858268737793</v>
      </c>
      <c r="D124">
        <v>23.469112396240199</v>
      </c>
      <c r="E124">
        <v>29.941677093505898</v>
      </c>
      <c r="F124">
        <v>29.916130065918001</v>
      </c>
      <c r="G124">
        <v>30.029468536376999</v>
      </c>
      <c r="H124">
        <v>29.802364349365199</v>
      </c>
      <c r="I124">
        <v>19.888456344604499</v>
      </c>
      <c r="J124">
        <v>24.9768371582031</v>
      </c>
      <c r="K124">
        <v>21.425014495849599</v>
      </c>
      <c r="L124">
        <v>20.4106960296631</v>
      </c>
      <c r="M124">
        <v>29.788974761962901</v>
      </c>
      <c r="N124">
        <v>29.564619064331101</v>
      </c>
      <c r="O124">
        <v>29.696672439575199</v>
      </c>
      <c r="P124">
        <v>29.744709014892599</v>
      </c>
      <c r="T124" t="s">
        <v>133</v>
      </c>
      <c r="U124" t="s">
        <v>134</v>
      </c>
      <c r="V124">
        <v>30</v>
      </c>
      <c r="W124">
        <v>30</v>
      </c>
      <c r="X124">
        <v>30</v>
      </c>
      <c r="Y124">
        <v>61.6</v>
      </c>
      <c r="Z124">
        <v>61.6</v>
      </c>
      <c r="AA124">
        <v>61.6</v>
      </c>
      <c r="AB124">
        <v>60.982999999999997</v>
      </c>
      <c r="AC124">
        <v>0</v>
      </c>
      <c r="AD124">
        <v>323.31</v>
      </c>
      <c r="AE124">
        <v>13108000000</v>
      </c>
      <c r="AF124">
        <v>421</v>
      </c>
      <c r="AG124">
        <v>5661100</v>
      </c>
      <c r="AH124">
        <v>44994000</v>
      </c>
      <c r="AI124">
        <v>7250500</v>
      </c>
      <c r="AJ124">
        <v>23473000</v>
      </c>
      <c r="AK124">
        <v>1921200000</v>
      </c>
      <c r="AL124">
        <v>1530500000</v>
      </c>
      <c r="AM124">
        <v>1647200000</v>
      </c>
      <c r="AN124">
        <v>2165600000</v>
      </c>
      <c r="AO124">
        <v>15253000</v>
      </c>
      <c r="AP124">
        <v>57536000</v>
      </c>
      <c r="AQ124">
        <v>2696300</v>
      </c>
      <c r="AR124">
        <v>1921400</v>
      </c>
      <c r="AS124">
        <v>1601600000</v>
      </c>
      <c r="AT124">
        <v>1275700000</v>
      </c>
      <c r="AU124">
        <v>1209000000</v>
      </c>
      <c r="AV124">
        <v>1598800000</v>
      </c>
      <c r="AW124">
        <v>0</v>
      </c>
      <c r="AX124">
        <v>0</v>
      </c>
      <c r="AY124">
        <v>0</v>
      </c>
      <c r="AZ124">
        <v>4</v>
      </c>
      <c r="BA124">
        <v>54</v>
      </c>
      <c r="BB124">
        <v>57</v>
      </c>
      <c r="BC124">
        <v>57</v>
      </c>
      <c r="BD124">
        <v>45</v>
      </c>
      <c r="BE124">
        <v>0</v>
      </c>
      <c r="BF124">
        <v>5</v>
      </c>
      <c r="BG124">
        <v>0</v>
      </c>
      <c r="BH124">
        <v>0</v>
      </c>
      <c r="BI124">
        <v>50</v>
      </c>
      <c r="BJ124">
        <v>49</v>
      </c>
      <c r="BK124">
        <v>49</v>
      </c>
      <c r="BL124">
        <v>51</v>
      </c>
      <c r="BM124">
        <v>2</v>
      </c>
      <c r="BN124">
        <v>1</v>
      </c>
      <c r="BO124">
        <v>3</v>
      </c>
      <c r="BP124">
        <v>7</v>
      </c>
      <c r="BQ124">
        <v>27</v>
      </c>
      <c r="BR124">
        <v>28</v>
      </c>
      <c r="BS124">
        <v>27</v>
      </c>
      <c r="BT124">
        <v>26</v>
      </c>
      <c r="BU124">
        <v>1</v>
      </c>
      <c r="BV124">
        <v>9</v>
      </c>
      <c r="BW124">
        <v>1</v>
      </c>
      <c r="BX124">
        <v>2</v>
      </c>
      <c r="BY124">
        <v>27</v>
      </c>
      <c r="BZ124">
        <v>28</v>
      </c>
      <c r="CA124">
        <v>27</v>
      </c>
      <c r="CB124">
        <v>27</v>
      </c>
      <c r="CC124" t="s">
        <v>129</v>
      </c>
      <c r="CD124" t="s">
        <v>129</v>
      </c>
      <c r="CE124" t="s">
        <v>129</v>
      </c>
      <c r="CF124" t="s">
        <v>129</v>
      </c>
      <c r="CG124" t="s">
        <v>129</v>
      </c>
      <c r="CH124" t="s">
        <v>129</v>
      </c>
      <c r="CI124" t="s">
        <v>129</v>
      </c>
      <c r="CJ124" t="s">
        <v>129</v>
      </c>
      <c r="CK124" t="s">
        <v>129</v>
      </c>
      <c r="CL124" t="s">
        <v>129</v>
      </c>
      <c r="CM124" t="s">
        <v>129</v>
      </c>
      <c r="CN124" t="s">
        <v>129</v>
      </c>
      <c r="CO124" t="s">
        <v>129</v>
      </c>
      <c r="CP124" t="s">
        <v>129</v>
      </c>
      <c r="CQ124" t="s">
        <v>129</v>
      </c>
      <c r="CR124" t="s">
        <v>129</v>
      </c>
      <c r="CS124">
        <v>4.5999999999999996</v>
      </c>
      <c r="CT124">
        <v>3.8</v>
      </c>
      <c r="CU124">
        <v>8</v>
      </c>
      <c r="CV124">
        <v>14</v>
      </c>
      <c r="CW124">
        <v>57</v>
      </c>
      <c r="CX124">
        <v>57.4</v>
      </c>
      <c r="CY124">
        <v>57.4</v>
      </c>
      <c r="CZ124">
        <v>54.6</v>
      </c>
      <c r="DA124">
        <v>3.1</v>
      </c>
      <c r="DB124">
        <v>19.3</v>
      </c>
      <c r="DC124">
        <v>3.6</v>
      </c>
      <c r="DD124">
        <v>4.4000000000000004</v>
      </c>
      <c r="DE124">
        <v>54.6</v>
      </c>
      <c r="DF124">
        <v>57</v>
      </c>
      <c r="DG124">
        <v>59.2</v>
      </c>
      <c r="DH124">
        <v>57.4</v>
      </c>
      <c r="DI124">
        <v>1.60454967141174E-2</v>
      </c>
      <c r="DJ124">
        <v>-0.223666191101074</v>
      </c>
      <c r="DK124">
        <v>-3.3179359729817</v>
      </c>
      <c r="DL124" t="s">
        <v>511</v>
      </c>
      <c r="DM124" t="s">
        <v>512</v>
      </c>
      <c r="DN124" t="s">
        <v>513</v>
      </c>
      <c r="DO124" t="s">
        <v>514</v>
      </c>
    </row>
    <row r="125" spans="1:119" x14ac:dyDescent="0.2">
      <c r="A125">
        <v>20.186199188232401</v>
      </c>
      <c r="B125">
        <v>18.7458400726318</v>
      </c>
      <c r="C125">
        <v>20.375917434692401</v>
      </c>
      <c r="D125">
        <v>19.6146049499512</v>
      </c>
      <c r="E125">
        <v>21.068416595458999</v>
      </c>
      <c r="F125">
        <v>19.614076614379901</v>
      </c>
      <c r="G125">
        <v>18.280328750610401</v>
      </c>
      <c r="H125">
        <v>20.9436359405518</v>
      </c>
      <c r="I125">
        <v>20.975603103637699</v>
      </c>
      <c r="J125">
        <v>19.810207366943398</v>
      </c>
      <c r="K125">
        <v>19.631055831909201</v>
      </c>
      <c r="L125">
        <v>20.0317268371582</v>
      </c>
      <c r="M125">
        <v>20.072463989257798</v>
      </c>
      <c r="N125">
        <v>19.338050842285199</v>
      </c>
      <c r="O125">
        <v>19.4368991851807</v>
      </c>
      <c r="P125">
        <v>21.205024719238299</v>
      </c>
      <c r="V125">
        <v>3</v>
      </c>
      <c r="W125">
        <v>3</v>
      </c>
      <c r="X125">
        <v>3</v>
      </c>
      <c r="Y125">
        <v>2.8</v>
      </c>
      <c r="Z125">
        <v>2.8</v>
      </c>
      <c r="AA125">
        <v>2.8</v>
      </c>
      <c r="AB125">
        <v>186.43</v>
      </c>
      <c r="AC125">
        <v>0</v>
      </c>
      <c r="AD125">
        <v>5.1746999999999996</v>
      </c>
      <c r="AE125">
        <v>41363000</v>
      </c>
      <c r="AF125">
        <v>4</v>
      </c>
      <c r="AG125">
        <v>2543200</v>
      </c>
      <c r="AH125">
        <v>0</v>
      </c>
      <c r="AI125">
        <v>0</v>
      </c>
      <c r="AJ125">
        <v>0</v>
      </c>
      <c r="AK125">
        <v>3241600</v>
      </c>
      <c r="AL125">
        <v>8921500</v>
      </c>
      <c r="AM125">
        <v>2051800</v>
      </c>
      <c r="AN125">
        <v>2699100</v>
      </c>
      <c r="AO125">
        <v>0</v>
      </c>
      <c r="AP125">
        <v>547860</v>
      </c>
      <c r="AQ125">
        <v>0</v>
      </c>
      <c r="AR125">
        <v>0</v>
      </c>
      <c r="AS125">
        <v>3885100</v>
      </c>
      <c r="AT125">
        <v>1177700</v>
      </c>
      <c r="AU125">
        <v>10022000</v>
      </c>
      <c r="AV125">
        <v>6273300</v>
      </c>
      <c r="AW125">
        <v>1</v>
      </c>
      <c r="AX125">
        <v>0</v>
      </c>
      <c r="AY125">
        <v>0</v>
      </c>
      <c r="AZ125">
        <v>0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2</v>
      </c>
      <c r="BM125">
        <v>1</v>
      </c>
      <c r="BN125">
        <v>0</v>
      </c>
      <c r="BO125">
        <v>0</v>
      </c>
      <c r="BP125">
        <v>0</v>
      </c>
      <c r="BQ125">
        <v>2</v>
      </c>
      <c r="BR125">
        <v>2</v>
      </c>
      <c r="BS125">
        <v>2</v>
      </c>
      <c r="BT125">
        <v>2</v>
      </c>
      <c r="BU125">
        <v>0</v>
      </c>
      <c r="BV125">
        <v>1</v>
      </c>
      <c r="BW125">
        <v>0</v>
      </c>
      <c r="BX125">
        <v>0</v>
      </c>
      <c r="BY125">
        <v>1</v>
      </c>
      <c r="BZ125">
        <v>1</v>
      </c>
      <c r="CA125">
        <v>2</v>
      </c>
      <c r="CB125">
        <v>3</v>
      </c>
      <c r="CC125" t="s">
        <v>129</v>
      </c>
      <c r="CD125" t="s">
        <v>129</v>
      </c>
      <c r="CE125" t="s">
        <v>129</v>
      </c>
      <c r="CF125" t="s">
        <v>129</v>
      </c>
      <c r="CG125" t="s">
        <v>129</v>
      </c>
      <c r="CH125" t="s">
        <v>129</v>
      </c>
      <c r="CI125" t="s">
        <v>129</v>
      </c>
      <c r="CJ125" t="s">
        <v>129</v>
      </c>
      <c r="CK125" t="s">
        <v>129</v>
      </c>
      <c r="CL125" t="s">
        <v>129</v>
      </c>
      <c r="CM125" t="s">
        <v>129</v>
      </c>
      <c r="CN125" t="s">
        <v>129</v>
      </c>
      <c r="CO125" t="s">
        <v>129</v>
      </c>
      <c r="CP125" t="s">
        <v>129</v>
      </c>
      <c r="CQ125" t="s">
        <v>129</v>
      </c>
      <c r="CR125" t="s">
        <v>129</v>
      </c>
      <c r="CS125">
        <v>1.1000000000000001</v>
      </c>
      <c r="CT125">
        <v>0</v>
      </c>
      <c r="CU125">
        <v>0</v>
      </c>
      <c r="CV125">
        <v>0</v>
      </c>
      <c r="CW125">
        <v>1.7</v>
      </c>
      <c r="CX125">
        <v>2</v>
      </c>
      <c r="CY125">
        <v>2</v>
      </c>
      <c r="CZ125">
        <v>1.7</v>
      </c>
      <c r="DA125">
        <v>0</v>
      </c>
      <c r="DB125">
        <v>1.1000000000000001</v>
      </c>
      <c r="DC125">
        <v>0</v>
      </c>
      <c r="DD125">
        <v>0</v>
      </c>
      <c r="DE125">
        <v>1.1000000000000001</v>
      </c>
      <c r="DF125">
        <v>1</v>
      </c>
      <c r="DG125">
        <v>2</v>
      </c>
      <c r="DH125">
        <v>2.8</v>
      </c>
      <c r="DI125">
        <v>0.964314876467257</v>
      </c>
      <c r="DJ125">
        <v>3.6495208740234403E-2</v>
      </c>
      <c r="DK125">
        <v>4.6638566158122202E-2</v>
      </c>
      <c r="DL125" t="s">
        <v>515</v>
      </c>
      <c r="DM125" t="s">
        <v>515</v>
      </c>
      <c r="DN125" t="s">
        <v>516</v>
      </c>
      <c r="DO125" t="s">
        <v>517</v>
      </c>
    </row>
    <row r="126" spans="1:119" x14ac:dyDescent="0.2">
      <c r="A126">
        <v>27.414012908935501</v>
      </c>
      <c r="B126">
        <v>28.371648788452099</v>
      </c>
      <c r="C126">
        <v>27.855014801025401</v>
      </c>
      <c r="D126">
        <v>28.066045761108398</v>
      </c>
      <c r="E126">
        <v>27.343418121337901</v>
      </c>
      <c r="F126">
        <v>27.3926391601563</v>
      </c>
      <c r="G126">
        <v>27.645263671875</v>
      </c>
      <c r="H126">
        <v>26.8604125976563</v>
      </c>
      <c r="I126">
        <v>28.217849731445298</v>
      </c>
      <c r="J126">
        <v>27.964937210083001</v>
      </c>
      <c r="K126">
        <v>27.617439270019499</v>
      </c>
      <c r="L126">
        <v>28.2249946594238</v>
      </c>
      <c r="M126">
        <v>26.980001449585</v>
      </c>
      <c r="N126">
        <v>27.107591629028299</v>
      </c>
      <c r="O126">
        <v>26.950380325317401</v>
      </c>
      <c r="P126">
        <v>27.3708591461182</v>
      </c>
      <c r="V126">
        <v>33</v>
      </c>
      <c r="W126">
        <v>33</v>
      </c>
      <c r="X126">
        <v>12</v>
      </c>
      <c r="Y126">
        <v>34.6</v>
      </c>
      <c r="Z126">
        <v>34.6</v>
      </c>
      <c r="AA126">
        <v>14.1</v>
      </c>
      <c r="AB126">
        <v>130.1</v>
      </c>
      <c r="AC126">
        <v>0</v>
      </c>
      <c r="AD126">
        <v>323.31</v>
      </c>
      <c r="AE126">
        <v>4553300000</v>
      </c>
      <c r="AF126">
        <v>403</v>
      </c>
      <c r="AG126">
        <v>244470000</v>
      </c>
      <c r="AH126">
        <v>536120000</v>
      </c>
      <c r="AI126">
        <v>311140000</v>
      </c>
      <c r="AJ126">
        <v>432330000</v>
      </c>
      <c r="AK126">
        <v>276130000</v>
      </c>
      <c r="AL126">
        <v>273460000</v>
      </c>
      <c r="AM126">
        <v>343400000</v>
      </c>
      <c r="AN126">
        <v>193440000</v>
      </c>
      <c r="AO126">
        <v>379760000</v>
      </c>
      <c r="AP126">
        <v>263650000</v>
      </c>
      <c r="AQ126">
        <v>155020000</v>
      </c>
      <c r="AR126">
        <v>358540000</v>
      </c>
      <c r="AS126">
        <v>156340000</v>
      </c>
      <c r="AT126">
        <v>176100000</v>
      </c>
      <c r="AU126">
        <v>162610000</v>
      </c>
      <c r="AV126">
        <v>290820000</v>
      </c>
      <c r="AW126">
        <v>28</v>
      </c>
      <c r="AX126">
        <v>41</v>
      </c>
      <c r="AY126">
        <v>23</v>
      </c>
      <c r="AZ126">
        <v>30</v>
      </c>
      <c r="BA126">
        <v>22</v>
      </c>
      <c r="BB126">
        <v>28</v>
      </c>
      <c r="BC126">
        <v>18</v>
      </c>
      <c r="BD126">
        <v>18</v>
      </c>
      <c r="BE126">
        <v>36</v>
      </c>
      <c r="BF126">
        <v>22</v>
      </c>
      <c r="BG126">
        <v>22</v>
      </c>
      <c r="BH126">
        <v>36</v>
      </c>
      <c r="BI126">
        <v>17</v>
      </c>
      <c r="BJ126">
        <v>14</v>
      </c>
      <c r="BK126">
        <v>20</v>
      </c>
      <c r="BL126">
        <v>28</v>
      </c>
      <c r="BM126">
        <v>7</v>
      </c>
      <c r="BN126">
        <v>10</v>
      </c>
      <c r="BO126">
        <v>10</v>
      </c>
      <c r="BP126">
        <v>9</v>
      </c>
      <c r="BQ126">
        <v>5</v>
      </c>
      <c r="BR126">
        <v>7</v>
      </c>
      <c r="BS126">
        <v>4</v>
      </c>
      <c r="BT126">
        <v>6</v>
      </c>
      <c r="BU126">
        <v>10</v>
      </c>
      <c r="BV126">
        <v>6</v>
      </c>
      <c r="BW126">
        <v>7</v>
      </c>
      <c r="BX126">
        <v>9</v>
      </c>
      <c r="BY126">
        <v>4</v>
      </c>
      <c r="BZ126">
        <v>4</v>
      </c>
      <c r="CA126">
        <v>7</v>
      </c>
      <c r="CB126">
        <v>5</v>
      </c>
      <c r="CC126" t="s">
        <v>129</v>
      </c>
      <c r="CD126" t="s">
        <v>129</v>
      </c>
      <c r="CE126" t="s">
        <v>129</v>
      </c>
      <c r="CF126" t="s">
        <v>129</v>
      </c>
      <c r="CG126" t="s">
        <v>129</v>
      </c>
      <c r="CH126" t="s">
        <v>129</v>
      </c>
      <c r="CI126" t="s">
        <v>129</v>
      </c>
      <c r="CJ126" t="s">
        <v>129</v>
      </c>
      <c r="CK126" t="s">
        <v>129</v>
      </c>
      <c r="CL126" t="s">
        <v>129</v>
      </c>
      <c r="CM126" t="s">
        <v>129</v>
      </c>
      <c r="CN126" t="s">
        <v>129</v>
      </c>
      <c r="CO126" t="s">
        <v>129</v>
      </c>
      <c r="CP126" t="s">
        <v>129</v>
      </c>
      <c r="CQ126" t="s">
        <v>129</v>
      </c>
      <c r="CR126" t="s">
        <v>129</v>
      </c>
      <c r="CS126">
        <v>27.9</v>
      </c>
      <c r="CT126">
        <v>30</v>
      </c>
      <c r="CU126">
        <v>32.4</v>
      </c>
      <c r="CV126">
        <v>29.8</v>
      </c>
      <c r="CW126">
        <v>24.5</v>
      </c>
      <c r="CX126">
        <v>26.7</v>
      </c>
      <c r="CY126">
        <v>20.3</v>
      </c>
      <c r="CZ126">
        <v>21.4</v>
      </c>
      <c r="DA126">
        <v>32.299999999999997</v>
      </c>
      <c r="DB126">
        <v>26.2</v>
      </c>
      <c r="DC126">
        <v>27.5</v>
      </c>
      <c r="DD126">
        <v>30.1</v>
      </c>
      <c r="DE126">
        <v>20</v>
      </c>
      <c r="DF126">
        <v>19.2</v>
      </c>
      <c r="DG126">
        <v>25.6</v>
      </c>
      <c r="DH126">
        <v>26.2</v>
      </c>
      <c r="DI126">
        <v>0.314866630481479</v>
      </c>
      <c r="DJ126">
        <v>-0.20822525024414101</v>
      </c>
      <c r="DK126">
        <v>-1.0966005911210901</v>
      </c>
      <c r="DL126" t="s">
        <v>518</v>
      </c>
      <c r="DM126" t="s">
        <v>518</v>
      </c>
      <c r="DN126" t="s">
        <v>519</v>
      </c>
      <c r="DO126" t="s">
        <v>520</v>
      </c>
    </row>
    <row r="127" spans="1:119" x14ac:dyDescent="0.2">
      <c r="A127">
        <v>20.4604797363281</v>
      </c>
      <c r="B127">
        <v>19.433689117431602</v>
      </c>
      <c r="C127">
        <v>20.883438110351602</v>
      </c>
      <c r="D127">
        <v>18.9707336425781</v>
      </c>
      <c r="E127">
        <v>26.086042404174801</v>
      </c>
      <c r="F127">
        <v>26.2515468597412</v>
      </c>
      <c r="G127">
        <v>26.054862976074201</v>
      </c>
      <c r="H127">
        <v>25.963272094726602</v>
      </c>
      <c r="I127">
        <v>19.345687866210898</v>
      </c>
      <c r="J127">
        <v>20.203823089599599</v>
      </c>
      <c r="K127">
        <v>19.5030002593994</v>
      </c>
      <c r="L127">
        <v>18.962579727172901</v>
      </c>
      <c r="M127">
        <v>26.343807220458999</v>
      </c>
      <c r="N127">
        <v>25.8476867675781</v>
      </c>
      <c r="O127">
        <v>26.0740642547607</v>
      </c>
      <c r="P127">
        <v>26.442245483398398</v>
      </c>
      <c r="V127">
        <v>16</v>
      </c>
      <c r="W127">
        <v>16</v>
      </c>
      <c r="X127">
        <v>16</v>
      </c>
      <c r="Y127">
        <v>37.200000000000003</v>
      </c>
      <c r="Z127">
        <v>37.200000000000003</v>
      </c>
      <c r="AA127">
        <v>37.200000000000003</v>
      </c>
      <c r="AB127">
        <v>66.600999999999999</v>
      </c>
      <c r="AC127">
        <v>0</v>
      </c>
      <c r="AD127">
        <v>323.31</v>
      </c>
      <c r="AE127">
        <v>1025200000</v>
      </c>
      <c r="AF127">
        <v>104</v>
      </c>
      <c r="AG127">
        <v>2107100</v>
      </c>
      <c r="AH127">
        <v>7674800</v>
      </c>
      <c r="AI127">
        <v>0</v>
      </c>
      <c r="AJ127">
        <v>0</v>
      </c>
      <c r="AK127">
        <v>182780000</v>
      </c>
      <c r="AL127">
        <v>105470000</v>
      </c>
      <c r="AM127">
        <v>92364000</v>
      </c>
      <c r="AN127">
        <v>110080000</v>
      </c>
      <c r="AO127">
        <v>1884800</v>
      </c>
      <c r="AP127">
        <v>0</v>
      </c>
      <c r="AQ127">
        <v>0</v>
      </c>
      <c r="AR127">
        <v>0</v>
      </c>
      <c r="AS127">
        <v>148530000</v>
      </c>
      <c r="AT127">
        <v>59595000</v>
      </c>
      <c r="AU127">
        <v>118050000</v>
      </c>
      <c r="AV127">
        <v>196680000</v>
      </c>
      <c r="AW127">
        <v>0</v>
      </c>
      <c r="AX127">
        <v>0</v>
      </c>
      <c r="AY127">
        <v>0</v>
      </c>
      <c r="AZ127">
        <v>0</v>
      </c>
      <c r="BA127">
        <v>14</v>
      </c>
      <c r="BB127">
        <v>14</v>
      </c>
      <c r="BC127">
        <v>14</v>
      </c>
      <c r="BD127">
        <v>13</v>
      </c>
      <c r="BE127">
        <v>0</v>
      </c>
      <c r="BF127">
        <v>0</v>
      </c>
      <c r="BG127">
        <v>0</v>
      </c>
      <c r="BH127">
        <v>0</v>
      </c>
      <c r="BI127">
        <v>12</v>
      </c>
      <c r="BJ127">
        <v>8</v>
      </c>
      <c r="BK127">
        <v>15</v>
      </c>
      <c r="BL127">
        <v>14</v>
      </c>
      <c r="BM127">
        <v>1</v>
      </c>
      <c r="BN127">
        <v>1</v>
      </c>
      <c r="BO127">
        <v>0</v>
      </c>
      <c r="BP127">
        <v>0</v>
      </c>
      <c r="BQ127">
        <v>16</v>
      </c>
      <c r="BR127">
        <v>14</v>
      </c>
      <c r="BS127">
        <v>14</v>
      </c>
      <c r="BT127">
        <v>14</v>
      </c>
      <c r="BU127">
        <v>1</v>
      </c>
      <c r="BV127">
        <v>0</v>
      </c>
      <c r="BW127">
        <v>0</v>
      </c>
      <c r="BX127">
        <v>0</v>
      </c>
      <c r="BY127">
        <v>15</v>
      </c>
      <c r="BZ127">
        <v>10</v>
      </c>
      <c r="CA127">
        <v>12</v>
      </c>
      <c r="CB127">
        <v>15</v>
      </c>
      <c r="CC127" t="s">
        <v>129</v>
      </c>
      <c r="CD127" t="s">
        <v>129</v>
      </c>
      <c r="CE127" t="s">
        <v>129</v>
      </c>
      <c r="CF127" t="s">
        <v>129</v>
      </c>
      <c r="CG127" t="s">
        <v>129</v>
      </c>
      <c r="CH127" t="s">
        <v>129</v>
      </c>
      <c r="CI127" t="s">
        <v>129</v>
      </c>
      <c r="CJ127" t="s">
        <v>129</v>
      </c>
      <c r="CK127" t="s">
        <v>129</v>
      </c>
      <c r="CL127" t="s">
        <v>129</v>
      </c>
      <c r="CM127" t="s">
        <v>129</v>
      </c>
      <c r="CN127" t="s">
        <v>129</v>
      </c>
      <c r="CO127" t="s">
        <v>129</v>
      </c>
      <c r="CP127" t="s">
        <v>129</v>
      </c>
      <c r="CQ127" t="s">
        <v>129</v>
      </c>
      <c r="CR127" t="s">
        <v>129</v>
      </c>
      <c r="CS127">
        <v>2.2999999999999998</v>
      </c>
      <c r="CT127">
        <v>2.2999999999999998</v>
      </c>
      <c r="CU127">
        <v>0</v>
      </c>
      <c r="CV127">
        <v>0</v>
      </c>
      <c r="CW127">
        <v>37.200000000000003</v>
      </c>
      <c r="CX127">
        <v>31.3</v>
      </c>
      <c r="CY127">
        <v>30.8</v>
      </c>
      <c r="CZ127">
        <v>31.3</v>
      </c>
      <c r="DA127">
        <v>2.2999999999999998</v>
      </c>
      <c r="DB127">
        <v>0</v>
      </c>
      <c r="DC127">
        <v>0</v>
      </c>
      <c r="DD127">
        <v>0</v>
      </c>
      <c r="DE127">
        <v>33.6</v>
      </c>
      <c r="DF127">
        <v>23.7</v>
      </c>
      <c r="DG127">
        <v>25.6</v>
      </c>
      <c r="DH127">
        <v>35.200000000000003</v>
      </c>
      <c r="DI127">
        <v>0.57216904138173896</v>
      </c>
      <c r="DJ127">
        <v>8.8019847869873005E-2</v>
      </c>
      <c r="DK127">
        <v>0.59725873240483296</v>
      </c>
      <c r="DL127" t="s">
        <v>521</v>
      </c>
      <c r="DM127" t="s">
        <v>522</v>
      </c>
      <c r="DN127" t="s">
        <v>523</v>
      </c>
      <c r="DO127" t="s">
        <v>524</v>
      </c>
    </row>
    <row r="128" spans="1:119" x14ac:dyDescent="0.2">
      <c r="A128">
        <v>20.6451740264893</v>
      </c>
      <c r="B128">
        <v>19.7110710144043</v>
      </c>
      <c r="C128">
        <v>20.9313564300537</v>
      </c>
      <c r="D128">
        <v>19.159122467041001</v>
      </c>
      <c r="E128">
        <v>21.646320343017599</v>
      </c>
      <c r="F128">
        <v>21.792173385620099</v>
      </c>
      <c r="G128">
        <v>19.921390533447301</v>
      </c>
      <c r="H128">
        <v>21.950345993041999</v>
      </c>
      <c r="I128">
        <v>19.717866897583001</v>
      </c>
      <c r="J128">
        <v>20.390630722045898</v>
      </c>
      <c r="K128">
        <v>21.623664855956999</v>
      </c>
      <c r="L128">
        <v>21.5780124664307</v>
      </c>
      <c r="M128">
        <v>22.423524856567401</v>
      </c>
      <c r="N128">
        <v>21.603359222412099</v>
      </c>
      <c r="O128">
        <v>21.478439331054702</v>
      </c>
      <c r="P128">
        <v>21.9551086425781</v>
      </c>
      <c r="V128">
        <v>5</v>
      </c>
      <c r="W128">
        <v>5</v>
      </c>
      <c r="X128">
        <v>5</v>
      </c>
      <c r="Y128">
        <v>12.9</v>
      </c>
      <c r="Z128">
        <v>12.9</v>
      </c>
      <c r="AA128">
        <v>12.9</v>
      </c>
      <c r="AB128">
        <v>63.003</v>
      </c>
      <c r="AC128">
        <v>0</v>
      </c>
      <c r="AD128">
        <v>7.8452999999999999</v>
      </c>
      <c r="AE128">
        <v>46796000</v>
      </c>
      <c r="AF128">
        <v>13</v>
      </c>
      <c r="AG128">
        <v>0</v>
      </c>
      <c r="AH128">
        <v>0</v>
      </c>
      <c r="AI128">
        <v>0</v>
      </c>
      <c r="AJ128">
        <v>0</v>
      </c>
      <c r="AK128">
        <v>12425000</v>
      </c>
      <c r="AL128">
        <v>5415300</v>
      </c>
      <c r="AM128">
        <v>4012300</v>
      </c>
      <c r="AN128">
        <v>4712700</v>
      </c>
      <c r="AO128">
        <v>0</v>
      </c>
      <c r="AP128">
        <v>0</v>
      </c>
      <c r="AQ128">
        <v>0</v>
      </c>
      <c r="AR128">
        <v>0</v>
      </c>
      <c r="AS128">
        <v>9700400</v>
      </c>
      <c r="AT128">
        <v>3715800</v>
      </c>
      <c r="AU128">
        <v>1408800</v>
      </c>
      <c r="AV128">
        <v>5405900</v>
      </c>
      <c r="AW128">
        <v>0</v>
      </c>
      <c r="AX128">
        <v>0</v>
      </c>
      <c r="AY128">
        <v>0</v>
      </c>
      <c r="AZ128">
        <v>0</v>
      </c>
      <c r="BA128">
        <v>2</v>
      </c>
      <c r="BB128">
        <v>3</v>
      </c>
      <c r="BC128">
        <v>0</v>
      </c>
      <c r="BD128">
        <v>1</v>
      </c>
      <c r="BE128">
        <v>0</v>
      </c>
      <c r="BF128">
        <v>0</v>
      </c>
      <c r="BG128">
        <v>0</v>
      </c>
      <c r="BH128">
        <v>0</v>
      </c>
      <c r="BI128">
        <v>3</v>
      </c>
      <c r="BJ128">
        <v>1</v>
      </c>
      <c r="BK128">
        <v>0</v>
      </c>
      <c r="BL128">
        <v>3</v>
      </c>
      <c r="BM128">
        <v>0</v>
      </c>
      <c r="BN128">
        <v>0</v>
      </c>
      <c r="BO128">
        <v>0</v>
      </c>
      <c r="BP128">
        <v>0</v>
      </c>
      <c r="BQ128">
        <v>5</v>
      </c>
      <c r="BR128">
        <v>4</v>
      </c>
      <c r="BS128">
        <v>1</v>
      </c>
      <c r="BT128">
        <v>3</v>
      </c>
      <c r="BU128">
        <v>0</v>
      </c>
      <c r="BV128">
        <v>0</v>
      </c>
      <c r="BW128">
        <v>0</v>
      </c>
      <c r="BX128">
        <v>0</v>
      </c>
      <c r="BY128">
        <v>4</v>
      </c>
      <c r="BZ128">
        <v>3</v>
      </c>
      <c r="CA128">
        <v>2</v>
      </c>
      <c r="CB128">
        <v>3</v>
      </c>
      <c r="CC128" t="s">
        <v>129</v>
      </c>
      <c r="CD128" t="s">
        <v>129</v>
      </c>
      <c r="CE128" t="s">
        <v>129</v>
      </c>
      <c r="CF128" t="s">
        <v>129</v>
      </c>
      <c r="CG128" t="s">
        <v>129</v>
      </c>
      <c r="CH128" t="s">
        <v>129</v>
      </c>
      <c r="CI128" t="s">
        <v>129</v>
      </c>
      <c r="CJ128" t="s">
        <v>129</v>
      </c>
      <c r="CK128" t="s">
        <v>129</v>
      </c>
      <c r="CL128" t="s">
        <v>129</v>
      </c>
      <c r="CM128" t="s">
        <v>129</v>
      </c>
      <c r="CN128" t="s">
        <v>129</v>
      </c>
      <c r="CO128" t="s">
        <v>129</v>
      </c>
      <c r="CP128" t="s">
        <v>129</v>
      </c>
      <c r="CQ128" t="s">
        <v>129</v>
      </c>
      <c r="CR128" t="s">
        <v>129</v>
      </c>
      <c r="CS128">
        <v>0</v>
      </c>
      <c r="CT128">
        <v>0</v>
      </c>
      <c r="CU128">
        <v>0</v>
      </c>
      <c r="CV128">
        <v>0</v>
      </c>
      <c r="CW128">
        <v>12.9</v>
      </c>
      <c r="CX128">
        <v>10.6</v>
      </c>
      <c r="CY128">
        <v>2.8</v>
      </c>
      <c r="CZ128">
        <v>6.9</v>
      </c>
      <c r="DA128">
        <v>0</v>
      </c>
      <c r="DB128">
        <v>0</v>
      </c>
      <c r="DC128">
        <v>0</v>
      </c>
      <c r="DD128">
        <v>0</v>
      </c>
      <c r="DE128">
        <v>10.6</v>
      </c>
      <c r="DF128">
        <v>6</v>
      </c>
      <c r="DG128">
        <v>3.2</v>
      </c>
      <c r="DH128">
        <v>6.9</v>
      </c>
      <c r="DI128">
        <v>0.33944008656567698</v>
      </c>
      <c r="DJ128">
        <v>0.537550449371338</v>
      </c>
      <c r="DK128">
        <v>1.03762693199977</v>
      </c>
      <c r="DL128" t="s">
        <v>525</v>
      </c>
      <c r="DM128" t="s">
        <v>525</v>
      </c>
      <c r="DN128" t="s">
        <v>526</v>
      </c>
      <c r="DO128" t="s">
        <v>527</v>
      </c>
    </row>
    <row r="129" spans="1:119" x14ac:dyDescent="0.2">
      <c r="A129">
        <v>20.866283416748001</v>
      </c>
      <c r="B129">
        <v>19.5561218261719</v>
      </c>
      <c r="C129">
        <v>19.589042663574201</v>
      </c>
      <c r="D129">
        <v>19.674266815185501</v>
      </c>
      <c r="E129">
        <v>22.1139430999756</v>
      </c>
      <c r="F129">
        <v>21.650707244873001</v>
      </c>
      <c r="G129">
        <v>21.083686828613299</v>
      </c>
      <c r="H129">
        <v>22.4304313659668</v>
      </c>
      <c r="I129">
        <v>18.5946350097656</v>
      </c>
      <c r="J129">
        <v>19.508792877197301</v>
      </c>
      <c r="K129">
        <v>19.7913608551025</v>
      </c>
      <c r="L129">
        <v>19.895145416259801</v>
      </c>
      <c r="M129">
        <v>22.048698425293001</v>
      </c>
      <c r="N129">
        <v>22.108179092407202</v>
      </c>
      <c r="O129">
        <v>21.8777370452881</v>
      </c>
      <c r="P129">
        <v>22.1085605621338</v>
      </c>
      <c r="V129">
        <v>5</v>
      </c>
      <c r="W129">
        <v>5</v>
      </c>
      <c r="X129">
        <v>5</v>
      </c>
      <c r="Y129">
        <v>10.7</v>
      </c>
      <c r="Z129">
        <v>10.7</v>
      </c>
      <c r="AA129">
        <v>10.7</v>
      </c>
      <c r="AB129">
        <v>59.640999999999998</v>
      </c>
      <c r="AC129">
        <v>0</v>
      </c>
      <c r="AD129">
        <v>15.215</v>
      </c>
      <c r="AE129">
        <v>57030000</v>
      </c>
      <c r="AF129">
        <v>24</v>
      </c>
      <c r="AG129">
        <v>0</v>
      </c>
      <c r="AH129">
        <v>0</v>
      </c>
      <c r="AI129">
        <v>0</v>
      </c>
      <c r="AJ129">
        <v>0</v>
      </c>
      <c r="AK129">
        <v>9068300</v>
      </c>
      <c r="AL129">
        <v>3647000</v>
      </c>
      <c r="AM129">
        <v>2298900</v>
      </c>
      <c r="AN129">
        <v>14560000</v>
      </c>
      <c r="AO129">
        <v>0</v>
      </c>
      <c r="AP129">
        <v>0</v>
      </c>
      <c r="AQ129">
        <v>0</v>
      </c>
      <c r="AR129">
        <v>420840</v>
      </c>
      <c r="AS129">
        <v>7265400</v>
      </c>
      <c r="AT129">
        <v>4912100</v>
      </c>
      <c r="AU129">
        <v>5471700</v>
      </c>
      <c r="AV129">
        <v>9385600</v>
      </c>
      <c r="AW129">
        <v>0</v>
      </c>
      <c r="AX129">
        <v>0</v>
      </c>
      <c r="AY129">
        <v>0</v>
      </c>
      <c r="AZ129">
        <v>0</v>
      </c>
      <c r="BA129">
        <v>4</v>
      </c>
      <c r="BB129">
        <v>2</v>
      </c>
      <c r="BC129">
        <v>1</v>
      </c>
      <c r="BD129">
        <v>3</v>
      </c>
      <c r="BE129">
        <v>0</v>
      </c>
      <c r="BF129">
        <v>0</v>
      </c>
      <c r="BG129">
        <v>0</v>
      </c>
      <c r="BH129">
        <v>0</v>
      </c>
      <c r="BI129">
        <v>3</v>
      </c>
      <c r="BJ129">
        <v>3</v>
      </c>
      <c r="BK129">
        <v>3</v>
      </c>
      <c r="BL129">
        <v>5</v>
      </c>
      <c r="BM129">
        <v>0</v>
      </c>
      <c r="BN129">
        <v>0</v>
      </c>
      <c r="BO129">
        <v>0</v>
      </c>
      <c r="BP129">
        <v>0</v>
      </c>
      <c r="BQ129">
        <v>4</v>
      </c>
      <c r="BR129">
        <v>2</v>
      </c>
      <c r="BS129">
        <v>2</v>
      </c>
      <c r="BT129">
        <v>5</v>
      </c>
      <c r="BU129">
        <v>0</v>
      </c>
      <c r="BV129">
        <v>0</v>
      </c>
      <c r="BW129">
        <v>0</v>
      </c>
      <c r="BX129">
        <v>1</v>
      </c>
      <c r="BY129">
        <v>3</v>
      </c>
      <c r="BZ129">
        <v>4</v>
      </c>
      <c r="CA129">
        <v>4</v>
      </c>
      <c r="CB129">
        <v>5</v>
      </c>
      <c r="CC129" t="s">
        <v>129</v>
      </c>
      <c r="CD129" t="s">
        <v>129</v>
      </c>
      <c r="CE129" t="s">
        <v>129</v>
      </c>
      <c r="CF129" t="s">
        <v>129</v>
      </c>
      <c r="CG129" t="s">
        <v>129</v>
      </c>
      <c r="CH129" t="s">
        <v>129</v>
      </c>
      <c r="CI129" t="s">
        <v>129</v>
      </c>
      <c r="CJ129" t="s">
        <v>129</v>
      </c>
      <c r="CK129" t="s">
        <v>129</v>
      </c>
      <c r="CL129" t="s">
        <v>129</v>
      </c>
      <c r="CM129" t="s">
        <v>129</v>
      </c>
      <c r="CN129" t="s">
        <v>129</v>
      </c>
      <c r="CO129" t="s">
        <v>129</v>
      </c>
      <c r="CP129" t="s">
        <v>129</v>
      </c>
      <c r="CQ129" t="s">
        <v>129</v>
      </c>
      <c r="CR129" t="s">
        <v>129</v>
      </c>
      <c r="CS129">
        <v>0</v>
      </c>
      <c r="CT129">
        <v>0</v>
      </c>
      <c r="CU129">
        <v>0</v>
      </c>
      <c r="CV129">
        <v>0</v>
      </c>
      <c r="CW129">
        <v>8.3000000000000007</v>
      </c>
      <c r="CX129">
        <v>3.9</v>
      </c>
      <c r="CY129">
        <v>3.9</v>
      </c>
      <c r="CZ129">
        <v>10.7</v>
      </c>
      <c r="DA129">
        <v>0</v>
      </c>
      <c r="DB129">
        <v>0</v>
      </c>
      <c r="DC129">
        <v>0</v>
      </c>
      <c r="DD129">
        <v>2.1</v>
      </c>
      <c r="DE129">
        <v>6</v>
      </c>
      <c r="DF129">
        <v>8.3000000000000007</v>
      </c>
      <c r="DG129">
        <v>8.3000000000000007</v>
      </c>
      <c r="DH129">
        <v>10.7</v>
      </c>
      <c r="DI129">
        <v>0.49561996028938299</v>
      </c>
      <c r="DJ129">
        <v>0.21610164642334001</v>
      </c>
      <c r="DK129">
        <v>0.72521385703180197</v>
      </c>
      <c r="DL129" t="s">
        <v>528</v>
      </c>
      <c r="DM129" t="s">
        <v>528</v>
      </c>
      <c r="DN129" t="s">
        <v>529</v>
      </c>
      <c r="DO129" t="s">
        <v>530</v>
      </c>
    </row>
    <row r="130" spans="1:119" x14ac:dyDescent="0.2">
      <c r="A130">
        <v>20.2994384765625</v>
      </c>
      <c r="B130">
        <v>19.829265594482401</v>
      </c>
      <c r="C130">
        <v>20.959215164184599</v>
      </c>
      <c r="D130">
        <v>20.511659622192401</v>
      </c>
      <c r="E130">
        <v>23.871454238891602</v>
      </c>
      <c r="F130">
        <v>23.4018459320068</v>
      </c>
      <c r="G130">
        <v>23.030981063842798</v>
      </c>
      <c r="H130">
        <v>23.156982421875</v>
      </c>
      <c r="I130">
        <v>19.310997009277301</v>
      </c>
      <c r="J130">
        <v>18.926893234252901</v>
      </c>
      <c r="K130">
        <v>20.944629669189499</v>
      </c>
      <c r="L130">
        <v>19.000576019287099</v>
      </c>
      <c r="M130">
        <v>23.2903861999512</v>
      </c>
      <c r="N130">
        <v>22.857872009277301</v>
      </c>
      <c r="O130">
        <v>23.306886672973601</v>
      </c>
      <c r="P130">
        <v>23.204322814941399</v>
      </c>
      <c r="V130">
        <v>8</v>
      </c>
      <c r="W130">
        <v>8</v>
      </c>
      <c r="X130">
        <v>8</v>
      </c>
      <c r="Y130">
        <v>24</v>
      </c>
      <c r="Z130">
        <v>24</v>
      </c>
      <c r="AA130">
        <v>24</v>
      </c>
      <c r="AB130">
        <v>61.298000000000002</v>
      </c>
      <c r="AC130">
        <v>0</v>
      </c>
      <c r="AD130">
        <v>122.48</v>
      </c>
      <c r="AE130">
        <v>141880000</v>
      </c>
      <c r="AF130">
        <v>32</v>
      </c>
      <c r="AG130">
        <v>0</v>
      </c>
      <c r="AH130">
        <v>0</v>
      </c>
      <c r="AI130">
        <v>0</v>
      </c>
      <c r="AJ130">
        <v>0</v>
      </c>
      <c r="AK130">
        <v>45053000</v>
      </c>
      <c r="AL130">
        <v>12541000</v>
      </c>
      <c r="AM130">
        <v>10096000</v>
      </c>
      <c r="AN130">
        <v>9591500</v>
      </c>
      <c r="AO130">
        <v>0</v>
      </c>
      <c r="AP130">
        <v>0</v>
      </c>
      <c r="AQ130">
        <v>0</v>
      </c>
      <c r="AR130">
        <v>0</v>
      </c>
      <c r="AS130">
        <v>37177000</v>
      </c>
      <c r="AT130">
        <v>4712100</v>
      </c>
      <c r="AU130">
        <v>10916000</v>
      </c>
      <c r="AV130">
        <v>11797000</v>
      </c>
      <c r="AW130">
        <v>0</v>
      </c>
      <c r="AX130">
        <v>0</v>
      </c>
      <c r="AY130">
        <v>0</v>
      </c>
      <c r="AZ130">
        <v>0</v>
      </c>
      <c r="BA130">
        <v>6</v>
      </c>
      <c r="BB130">
        <v>5</v>
      </c>
      <c r="BC130">
        <v>4</v>
      </c>
      <c r="BD130">
        <v>5</v>
      </c>
      <c r="BE130">
        <v>0</v>
      </c>
      <c r="BF130">
        <v>0</v>
      </c>
      <c r="BG130">
        <v>0</v>
      </c>
      <c r="BH130">
        <v>0</v>
      </c>
      <c r="BI130">
        <v>3</v>
      </c>
      <c r="BJ130">
        <v>1</v>
      </c>
      <c r="BK130">
        <v>3</v>
      </c>
      <c r="BL130">
        <v>5</v>
      </c>
      <c r="BM130">
        <v>0</v>
      </c>
      <c r="BN130">
        <v>0</v>
      </c>
      <c r="BO130">
        <v>0</v>
      </c>
      <c r="BP130">
        <v>0</v>
      </c>
      <c r="BQ130">
        <v>6</v>
      </c>
      <c r="BR130">
        <v>6</v>
      </c>
      <c r="BS130">
        <v>6</v>
      </c>
      <c r="BT130">
        <v>5</v>
      </c>
      <c r="BU130">
        <v>0</v>
      </c>
      <c r="BV130">
        <v>0</v>
      </c>
      <c r="BW130">
        <v>0</v>
      </c>
      <c r="BX130">
        <v>0</v>
      </c>
      <c r="BY130">
        <v>5</v>
      </c>
      <c r="BZ130">
        <v>4</v>
      </c>
      <c r="CA130">
        <v>4</v>
      </c>
      <c r="CB130">
        <v>5</v>
      </c>
      <c r="CC130" t="s">
        <v>129</v>
      </c>
      <c r="CD130" t="s">
        <v>129</v>
      </c>
      <c r="CE130" t="s">
        <v>129</v>
      </c>
      <c r="CF130" t="s">
        <v>129</v>
      </c>
      <c r="CG130" t="s">
        <v>129</v>
      </c>
      <c r="CH130" t="s">
        <v>129</v>
      </c>
      <c r="CI130" t="s">
        <v>129</v>
      </c>
      <c r="CJ130" t="s">
        <v>129</v>
      </c>
      <c r="CK130" t="s">
        <v>129</v>
      </c>
      <c r="CL130" t="s">
        <v>129</v>
      </c>
      <c r="CM130" t="s">
        <v>129</v>
      </c>
      <c r="CN130" t="s">
        <v>129</v>
      </c>
      <c r="CO130" t="s">
        <v>129</v>
      </c>
      <c r="CP130" t="s">
        <v>129</v>
      </c>
      <c r="CQ130" t="s">
        <v>129</v>
      </c>
      <c r="CR130" t="s">
        <v>129</v>
      </c>
      <c r="CS130">
        <v>0</v>
      </c>
      <c r="CT130">
        <v>0</v>
      </c>
      <c r="CU130">
        <v>0</v>
      </c>
      <c r="CV130">
        <v>0</v>
      </c>
      <c r="CW130">
        <v>18.399999999999999</v>
      </c>
      <c r="CX130">
        <v>18.600000000000001</v>
      </c>
      <c r="CY130">
        <v>15.2</v>
      </c>
      <c r="CZ130">
        <v>12.3</v>
      </c>
      <c r="DA130">
        <v>0</v>
      </c>
      <c r="DB130">
        <v>0</v>
      </c>
      <c r="DC130">
        <v>0</v>
      </c>
      <c r="DD130">
        <v>0</v>
      </c>
      <c r="DE130">
        <v>12.5</v>
      </c>
      <c r="DF130">
        <v>9.6</v>
      </c>
      <c r="DG130">
        <v>9.6</v>
      </c>
      <c r="DH130">
        <v>12.5</v>
      </c>
      <c r="DI130">
        <v>0.38299058355725502</v>
      </c>
      <c r="DJ130">
        <v>-0.20044898986816401</v>
      </c>
      <c r="DK130">
        <v>-0.94108161692175696</v>
      </c>
      <c r="DL130" t="s">
        <v>531</v>
      </c>
      <c r="DM130" t="s">
        <v>532</v>
      </c>
      <c r="DN130" t="s">
        <v>533</v>
      </c>
      <c r="DO130" t="s">
        <v>534</v>
      </c>
    </row>
    <row r="131" spans="1:119" x14ac:dyDescent="0.2">
      <c r="A131">
        <v>20.023780822753899</v>
      </c>
      <c r="B131">
        <v>20.408397674560501</v>
      </c>
      <c r="C131">
        <v>19.863908767700199</v>
      </c>
      <c r="D131">
        <v>19.8712978363037</v>
      </c>
      <c r="E131">
        <v>21.491010665893601</v>
      </c>
      <c r="F131">
        <v>20.932722091674801</v>
      </c>
      <c r="G131">
        <v>21.298547744751001</v>
      </c>
      <c r="H131">
        <v>20.703706741333001</v>
      </c>
      <c r="I131">
        <v>19.497980117797901</v>
      </c>
      <c r="J131">
        <v>21.119123458862301</v>
      </c>
      <c r="K131">
        <v>20.429700851440401</v>
      </c>
      <c r="L131">
        <v>19.483921051025401</v>
      </c>
      <c r="M131">
        <v>20.568668365478501</v>
      </c>
      <c r="N131">
        <v>19.898973464965799</v>
      </c>
      <c r="O131">
        <v>21.1473083496094</v>
      </c>
      <c r="P131">
        <v>21.259658813476602</v>
      </c>
      <c r="V131">
        <v>5</v>
      </c>
      <c r="W131">
        <v>5</v>
      </c>
      <c r="X131">
        <v>5</v>
      </c>
      <c r="Y131">
        <v>7.5</v>
      </c>
      <c r="Z131">
        <v>7.5</v>
      </c>
      <c r="AA131">
        <v>7.5</v>
      </c>
      <c r="AB131">
        <v>93.132000000000005</v>
      </c>
      <c r="AC131">
        <v>0</v>
      </c>
      <c r="AD131">
        <v>12.538</v>
      </c>
      <c r="AE131">
        <v>26751000</v>
      </c>
      <c r="AF131">
        <v>14</v>
      </c>
      <c r="AG131">
        <v>0</v>
      </c>
      <c r="AH131">
        <v>0</v>
      </c>
      <c r="AI131">
        <v>0</v>
      </c>
      <c r="AJ131">
        <v>0</v>
      </c>
      <c r="AK131">
        <v>7923200</v>
      </c>
      <c r="AL131">
        <v>3608900</v>
      </c>
      <c r="AM131">
        <v>3292900</v>
      </c>
      <c r="AN131">
        <v>2095200</v>
      </c>
      <c r="AO131">
        <v>0</v>
      </c>
      <c r="AP131">
        <v>0</v>
      </c>
      <c r="AQ131">
        <v>0</v>
      </c>
      <c r="AR131">
        <v>0</v>
      </c>
      <c r="AS131">
        <v>3196200</v>
      </c>
      <c r="AT131">
        <v>0</v>
      </c>
      <c r="AU131">
        <v>3262700</v>
      </c>
      <c r="AV131">
        <v>3371600</v>
      </c>
      <c r="AW131">
        <v>0</v>
      </c>
      <c r="AX131">
        <v>0</v>
      </c>
      <c r="AY131">
        <v>0</v>
      </c>
      <c r="AZ131">
        <v>0</v>
      </c>
      <c r="BA131">
        <v>3</v>
      </c>
      <c r="BB131">
        <v>1</v>
      </c>
      <c r="BC131">
        <v>3</v>
      </c>
      <c r="BD131">
        <v>2</v>
      </c>
      <c r="BE131">
        <v>0</v>
      </c>
      <c r="BF131">
        <v>0</v>
      </c>
      <c r="BG131">
        <v>0</v>
      </c>
      <c r="BH131">
        <v>0</v>
      </c>
      <c r="BI131">
        <v>2</v>
      </c>
      <c r="BJ131">
        <v>0</v>
      </c>
      <c r="BK131">
        <v>2</v>
      </c>
      <c r="BL131">
        <v>1</v>
      </c>
      <c r="BM131">
        <v>0</v>
      </c>
      <c r="BN131">
        <v>0</v>
      </c>
      <c r="BO131">
        <v>0</v>
      </c>
      <c r="BP131">
        <v>0</v>
      </c>
      <c r="BQ131">
        <v>4</v>
      </c>
      <c r="BR131">
        <v>3</v>
      </c>
      <c r="BS131">
        <v>3</v>
      </c>
      <c r="BT131">
        <v>4</v>
      </c>
      <c r="BU131">
        <v>0</v>
      </c>
      <c r="BV131">
        <v>0</v>
      </c>
      <c r="BW131">
        <v>0</v>
      </c>
      <c r="BX131">
        <v>0</v>
      </c>
      <c r="BY131">
        <v>3</v>
      </c>
      <c r="BZ131">
        <v>0</v>
      </c>
      <c r="CA131">
        <v>2</v>
      </c>
      <c r="CB131">
        <v>2</v>
      </c>
      <c r="CC131" t="s">
        <v>129</v>
      </c>
      <c r="CD131" t="s">
        <v>129</v>
      </c>
      <c r="CE131" t="s">
        <v>129</v>
      </c>
      <c r="CF131" t="s">
        <v>129</v>
      </c>
      <c r="CG131" t="s">
        <v>129</v>
      </c>
      <c r="CH131" t="s">
        <v>129</v>
      </c>
      <c r="CI131" t="s">
        <v>129</v>
      </c>
      <c r="CJ131" t="s">
        <v>129</v>
      </c>
      <c r="CK131" t="s">
        <v>129</v>
      </c>
      <c r="CL131" t="s">
        <v>129</v>
      </c>
      <c r="CM131" t="s">
        <v>129</v>
      </c>
      <c r="CN131" t="s">
        <v>129</v>
      </c>
      <c r="CO131" t="s">
        <v>129</v>
      </c>
      <c r="CP131" t="s">
        <v>129</v>
      </c>
      <c r="CQ131" t="s">
        <v>129</v>
      </c>
      <c r="CR131" t="s">
        <v>129</v>
      </c>
      <c r="CS131">
        <v>0</v>
      </c>
      <c r="CT131">
        <v>0</v>
      </c>
      <c r="CU131">
        <v>0</v>
      </c>
      <c r="CV131">
        <v>0</v>
      </c>
      <c r="CW131">
        <v>5.2</v>
      </c>
      <c r="CX131">
        <v>4.2</v>
      </c>
      <c r="CY131">
        <v>4.2</v>
      </c>
      <c r="CZ131">
        <v>6.1</v>
      </c>
      <c r="DA131">
        <v>0</v>
      </c>
      <c r="DB131">
        <v>0</v>
      </c>
      <c r="DC131">
        <v>0</v>
      </c>
      <c r="DD131">
        <v>0</v>
      </c>
      <c r="DE131">
        <v>4.2</v>
      </c>
      <c r="DF131">
        <v>0</v>
      </c>
      <c r="DG131">
        <v>2.8</v>
      </c>
      <c r="DH131">
        <v>2.8</v>
      </c>
      <c r="DI131">
        <v>0.32168941613177299</v>
      </c>
      <c r="DJ131">
        <v>-0.38784456253051802</v>
      </c>
      <c r="DK131">
        <v>-1.07985741954406</v>
      </c>
      <c r="DL131" t="s">
        <v>535</v>
      </c>
      <c r="DM131" t="s">
        <v>535</v>
      </c>
      <c r="DN131" t="s">
        <v>536</v>
      </c>
      <c r="DO131" t="s">
        <v>537</v>
      </c>
    </row>
    <row r="132" spans="1:119" x14ac:dyDescent="0.2">
      <c r="A132">
        <v>20.695905685424801</v>
      </c>
      <c r="B132">
        <v>19.556669235229499</v>
      </c>
      <c r="C132">
        <v>20.331529617309599</v>
      </c>
      <c r="D132">
        <v>19.5206413269043</v>
      </c>
      <c r="E132">
        <v>22.479759216308601</v>
      </c>
      <c r="F132">
        <v>23.224115371704102</v>
      </c>
      <c r="G132">
        <v>23.349218368530298</v>
      </c>
      <c r="H132">
        <v>22.917232513427699</v>
      </c>
      <c r="I132">
        <v>18.443010330200199</v>
      </c>
      <c r="J132">
        <v>20.3516731262207</v>
      </c>
      <c r="K132">
        <v>20.144172668456999</v>
      </c>
      <c r="L132">
        <v>19.082212448120099</v>
      </c>
      <c r="M132">
        <v>23.363325119018601</v>
      </c>
      <c r="N132">
        <v>23.1559028625488</v>
      </c>
      <c r="O132">
        <v>23.118543624877901</v>
      </c>
      <c r="P132">
        <v>23.174993515014599</v>
      </c>
      <c r="V132">
        <v>5</v>
      </c>
      <c r="W132">
        <v>5</v>
      </c>
      <c r="X132">
        <v>5</v>
      </c>
      <c r="Y132">
        <v>20</v>
      </c>
      <c r="Z132">
        <v>20</v>
      </c>
      <c r="AA132">
        <v>20</v>
      </c>
      <c r="AB132">
        <v>39.542999999999999</v>
      </c>
      <c r="AC132">
        <v>0</v>
      </c>
      <c r="AD132">
        <v>19.13</v>
      </c>
      <c r="AE132">
        <v>122290000</v>
      </c>
      <c r="AF132">
        <v>19</v>
      </c>
      <c r="AG132">
        <v>0</v>
      </c>
      <c r="AH132">
        <v>0</v>
      </c>
      <c r="AI132">
        <v>0</v>
      </c>
      <c r="AJ132">
        <v>0</v>
      </c>
      <c r="AK132">
        <v>5948900</v>
      </c>
      <c r="AL132">
        <v>18716000</v>
      </c>
      <c r="AM132">
        <v>13815000</v>
      </c>
      <c r="AN132">
        <v>16564000</v>
      </c>
      <c r="AO132">
        <v>3210000</v>
      </c>
      <c r="AP132">
        <v>0</v>
      </c>
      <c r="AQ132">
        <v>0</v>
      </c>
      <c r="AR132">
        <v>0</v>
      </c>
      <c r="AS132">
        <v>19197000</v>
      </c>
      <c r="AT132">
        <v>11864000</v>
      </c>
      <c r="AU132">
        <v>21918000</v>
      </c>
      <c r="AV132">
        <v>11054000</v>
      </c>
      <c r="AW132">
        <v>0</v>
      </c>
      <c r="AX132">
        <v>0</v>
      </c>
      <c r="AY132">
        <v>0</v>
      </c>
      <c r="AZ132">
        <v>0</v>
      </c>
      <c r="BA132">
        <v>3</v>
      </c>
      <c r="BB132">
        <v>3</v>
      </c>
      <c r="BC132">
        <v>2</v>
      </c>
      <c r="BD132">
        <v>3</v>
      </c>
      <c r="BE132">
        <v>0</v>
      </c>
      <c r="BF132">
        <v>0</v>
      </c>
      <c r="BG132">
        <v>0</v>
      </c>
      <c r="BH132">
        <v>0</v>
      </c>
      <c r="BI132">
        <v>2</v>
      </c>
      <c r="BJ132">
        <v>1</v>
      </c>
      <c r="BK132">
        <v>2</v>
      </c>
      <c r="BL132">
        <v>3</v>
      </c>
      <c r="BM132">
        <v>0</v>
      </c>
      <c r="BN132">
        <v>0</v>
      </c>
      <c r="BO132">
        <v>0</v>
      </c>
      <c r="BP132">
        <v>0</v>
      </c>
      <c r="BQ132">
        <v>4</v>
      </c>
      <c r="BR132">
        <v>3</v>
      </c>
      <c r="BS132">
        <v>4</v>
      </c>
      <c r="BT132">
        <v>4</v>
      </c>
      <c r="BU132">
        <v>1</v>
      </c>
      <c r="BV132">
        <v>0</v>
      </c>
      <c r="BW132">
        <v>0</v>
      </c>
      <c r="BX132">
        <v>0</v>
      </c>
      <c r="BY132">
        <v>3</v>
      </c>
      <c r="BZ132">
        <v>3</v>
      </c>
      <c r="CA132">
        <v>4</v>
      </c>
      <c r="CB132">
        <v>4</v>
      </c>
      <c r="CC132" t="s">
        <v>129</v>
      </c>
      <c r="CD132" t="s">
        <v>129</v>
      </c>
      <c r="CE132" t="s">
        <v>129</v>
      </c>
      <c r="CF132" t="s">
        <v>129</v>
      </c>
      <c r="CG132" t="s">
        <v>129</v>
      </c>
      <c r="CH132" t="s">
        <v>129</v>
      </c>
      <c r="CI132" t="s">
        <v>129</v>
      </c>
      <c r="CJ132" t="s">
        <v>129</v>
      </c>
      <c r="CK132" t="s">
        <v>129</v>
      </c>
      <c r="CL132" t="s">
        <v>129</v>
      </c>
      <c r="CM132" t="s">
        <v>129</v>
      </c>
      <c r="CN132" t="s">
        <v>129</v>
      </c>
      <c r="CO132" t="s">
        <v>129</v>
      </c>
      <c r="CP132" t="s">
        <v>129</v>
      </c>
      <c r="CQ132" t="s">
        <v>129</v>
      </c>
      <c r="CR132" t="s">
        <v>129</v>
      </c>
      <c r="CS132">
        <v>0</v>
      </c>
      <c r="CT132">
        <v>0</v>
      </c>
      <c r="CU132">
        <v>0</v>
      </c>
      <c r="CV132">
        <v>0</v>
      </c>
      <c r="CW132">
        <v>16.2</v>
      </c>
      <c r="CX132">
        <v>12.1</v>
      </c>
      <c r="CY132">
        <v>16.2</v>
      </c>
      <c r="CZ132">
        <v>16.2</v>
      </c>
      <c r="DA132">
        <v>6</v>
      </c>
      <c r="DB132">
        <v>0</v>
      </c>
      <c r="DC132">
        <v>0</v>
      </c>
      <c r="DD132">
        <v>0</v>
      </c>
      <c r="DE132">
        <v>12.1</v>
      </c>
      <c r="DF132">
        <v>12.1</v>
      </c>
      <c r="DG132">
        <v>15.9</v>
      </c>
      <c r="DH132">
        <v>16.2</v>
      </c>
      <c r="DI132">
        <v>0.335312846407674</v>
      </c>
      <c r="DJ132">
        <v>0.21060991287231401</v>
      </c>
      <c r="DK132">
        <v>1.04728211937043</v>
      </c>
      <c r="DL132" t="s">
        <v>538</v>
      </c>
      <c r="DM132" t="s">
        <v>538</v>
      </c>
      <c r="DN132" t="s">
        <v>539</v>
      </c>
      <c r="DO132" t="s">
        <v>540</v>
      </c>
    </row>
    <row r="133" spans="1:119" x14ac:dyDescent="0.2">
      <c r="A133">
        <v>24.118465423583999</v>
      </c>
      <c r="B133">
        <v>24.4769802093506</v>
      </c>
      <c r="C133">
        <v>25.657445907592798</v>
      </c>
      <c r="D133">
        <v>25.1531372070313</v>
      </c>
      <c r="E133">
        <v>25.8704433441162</v>
      </c>
      <c r="F133">
        <v>25.921503067016602</v>
      </c>
      <c r="G133">
        <v>25.708620071411101</v>
      </c>
      <c r="H133">
        <v>25.920911788940401</v>
      </c>
      <c r="I133">
        <v>25.224239349365199</v>
      </c>
      <c r="J133">
        <v>26.023607254028299</v>
      </c>
      <c r="K133">
        <v>26.0016994476318</v>
      </c>
      <c r="L133">
        <v>25.4140625</v>
      </c>
      <c r="M133">
        <v>25.368129730224599</v>
      </c>
      <c r="N133">
        <v>25.440313339233398</v>
      </c>
      <c r="O133">
        <v>25.360179901123001</v>
      </c>
      <c r="P133">
        <v>25.467901229858398</v>
      </c>
      <c r="T133" t="s">
        <v>133</v>
      </c>
      <c r="U133" t="s">
        <v>134</v>
      </c>
      <c r="V133">
        <v>10</v>
      </c>
      <c r="W133">
        <v>10</v>
      </c>
      <c r="X133">
        <v>10</v>
      </c>
      <c r="Y133">
        <v>31.3</v>
      </c>
      <c r="Z133">
        <v>31.3</v>
      </c>
      <c r="AA133">
        <v>31.3</v>
      </c>
      <c r="AB133">
        <v>43.756999999999998</v>
      </c>
      <c r="AC133">
        <v>0</v>
      </c>
      <c r="AD133">
        <v>160.82</v>
      </c>
      <c r="AE133">
        <v>1123000000</v>
      </c>
      <c r="AF133">
        <v>113</v>
      </c>
      <c r="AG133">
        <v>14645000</v>
      </c>
      <c r="AH133">
        <v>26108000</v>
      </c>
      <c r="AI133">
        <v>34028000</v>
      </c>
      <c r="AJ133">
        <v>46190000</v>
      </c>
      <c r="AK133">
        <v>130630000</v>
      </c>
      <c r="AL133">
        <v>117340000</v>
      </c>
      <c r="AM133">
        <v>118860000</v>
      </c>
      <c r="AN133">
        <v>135050000</v>
      </c>
      <c r="AO133">
        <v>32663000</v>
      </c>
      <c r="AP133">
        <v>66971000</v>
      </c>
      <c r="AQ133">
        <v>46319000</v>
      </c>
      <c r="AR133">
        <v>41973000</v>
      </c>
      <c r="AS133">
        <v>78042000</v>
      </c>
      <c r="AT133">
        <v>58948000</v>
      </c>
      <c r="AU133">
        <v>87893000</v>
      </c>
      <c r="AV133">
        <v>87295000</v>
      </c>
      <c r="AW133">
        <v>4</v>
      </c>
      <c r="AX133">
        <v>4</v>
      </c>
      <c r="AY133">
        <v>4</v>
      </c>
      <c r="AZ133">
        <v>5</v>
      </c>
      <c r="BA133">
        <v>12</v>
      </c>
      <c r="BB133">
        <v>13</v>
      </c>
      <c r="BC133">
        <v>9</v>
      </c>
      <c r="BD133">
        <v>8</v>
      </c>
      <c r="BE133">
        <v>2</v>
      </c>
      <c r="BF133">
        <v>7</v>
      </c>
      <c r="BG133">
        <v>10</v>
      </c>
      <c r="BH133">
        <v>4</v>
      </c>
      <c r="BI133">
        <v>4</v>
      </c>
      <c r="BJ133">
        <v>5</v>
      </c>
      <c r="BK133">
        <v>12</v>
      </c>
      <c r="BL133">
        <v>10</v>
      </c>
      <c r="BM133">
        <v>7</v>
      </c>
      <c r="BN133">
        <v>8</v>
      </c>
      <c r="BO133">
        <v>5</v>
      </c>
      <c r="BP133">
        <v>5</v>
      </c>
      <c r="BQ133">
        <v>9</v>
      </c>
      <c r="BR133">
        <v>9</v>
      </c>
      <c r="BS133">
        <v>7</v>
      </c>
      <c r="BT133">
        <v>6</v>
      </c>
      <c r="BU133">
        <v>7</v>
      </c>
      <c r="BV133">
        <v>8</v>
      </c>
      <c r="BW133">
        <v>9</v>
      </c>
      <c r="BX133">
        <v>7</v>
      </c>
      <c r="BY133">
        <v>7</v>
      </c>
      <c r="BZ133">
        <v>8</v>
      </c>
      <c r="CA133">
        <v>9</v>
      </c>
      <c r="CB133">
        <v>7</v>
      </c>
      <c r="CC133" t="s">
        <v>129</v>
      </c>
      <c r="CD133" t="s">
        <v>129</v>
      </c>
      <c r="CE133" t="s">
        <v>129</v>
      </c>
      <c r="CF133" t="s">
        <v>129</v>
      </c>
      <c r="CG133" t="s">
        <v>129</v>
      </c>
      <c r="CH133" t="s">
        <v>129</v>
      </c>
      <c r="CI133" t="s">
        <v>129</v>
      </c>
      <c r="CJ133" t="s">
        <v>129</v>
      </c>
      <c r="CK133" t="s">
        <v>129</v>
      </c>
      <c r="CL133" t="s">
        <v>129</v>
      </c>
      <c r="CM133" t="s">
        <v>129</v>
      </c>
      <c r="CN133" t="s">
        <v>129</v>
      </c>
      <c r="CO133" t="s">
        <v>129</v>
      </c>
      <c r="CP133" t="s">
        <v>129</v>
      </c>
      <c r="CQ133" t="s">
        <v>129</v>
      </c>
      <c r="CR133" t="s">
        <v>129</v>
      </c>
      <c r="CS133">
        <v>24.8</v>
      </c>
      <c r="CT133">
        <v>25.3</v>
      </c>
      <c r="CU133">
        <v>15.8</v>
      </c>
      <c r="CV133">
        <v>15.8</v>
      </c>
      <c r="CW133">
        <v>29.2</v>
      </c>
      <c r="CX133">
        <v>29.2</v>
      </c>
      <c r="CY133">
        <v>22.7</v>
      </c>
      <c r="CZ133">
        <v>21.2</v>
      </c>
      <c r="DA133">
        <v>23.5</v>
      </c>
      <c r="DB133">
        <v>23.8</v>
      </c>
      <c r="DC133">
        <v>29.5</v>
      </c>
      <c r="DD133">
        <v>23</v>
      </c>
      <c r="DE133">
        <v>19.899999999999999</v>
      </c>
      <c r="DF133">
        <v>25.3</v>
      </c>
      <c r="DG133">
        <v>29.5</v>
      </c>
      <c r="DH133">
        <v>22.7</v>
      </c>
      <c r="DI133">
        <v>2.2852720369312101E-4</v>
      </c>
      <c r="DJ133">
        <v>-0.44623851776123002</v>
      </c>
      <c r="DK133">
        <v>-7.83400730608858</v>
      </c>
      <c r="DL133" t="s">
        <v>541</v>
      </c>
      <c r="DM133" t="s">
        <v>542</v>
      </c>
      <c r="DN133" t="s">
        <v>543</v>
      </c>
      <c r="DO133" t="s">
        <v>544</v>
      </c>
    </row>
    <row r="134" spans="1:119" x14ac:dyDescent="0.2">
      <c r="A134">
        <v>19.762458801269499</v>
      </c>
      <c r="B134">
        <v>20.114679336547901</v>
      </c>
      <c r="C134">
        <v>19.9490261077881</v>
      </c>
      <c r="D134">
        <v>20.685264587402301</v>
      </c>
      <c r="E134">
        <v>22.787618637085</v>
      </c>
      <c r="F134">
        <v>23.1334228515625</v>
      </c>
      <c r="G134">
        <v>22.675449371337901</v>
      </c>
      <c r="H134">
        <v>22.930233001708999</v>
      </c>
      <c r="I134">
        <v>19.903831481933601</v>
      </c>
      <c r="J134">
        <v>19.737047195434599</v>
      </c>
      <c r="K134">
        <v>19.780826568603501</v>
      </c>
      <c r="L134">
        <v>20.291324615478501</v>
      </c>
      <c r="M134">
        <v>22.625312805175799</v>
      </c>
      <c r="N134">
        <v>19.559289932251001</v>
      </c>
      <c r="O134">
        <v>19.531044006347699</v>
      </c>
      <c r="P134">
        <v>23.4011936187744</v>
      </c>
      <c r="V134">
        <v>2</v>
      </c>
      <c r="W134">
        <v>2</v>
      </c>
      <c r="X134">
        <v>2</v>
      </c>
      <c r="Y134">
        <v>5</v>
      </c>
      <c r="Z134">
        <v>5</v>
      </c>
      <c r="AA134">
        <v>5</v>
      </c>
      <c r="AB134">
        <v>39.619999999999997</v>
      </c>
      <c r="AC134">
        <v>0</v>
      </c>
      <c r="AD134">
        <v>16.675999999999998</v>
      </c>
      <c r="AE134">
        <v>99224000</v>
      </c>
      <c r="AF134">
        <v>10</v>
      </c>
      <c r="AG134">
        <v>0</v>
      </c>
      <c r="AH134">
        <v>0</v>
      </c>
      <c r="AI134">
        <v>0</v>
      </c>
      <c r="AJ134">
        <v>0</v>
      </c>
      <c r="AK134">
        <v>12762000</v>
      </c>
      <c r="AL134">
        <v>15425000</v>
      </c>
      <c r="AM134">
        <v>7608800</v>
      </c>
      <c r="AN134">
        <v>13062000</v>
      </c>
      <c r="AO134">
        <v>0</v>
      </c>
      <c r="AP134">
        <v>0</v>
      </c>
      <c r="AQ134">
        <v>0</v>
      </c>
      <c r="AR134">
        <v>0</v>
      </c>
      <c r="AS134">
        <v>8075700</v>
      </c>
      <c r="AT134">
        <v>5608700</v>
      </c>
      <c r="AU134">
        <v>9600400</v>
      </c>
      <c r="AV134">
        <v>27081000</v>
      </c>
      <c r="AW134">
        <v>0</v>
      </c>
      <c r="AX134">
        <v>0</v>
      </c>
      <c r="AY134">
        <v>0</v>
      </c>
      <c r="AZ134">
        <v>0</v>
      </c>
      <c r="BA134">
        <v>1</v>
      </c>
      <c r="BB134">
        <v>1</v>
      </c>
      <c r="BC134">
        <v>1</v>
      </c>
      <c r="BD134">
        <v>3</v>
      </c>
      <c r="BE134">
        <v>0</v>
      </c>
      <c r="BF134">
        <v>0</v>
      </c>
      <c r="BG134">
        <v>0</v>
      </c>
      <c r="BH134">
        <v>0</v>
      </c>
      <c r="BI134">
        <v>1</v>
      </c>
      <c r="BJ134">
        <v>1</v>
      </c>
      <c r="BK134">
        <v>1</v>
      </c>
      <c r="BL134">
        <v>1</v>
      </c>
      <c r="BM134">
        <v>0</v>
      </c>
      <c r="BN134">
        <v>0</v>
      </c>
      <c r="BO134">
        <v>0</v>
      </c>
      <c r="BP134">
        <v>0</v>
      </c>
      <c r="BQ134">
        <v>2</v>
      </c>
      <c r="BR134">
        <v>2</v>
      </c>
      <c r="BS134">
        <v>2</v>
      </c>
      <c r="BT134">
        <v>2</v>
      </c>
      <c r="BU134">
        <v>0</v>
      </c>
      <c r="BV134">
        <v>0</v>
      </c>
      <c r="BW134">
        <v>0</v>
      </c>
      <c r="BX134">
        <v>0</v>
      </c>
      <c r="BY134">
        <v>2</v>
      </c>
      <c r="BZ134">
        <v>1</v>
      </c>
      <c r="CA134">
        <v>1</v>
      </c>
      <c r="CB134">
        <v>2</v>
      </c>
      <c r="CC134" t="s">
        <v>129</v>
      </c>
      <c r="CD134" t="s">
        <v>129</v>
      </c>
      <c r="CE134" t="s">
        <v>129</v>
      </c>
      <c r="CF134" t="s">
        <v>129</v>
      </c>
      <c r="CG134" t="s">
        <v>129</v>
      </c>
      <c r="CH134" t="s">
        <v>129</v>
      </c>
      <c r="CI134" t="s">
        <v>129</v>
      </c>
      <c r="CJ134" t="s">
        <v>129</v>
      </c>
      <c r="CK134" t="s">
        <v>129</v>
      </c>
      <c r="CL134" t="s">
        <v>129</v>
      </c>
      <c r="CM134" t="s">
        <v>129</v>
      </c>
      <c r="CN134" t="s">
        <v>129</v>
      </c>
      <c r="CO134" t="s">
        <v>129</v>
      </c>
      <c r="CP134" t="s">
        <v>129</v>
      </c>
      <c r="CQ134" t="s">
        <v>129</v>
      </c>
      <c r="CR134" t="s">
        <v>129</v>
      </c>
      <c r="CS134">
        <v>0</v>
      </c>
      <c r="CT134">
        <v>0</v>
      </c>
      <c r="CU134">
        <v>0</v>
      </c>
      <c r="CV134">
        <v>0</v>
      </c>
      <c r="CW134">
        <v>5</v>
      </c>
      <c r="CX134">
        <v>5</v>
      </c>
      <c r="CY134">
        <v>5</v>
      </c>
      <c r="CZ134">
        <v>5</v>
      </c>
      <c r="DA134">
        <v>0</v>
      </c>
      <c r="DB134">
        <v>0</v>
      </c>
      <c r="DC134">
        <v>0</v>
      </c>
      <c r="DD134">
        <v>0</v>
      </c>
      <c r="DE134">
        <v>5</v>
      </c>
      <c r="DF134">
        <v>4.7</v>
      </c>
      <c r="DG134">
        <v>4.7</v>
      </c>
      <c r="DH134">
        <v>5</v>
      </c>
      <c r="DI134">
        <v>0.16666939438221501</v>
      </c>
      <c r="DJ134">
        <v>-1.6024708747863801</v>
      </c>
      <c r="DK134">
        <v>-1.5734887863750899</v>
      </c>
      <c r="DL134" t="s">
        <v>545</v>
      </c>
      <c r="DM134" t="s">
        <v>545</v>
      </c>
      <c r="DN134" t="s">
        <v>546</v>
      </c>
      <c r="DO134" t="s">
        <v>547</v>
      </c>
    </row>
    <row r="135" spans="1:119" x14ac:dyDescent="0.2">
      <c r="A135">
        <v>20.5531520843506</v>
      </c>
      <c r="B135">
        <v>20.522035598754901</v>
      </c>
      <c r="C135">
        <v>19.269630432128899</v>
      </c>
      <c r="D135">
        <v>18.469001770019499</v>
      </c>
      <c r="E135">
        <v>22.5804252624512</v>
      </c>
      <c r="F135">
        <v>22.5597114562988</v>
      </c>
      <c r="G135">
        <v>21.960313796997099</v>
      </c>
      <c r="H135">
        <v>22.703538894653299</v>
      </c>
      <c r="I135">
        <v>19.370801925659201</v>
      </c>
      <c r="J135">
        <v>20.046556472778299</v>
      </c>
      <c r="K135">
        <v>20.643478393554702</v>
      </c>
      <c r="L135">
        <v>20.2649631500244</v>
      </c>
      <c r="M135">
        <v>22.1284580230713</v>
      </c>
      <c r="N135">
        <v>22.902275085449201</v>
      </c>
      <c r="O135">
        <v>22.741539001464801</v>
      </c>
      <c r="P135">
        <v>24.234619140625</v>
      </c>
      <c r="V135">
        <v>7</v>
      </c>
      <c r="W135">
        <v>7</v>
      </c>
      <c r="X135">
        <v>7</v>
      </c>
      <c r="Y135">
        <v>13.5</v>
      </c>
      <c r="Z135">
        <v>13.5</v>
      </c>
      <c r="AA135">
        <v>13.5</v>
      </c>
      <c r="AB135">
        <v>80.046000000000006</v>
      </c>
      <c r="AC135">
        <v>0</v>
      </c>
      <c r="AD135">
        <v>66.45</v>
      </c>
      <c r="AE135">
        <v>107440000</v>
      </c>
      <c r="AF135">
        <v>18</v>
      </c>
      <c r="AG135">
        <v>0</v>
      </c>
      <c r="AH135">
        <v>0</v>
      </c>
      <c r="AI135">
        <v>0</v>
      </c>
      <c r="AJ135">
        <v>0</v>
      </c>
      <c r="AK135">
        <v>17490000</v>
      </c>
      <c r="AL135">
        <v>16151000</v>
      </c>
      <c r="AM135">
        <v>4588200</v>
      </c>
      <c r="AN135">
        <v>7709600</v>
      </c>
      <c r="AO135">
        <v>0</v>
      </c>
      <c r="AP135">
        <v>0</v>
      </c>
      <c r="AQ135">
        <v>0</v>
      </c>
      <c r="AR135">
        <v>0</v>
      </c>
      <c r="AS135">
        <v>6921500</v>
      </c>
      <c r="AT135">
        <v>4655500</v>
      </c>
      <c r="AU135">
        <v>12807000</v>
      </c>
      <c r="AV135">
        <v>37115000</v>
      </c>
      <c r="AW135">
        <v>0</v>
      </c>
      <c r="AX135">
        <v>0</v>
      </c>
      <c r="AY135">
        <v>0</v>
      </c>
      <c r="AZ135">
        <v>0</v>
      </c>
      <c r="BA135">
        <v>2</v>
      </c>
      <c r="BB135">
        <v>3</v>
      </c>
      <c r="BC135">
        <v>1</v>
      </c>
      <c r="BD135">
        <v>3</v>
      </c>
      <c r="BE135">
        <v>0</v>
      </c>
      <c r="BF135">
        <v>0</v>
      </c>
      <c r="BG135">
        <v>0</v>
      </c>
      <c r="BH135">
        <v>0</v>
      </c>
      <c r="BI135">
        <v>1</v>
      </c>
      <c r="BJ135">
        <v>1</v>
      </c>
      <c r="BK135">
        <v>4</v>
      </c>
      <c r="BL135">
        <v>3</v>
      </c>
      <c r="BM135">
        <v>0</v>
      </c>
      <c r="BN135">
        <v>0</v>
      </c>
      <c r="BO135">
        <v>0</v>
      </c>
      <c r="BP135">
        <v>0</v>
      </c>
      <c r="BQ135">
        <v>5</v>
      </c>
      <c r="BR135">
        <v>5</v>
      </c>
      <c r="BS135">
        <v>2</v>
      </c>
      <c r="BT135">
        <v>3</v>
      </c>
      <c r="BU135">
        <v>0</v>
      </c>
      <c r="BV135">
        <v>0</v>
      </c>
      <c r="BW135">
        <v>0</v>
      </c>
      <c r="BX135">
        <v>0</v>
      </c>
      <c r="BY135">
        <v>4</v>
      </c>
      <c r="BZ135">
        <v>2</v>
      </c>
      <c r="CA135">
        <v>5</v>
      </c>
      <c r="CB135">
        <v>4</v>
      </c>
      <c r="CC135" t="s">
        <v>129</v>
      </c>
      <c r="CD135" t="s">
        <v>129</v>
      </c>
      <c r="CE135" t="s">
        <v>129</v>
      </c>
      <c r="CF135" t="s">
        <v>129</v>
      </c>
      <c r="CG135" t="s">
        <v>129</v>
      </c>
      <c r="CH135" t="s">
        <v>129</v>
      </c>
      <c r="CI135" t="s">
        <v>129</v>
      </c>
      <c r="CJ135" t="s">
        <v>129</v>
      </c>
      <c r="CK135" t="s">
        <v>129</v>
      </c>
      <c r="CL135" t="s">
        <v>129</v>
      </c>
      <c r="CM135" t="s">
        <v>129</v>
      </c>
      <c r="CN135" t="s">
        <v>129</v>
      </c>
      <c r="CO135" t="s">
        <v>129</v>
      </c>
      <c r="CP135" t="s">
        <v>129</v>
      </c>
      <c r="CQ135" t="s">
        <v>129</v>
      </c>
      <c r="CR135" t="s">
        <v>129</v>
      </c>
      <c r="CS135">
        <v>0</v>
      </c>
      <c r="CT135">
        <v>0</v>
      </c>
      <c r="CU135">
        <v>0</v>
      </c>
      <c r="CV135">
        <v>0</v>
      </c>
      <c r="CW135">
        <v>10.5</v>
      </c>
      <c r="CX135">
        <v>10.5</v>
      </c>
      <c r="CY135">
        <v>4</v>
      </c>
      <c r="CZ135">
        <v>5.4</v>
      </c>
      <c r="DA135">
        <v>0</v>
      </c>
      <c r="DB135">
        <v>0</v>
      </c>
      <c r="DC135">
        <v>0</v>
      </c>
      <c r="DD135">
        <v>0</v>
      </c>
      <c r="DE135">
        <v>7.4</v>
      </c>
      <c r="DF135">
        <v>3.5</v>
      </c>
      <c r="DG135">
        <v>10.199999999999999</v>
      </c>
      <c r="DH135">
        <v>7.4</v>
      </c>
      <c r="DI135">
        <v>0.28918757926316602</v>
      </c>
      <c r="DJ135">
        <v>0.55072546005249001</v>
      </c>
      <c r="DK135">
        <v>1.1624683660003401</v>
      </c>
      <c r="DL135" t="s">
        <v>548</v>
      </c>
      <c r="DM135" t="s">
        <v>548</v>
      </c>
      <c r="DN135" t="s">
        <v>549</v>
      </c>
      <c r="DO135" t="s">
        <v>550</v>
      </c>
    </row>
    <row r="136" spans="1:119" x14ac:dyDescent="0.2">
      <c r="A136">
        <v>19.725419998168899</v>
      </c>
      <c r="B136">
        <v>19.8708686828613</v>
      </c>
      <c r="C136">
        <v>19.1961860656738</v>
      </c>
      <c r="D136">
        <v>20.579006195068398</v>
      </c>
      <c r="E136">
        <v>21.787479400634801</v>
      </c>
      <c r="F136">
        <v>22.111621856689499</v>
      </c>
      <c r="G136">
        <v>19.7144260406494</v>
      </c>
      <c r="H136">
        <v>19.719188690185501</v>
      </c>
      <c r="I136">
        <v>21.200508117675799</v>
      </c>
      <c r="J136">
        <v>20.3889274597168</v>
      </c>
      <c r="K136">
        <v>19.5365695953369</v>
      </c>
      <c r="L136">
        <v>20.7883205413818</v>
      </c>
      <c r="M136">
        <v>20.737596511840799</v>
      </c>
      <c r="N136">
        <v>19.680727005004901</v>
      </c>
      <c r="O136">
        <v>22.1024875640869</v>
      </c>
      <c r="P136">
        <v>19.671104431152301</v>
      </c>
      <c r="V136">
        <v>6</v>
      </c>
      <c r="W136">
        <v>6</v>
      </c>
      <c r="X136">
        <v>6</v>
      </c>
      <c r="Y136">
        <v>23</v>
      </c>
      <c r="Z136">
        <v>23</v>
      </c>
      <c r="AA136">
        <v>23</v>
      </c>
      <c r="AB136">
        <v>37.036000000000001</v>
      </c>
      <c r="AC136">
        <v>0</v>
      </c>
      <c r="AD136">
        <v>64.631</v>
      </c>
      <c r="AE136">
        <v>35402000</v>
      </c>
      <c r="AF136">
        <v>15</v>
      </c>
      <c r="AG136">
        <v>0</v>
      </c>
      <c r="AH136">
        <v>0</v>
      </c>
      <c r="AI136">
        <v>0</v>
      </c>
      <c r="AJ136">
        <v>0</v>
      </c>
      <c r="AK136">
        <v>7569800</v>
      </c>
      <c r="AL136">
        <v>7228100</v>
      </c>
      <c r="AM136">
        <v>1577400</v>
      </c>
      <c r="AN136">
        <v>3260400</v>
      </c>
      <c r="AO136">
        <v>0</v>
      </c>
      <c r="AP136">
        <v>0</v>
      </c>
      <c r="AQ136">
        <v>0</v>
      </c>
      <c r="AR136">
        <v>0</v>
      </c>
      <c r="AS136">
        <v>3566700</v>
      </c>
      <c r="AT136">
        <v>0</v>
      </c>
      <c r="AU136">
        <v>6625800</v>
      </c>
      <c r="AV136">
        <v>5573600</v>
      </c>
      <c r="AW136">
        <v>0</v>
      </c>
      <c r="AX136">
        <v>0</v>
      </c>
      <c r="AY136">
        <v>0</v>
      </c>
      <c r="AZ136">
        <v>0</v>
      </c>
      <c r="BA136">
        <v>3</v>
      </c>
      <c r="BB136">
        <v>3</v>
      </c>
      <c r="BC136">
        <v>1</v>
      </c>
      <c r="BD136">
        <v>1</v>
      </c>
      <c r="BE136">
        <v>0</v>
      </c>
      <c r="BF136">
        <v>0</v>
      </c>
      <c r="BG136">
        <v>0</v>
      </c>
      <c r="BH136">
        <v>0</v>
      </c>
      <c r="BI136">
        <v>1</v>
      </c>
      <c r="BJ136">
        <v>1</v>
      </c>
      <c r="BK136">
        <v>3</v>
      </c>
      <c r="BL136">
        <v>2</v>
      </c>
      <c r="BM136">
        <v>0</v>
      </c>
      <c r="BN136">
        <v>0</v>
      </c>
      <c r="BO136">
        <v>0</v>
      </c>
      <c r="BP136">
        <v>0</v>
      </c>
      <c r="BQ136">
        <v>4</v>
      </c>
      <c r="BR136">
        <v>4</v>
      </c>
      <c r="BS136">
        <v>2</v>
      </c>
      <c r="BT136">
        <v>2</v>
      </c>
      <c r="BU136">
        <v>0</v>
      </c>
      <c r="BV136">
        <v>0</v>
      </c>
      <c r="BW136">
        <v>0</v>
      </c>
      <c r="BX136">
        <v>0</v>
      </c>
      <c r="BY136">
        <v>3</v>
      </c>
      <c r="BZ136">
        <v>1</v>
      </c>
      <c r="CA136">
        <v>4</v>
      </c>
      <c r="CB136">
        <v>3</v>
      </c>
      <c r="CC136" t="s">
        <v>129</v>
      </c>
      <c r="CD136" t="s">
        <v>129</v>
      </c>
      <c r="CE136" t="s">
        <v>129</v>
      </c>
      <c r="CF136" t="s">
        <v>129</v>
      </c>
      <c r="CG136" t="s">
        <v>129</v>
      </c>
      <c r="CH136" t="s">
        <v>129</v>
      </c>
      <c r="CI136" t="s">
        <v>129</v>
      </c>
      <c r="CJ136" t="s">
        <v>129</v>
      </c>
      <c r="CK136" t="s">
        <v>129</v>
      </c>
      <c r="CL136" t="s">
        <v>129</v>
      </c>
      <c r="CM136" t="s">
        <v>129</v>
      </c>
      <c r="CN136" t="s">
        <v>129</v>
      </c>
      <c r="CO136" t="s">
        <v>129</v>
      </c>
      <c r="CP136" t="s">
        <v>129</v>
      </c>
      <c r="CQ136" t="s">
        <v>129</v>
      </c>
      <c r="CR136" t="s">
        <v>129</v>
      </c>
      <c r="CS136">
        <v>0</v>
      </c>
      <c r="CT136">
        <v>0</v>
      </c>
      <c r="CU136">
        <v>0</v>
      </c>
      <c r="CV136">
        <v>0</v>
      </c>
      <c r="CW136">
        <v>14</v>
      </c>
      <c r="CX136">
        <v>17.3</v>
      </c>
      <c r="CY136">
        <v>5.7</v>
      </c>
      <c r="CZ136">
        <v>7.5</v>
      </c>
      <c r="DA136">
        <v>0</v>
      </c>
      <c r="DB136">
        <v>0</v>
      </c>
      <c r="DC136">
        <v>0</v>
      </c>
      <c r="DD136">
        <v>0</v>
      </c>
      <c r="DE136">
        <v>13.7</v>
      </c>
      <c r="DF136">
        <v>3.6</v>
      </c>
      <c r="DG136">
        <v>16.399999999999999</v>
      </c>
      <c r="DH136">
        <v>11</v>
      </c>
      <c r="DI136">
        <v>0.753252386675068</v>
      </c>
      <c r="DJ136">
        <v>-0.28520011901855502</v>
      </c>
      <c r="DK136">
        <v>-0.32911647344455403</v>
      </c>
      <c r="DL136" t="s">
        <v>551</v>
      </c>
      <c r="DM136" t="s">
        <v>551</v>
      </c>
      <c r="DN136" t="s">
        <v>552</v>
      </c>
      <c r="DO136" t="s">
        <v>553</v>
      </c>
    </row>
    <row r="137" spans="1:119" x14ac:dyDescent="0.2">
      <c r="A137">
        <v>20.851455688476602</v>
      </c>
      <c r="B137">
        <v>20.142652511596701</v>
      </c>
      <c r="C137">
        <v>19.346559524536101</v>
      </c>
      <c r="D137">
        <v>20.167732238769499</v>
      </c>
      <c r="E137">
        <v>23.2362251281738</v>
      </c>
      <c r="F137">
        <v>23.646583557128899</v>
      </c>
      <c r="G137">
        <v>24.3410949707031</v>
      </c>
      <c r="H137">
        <v>23.585889816284201</v>
      </c>
      <c r="I137">
        <v>19.9675693511963</v>
      </c>
      <c r="J137">
        <v>21.403135299682599</v>
      </c>
      <c r="K137">
        <v>20.1248474121094</v>
      </c>
      <c r="L137">
        <v>20.289634704589801</v>
      </c>
      <c r="M137">
        <v>23.999465942382798</v>
      </c>
      <c r="N137">
        <v>24.312852859497099</v>
      </c>
      <c r="O137">
        <v>24.394014358520501</v>
      </c>
      <c r="P137">
        <v>23.783166885376001</v>
      </c>
      <c r="V137">
        <v>24</v>
      </c>
      <c r="W137">
        <v>4</v>
      </c>
      <c r="X137">
        <v>3</v>
      </c>
      <c r="Y137">
        <v>40.1</v>
      </c>
      <c r="Z137">
        <v>7.5</v>
      </c>
      <c r="AA137">
        <v>5.4</v>
      </c>
      <c r="AB137">
        <v>80.899000000000001</v>
      </c>
      <c r="AC137">
        <v>0</v>
      </c>
      <c r="AD137">
        <v>48.802</v>
      </c>
      <c r="AE137">
        <v>218730000</v>
      </c>
      <c r="AF137">
        <v>29</v>
      </c>
      <c r="AG137">
        <v>0</v>
      </c>
      <c r="AH137">
        <v>0</v>
      </c>
      <c r="AI137">
        <v>0</v>
      </c>
      <c r="AJ137">
        <v>0</v>
      </c>
      <c r="AK137">
        <v>18086000</v>
      </c>
      <c r="AL137">
        <v>36178000</v>
      </c>
      <c r="AM137">
        <v>34846000</v>
      </c>
      <c r="AN137">
        <v>9666900</v>
      </c>
      <c r="AO137">
        <v>0</v>
      </c>
      <c r="AP137">
        <v>0</v>
      </c>
      <c r="AQ137">
        <v>0</v>
      </c>
      <c r="AR137">
        <v>0</v>
      </c>
      <c r="AS137">
        <v>20188000</v>
      </c>
      <c r="AT137">
        <v>31265000</v>
      </c>
      <c r="AU137">
        <v>39103000</v>
      </c>
      <c r="AV137">
        <v>29397000</v>
      </c>
      <c r="AW137">
        <v>0</v>
      </c>
      <c r="AX137">
        <v>0</v>
      </c>
      <c r="AY137">
        <v>0</v>
      </c>
      <c r="AZ137">
        <v>0</v>
      </c>
      <c r="BA137">
        <v>4</v>
      </c>
      <c r="BB137">
        <v>4</v>
      </c>
      <c r="BC137">
        <v>4</v>
      </c>
      <c r="BD137">
        <v>1</v>
      </c>
      <c r="BE137">
        <v>0</v>
      </c>
      <c r="BF137">
        <v>0</v>
      </c>
      <c r="BG137">
        <v>0</v>
      </c>
      <c r="BH137">
        <v>0</v>
      </c>
      <c r="BI137">
        <v>3</v>
      </c>
      <c r="BJ137">
        <v>5</v>
      </c>
      <c r="BK137">
        <v>4</v>
      </c>
      <c r="BL137">
        <v>4</v>
      </c>
      <c r="BM137">
        <v>0</v>
      </c>
      <c r="BN137">
        <v>0</v>
      </c>
      <c r="BO137">
        <v>0</v>
      </c>
      <c r="BP137">
        <v>0</v>
      </c>
      <c r="BQ137">
        <v>2</v>
      </c>
      <c r="BR137">
        <v>3</v>
      </c>
      <c r="BS137">
        <v>3</v>
      </c>
      <c r="BT137">
        <v>3</v>
      </c>
      <c r="BU137">
        <v>0</v>
      </c>
      <c r="BV137">
        <v>0</v>
      </c>
      <c r="BW137">
        <v>0</v>
      </c>
      <c r="BX137">
        <v>0</v>
      </c>
      <c r="BY137">
        <v>3</v>
      </c>
      <c r="BZ137">
        <v>3</v>
      </c>
      <c r="CA137">
        <v>2</v>
      </c>
      <c r="CB137">
        <v>3</v>
      </c>
      <c r="CC137" t="s">
        <v>129</v>
      </c>
      <c r="CD137" t="s">
        <v>129</v>
      </c>
      <c r="CE137" t="s">
        <v>129</v>
      </c>
      <c r="CF137" t="s">
        <v>129</v>
      </c>
      <c r="CG137" t="s">
        <v>129</v>
      </c>
      <c r="CH137" t="s">
        <v>129</v>
      </c>
      <c r="CI137" t="s">
        <v>129</v>
      </c>
      <c r="CJ137" t="s">
        <v>129</v>
      </c>
      <c r="CK137" t="s">
        <v>129</v>
      </c>
      <c r="CL137" t="s">
        <v>129</v>
      </c>
      <c r="CM137" t="s">
        <v>129</v>
      </c>
      <c r="CN137" t="s">
        <v>129</v>
      </c>
      <c r="CO137" t="s">
        <v>129</v>
      </c>
      <c r="CP137" t="s">
        <v>129</v>
      </c>
      <c r="CQ137" t="s">
        <v>129</v>
      </c>
      <c r="CR137" t="s">
        <v>129</v>
      </c>
      <c r="CS137">
        <v>0</v>
      </c>
      <c r="CT137">
        <v>0</v>
      </c>
      <c r="CU137">
        <v>0</v>
      </c>
      <c r="CV137">
        <v>0</v>
      </c>
      <c r="CW137">
        <v>27.7</v>
      </c>
      <c r="CX137">
        <v>31.5</v>
      </c>
      <c r="CY137">
        <v>32.6</v>
      </c>
      <c r="CZ137">
        <v>33</v>
      </c>
      <c r="DA137">
        <v>0</v>
      </c>
      <c r="DB137">
        <v>0</v>
      </c>
      <c r="DC137">
        <v>0</v>
      </c>
      <c r="DD137">
        <v>0</v>
      </c>
      <c r="DE137">
        <v>35.700000000000003</v>
      </c>
      <c r="DF137">
        <v>30.8</v>
      </c>
      <c r="DG137">
        <v>30.5</v>
      </c>
      <c r="DH137">
        <v>32.5</v>
      </c>
      <c r="DI137">
        <v>0.17240914438691901</v>
      </c>
      <c r="DJ137">
        <v>0.41992664337158198</v>
      </c>
      <c r="DK137">
        <v>1.5487656921959401</v>
      </c>
      <c r="DL137" t="s">
        <v>554</v>
      </c>
      <c r="DM137" t="s">
        <v>555</v>
      </c>
      <c r="DN137" t="s">
        <v>556</v>
      </c>
      <c r="DO137" t="s">
        <v>557</v>
      </c>
    </row>
    <row r="138" spans="1:119" x14ac:dyDescent="0.2">
      <c r="A138">
        <v>18.478422164916999</v>
      </c>
      <c r="B138">
        <v>19.6355590820313</v>
      </c>
      <c r="C138">
        <v>19.943466186523398</v>
      </c>
      <c r="D138">
        <v>20.5698947906494</v>
      </c>
      <c r="E138">
        <v>22.035469055175799</v>
      </c>
      <c r="F138">
        <v>22.056491851806602</v>
      </c>
      <c r="G138">
        <v>22.2807922363281</v>
      </c>
      <c r="H138">
        <v>20.4976291656494</v>
      </c>
      <c r="I138">
        <v>20.867385864257798</v>
      </c>
      <c r="J138">
        <v>20.731761932373001</v>
      </c>
      <c r="K138">
        <v>19.697757720947301</v>
      </c>
      <c r="L138">
        <v>19.532089233398398</v>
      </c>
      <c r="M138">
        <v>21.852281570434599</v>
      </c>
      <c r="N138">
        <v>20.5354309082031</v>
      </c>
      <c r="O138">
        <v>21.665052413940401</v>
      </c>
      <c r="P138">
        <v>21.840843200683601</v>
      </c>
      <c r="V138">
        <v>5</v>
      </c>
      <c r="W138">
        <v>5</v>
      </c>
      <c r="X138">
        <v>5</v>
      </c>
      <c r="Y138">
        <v>10.199999999999999</v>
      </c>
      <c r="Z138">
        <v>10.199999999999999</v>
      </c>
      <c r="AA138">
        <v>10.199999999999999</v>
      </c>
      <c r="AB138">
        <v>67.957999999999998</v>
      </c>
      <c r="AC138">
        <v>0</v>
      </c>
      <c r="AD138">
        <v>16.649999999999999</v>
      </c>
      <c r="AE138">
        <v>43700000</v>
      </c>
      <c r="AF138">
        <v>15</v>
      </c>
      <c r="AG138">
        <v>0</v>
      </c>
      <c r="AH138">
        <v>0</v>
      </c>
      <c r="AI138">
        <v>0</v>
      </c>
      <c r="AJ138">
        <v>0</v>
      </c>
      <c r="AK138">
        <v>8460300</v>
      </c>
      <c r="AL138">
        <v>7967100</v>
      </c>
      <c r="AM138">
        <v>9800000</v>
      </c>
      <c r="AN138">
        <v>1613100</v>
      </c>
      <c r="AO138">
        <v>0</v>
      </c>
      <c r="AP138">
        <v>0</v>
      </c>
      <c r="AQ138">
        <v>0</v>
      </c>
      <c r="AR138">
        <v>0</v>
      </c>
      <c r="AS138">
        <v>8616300</v>
      </c>
      <c r="AT138">
        <v>1656200</v>
      </c>
      <c r="AU138">
        <v>2736400</v>
      </c>
      <c r="AV138">
        <v>2850800</v>
      </c>
      <c r="AW138">
        <v>0</v>
      </c>
      <c r="AX138">
        <v>0</v>
      </c>
      <c r="AY138">
        <v>0</v>
      </c>
      <c r="AZ138">
        <v>0</v>
      </c>
      <c r="BA138">
        <v>4</v>
      </c>
      <c r="BB138">
        <v>2</v>
      </c>
      <c r="BC138">
        <v>3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1</v>
      </c>
      <c r="BJ138">
        <v>1</v>
      </c>
      <c r="BK138">
        <v>3</v>
      </c>
      <c r="BL138">
        <v>1</v>
      </c>
      <c r="BM138">
        <v>0</v>
      </c>
      <c r="BN138">
        <v>0</v>
      </c>
      <c r="BO138">
        <v>0</v>
      </c>
      <c r="BP138">
        <v>0</v>
      </c>
      <c r="BQ138">
        <v>4</v>
      </c>
      <c r="BR138">
        <v>3</v>
      </c>
      <c r="BS138">
        <v>3</v>
      </c>
      <c r="BT138">
        <v>1</v>
      </c>
      <c r="BU138">
        <v>0</v>
      </c>
      <c r="BV138">
        <v>0</v>
      </c>
      <c r="BW138">
        <v>0</v>
      </c>
      <c r="BX138">
        <v>0</v>
      </c>
      <c r="BY138">
        <v>3</v>
      </c>
      <c r="BZ138">
        <v>1</v>
      </c>
      <c r="CA138">
        <v>3</v>
      </c>
      <c r="CB138">
        <v>2</v>
      </c>
      <c r="CC138" t="s">
        <v>129</v>
      </c>
      <c r="CD138" t="s">
        <v>129</v>
      </c>
      <c r="CE138" t="s">
        <v>129</v>
      </c>
      <c r="CF138" t="s">
        <v>129</v>
      </c>
      <c r="CG138" t="s">
        <v>129</v>
      </c>
      <c r="CH138" t="s">
        <v>129</v>
      </c>
      <c r="CI138" t="s">
        <v>129</v>
      </c>
      <c r="CJ138" t="s">
        <v>129</v>
      </c>
      <c r="CK138" t="s">
        <v>129</v>
      </c>
      <c r="CL138" t="s">
        <v>129</v>
      </c>
      <c r="CM138" t="s">
        <v>129</v>
      </c>
      <c r="CN138" t="s">
        <v>129</v>
      </c>
      <c r="CO138" t="s">
        <v>129</v>
      </c>
      <c r="CP138" t="s">
        <v>129</v>
      </c>
      <c r="CQ138" t="s">
        <v>129</v>
      </c>
      <c r="CR138" t="s">
        <v>129</v>
      </c>
      <c r="CS138">
        <v>0</v>
      </c>
      <c r="CT138">
        <v>0</v>
      </c>
      <c r="CU138">
        <v>0</v>
      </c>
      <c r="CV138">
        <v>0</v>
      </c>
      <c r="CW138">
        <v>8.6</v>
      </c>
      <c r="CX138">
        <v>6.4</v>
      </c>
      <c r="CY138">
        <v>7.1</v>
      </c>
      <c r="CZ138">
        <v>2.2000000000000002</v>
      </c>
      <c r="DA138">
        <v>0</v>
      </c>
      <c r="DB138">
        <v>0</v>
      </c>
      <c r="DC138">
        <v>0</v>
      </c>
      <c r="DD138">
        <v>0</v>
      </c>
      <c r="DE138">
        <v>6.4</v>
      </c>
      <c r="DF138">
        <v>1.4</v>
      </c>
      <c r="DG138">
        <v>4.4000000000000004</v>
      </c>
      <c r="DH138">
        <v>3.7</v>
      </c>
      <c r="DI138">
        <v>0.65382878873606898</v>
      </c>
      <c r="DJ138">
        <v>-0.24419355392456099</v>
      </c>
      <c r="DK138">
        <v>-0.471665424983574</v>
      </c>
      <c r="DL138" t="s">
        <v>558</v>
      </c>
      <c r="DM138" t="s">
        <v>558</v>
      </c>
      <c r="DN138" t="s">
        <v>559</v>
      </c>
      <c r="DO138" t="s">
        <v>560</v>
      </c>
    </row>
    <row r="139" spans="1:119" x14ac:dyDescent="0.2">
      <c r="A139">
        <v>18.616807937622099</v>
      </c>
      <c r="B139">
        <v>20.3423557281494</v>
      </c>
      <c r="C139">
        <v>21.164888381958001</v>
      </c>
      <c r="D139">
        <v>19.561792373657202</v>
      </c>
      <c r="E139">
        <v>21.659315109252901</v>
      </c>
      <c r="F139">
        <v>21.574039459228501</v>
      </c>
      <c r="G139">
        <v>21.099504470825199</v>
      </c>
      <c r="H139">
        <v>19.752159118652301</v>
      </c>
      <c r="I139">
        <v>20.012144088745099</v>
      </c>
      <c r="J139">
        <v>20.8593940734863</v>
      </c>
      <c r="K139">
        <v>21.3942565917969</v>
      </c>
      <c r="L139">
        <v>20.915693283081101</v>
      </c>
      <c r="M139">
        <v>20.0294094085693</v>
      </c>
      <c r="N139">
        <v>21.552061080932599</v>
      </c>
      <c r="O139">
        <v>20.60964012146</v>
      </c>
      <c r="P139">
        <v>21.013385772705099</v>
      </c>
      <c r="V139">
        <v>3</v>
      </c>
      <c r="W139">
        <v>3</v>
      </c>
      <c r="X139">
        <v>3</v>
      </c>
      <c r="Y139">
        <v>6.2</v>
      </c>
      <c r="Z139">
        <v>6.2</v>
      </c>
      <c r="AA139">
        <v>6.2</v>
      </c>
      <c r="AB139">
        <v>85.384</v>
      </c>
      <c r="AC139">
        <v>0</v>
      </c>
      <c r="AD139">
        <v>10.601000000000001</v>
      </c>
      <c r="AE139">
        <v>28331000</v>
      </c>
      <c r="AF139">
        <v>11</v>
      </c>
      <c r="AG139">
        <v>0</v>
      </c>
      <c r="AH139">
        <v>0</v>
      </c>
      <c r="AI139">
        <v>0</v>
      </c>
      <c r="AJ139">
        <v>0</v>
      </c>
      <c r="AK139">
        <v>7850200</v>
      </c>
      <c r="AL139">
        <v>5170500</v>
      </c>
      <c r="AM139">
        <v>2405300</v>
      </c>
      <c r="AN139">
        <v>1177100</v>
      </c>
      <c r="AO139">
        <v>0</v>
      </c>
      <c r="AP139">
        <v>0</v>
      </c>
      <c r="AQ139">
        <v>0</v>
      </c>
      <c r="AR139">
        <v>0</v>
      </c>
      <c r="AS139">
        <v>1301900</v>
      </c>
      <c r="AT139">
        <v>3341100</v>
      </c>
      <c r="AU139">
        <v>2875300</v>
      </c>
      <c r="AV139">
        <v>4209400</v>
      </c>
      <c r="AW139">
        <v>0</v>
      </c>
      <c r="AX139">
        <v>0</v>
      </c>
      <c r="AY139">
        <v>0</v>
      </c>
      <c r="AZ139">
        <v>0</v>
      </c>
      <c r="BA139">
        <v>2</v>
      </c>
      <c r="BB139">
        <v>2</v>
      </c>
      <c r="BC139">
        <v>2</v>
      </c>
      <c r="BD139">
        <v>1</v>
      </c>
      <c r="BE139">
        <v>0</v>
      </c>
      <c r="BF139">
        <v>0</v>
      </c>
      <c r="BG139">
        <v>0</v>
      </c>
      <c r="BH139">
        <v>0</v>
      </c>
      <c r="BI139">
        <v>1</v>
      </c>
      <c r="BJ139">
        <v>1</v>
      </c>
      <c r="BK139">
        <v>1</v>
      </c>
      <c r="BL139">
        <v>1</v>
      </c>
      <c r="BM139">
        <v>0</v>
      </c>
      <c r="BN139">
        <v>0</v>
      </c>
      <c r="BO139">
        <v>0</v>
      </c>
      <c r="BP139">
        <v>0</v>
      </c>
      <c r="BQ139">
        <v>3</v>
      </c>
      <c r="BR139">
        <v>2</v>
      </c>
      <c r="BS139">
        <v>2</v>
      </c>
      <c r="BT139">
        <v>1</v>
      </c>
      <c r="BU139">
        <v>0</v>
      </c>
      <c r="BV139">
        <v>0</v>
      </c>
      <c r="BW139">
        <v>0</v>
      </c>
      <c r="BX139">
        <v>0</v>
      </c>
      <c r="BY139">
        <v>1</v>
      </c>
      <c r="BZ139">
        <v>2</v>
      </c>
      <c r="CA139">
        <v>2</v>
      </c>
      <c r="CB139">
        <v>2</v>
      </c>
      <c r="CC139" t="s">
        <v>129</v>
      </c>
      <c r="CD139" t="s">
        <v>129</v>
      </c>
      <c r="CE139" t="s">
        <v>129</v>
      </c>
      <c r="CF139" t="s">
        <v>129</v>
      </c>
      <c r="CG139" t="s">
        <v>129</v>
      </c>
      <c r="CH139" t="s">
        <v>129</v>
      </c>
      <c r="CI139" t="s">
        <v>129</v>
      </c>
      <c r="CJ139" t="s">
        <v>129</v>
      </c>
      <c r="CK139" t="s">
        <v>129</v>
      </c>
      <c r="CL139" t="s">
        <v>129</v>
      </c>
      <c r="CM139" t="s">
        <v>129</v>
      </c>
      <c r="CN139" t="s">
        <v>129</v>
      </c>
      <c r="CO139" t="s">
        <v>129</v>
      </c>
      <c r="CP139" t="s">
        <v>129</v>
      </c>
      <c r="CQ139" t="s">
        <v>129</v>
      </c>
      <c r="CR139" t="s">
        <v>129</v>
      </c>
      <c r="CS139">
        <v>0</v>
      </c>
      <c r="CT139">
        <v>0</v>
      </c>
      <c r="CU139">
        <v>0</v>
      </c>
      <c r="CV139">
        <v>0</v>
      </c>
      <c r="CW139">
        <v>6.2</v>
      </c>
      <c r="CX139">
        <v>2.9</v>
      </c>
      <c r="CY139">
        <v>4.8</v>
      </c>
      <c r="CZ139">
        <v>1.4</v>
      </c>
      <c r="DA139">
        <v>0</v>
      </c>
      <c r="DB139">
        <v>0</v>
      </c>
      <c r="DC139">
        <v>0</v>
      </c>
      <c r="DD139">
        <v>0</v>
      </c>
      <c r="DE139">
        <v>1.4</v>
      </c>
      <c r="DF139">
        <v>4.8</v>
      </c>
      <c r="DG139">
        <v>2.9</v>
      </c>
      <c r="DH139">
        <v>2.9</v>
      </c>
      <c r="DI139">
        <v>0.70052974836554205</v>
      </c>
      <c r="DJ139">
        <v>-0.22013044357299799</v>
      </c>
      <c r="DK139">
        <v>-0.40355316261010599</v>
      </c>
      <c r="DL139" t="s">
        <v>561</v>
      </c>
      <c r="DM139" t="s">
        <v>561</v>
      </c>
      <c r="DN139" t="s">
        <v>562</v>
      </c>
      <c r="DO139" t="s">
        <v>563</v>
      </c>
    </row>
    <row r="140" spans="1:119" x14ac:dyDescent="0.2">
      <c r="A140">
        <v>20.467138290405298</v>
      </c>
      <c r="B140">
        <v>19.6549263000488</v>
      </c>
      <c r="C140">
        <v>21.101528167724599</v>
      </c>
      <c r="D140">
        <v>19.160814285278299</v>
      </c>
      <c r="E140">
        <v>24.561916351318398</v>
      </c>
      <c r="F140">
        <v>24.6562194824219</v>
      </c>
      <c r="G140">
        <v>24.6186847686768</v>
      </c>
      <c r="H140">
        <v>24.786760330200199</v>
      </c>
      <c r="I140">
        <v>20.289426803588899</v>
      </c>
      <c r="J140">
        <v>19.681850433349599</v>
      </c>
      <c r="K140">
        <v>20.3131809234619</v>
      </c>
      <c r="L140">
        <v>19.296972274780298</v>
      </c>
      <c r="M140">
        <v>24.986850738525401</v>
      </c>
      <c r="N140">
        <v>24.423549652099599</v>
      </c>
      <c r="O140">
        <v>24.670444488525401</v>
      </c>
      <c r="P140">
        <v>24.875442504882798</v>
      </c>
      <c r="V140">
        <v>7</v>
      </c>
      <c r="W140">
        <v>7</v>
      </c>
      <c r="X140">
        <v>7</v>
      </c>
      <c r="Y140">
        <v>21.7</v>
      </c>
      <c r="Z140">
        <v>21.7</v>
      </c>
      <c r="AA140">
        <v>21.7</v>
      </c>
      <c r="AB140">
        <v>34.118000000000002</v>
      </c>
      <c r="AC140">
        <v>0</v>
      </c>
      <c r="AD140">
        <v>130.08000000000001</v>
      </c>
      <c r="AE140">
        <v>371370000</v>
      </c>
      <c r="AF140">
        <v>50</v>
      </c>
      <c r="AG140">
        <v>0</v>
      </c>
      <c r="AH140">
        <v>0</v>
      </c>
      <c r="AI140">
        <v>0</v>
      </c>
      <c r="AJ140">
        <v>0</v>
      </c>
      <c r="AK140">
        <v>65438000</v>
      </c>
      <c r="AL140">
        <v>38495000</v>
      </c>
      <c r="AM140">
        <v>33158000</v>
      </c>
      <c r="AN140">
        <v>44160000</v>
      </c>
      <c r="AO140">
        <v>0</v>
      </c>
      <c r="AP140">
        <v>0</v>
      </c>
      <c r="AQ140">
        <v>0</v>
      </c>
      <c r="AR140">
        <v>0</v>
      </c>
      <c r="AS140">
        <v>55736000</v>
      </c>
      <c r="AT140">
        <v>26694000</v>
      </c>
      <c r="AU140">
        <v>39380000</v>
      </c>
      <c r="AV140">
        <v>68315000</v>
      </c>
      <c r="AW140">
        <v>0</v>
      </c>
      <c r="AX140">
        <v>0</v>
      </c>
      <c r="AY140">
        <v>0</v>
      </c>
      <c r="AZ140">
        <v>0</v>
      </c>
      <c r="BA140">
        <v>5</v>
      </c>
      <c r="BB140">
        <v>7</v>
      </c>
      <c r="BC140">
        <v>6</v>
      </c>
      <c r="BD140">
        <v>7</v>
      </c>
      <c r="BE140">
        <v>0</v>
      </c>
      <c r="BF140">
        <v>0</v>
      </c>
      <c r="BG140">
        <v>0</v>
      </c>
      <c r="BH140">
        <v>0</v>
      </c>
      <c r="BI140">
        <v>6</v>
      </c>
      <c r="BJ140">
        <v>4</v>
      </c>
      <c r="BK140">
        <v>8</v>
      </c>
      <c r="BL140">
        <v>7</v>
      </c>
      <c r="BM140">
        <v>0</v>
      </c>
      <c r="BN140">
        <v>0</v>
      </c>
      <c r="BO140">
        <v>0</v>
      </c>
      <c r="BP140">
        <v>0</v>
      </c>
      <c r="BQ140">
        <v>6</v>
      </c>
      <c r="BR140">
        <v>6</v>
      </c>
      <c r="BS140">
        <v>6</v>
      </c>
      <c r="BT140">
        <v>6</v>
      </c>
      <c r="BU140">
        <v>0</v>
      </c>
      <c r="BV140">
        <v>0</v>
      </c>
      <c r="BW140">
        <v>0</v>
      </c>
      <c r="BX140">
        <v>0</v>
      </c>
      <c r="BY140">
        <v>6</v>
      </c>
      <c r="BZ140">
        <v>5</v>
      </c>
      <c r="CA140">
        <v>7</v>
      </c>
      <c r="CB140">
        <v>6</v>
      </c>
      <c r="CC140" t="s">
        <v>129</v>
      </c>
      <c r="CD140" t="s">
        <v>129</v>
      </c>
      <c r="CE140" t="s">
        <v>129</v>
      </c>
      <c r="CF140" t="s">
        <v>129</v>
      </c>
      <c r="CG140" t="s">
        <v>129</v>
      </c>
      <c r="CH140" t="s">
        <v>129</v>
      </c>
      <c r="CI140" t="s">
        <v>129</v>
      </c>
      <c r="CJ140" t="s">
        <v>129</v>
      </c>
      <c r="CK140" t="s">
        <v>129</v>
      </c>
      <c r="CL140" t="s">
        <v>129</v>
      </c>
      <c r="CM140" t="s">
        <v>129</v>
      </c>
      <c r="CN140" t="s">
        <v>129</v>
      </c>
      <c r="CO140" t="s">
        <v>129</v>
      </c>
      <c r="CP140" t="s">
        <v>129</v>
      </c>
      <c r="CQ140" t="s">
        <v>129</v>
      </c>
      <c r="CR140" t="s">
        <v>129</v>
      </c>
      <c r="CS140">
        <v>0</v>
      </c>
      <c r="CT140">
        <v>0</v>
      </c>
      <c r="CU140">
        <v>0</v>
      </c>
      <c r="CV140">
        <v>0</v>
      </c>
      <c r="CW140">
        <v>21.7</v>
      </c>
      <c r="CX140">
        <v>21.7</v>
      </c>
      <c r="CY140">
        <v>21.7</v>
      </c>
      <c r="CZ140">
        <v>21.7</v>
      </c>
      <c r="DA140">
        <v>0</v>
      </c>
      <c r="DB140">
        <v>0</v>
      </c>
      <c r="DC140">
        <v>0</v>
      </c>
      <c r="DD140">
        <v>0</v>
      </c>
      <c r="DE140">
        <v>21.7</v>
      </c>
      <c r="DF140">
        <v>21.7</v>
      </c>
      <c r="DG140">
        <v>21.7</v>
      </c>
      <c r="DH140">
        <v>21.7</v>
      </c>
      <c r="DI140">
        <v>0.55413448473569504</v>
      </c>
      <c r="DJ140">
        <v>8.3176612854003906E-2</v>
      </c>
      <c r="DK140">
        <v>0.62637778802074895</v>
      </c>
      <c r="DL140" t="s">
        <v>564</v>
      </c>
      <c r="DM140" t="s">
        <v>564</v>
      </c>
      <c r="DN140" t="s">
        <v>565</v>
      </c>
      <c r="DO140" t="s">
        <v>566</v>
      </c>
    </row>
    <row r="141" spans="1:119" x14ac:dyDescent="0.2">
      <c r="A141">
        <v>21.472537994384801</v>
      </c>
      <c r="B141">
        <v>20.2185363769531</v>
      </c>
      <c r="C141">
        <v>18.919773101806602</v>
      </c>
      <c r="D141">
        <v>19.266166687011701</v>
      </c>
      <c r="E141">
        <v>23.597074508666999</v>
      </c>
      <c r="F141">
        <v>23.546514511108398</v>
      </c>
      <c r="G141">
        <v>23.616050720214801</v>
      </c>
      <c r="H141">
        <v>23.6499843597412</v>
      </c>
      <c r="I141">
        <v>21.147212982177699</v>
      </c>
      <c r="J141">
        <v>20.2041721343994</v>
      </c>
      <c r="K141">
        <v>19.269189834594702</v>
      </c>
      <c r="L141">
        <v>19.086860656738299</v>
      </c>
      <c r="M141">
        <v>23.9526042938232</v>
      </c>
      <c r="N141">
        <v>23.8033142089844</v>
      </c>
      <c r="O141">
        <v>23.522769927978501</v>
      </c>
      <c r="P141">
        <v>23.760910034179702</v>
      </c>
      <c r="V141">
        <v>9</v>
      </c>
      <c r="W141">
        <v>9</v>
      </c>
      <c r="X141">
        <v>9</v>
      </c>
      <c r="Y141">
        <v>23.9</v>
      </c>
      <c r="Z141">
        <v>23.9</v>
      </c>
      <c r="AA141">
        <v>23.9</v>
      </c>
      <c r="AB141">
        <v>66.263999999999996</v>
      </c>
      <c r="AC141">
        <v>0</v>
      </c>
      <c r="AD141">
        <v>87.882000000000005</v>
      </c>
      <c r="AE141">
        <v>180540000</v>
      </c>
      <c r="AF141">
        <v>29</v>
      </c>
      <c r="AG141">
        <v>0</v>
      </c>
      <c r="AH141">
        <v>0</v>
      </c>
      <c r="AI141">
        <v>0</v>
      </c>
      <c r="AJ141">
        <v>0</v>
      </c>
      <c r="AK141">
        <v>23310000</v>
      </c>
      <c r="AL141">
        <v>15813000</v>
      </c>
      <c r="AM141">
        <v>18659000</v>
      </c>
      <c r="AN141">
        <v>22096000</v>
      </c>
      <c r="AO141">
        <v>0</v>
      </c>
      <c r="AP141">
        <v>0</v>
      </c>
      <c r="AQ141">
        <v>0</v>
      </c>
      <c r="AR141">
        <v>818070</v>
      </c>
      <c r="AS141">
        <v>35318000</v>
      </c>
      <c r="AT141">
        <v>27546000</v>
      </c>
      <c r="AU141">
        <v>14790000</v>
      </c>
      <c r="AV141">
        <v>22190000</v>
      </c>
      <c r="AW141">
        <v>0</v>
      </c>
      <c r="AX141">
        <v>0</v>
      </c>
      <c r="AY141">
        <v>0</v>
      </c>
      <c r="AZ141">
        <v>0</v>
      </c>
      <c r="BA141">
        <v>2</v>
      </c>
      <c r="BB141">
        <v>2</v>
      </c>
      <c r="BC141">
        <v>3</v>
      </c>
      <c r="BD141">
        <v>3</v>
      </c>
      <c r="BE141">
        <v>0</v>
      </c>
      <c r="BF141">
        <v>0</v>
      </c>
      <c r="BG141">
        <v>0</v>
      </c>
      <c r="BH141">
        <v>0</v>
      </c>
      <c r="BI141">
        <v>7</v>
      </c>
      <c r="BJ141">
        <v>4</v>
      </c>
      <c r="BK141">
        <v>4</v>
      </c>
      <c r="BL141">
        <v>4</v>
      </c>
      <c r="BM141">
        <v>0</v>
      </c>
      <c r="BN141">
        <v>0</v>
      </c>
      <c r="BO141">
        <v>0</v>
      </c>
      <c r="BP141">
        <v>0</v>
      </c>
      <c r="BQ141">
        <v>5</v>
      </c>
      <c r="BR141">
        <v>6</v>
      </c>
      <c r="BS141">
        <v>5</v>
      </c>
      <c r="BT141">
        <v>4</v>
      </c>
      <c r="BU141">
        <v>0</v>
      </c>
      <c r="BV141">
        <v>0</v>
      </c>
      <c r="BW141">
        <v>0</v>
      </c>
      <c r="BX141">
        <v>1</v>
      </c>
      <c r="BY141">
        <v>8</v>
      </c>
      <c r="BZ141">
        <v>5</v>
      </c>
      <c r="CA141">
        <v>4</v>
      </c>
      <c r="CB141">
        <v>5</v>
      </c>
      <c r="CC141" t="s">
        <v>129</v>
      </c>
      <c r="CD141" t="s">
        <v>129</v>
      </c>
      <c r="CE141" t="s">
        <v>129</v>
      </c>
      <c r="CF141" t="s">
        <v>129</v>
      </c>
      <c r="CG141" t="s">
        <v>129</v>
      </c>
      <c r="CH141" t="s">
        <v>129</v>
      </c>
      <c r="CI141" t="s">
        <v>129</v>
      </c>
      <c r="CJ141" t="s">
        <v>129</v>
      </c>
      <c r="CK141" t="s">
        <v>129</v>
      </c>
      <c r="CL141" t="s">
        <v>129</v>
      </c>
      <c r="CM141" t="s">
        <v>129</v>
      </c>
      <c r="CN141" t="s">
        <v>129</v>
      </c>
      <c r="CO141" t="s">
        <v>129</v>
      </c>
      <c r="CP141" t="s">
        <v>129</v>
      </c>
      <c r="CQ141" t="s">
        <v>129</v>
      </c>
      <c r="CR141" t="s">
        <v>129</v>
      </c>
      <c r="CS141">
        <v>0</v>
      </c>
      <c r="CT141">
        <v>0</v>
      </c>
      <c r="CU141">
        <v>0</v>
      </c>
      <c r="CV141">
        <v>0</v>
      </c>
      <c r="CW141">
        <v>13.1</v>
      </c>
      <c r="CX141">
        <v>15.1</v>
      </c>
      <c r="CY141">
        <v>15.1</v>
      </c>
      <c r="CZ141">
        <v>10.9</v>
      </c>
      <c r="DA141">
        <v>0</v>
      </c>
      <c r="DB141">
        <v>0</v>
      </c>
      <c r="DC141">
        <v>0</v>
      </c>
      <c r="DD141">
        <v>2.2000000000000002</v>
      </c>
      <c r="DE141">
        <v>21.7</v>
      </c>
      <c r="DF141">
        <v>15.1</v>
      </c>
      <c r="DG141">
        <v>10.9</v>
      </c>
      <c r="DH141">
        <v>13.8</v>
      </c>
      <c r="DI141">
        <v>0.136612797816655</v>
      </c>
      <c r="DJ141">
        <v>0.157493591308594</v>
      </c>
      <c r="DK141">
        <v>1.7179393390864699</v>
      </c>
      <c r="DL141" t="s">
        <v>567</v>
      </c>
      <c r="DM141" t="s">
        <v>567</v>
      </c>
      <c r="DN141" t="s">
        <v>568</v>
      </c>
      <c r="DO141" t="s">
        <v>569</v>
      </c>
    </row>
    <row r="142" spans="1:119" x14ac:dyDescent="0.2">
      <c r="A142">
        <v>20.878515243530298</v>
      </c>
      <c r="B142">
        <v>19.662727355956999</v>
      </c>
      <c r="C142">
        <v>20.091749191284201</v>
      </c>
      <c r="D142">
        <v>19.244657516479499</v>
      </c>
      <c r="E142">
        <v>21.150102615356399</v>
      </c>
      <c r="F142">
        <v>21.240919113159201</v>
      </c>
      <c r="G142">
        <v>20.417774200439499</v>
      </c>
      <c r="H142">
        <v>20.701171875</v>
      </c>
      <c r="I142">
        <v>19.730770111083999</v>
      </c>
      <c r="J142">
        <v>20.460523605346701</v>
      </c>
      <c r="K142">
        <v>20.151342391967798</v>
      </c>
      <c r="L142">
        <v>21.269168853759801</v>
      </c>
      <c r="M142">
        <v>22.0064506530762</v>
      </c>
      <c r="N142">
        <v>21.263330459594702</v>
      </c>
      <c r="O142">
        <v>20.6064758300781</v>
      </c>
      <c r="P142">
        <v>21.050725936889599</v>
      </c>
      <c r="V142">
        <v>6</v>
      </c>
      <c r="W142">
        <v>6</v>
      </c>
      <c r="X142">
        <v>6</v>
      </c>
      <c r="Y142">
        <v>14.5</v>
      </c>
      <c r="Z142">
        <v>14.5</v>
      </c>
      <c r="AA142">
        <v>14.5</v>
      </c>
      <c r="AB142">
        <v>57.749000000000002</v>
      </c>
      <c r="AC142">
        <v>0</v>
      </c>
      <c r="AD142">
        <v>10.755000000000001</v>
      </c>
      <c r="AE142">
        <v>28900000</v>
      </c>
      <c r="AF142">
        <v>9</v>
      </c>
      <c r="AG142">
        <v>0</v>
      </c>
      <c r="AH142">
        <v>0</v>
      </c>
      <c r="AI142">
        <v>0</v>
      </c>
      <c r="AJ142">
        <v>0</v>
      </c>
      <c r="AK142">
        <v>4556200</v>
      </c>
      <c r="AL142">
        <v>3369600</v>
      </c>
      <c r="AM142">
        <v>308200</v>
      </c>
      <c r="AN142">
        <v>2912100</v>
      </c>
      <c r="AO142">
        <v>0</v>
      </c>
      <c r="AP142">
        <v>0</v>
      </c>
      <c r="AQ142">
        <v>0</v>
      </c>
      <c r="AR142">
        <v>0</v>
      </c>
      <c r="AS142">
        <v>6032500</v>
      </c>
      <c r="AT142">
        <v>3387100</v>
      </c>
      <c r="AU142">
        <v>2147200</v>
      </c>
      <c r="AV142">
        <v>6187000</v>
      </c>
      <c r="AW142">
        <v>0</v>
      </c>
      <c r="AX142">
        <v>0</v>
      </c>
      <c r="AY142">
        <v>0</v>
      </c>
      <c r="AZ142">
        <v>0</v>
      </c>
      <c r="BA142">
        <v>1</v>
      </c>
      <c r="BB142">
        <v>2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2</v>
      </c>
      <c r="BJ142">
        <v>1</v>
      </c>
      <c r="BK142">
        <v>2</v>
      </c>
      <c r="BL142">
        <v>1</v>
      </c>
      <c r="BM142">
        <v>0</v>
      </c>
      <c r="BN142">
        <v>0</v>
      </c>
      <c r="BO142">
        <v>0</v>
      </c>
      <c r="BP142">
        <v>0</v>
      </c>
      <c r="BQ142">
        <v>3</v>
      </c>
      <c r="BR142">
        <v>4</v>
      </c>
      <c r="BS142">
        <v>1</v>
      </c>
      <c r="BT142">
        <v>3</v>
      </c>
      <c r="BU142">
        <v>0</v>
      </c>
      <c r="BV142">
        <v>0</v>
      </c>
      <c r="BW142">
        <v>0</v>
      </c>
      <c r="BX142">
        <v>0</v>
      </c>
      <c r="BY142">
        <v>3</v>
      </c>
      <c r="BZ142">
        <v>3</v>
      </c>
      <c r="CA142">
        <v>2</v>
      </c>
      <c r="CB142">
        <v>4</v>
      </c>
      <c r="CC142" t="s">
        <v>129</v>
      </c>
      <c r="CD142" t="s">
        <v>129</v>
      </c>
      <c r="CE142" t="s">
        <v>129</v>
      </c>
      <c r="CF142" t="s">
        <v>129</v>
      </c>
      <c r="CG142" t="s">
        <v>129</v>
      </c>
      <c r="CH142" t="s">
        <v>129</v>
      </c>
      <c r="CI142" t="s">
        <v>129</v>
      </c>
      <c r="CJ142" t="s">
        <v>129</v>
      </c>
      <c r="CK142" t="s">
        <v>129</v>
      </c>
      <c r="CL142" t="s">
        <v>129</v>
      </c>
      <c r="CM142" t="s">
        <v>129</v>
      </c>
      <c r="CN142" t="s">
        <v>129</v>
      </c>
      <c r="CO142" t="s">
        <v>129</v>
      </c>
      <c r="CP142" t="s">
        <v>129</v>
      </c>
      <c r="CQ142" t="s">
        <v>129</v>
      </c>
      <c r="CR142" t="s">
        <v>129</v>
      </c>
      <c r="CS142">
        <v>0</v>
      </c>
      <c r="CT142">
        <v>0</v>
      </c>
      <c r="CU142">
        <v>0</v>
      </c>
      <c r="CV142">
        <v>0</v>
      </c>
      <c r="CW142">
        <v>7</v>
      </c>
      <c r="CX142">
        <v>9.1</v>
      </c>
      <c r="CY142">
        <v>2.1</v>
      </c>
      <c r="CZ142">
        <v>7</v>
      </c>
      <c r="DA142">
        <v>0</v>
      </c>
      <c r="DB142">
        <v>0</v>
      </c>
      <c r="DC142">
        <v>0</v>
      </c>
      <c r="DD142">
        <v>0</v>
      </c>
      <c r="DE142">
        <v>7</v>
      </c>
      <c r="DF142">
        <v>7</v>
      </c>
      <c r="DG142">
        <v>5</v>
      </c>
      <c r="DH142">
        <v>9.5</v>
      </c>
      <c r="DI142">
        <v>0.35109068791426701</v>
      </c>
      <c r="DJ142">
        <v>0.35425376892089799</v>
      </c>
      <c r="DK142">
        <v>1.01087503004421</v>
      </c>
      <c r="DL142" t="s">
        <v>570</v>
      </c>
      <c r="DM142" t="s">
        <v>570</v>
      </c>
      <c r="DN142" t="s">
        <v>571</v>
      </c>
      <c r="DO142" t="s">
        <v>572</v>
      </c>
    </row>
    <row r="143" spans="1:119" x14ac:dyDescent="0.2">
      <c r="A143">
        <v>19.822467803955099</v>
      </c>
      <c r="B143">
        <v>20.4976692199707</v>
      </c>
      <c r="C143">
        <v>20.336935043335</v>
      </c>
      <c r="D143">
        <v>19.293798446655298</v>
      </c>
      <c r="E143">
        <v>22.3368530273438</v>
      </c>
      <c r="F143">
        <v>22.2434787750244</v>
      </c>
      <c r="G143">
        <v>22.123794555664102</v>
      </c>
      <c r="H143">
        <v>22.138055801391602</v>
      </c>
      <c r="I143">
        <v>21.5251140594482</v>
      </c>
      <c r="J143">
        <v>18.8805828094482</v>
      </c>
      <c r="K143">
        <v>20.18190574646</v>
      </c>
      <c r="L143">
        <v>20.3256645202637</v>
      </c>
      <c r="M143">
        <v>22.946281433105501</v>
      </c>
      <c r="N143">
        <v>22.6429748535156</v>
      </c>
      <c r="O143">
        <v>22.169223785400401</v>
      </c>
      <c r="P143">
        <v>22.843490600585898</v>
      </c>
      <c r="T143" t="s">
        <v>133</v>
      </c>
      <c r="U143" t="s">
        <v>134</v>
      </c>
      <c r="V143">
        <v>5</v>
      </c>
      <c r="W143">
        <v>5</v>
      </c>
      <c r="X143">
        <v>5</v>
      </c>
      <c r="Y143">
        <v>11.9</v>
      </c>
      <c r="Z143">
        <v>11.9</v>
      </c>
      <c r="AA143">
        <v>11.9</v>
      </c>
      <c r="AB143">
        <v>46.343000000000004</v>
      </c>
      <c r="AC143">
        <v>0</v>
      </c>
      <c r="AD143">
        <v>10.393000000000001</v>
      </c>
      <c r="AE143">
        <v>77174000</v>
      </c>
      <c r="AF143">
        <v>20</v>
      </c>
      <c r="AG143">
        <v>0</v>
      </c>
      <c r="AH143">
        <v>0</v>
      </c>
      <c r="AI143">
        <v>0</v>
      </c>
      <c r="AJ143">
        <v>0</v>
      </c>
      <c r="AK143">
        <v>9822500</v>
      </c>
      <c r="AL143">
        <v>7464000</v>
      </c>
      <c r="AM143">
        <v>6622000</v>
      </c>
      <c r="AN143">
        <v>8657900</v>
      </c>
      <c r="AO143">
        <v>0</v>
      </c>
      <c r="AP143">
        <v>0</v>
      </c>
      <c r="AQ143">
        <v>0</v>
      </c>
      <c r="AR143">
        <v>0</v>
      </c>
      <c r="AS143">
        <v>13800000</v>
      </c>
      <c r="AT143">
        <v>10327000</v>
      </c>
      <c r="AU143">
        <v>6861800</v>
      </c>
      <c r="AV143">
        <v>13618000</v>
      </c>
      <c r="AW143">
        <v>0</v>
      </c>
      <c r="AX143">
        <v>0</v>
      </c>
      <c r="AY143">
        <v>0</v>
      </c>
      <c r="AZ143">
        <v>0</v>
      </c>
      <c r="BA143">
        <v>3</v>
      </c>
      <c r="BB143">
        <v>3</v>
      </c>
      <c r="BC143">
        <v>0</v>
      </c>
      <c r="BD143">
        <v>2</v>
      </c>
      <c r="BE143">
        <v>0</v>
      </c>
      <c r="BF143">
        <v>0</v>
      </c>
      <c r="BG143">
        <v>0</v>
      </c>
      <c r="BH143">
        <v>0</v>
      </c>
      <c r="BI143">
        <v>3</v>
      </c>
      <c r="BJ143">
        <v>2</v>
      </c>
      <c r="BK143">
        <v>4</v>
      </c>
      <c r="BL143">
        <v>3</v>
      </c>
      <c r="BM143">
        <v>0</v>
      </c>
      <c r="BN143">
        <v>0</v>
      </c>
      <c r="BO143">
        <v>0</v>
      </c>
      <c r="BP143">
        <v>0</v>
      </c>
      <c r="BQ143">
        <v>5</v>
      </c>
      <c r="BR143">
        <v>5</v>
      </c>
      <c r="BS143">
        <v>5</v>
      </c>
      <c r="BT143">
        <v>5</v>
      </c>
      <c r="BU143">
        <v>0</v>
      </c>
      <c r="BV143">
        <v>0</v>
      </c>
      <c r="BW143">
        <v>0</v>
      </c>
      <c r="BX143">
        <v>0</v>
      </c>
      <c r="BY143">
        <v>5</v>
      </c>
      <c r="BZ143">
        <v>5</v>
      </c>
      <c r="CA143">
        <v>5</v>
      </c>
      <c r="CB143">
        <v>5</v>
      </c>
      <c r="CC143" t="s">
        <v>129</v>
      </c>
      <c r="CD143" t="s">
        <v>129</v>
      </c>
      <c r="CE143" t="s">
        <v>129</v>
      </c>
      <c r="CF143" t="s">
        <v>129</v>
      </c>
      <c r="CG143" t="s">
        <v>129</v>
      </c>
      <c r="CH143" t="s">
        <v>129</v>
      </c>
      <c r="CI143" t="s">
        <v>129</v>
      </c>
      <c r="CJ143" t="s">
        <v>129</v>
      </c>
      <c r="CK143" t="s">
        <v>129</v>
      </c>
      <c r="CL143" t="s">
        <v>129</v>
      </c>
      <c r="CM143" t="s">
        <v>129</v>
      </c>
      <c r="CN143" t="s">
        <v>129</v>
      </c>
      <c r="CO143" t="s">
        <v>129</v>
      </c>
      <c r="CP143" t="s">
        <v>129</v>
      </c>
      <c r="CQ143" t="s">
        <v>129</v>
      </c>
      <c r="CR143" t="s">
        <v>129</v>
      </c>
      <c r="CS143">
        <v>0</v>
      </c>
      <c r="CT143">
        <v>0</v>
      </c>
      <c r="CU143">
        <v>0</v>
      </c>
      <c r="CV143">
        <v>0</v>
      </c>
      <c r="CW143">
        <v>11.9</v>
      </c>
      <c r="CX143">
        <v>11.9</v>
      </c>
      <c r="CY143">
        <v>11.9</v>
      </c>
      <c r="CZ143">
        <v>11.9</v>
      </c>
      <c r="DA143">
        <v>0</v>
      </c>
      <c r="DB143">
        <v>0</v>
      </c>
      <c r="DC143">
        <v>0</v>
      </c>
      <c r="DD143">
        <v>0</v>
      </c>
      <c r="DE143">
        <v>11.9</v>
      </c>
      <c r="DF143">
        <v>11.9</v>
      </c>
      <c r="DG143">
        <v>11.9</v>
      </c>
      <c r="DH143">
        <v>11.9</v>
      </c>
      <c r="DI143">
        <v>4.9638478226647402E-2</v>
      </c>
      <c r="DJ143">
        <v>0.43994712829589799</v>
      </c>
      <c r="DK143">
        <v>2.4522559045813899</v>
      </c>
      <c r="DL143" t="s">
        <v>573</v>
      </c>
      <c r="DM143" t="s">
        <v>573</v>
      </c>
      <c r="DN143" t="s">
        <v>574</v>
      </c>
      <c r="DO143" t="s">
        <v>575</v>
      </c>
    </row>
    <row r="144" spans="1:119" x14ac:dyDescent="0.2">
      <c r="A144">
        <v>19.837303161621101</v>
      </c>
      <c r="B144">
        <v>19.495399475097699</v>
      </c>
      <c r="C144">
        <v>20.613954544067401</v>
      </c>
      <c r="D144">
        <v>19.961631774902301</v>
      </c>
      <c r="E144">
        <v>21.811588287353501</v>
      </c>
      <c r="F144">
        <v>21.957695007324201</v>
      </c>
      <c r="G144">
        <v>21.7498874664307</v>
      </c>
      <c r="H144">
        <v>22.252082824706999</v>
      </c>
      <c r="I144">
        <v>20.1887016296387</v>
      </c>
      <c r="J144">
        <v>19.772130966186499</v>
      </c>
      <c r="K144">
        <v>20.0065212249756</v>
      </c>
      <c r="L144">
        <v>20.156126022338899</v>
      </c>
      <c r="M144">
        <v>22.179071426391602</v>
      </c>
      <c r="N144">
        <v>22.213207244873001</v>
      </c>
      <c r="O144">
        <v>19.547573089599599</v>
      </c>
      <c r="P144">
        <v>22.108146667480501</v>
      </c>
      <c r="V144">
        <v>6</v>
      </c>
      <c r="W144">
        <v>5</v>
      </c>
      <c r="X144">
        <v>5</v>
      </c>
      <c r="Y144">
        <v>11.9</v>
      </c>
      <c r="Z144">
        <v>10.1</v>
      </c>
      <c r="AA144">
        <v>10.1</v>
      </c>
      <c r="AB144">
        <v>74.466999999999999</v>
      </c>
      <c r="AC144">
        <v>0</v>
      </c>
      <c r="AD144">
        <v>25.254000000000001</v>
      </c>
      <c r="AE144">
        <v>52437000</v>
      </c>
      <c r="AF144">
        <v>12</v>
      </c>
      <c r="AG144">
        <v>0</v>
      </c>
      <c r="AH144">
        <v>0</v>
      </c>
      <c r="AI144">
        <v>0</v>
      </c>
      <c r="AJ144">
        <v>0</v>
      </c>
      <c r="AK144">
        <v>4224100</v>
      </c>
      <c r="AL144">
        <v>3882900</v>
      </c>
      <c r="AM144">
        <v>4106200</v>
      </c>
      <c r="AN144">
        <v>9833100</v>
      </c>
      <c r="AO144">
        <v>0</v>
      </c>
      <c r="AP144">
        <v>0</v>
      </c>
      <c r="AQ144">
        <v>0</v>
      </c>
      <c r="AR144">
        <v>0</v>
      </c>
      <c r="AS144">
        <v>13477000</v>
      </c>
      <c r="AT144">
        <v>9443100</v>
      </c>
      <c r="AU144">
        <v>2178900</v>
      </c>
      <c r="AV144">
        <v>529210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3</v>
      </c>
      <c r="BE144">
        <v>0</v>
      </c>
      <c r="BF144">
        <v>0</v>
      </c>
      <c r="BG144">
        <v>0</v>
      </c>
      <c r="BH144">
        <v>0</v>
      </c>
      <c r="BI144">
        <v>4</v>
      </c>
      <c r="BJ144">
        <v>1</v>
      </c>
      <c r="BK144">
        <v>2</v>
      </c>
      <c r="BL144">
        <v>2</v>
      </c>
      <c r="BM144">
        <v>0</v>
      </c>
      <c r="BN144">
        <v>0</v>
      </c>
      <c r="BO144">
        <v>0</v>
      </c>
      <c r="BP144">
        <v>0</v>
      </c>
      <c r="BQ144">
        <v>2</v>
      </c>
      <c r="BR144">
        <v>2</v>
      </c>
      <c r="BS144">
        <v>3</v>
      </c>
      <c r="BT144">
        <v>3</v>
      </c>
      <c r="BU144">
        <v>0</v>
      </c>
      <c r="BV144">
        <v>0</v>
      </c>
      <c r="BW144">
        <v>0</v>
      </c>
      <c r="BX144">
        <v>0</v>
      </c>
      <c r="BY144">
        <v>4</v>
      </c>
      <c r="BZ144">
        <v>4</v>
      </c>
      <c r="CA144">
        <v>2</v>
      </c>
      <c r="CB144">
        <v>2</v>
      </c>
      <c r="CC144" t="s">
        <v>129</v>
      </c>
      <c r="CD144" t="s">
        <v>129</v>
      </c>
      <c r="CE144" t="s">
        <v>129</v>
      </c>
      <c r="CF144" t="s">
        <v>129</v>
      </c>
      <c r="CG144" t="s">
        <v>129</v>
      </c>
      <c r="CH144" t="s">
        <v>129</v>
      </c>
      <c r="CI144" t="s">
        <v>129</v>
      </c>
      <c r="CJ144" t="s">
        <v>129</v>
      </c>
      <c r="CK144" t="s">
        <v>129</v>
      </c>
      <c r="CL144" t="s">
        <v>129</v>
      </c>
      <c r="CM144" t="s">
        <v>129</v>
      </c>
      <c r="CN144" t="s">
        <v>129</v>
      </c>
      <c r="CO144" t="s">
        <v>129</v>
      </c>
      <c r="CP144" t="s">
        <v>129</v>
      </c>
      <c r="CQ144" t="s">
        <v>129</v>
      </c>
      <c r="CR144" t="s">
        <v>129</v>
      </c>
      <c r="CS144">
        <v>0</v>
      </c>
      <c r="CT144">
        <v>0</v>
      </c>
      <c r="CU144">
        <v>0</v>
      </c>
      <c r="CV144">
        <v>1.8</v>
      </c>
      <c r="CW144">
        <v>6</v>
      </c>
      <c r="CX144">
        <v>6</v>
      </c>
      <c r="CY144">
        <v>8.5</v>
      </c>
      <c r="CZ144">
        <v>7.9</v>
      </c>
      <c r="DA144">
        <v>0</v>
      </c>
      <c r="DB144">
        <v>1.8</v>
      </c>
      <c r="DC144">
        <v>0</v>
      </c>
      <c r="DD144">
        <v>0</v>
      </c>
      <c r="DE144">
        <v>10.4</v>
      </c>
      <c r="DF144">
        <v>10.4</v>
      </c>
      <c r="DG144">
        <v>5.0999999999999996</v>
      </c>
      <c r="DH144">
        <v>6</v>
      </c>
      <c r="DI144">
        <v>0.54087235072109896</v>
      </c>
      <c r="DJ144">
        <v>-0.430813789367676</v>
      </c>
      <c r="DK144">
        <v>-0.64816713730490605</v>
      </c>
      <c r="DL144" t="s">
        <v>576</v>
      </c>
      <c r="DM144" t="s">
        <v>577</v>
      </c>
      <c r="DN144" t="s">
        <v>578</v>
      </c>
      <c r="DO144" t="s">
        <v>579</v>
      </c>
    </row>
    <row r="145" spans="1:119" x14ac:dyDescent="0.2">
      <c r="A145">
        <v>19.6529636383057</v>
      </c>
      <c r="B145">
        <v>19.611387252807599</v>
      </c>
      <c r="C145">
        <v>18.273206710815401</v>
      </c>
      <c r="D145">
        <v>20.5278415679932</v>
      </c>
      <c r="E145">
        <v>25.540584564208999</v>
      </c>
      <c r="F145">
        <v>25.5357875823975</v>
      </c>
      <c r="G145">
        <v>25.068784713745099</v>
      </c>
      <c r="H145">
        <v>24.877550125122099</v>
      </c>
      <c r="I145">
        <v>20.303407669067401</v>
      </c>
      <c r="J145">
        <v>19.056240081787099</v>
      </c>
      <c r="K145">
        <v>19.309484481811499</v>
      </c>
      <c r="L145">
        <v>22.133335113525401</v>
      </c>
      <c r="M145">
        <v>25.253604888916001</v>
      </c>
      <c r="N145">
        <v>24.857141494751001</v>
      </c>
      <c r="O145">
        <v>25.1996669769287</v>
      </c>
      <c r="P145">
        <v>25.1113185882568</v>
      </c>
      <c r="V145">
        <v>18</v>
      </c>
      <c r="W145">
        <v>18</v>
      </c>
      <c r="X145">
        <v>18</v>
      </c>
      <c r="Y145">
        <v>24.3</v>
      </c>
      <c r="Z145">
        <v>24.3</v>
      </c>
      <c r="AA145">
        <v>24.3</v>
      </c>
      <c r="AB145">
        <v>115.94</v>
      </c>
      <c r="AC145">
        <v>0</v>
      </c>
      <c r="AD145">
        <v>179.81</v>
      </c>
      <c r="AE145">
        <v>616620000</v>
      </c>
      <c r="AF145">
        <v>50</v>
      </c>
      <c r="AG145">
        <v>3986000</v>
      </c>
      <c r="AH145">
        <v>27285000</v>
      </c>
      <c r="AI145">
        <v>34238000</v>
      </c>
      <c r="AJ145">
        <v>0</v>
      </c>
      <c r="AK145">
        <v>111930000</v>
      </c>
      <c r="AL145">
        <v>72835000</v>
      </c>
      <c r="AM145">
        <v>42693000</v>
      </c>
      <c r="AN145">
        <v>93295000</v>
      </c>
      <c r="AO145">
        <v>25328000</v>
      </c>
      <c r="AP145">
        <v>0</v>
      </c>
      <c r="AQ145">
        <v>0</v>
      </c>
      <c r="AR145">
        <v>6558100</v>
      </c>
      <c r="AS145">
        <v>51706000</v>
      </c>
      <c r="AT145">
        <v>56914000</v>
      </c>
      <c r="AU145">
        <v>46883000</v>
      </c>
      <c r="AV145">
        <v>42964000</v>
      </c>
      <c r="AW145">
        <v>0</v>
      </c>
      <c r="AX145">
        <v>0</v>
      </c>
      <c r="AY145">
        <v>0</v>
      </c>
      <c r="AZ145">
        <v>0</v>
      </c>
      <c r="BA145">
        <v>11</v>
      </c>
      <c r="BB145">
        <v>6</v>
      </c>
      <c r="BC145">
        <v>4</v>
      </c>
      <c r="BD145">
        <v>6</v>
      </c>
      <c r="BE145">
        <v>0</v>
      </c>
      <c r="BF145">
        <v>0</v>
      </c>
      <c r="BG145">
        <v>0</v>
      </c>
      <c r="BH145">
        <v>0</v>
      </c>
      <c r="BI145">
        <v>7</v>
      </c>
      <c r="BJ145">
        <v>4</v>
      </c>
      <c r="BK145">
        <v>6</v>
      </c>
      <c r="BL145">
        <v>6</v>
      </c>
      <c r="BM145">
        <v>1</v>
      </c>
      <c r="BN145">
        <v>1</v>
      </c>
      <c r="BO145">
        <v>1</v>
      </c>
      <c r="BP145">
        <v>0</v>
      </c>
      <c r="BQ145">
        <v>13</v>
      </c>
      <c r="BR145">
        <v>11</v>
      </c>
      <c r="BS145">
        <v>8</v>
      </c>
      <c r="BT145">
        <v>10</v>
      </c>
      <c r="BU145">
        <v>1</v>
      </c>
      <c r="BV145">
        <v>0</v>
      </c>
      <c r="BW145">
        <v>0</v>
      </c>
      <c r="BX145">
        <v>1</v>
      </c>
      <c r="BY145">
        <v>12</v>
      </c>
      <c r="BZ145">
        <v>8</v>
      </c>
      <c r="CA145">
        <v>8</v>
      </c>
      <c r="CB145">
        <v>10</v>
      </c>
      <c r="CC145" t="s">
        <v>129</v>
      </c>
      <c r="CD145" t="s">
        <v>129</v>
      </c>
      <c r="CE145" t="s">
        <v>129</v>
      </c>
      <c r="CF145" t="s">
        <v>129</v>
      </c>
      <c r="CG145" t="s">
        <v>129</v>
      </c>
      <c r="CH145" t="s">
        <v>129</v>
      </c>
      <c r="CI145" t="s">
        <v>129</v>
      </c>
      <c r="CJ145" t="s">
        <v>129</v>
      </c>
      <c r="CK145" t="s">
        <v>129</v>
      </c>
      <c r="CL145" t="s">
        <v>129</v>
      </c>
      <c r="CM145" t="s">
        <v>129</v>
      </c>
      <c r="CN145" t="s">
        <v>129</v>
      </c>
      <c r="CO145" t="s">
        <v>129</v>
      </c>
      <c r="CP145" t="s">
        <v>129</v>
      </c>
      <c r="CQ145" t="s">
        <v>129</v>
      </c>
      <c r="CR145" t="s">
        <v>129</v>
      </c>
      <c r="CS145">
        <v>0.8</v>
      </c>
      <c r="CT145">
        <v>0.8</v>
      </c>
      <c r="CU145">
        <v>0.8</v>
      </c>
      <c r="CV145">
        <v>0</v>
      </c>
      <c r="CW145">
        <v>18.600000000000001</v>
      </c>
      <c r="CX145">
        <v>15.7</v>
      </c>
      <c r="CY145">
        <v>11</v>
      </c>
      <c r="CZ145">
        <v>13.8</v>
      </c>
      <c r="DA145">
        <v>0.8</v>
      </c>
      <c r="DB145">
        <v>0</v>
      </c>
      <c r="DC145">
        <v>0</v>
      </c>
      <c r="DD145">
        <v>2.8</v>
      </c>
      <c r="DE145">
        <v>14.4</v>
      </c>
      <c r="DF145">
        <v>11</v>
      </c>
      <c r="DG145">
        <v>11.3</v>
      </c>
      <c r="DH145">
        <v>12.4</v>
      </c>
      <c r="DI145">
        <v>0.457635576999606</v>
      </c>
      <c r="DJ145">
        <v>-0.15024375915527299</v>
      </c>
      <c r="DK145">
        <v>-0.79363706517749599</v>
      </c>
      <c r="DL145" t="s">
        <v>580</v>
      </c>
      <c r="DM145" t="s">
        <v>581</v>
      </c>
      <c r="DN145" t="s">
        <v>582</v>
      </c>
      <c r="DO145" t="s">
        <v>583</v>
      </c>
    </row>
    <row r="146" spans="1:119" x14ac:dyDescent="0.2">
      <c r="A146">
        <v>19.284601211547901</v>
      </c>
      <c r="B146">
        <v>19.5577297210693</v>
      </c>
      <c r="C146">
        <v>20.292972564697301</v>
      </c>
      <c r="D146">
        <v>21.1469402313232</v>
      </c>
      <c r="E146">
        <v>24.913101196289102</v>
      </c>
      <c r="F146">
        <v>24.8915710449219</v>
      </c>
      <c r="G146">
        <v>24.790643692016602</v>
      </c>
      <c r="H146">
        <v>24.818557739257798</v>
      </c>
      <c r="I146">
        <v>19.777624130248999</v>
      </c>
      <c r="J146">
        <v>19.874952316284201</v>
      </c>
      <c r="K146">
        <v>18.948114395141602</v>
      </c>
      <c r="L146">
        <v>20.3868618011475</v>
      </c>
      <c r="M146">
        <v>25.081478118896499</v>
      </c>
      <c r="N146">
        <v>25.015674591064499</v>
      </c>
      <c r="O146">
        <v>25.1690559387207</v>
      </c>
      <c r="P146">
        <v>24.9692573547363</v>
      </c>
      <c r="T146" t="s">
        <v>133</v>
      </c>
      <c r="U146" t="s">
        <v>134</v>
      </c>
      <c r="V146">
        <v>16</v>
      </c>
      <c r="W146">
        <v>16</v>
      </c>
      <c r="X146">
        <v>16</v>
      </c>
      <c r="Y146">
        <v>40.200000000000003</v>
      </c>
      <c r="Z146">
        <v>40.200000000000003</v>
      </c>
      <c r="AA146">
        <v>40.200000000000003</v>
      </c>
      <c r="AB146">
        <v>44.58</v>
      </c>
      <c r="AC146">
        <v>0</v>
      </c>
      <c r="AD146">
        <v>167.66</v>
      </c>
      <c r="AE146">
        <v>595240000</v>
      </c>
      <c r="AF146">
        <v>74</v>
      </c>
      <c r="AG146">
        <v>1037000</v>
      </c>
      <c r="AH146">
        <v>34607000</v>
      </c>
      <c r="AI146">
        <v>13715000</v>
      </c>
      <c r="AJ146">
        <v>42027000</v>
      </c>
      <c r="AK146">
        <v>51033000</v>
      </c>
      <c r="AL146">
        <v>38004000</v>
      </c>
      <c r="AM146">
        <v>35591000</v>
      </c>
      <c r="AN146">
        <v>87812000</v>
      </c>
      <c r="AO146">
        <v>2200700</v>
      </c>
      <c r="AP146">
        <v>36762000</v>
      </c>
      <c r="AQ146">
        <v>3514700</v>
      </c>
      <c r="AR146">
        <v>23651000</v>
      </c>
      <c r="AS146">
        <v>38848000</v>
      </c>
      <c r="AT146">
        <v>56272000</v>
      </c>
      <c r="AU146">
        <v>54271000</v>
      </c>
      <c r="AV146">
        <v>75895000</v>
      </c>
      <c r="AW146">
        <v>0</v>
      </c>
      <c r="AX146">
        <v>0</v>
      </c>
      <c r="AY146">
        <v>0</v>
      </c>
      <c r="AZ146">
        <v>0</v>
      </c>
      <c r="BA146">
        <v>9</v>
      </c>
      <c r="BB146">
        <v>11</v>
      </c>
      <c r="BC146">
        <v>9</v>
      </c>
      <c r="BD146">
        <v>8</v>
      </c>
      <c r="BE146">
        <v>0</v>
      </c>
      <c r="BF146">
        <v>0</v>
      </c>
      <c r="BG146">
        <v>0</v>
      </c>
      <c r="BH146">
        <v>0</v>
      </c>
      <c r="BI146">
        <v>7</v>
      </c>
      <c r="BJ146">
        <v>10</v>
      </c>
      <c r="BK146">
        <v>10</v>
      </c>
      <c r="BL146">
        <v>10</v>
      </c>
      <c r="BM146">
        <v>1</v>
      </c>
      <c r="BN146">
        <v>1</v>
      </c>
      <c r="BO146">
        <v>1</v>
      </c>
      <c r="BP146">
        <v>1</v>
      </c>
      <c r="BQ146">
        <v>10</v>
      </c>
      <c r="BR146">
        <v>12</v>
      </c>
      <c r="BS146">
        <v>11</v>
      </c>
      <c r="BT146">
        <v>10</v>
      </c>
      <c r="BU146">
        <v>2</v>
      </c>
      <c r="BV146">
        <v>2</v>
      </c>
      <c r="BW146">
        <v>1</v>
      </c>
      <c r="BX146">
        <v>2</v>
      </c>
      <c r="BY146">
        <v>11</v>
      </c>
      <c r="BZ146">
        <v>12</v>
      </c>
      <c r="CA146">
        <v>13</v>
      </c>
      <c r="CB146">
        <v>13</v>
      </c>
      <c r="CC146" t="s">
        <v>129</v>
      </c>
      <c r="CD146" t="s">
        <v>129</v>
      </c>
      <c r="CE146" t="s">
        <v>129</v>
      </c>
      <c r="CF146" t="s">
        <v>129</v>
      </c>
      <c r="CG146" t="s">
        <v>129</v>
      </c>
      <c r="CH146" t="s">
        <v>129</v>
      </c>
      <c r="CI146" t="s">
        <v>129</v>
      </c>
      <c r="CJ146" t="s">
        <v>129</v>
      </c>
      <c r="CK146" t="s">
        <v>129</v>
      </c>
      <c r="CL146" t="s">
        <v>129</v>
      </c>
      <c r="CM146" t="s">
        <v>129</v>
      </c>
      <c r="CN146" t="s">
        <v>129</v>
      </c>
      <c r="CO146" t="s">
        <v>129</v>
      </c>
      <c r="CP146" t="s">
        <v>129</v>
      </c>
      <c r="CQ146" t="s">
        <v>129</v>
      </c>
      <c r="CR146" t="s">
        <v>129</v>
      </c>
      <c r="CS146">
        <v>4.5999999999999996</v>
      </c>
      <c r="CT146">
        <v>4.5999999999999996</v>
      </c>
      <c r="CU146">
        <v>4.5999999999999996</v>
      </c>
      <c r="CV146">
        <v>4.5999999999999996</v>
      </c>
      <c r="CW146">
        <v>27.5</v>
      </c>
      <c r="CX146">
        <v>37.4</v>
      </c>
      <c r="CY146">
        <v>30</v>
      </c>
      <c r="CZ146">
        <v>29.3</v>
      </c>
      <c r="DA146">
        <v>8.1</v>
      </c>
      <c r="DB146">
        <v>8.1</v>
      </c>
      <c r="DC146">
        <v>2.2999999999999998</v>
      </c>
      <c r="DD146">
        <v>8.1</v>
      </c>
      <c r="DE146">
        <v>32.799999999999997</v>
      </c>
      <c r="DF146">
        <v>37.4</v>
      </c>
      <c r="DG146">
        <v>32.799999999999997</v>
      </c>
      <c r="DH146">
        <v>32.1</v>
      </c>
      <c r="DI146">
        <v>7.6826973257060598E-3</v>
      </c>
      <c r="DJ146">
        <v>0.20539808273315399</v>
      </c>
      <c r="DK146">
        <v>3.93339565930843</v>
      </c>
      <c r="DL146" t="s">
        <v>584</v>
      </c>
      <c r="DM146" t="s">
        <v>584</v>
      </c>
      <c r="DN146" t="s">
        <v>585</v>
      </c>
      <c r="DO146" t="s">
        <v>586</v>
      </c>
    </row>
    <row r="147" spans="1:119" x14ac:dyDescent="0.2">
      <c r="A147">
        <v>20.131689071655298</v>
      </c>
      <c r="B147">
        <v>21.005031585693398</v>
      </c>
      <c r="C147">
        <v>20.275791168212901</v>
      </c>
      <c r="D147">
        <v>21.312427520751999</v>
      </c>
      <c r="E147">
        <v>24.048599243164102</v>
      </c>
      <c r="F147">
        <v>23.871171951293899</v>
      </c>
      <c r="G147">
        <v>23.957218170166001</v>
      </c>
      <c r="H147">
        <v>23.909305572509801</v>
      </c>
      <c r="I147">
        <v>19.614006042480501</v>
      </c>
      <c r="J147">
        <v>20.678167343139599</v>
      </c>
      <c r="K147">
        <v>20.507328033447301</v>
      </c>
      <c r="L147">
        <v>19.867313385009801</v>
      </c>
      <c r="M147">
        <v>23.5941162109375</v>
      </c>
      <c r="N147">
        <v>23.7041931152344</v>
      </c>
      <c r="O147">
        <v>23.835666656494102</v>
      </c>
      <c r="P147">
        <v>23.4532470703125</v>
      </c>
      <c r="T147" t="s">
        <v>133</v>
      </c>
      <c r="U147" t="s">
        <v>134</v>
      </c>
      <c r="V147">
        <v>16</v>
      </c>
      <c r="W147">
        <v>16</v>
      </c>
      <c r="X147">
        <v>15</v>
      </c>
      <c r="Y147">
        <v>23.5</v>
      </c>
      <c r="Z147">
        <v>23.5</v>
      </c>
      <c r="AA147">
        <v>22.6</v>
      </c>
      <c r="AB147">
        <v>107.97</v>
      </c>
      <c r="AC147">
        <v>0</v>
      </c>
      <c r="AD147">
        <v>242.38</v>
      </c>
      <c r="AE147">
        <v>201210000</v>
      </c>
      <c r="AF147">
        <v>53</v>
      </c>
      <c r="AG147">
        <v>0</v>
      </c>
      <c r="AH147">
        <v>1728700</v>
      </c>
      <c r="AI147">
        <v>0</v>
      </c>
      <c r="AJ147">
        <v>1702700</v>
      </c>
      <c r="AK147">
        <v>39944000</v>
      </c>
      <c r="AL147">
        <v>27225000</v>
      </c>
      <c r="AM147">
        <v>24612000</v>
      </c>
      <c r="AN147">
        <v>37772000</v>
      </c>
      <c r="AO147">
        <v>0</v>
      </c>
      <c r="AP147">
        <v>0</v>
      </c>
      <c r="AQ147">
        <v>0</v>
      </c>
      <c r="AR147">
        <v>0</v>
      </c>
      <c r="AS147">
        <v>17005000</v>
      </c>
      <c r="AT147">
        <v>12654000</v>
      </c>
      <c r="AU147">
        <v>20581000</v>
      </c>
      <c r="AV147">
        <v>17982000</v>
      </c>
      <c r="AW147">
        <v>0</v>
      </c>
      <c r="AX147">
        <v>0</v>
      </c>
      <c r="AY147">
        <v>0</v>
      </c>
      <c r="AZ147">
        <v>0</v>
      </c>
      <c r="BA147">
        <v>13</v>
      </c>
      <c r="BB147">
        <v>10</v>
      </c>
      <c r="BC147">
        <v>5</v>
      </c>
      <c r="BD147">
        <v>5</v>
      </c>
      <c r="BE147">
        <v>0</v>
      </c>
      <c r="BF147">
        <v>0</v>
      </c>
      <c r="BG147">
        <v>0</v>
      </c>
      <c r="BH147">
        <v>0</v>
      </c>
      <c r="BI147">
        <v>4</v>
      </c>
      <c r="BJ147">
        <v>3</v>
      </c>
      <c r="BK147">
        <v>8</v>
      </c>
      <c r="BL147">
        <v>5</v>
      </c>
      <c r="BM147">
        <v>0</v>
      </c>
      <c r="BN147">
        <v>1</v>
      </c>
      <c r="BO147">
        <v>0</v>
      </c>
      <c r="BP147">
        <v>1</v>
      </c>
      <c r="BQ147">
        <v>12</v>
      </c>
      <c r="BR147">
        <v>11</v>
      </c>
      <c r="BS147">
        <v>9</v>
      </c>
      <c r="BT147">
        <v>7</v>
      </c>
      <c r="BU147">
        <v>0</v>
      </c>
      <c r="BV147">
        <v>0</v>
      </c>
      <c r="BW147">
        <v>0</v>
      </c>
      <c r="BX147">
        <v>0</v>
      </c>
      <c r="BY147">
        <v>7</v>
      </c>
      <c r="BZ147">
        <v>4</v>
      </c>
      <c r="CA147">
        <v>7</v>
      </c>
      <c r="CB147">
        <v>7</v>
      </c>
      <c r="CC147" t="s">
        <v>129</v>
      </c>
      <c r="CD147" t="s">
        <v>129</v>
      </c>
      <c r="CE147" t="s">
        <v>129</v>
      </c>
      <c r="CF147" t="s">
        <v>129</v>
      </c>
      <c r="CG147" t="s">
        <v>129</v>
      </c>
      <c r="CH147" t="s">
        <v>129</v>
      </c>
      <c r="CI147" t="s">
        <v>129</v>
      </c>
      <c r="CJ147" t="s">
        <v>129</v>
      </c>
      <c r="CK147" t="s">
        <v>129</v>
      </c>
      <c r="CL147" t="s">
        <v>129</v>
      </c>
      <c r="CM147" t="s">
        <v>129</v>
      </c>
      <c r="CN147" t="s">
        <v>129</v>
      </c>
      <c r="CO147" t="s">
        <v>129</v>
      </c>
      <c r="CP147" t="s">
        <v>129</v>
      </c>
      <c r="CQ147" t="s">
        <v>129</v>
      </c>
      <c r="CR147" t="s">
        <v>129</v>
      </c>
      <c r="CS147">
        <v>0</v>
      </c>
      <c r="CT147">
        <v>2.2000000000000002</v>
      </c>
      <c r="CU147">
        <v>0</v>
      </c>
      <c r="CV147">
        <v>1.1000000000000001</v>
      </c>
      <c r="CW147">
        <v>18.5</v>
      </c>
      <c r="CX147">
        <v>16.3</v>
      </c>
      <c r="CY147">
        <v>13.1</v>
      </c>
      <c r="CZ147">
        <v>12.5</v>
      </c>
      <c r="DA147">
        <v>0</v>
      </c>
      <c r="DB147">
        <v>0</v>
      </c>
      <c r="DC147">
        <v>0</v>
      </c>
      <c r="DD147">
        <v>0</v>
      </c>
      <c r="DE147">
        <v>10.3</v>
      </c>
      <c r="DF147">
        <v>5.9</v>
      </c>
      <c r="DG147">
        <v>11</v>
      </c>
      <c r="DH147">
        <v>12.2</v>
      </c>
      <c r="DI147">
        <v>1.5657608541882601E-2</v>
      </c>
      <c r="DJ147">
        <v>-0.29976797103881803</v>
      </c>
      <c r="DK147">
        <v>-3.3376340897366199</v>
      </c>
      <c r="DL147" t="s">
        <v>587</v>
      </c>
      <c r="DM147" t="s">
        <v>587</v>
      </c>
      <c r="DN147" t="s">
        <v>588</v>
      </c>
      <c r="DO147" t="s">
        <v>589</v>
      </c>
    </row>
    <row r="148" spans="1:119" x14ac:dyDescent="0.2">
      <c r="A148">
        <v>19.5662021636963</v>
      </c>
      <c r="B148">
        <v>20.0483493804932</v>
      </c>
      <c r="C148">
        <v>20.525304794311499</v>
      </c>
      <c r="D148">
        <v>20.529972076416001</v>
      </c>
      <c r="E148">
        <v>22.823064804077099</v>
      </c>
      <c r="F148">
        <v>22.8417644500732</v>
      </c>
      <c r="G148">
        <v>23.1680603027344</v>
      </c>
      <c r="H148">
        <v>22.372068405151399</v>
      </c>
      <c r="I148">
        <v>20.560287475585898</v>
      </c>
      <c r="J148">
        <v>19.136552810668899</v>
      </c>
      <c r="K148">
        <v>20.858125686645501</v>
      </c>
      <c r="L148">
        <v>20.4442443847656</v>
      </c>
      <c r="M148">
        <v>22.592861175537099</v>
      </c>
      <c r="N148">
        <v>22.213384628295898</v>
      </c>
      <c r="O148">
        <v>23.085844039916999</v>
      </c>
      <c r="P148">
        <v>22.760078430175799</v>
      </c>
      <c r="V148">
        <v>9</v>
      </c>
      <c r="W148">
        <v>8</v>
      </c>
      <c r="X148">
        <v>8</v>
      </c>
      <c r="Y148">
        <v>12.1</v>
      </c>
      <c r="Z148">
        <v>11.2</v>
      </c>
      <c r="AA148">
        <v>11.2</v>
      </c>
      <c r="AB148">
        <v>104.62</v>
      </c>
      <c r="AC148">
        <v>0</v>
      </c>
      <c r="AD148">
        <v>127.61</v>
      </c>
      <c r="AE148">
        <v>95285000</v>
      </c>
      <c r="AF148">
        <v>37</v>
      </c>
      <c r="AG148">
        <v>0</v>
      </c>
      <c r="AH148">
        <v>0</v>
      </c>
      <c r="AI148">
        <v>0</v>
      </c>
      <c r="AJ148">
        <v>0</v>
      </c>
      <c r="AK148">
        <v>13848000</v>
      </c>
      <c r="AL148">
        <v>13308000</v>
      </c>
      <c r="AM148">
        <v>15222000</v>
      </c>
      <c r="AN148">
        <v>6969700</v>
      </c>
      <c r="AO148">
        <v>0</v>
      </c>
      <c r="AP148">
        <v>0</v>
      </c>
      <c r="AQ148">
        <v>0</v>
      </c>
      <c r="AR148">
        <v>0</v>
      </c>
      <c r="AS148">
        <v>5577100</v>
      </c>
      <c r="AT148">
        <v>4968300</v>
      </c>
      <c r="AU148">
        <v>23618000</v>
      </c>
      <c r="AV148">
        <v>11773000</v>
      </c>
      <c r="AW148">
        <v>0</v>
      </c>
      <c r="AX148">
        <v>0</v>
      </c>
      <c r="AY148">
        <v>0</v>
      </c>
      <c r="AZ148">
        <v>0</v>
      </c>
      <c r="BA148">
        <v>8</v>
      </c>
      <c r="BB148">
        <v>7</v>
      </c>
      <c r="BC148">
        <v>5</v>
      </c>
      <c r="BD148">
        <v>3</v>
      </c>
      <c r="BE148">
        <v>0</v>
      </c>
      <c r="BF148">
        <v>0</v>
      </c>
      <c r="BG148">
        <v>0</v>
      </c>
      <c r="BH148">
        <v>0</v>
      </c>
      <c r="BI148">
        <v>2</v>
      </c>
      <c r="BJ148">
        <v>2</v>
      </c>
      <c r="BK148">
        <v>7</v>
      </c>
      <c r="BL148">
        <v>3</v>
      </c>
      <c r="BM148">
        <v>0</v>
      </c>
      <c r="BN148">
        <v>0</v>
      </c>
      <c r="BO148">
        <v>0</v>
      </c>
      <c r="BP148">
        <v>0</v>
      </c>
      <c r="BQ148">
        <v>7</v>
      </c>
      <c r="BR148">
        <v>6</v>
      </c>
      <c r="BS148">
        <v>5</v>
      </c>
      <c r="BT148">
        <v>3</v>
      </c>
      <c r="BU148">
        <v>0</v>
      </c>
      <c r="BV148">
        <v>0</v>
      </c>
      <c r="BW148">
        <v>0</v>
      </c>
      <c r="BX148">
        <v>0</v>
      </c>
      <c r="BY148">
        <v>3</v>
      </c>
      <c r="BZ148">
        <v>4</v>
      </c>
      <c r="CA148">
        <v>6</v>
      </c>
      <c r="CB148">
        <v>4</v>
      </c>
      <c r="CC148" t="s">
        <v>129</v>
      </c>
      <c r="CD148" t="s">
        <v>129</v>
      </c>
      <c r="CE148" t="s">
        <v>129</v>
      </c>
      <c r="CF148" t="s">
        <v>129</v>
      </c>
      <c r="CG148" t="s">
        <v>129</v>
      </c>
      <c r="CH148" t="s">
        <v>129</v>
      </c>
      <c r="CI148" t="s">
        <v>129</v>
      </c>
      <c r="CJ148" t="s">
        <v>129</v>
      </c>
      <c r="CK148" t="s">
        <v>129</v>
      </c>
      <c r="CL148" t="s">
        <v>129</v>
      </c>
      <c r="CM148" t="s">
        <v>129</v>
      </c>
      <c r="CN148" t="s">
        <v>129</v>
      </c>
      <c r="CO148" t="s">
        <v>129</v>
      </c>
      <c r="CP148" t="s">
        <v>129</v>
      </c>
      <c r="CQ148" t="s">
        <v>129</v>
      </c>
      <c r="CR148" t="s">
        <v>129</v>
      </c>
      <c r="CS148">
        <v>0</v>
      </c>
      <c r="CT148">
        <v>0</v>
      </c>
      <c r="CU148">
        <v>0</v>
      </c>
      <c r="CV148">
        <v>0</v>
      </c>
      <c r="CW148">
        <v>10.199999999999999</v>
      </c>
      <c r="CX148">
        <v>8.8000000000000007</v>
      </c>
      <c r="CY148">
        <v>6.5</v>
      </c>
      <c r="CZ148">
        <v>4.5999999999999996</v>
      </c>
      <c r="DA148">
        <v>0</v>
      </c>
      <c r="DB148">
        <v>0</v>
      </c>
      <c r="DC148">
        <v>0</v>
      </c>
      <c r="DD148">
        <v>0</v>
      </c>
      <c r="DE148">
        <v>3.5</v>
      </c>
      <c r="DF148">
        <v>4.9000000000000004</v>
      </c>
      <c r="DG148">
        <v>9.3000000000000007</v>
      </c>
      <c r="DH148">
        <v>5.9</v>
      </c>
      <c r="DI148">
        <v>0.59210822894964199</v>
      </c>
      <c r="DJ148">
        <v>-0.138197422027588</v>
      </c>
      <c r="DK148">
        <v>-0.56569968238414903</v>
      </c>
      <c r="DL148" t="s">
        <v>590</v>
      </c>
      <c r="DM148" t="s">
        <v>590</v>
      </c>
      <c r="DN148" t="s">
        <v>591</v>
      </c>
      <c r="DO148" t="s">
        <v>592</v>
      </c>
    </row>
    <row r="149" spans="1:119" x14ac:dyDescent="0.2">
      <c r="A149">
        <v>19.073045730590799</v>
      </c>
      <c r="B149">
        <v>19.134609222412099</v>
      </c>
      <c r="C149">
        <v>19.578691482543899</v>
      </c>
      <c r="D149">
        <v>19.5437202453613</v>
      </c>
      <c r="E149">
        <v>22.8063259124756</v>
      </c>
      <c r="F149">
        <v>23.041028976440401</v>
      </c>
      <c r="G149">
        <v>22.806188583373999</v>
      </c>
      <c r="H149">
        <v>22.8357257843018</v>
      </c>
      <c r="I149">
        <v>20.300716400146499</v>
      </c>
      <c r="J149">
        <v>20.597698211669901</v>
      </c>
      <c r="K149">
        <v>19.791559219360401</v>
      </c>
      <c r="L149">
        <v>20.2183532714844</v>
      </c>
      <c r="M149">
        <v>23.248916625976602</v>
      </c>
      <c r="N149">
        <v>22.8707389831543</v>
      </c>
      <c r="O149">
        <v>22.9328308105469</v>
      </c>
      <c r="P149">
        <v>23.304939270019499</v>
      </c>
      <c r="V149">
        <v>5</v>
      </c>
      <c r="W149">
        <v>5</v>
      </c>
      <c r="X149">
        <v>5</v>
      </c>
      <c r="Y149">
        <v>9.1999999999999993</v>
      </c>
      <c r="Z149">
        <v>9.1999999999999993</v>
      </c>
      <c r="AA149">
        <v>9.1999999999999993</v>
      </c>
      <c r="AB149">
        <v>58.201000000000001</v>
      </c>
      <c r="AC149">
        <v>0</v>
      </c>
      <c r="AD149">
        <v>22.327999999999999</v>
      </c>
      <c r="AE149">
        <v>114400000</v>
      </c>
      <c r="AF149">
        <v>32</v>
      </c>
      <c r="AG149">
        <v>0</v>
      </c>
      <c r="AH149">
        <v>0</v>
      </c>
      <c r="AI149">
        <v>0</v>
      </c>
      <c r="AJ149">
        <v>522600</v>
      </c>
      <c r="AK149">
        <v>12413000</v>
      </c>
      <c r="AL149">
        <v>11543000</v>
      </c>
      <c r="AM149">
        <v>7232600</v>
      </c>
      <c r="AN149">
        <v>10453000</v>
      </c>
      <c r="AO149">
        <v>0</v>
      </c>
      <c r="AP149">
        <v>511150</v>
      </c>
      <c r="AQ149">
        <v>0</v>
      </c>
      <c r="AR149">
        <v>0</v>
      </c>
      <c r="AS149">
        <v>13952000</v>
      </c>
      <c r="AT149">
        <v>9547800</v>
      </c>
      <c r="AU149">
        <v>11002000</v>
      </c>
      <c r="AV149">
        <v>37220000</v>
      </c>
      <c r="AW149">
        <v>0</v>
      </c>
      <c r="AX149">
        <v>0</v>
      </c>
      <c r="AY149">
        <v>0</v>
      </c>
      <c r="AZ149">
        <v>0</v>
      </c>
      <c r="BA149">
        <v>5</v>
      </c>
      <c r="BB149">
        <v>4</v>
      </c>
      <c r="BC149">
        <v>3</v>
      </c>
      <c r="BD149">
        <v>4</v>
      </c>
      <c r="BE149">
        <v>0</v>
      </c>
      <c r="BF149">
        <v>0</v>
      </c>
      <c r="BG149">
        <v>0</v>
      </c>
      <c r="BH149">
        <v>0</v>
      </c>
      <c r="BI149">
        <v>3</v>
      </c>
      <c r="BJ149">
        <v>3</v>
      </c>
      <c r="BK149">
        <v>6</v>
      </c>
      <c r="BL149">
        <v>4</v>
      </c>
      <c r="BM149">
        <v>0</v>
      </c>
      <c r="BN149">
        <v>0</v>
      </c>
      <c r="BO149">
        <v>0</v>
      </c>
      <c r="BP149">
        <v>1</v>
      </c>
      <c r="BQ149">
        <v>5</v>
      </c>
      <c r="BR149">
        <v>5</v>
      </c>
      <c r="BS149">
        <v>3</v>
      </c>
      <c r="BT149">
        <v>4</v>
      </c>
      <c r="BU149">
        <v>0</v>
      </c>
      <c r="BV149">
        <v>1</v>
      </c>
      <c r="BW149">
        <v>0</v>
      </c>
      <c r="BX149">
        <v>0</v>
      </c>
      <c r="BY149">
        <v>5</v>
      </c>
      <c r="BZ149">
        <v>4</v>
      </c>
      <c r="CA149">
        <v>5</v>
      </c>
      <c r="CB149">
        <v>5</v>
      </c>
      <c r="CC149" t="s">
        <v>129</v>
      </c>
      <c r="CD149" t="s">
        <v>129</v>
      </c>
      <c r="CE149" t="s">
        <v>129</v>
      </c>
      <c r="CF149" t="s">
        <v>129</v>
      </c>
      <c r="CG149" t="s">
        <v>129</v>
      </c>
      <c r="CH149" t="s">
        <v>129</v>
      </c>
      <c r="CI149" t="s">
        <v>129</v>
      </c>
      <c r="CJ149" t="s">
        <v>129</v>
      </c>
      <c r="CK149" t="s">
        <v>129</v>
      </c>
      <c r="CL149" t="s">
        <v>129</v>
      </c>
      <c r="CM149" t="s">
        <v>129</v>
      </c>
      <c r="CN149" t="s">
        <v>129</v>
      </c>
      <c r="CO149" t="s">
        <v>129</v>
      </c>
      <c r="CP149" t="s">
        <v>129</v>
      </c>
      <c r="CQ149" t="s">
        <v>129</v>
      </c>
      <c r="CR149" t="s">
        <v>129</v>
      </c>
      <c r="CS149">
        <v>0</v>
      </c>
      <c r="CT149">
        <v>0</v>
      </c>
      <c r="CU149">
        <v>0</v>
      </c>
      <c r="CV149">
        <v>1.9</v>
      </c>
      <c r="CW149">
        <v>9.1999999999999993</v>
      </c>
      <c r="CX149">
        <v>9.1999999999999993</v>
      </c>
      <c r="CY149">
        <v>6.8</v>
      </c>
      <c r="CZ149">
        <v>9</v>
      </c>
      <c r="DA149">
        <v>0</v>
      </c>
      <c r="DB149">
        <v>3.2</v>
      </c>
      <c r="DC149">
        <v>0</v>
      </c>
      <c r="DD149">
        <v>0</v>
      </c>
      <c r="DE149">
        <v>9.1999999999999993</v>
      </c>
      <c r="DF149">
        <v>9.1999999999999993</v>
      </c>
      <c r="DG149">
        <v>9.1999999999999993</v>
      </c>
      <c r="DH149">
        <v>9.1999999999999993</v>
      </c>
      <c r="DI149">
        <v>0.129129679724833</v>
      </c>
      <c r="DJ149">
        <v>0.21703910827636699</v>
      </c>
      <c r="DK149">
        <v>1.7586863172877301</v>
      </c>
      <c r="DL149" t="s">
        <v>593</v>
      </c>
      <c r="DM149" t="s">
        <v>593</v>
      </c>
      <c r="DN149" t="s">
        <v>594</v>
      </c>
      <c r="DO149" t="s">
        <v>595</v>
      </c>
    </row>
    <row r="150" spans="1:119" x14ac:dyDescent="0.2">
      <c r="A150">
        <v>21.660099029541001</v>
      </c>
      <c r="B150">
        <v>22.3260822296143</v>
      </c>
      <c r="C150">
        <v>21.8882942199707</v>
      </c>
      <c r="D150">
        <v>18.9537029266357</v>
      </c>
      <c r="E150">
        <v>21.958227157592798</v>
      </c>
      <c r="F150">
        <v>21.946138381958001</v>
      </c>
      <c r="G150">
        <v>22.906759262085</v>
      </c>
      <c r="H150">
        <v>23.576347351074201</v>
      </c>
      <c r="I150">
        <v>21.688804626464801</v>
      </c>
      <c r="J150">
        <v>22.056856155395501</v>
      </c>
      <c r="K150">
        <v>18.983394622802699</v>
      </c>
      <c r="L150">
        <v>21.124141693115199</v>
      </c>
      <c r="M150">
        <v>22.2487277984619</v>
      </c>
      <c r="N150">
        <v>21.7009162902832</v>
      </c>
      <c r="O150">
        <v>22.517564773559599</v>
      </c>
      <c r="P150">
        <v>21.913457870483398</v>
      </c>
      <c r="V150">
        <v>4</v>
      </c>
      <c r="W150">
        <v>4</v>
      </c>
      <c r="X150">
        <v>4</v>
      </c>
      <c r="Y150">
        <v>19.100000000000001</v>
      </c>
      <c r="Z150">
        <v>19.100000000000001</v>
      </c>
      <c r="AA150">
        <v>19.100000000000001</v>
      </c>
      <c r="AB150">
        <v>28.111000000000001</v>
      </c>
      <c r="AC150">
        <v>0</v>
      </c>
      <c r="AD150">
        <v>15.115</v>
      </c>
      <c r="AE150">
        <v>107120000</v>
      </c>
      <c r="AF150">
        <v>26</v>
      </c>
      <c r="AG150">
        <v>4276400</v>
      </c>
      <c r="AH150">
        <v>7359400</v>
      </c>
      <c r="AI150">
        <v>4767000</v>
      </c>
      <c r="AJ150">
        <v>929270</v>
      </c>
      <c r="AK150">
        <v>10899000</v>
      </c>
      <c r="AL150">
        <v>6873300</v>
      </c>
      <c r="AM150">
        <v>11096000</v>
      </c>
      <c r="AN150">
        <v>26738000</v>
      </c>
      <c r="AO150">
        <v>3359900</v>
      </c>
      <c r="AP150">
        <v>5094500</v>
      </c>
      <c r="AQ150">
        <v>0</v>
      </c>
      <c r="AR150">
        <v>1645400</v>
      </c>
      <c r="AS150">
        <v>6532200</v>
      </c>
      <c r="AT150">
        <v>3748300</v>
      </c>
      <c r="AU150">
        <v>6064800</v>
      </c>
      <c r="AV150">
        <v>7735100</v>
      </c>
      <c r="AW150">
        <v>1</v>
      </c>
      <c r="AX150">
        <v>2</v>
      </c>
      <c r="AY150">
        <v>0</v>
      </c>
      <c r="AZ150">
        <v>1</v>
      </c>
      <c r="BA150">
        <v>3</v>
      </c>
      <c r="BB150">
        <v>3</v>
      </c>
      <c r="BC150">
        <v>2</v>
      </c>
      <c r="BD150">
        <v>3</v>
      </c>
      <c r="BE150">
        <v>2</v>
      </c>
      <c r="BF150">
        <v>2</v>
      </c>
      <c r="BG150">
        <v>0</v>
      </c>
      <c r="BH150">
        <v>0</v>
      </c>
      <c r="BI150">
        <v>2</v>
      </c>
      <c r="BJ150">
        <v>1</v>
      </c>
      <c r="BK150">
        <v>3</v>
      </c>
      <c r="BL150">
        <v>1</v>
      </c>
      <c r="BM150">
        <v>3</v>
      </c>
      <c r="BN150">
        <v>3</v>
      </c>
      <c r="BO150">
        <v>3</v>
      </c>
      <c r="BP150">
        <v>1</v>
      </c>
      <c r="BQ150">
        <v>4</v>
      </c>
      <c r="BR150">
        <v>4</v>
      </c>
      <c r="BS150">
        <v>3</v>
      </c>
      <c r="BT150">
        <v>4</v>
      </c>
      <c r="BU150">
        <v>3</v>
      </c>
      <c r="BV150">
        <v>3</v>
      </c>
      <c r="BW150">
        <v>0</v>
      </c>
      <c r="BX150">
        <v>2</v>
      </c>
      <c r="BY150">
        <v>2</v>
      </c>
      <c r="BZ150">
        <v>2</v>
      </c>
      <c r="CA150">
        <v>3</v>
      </c>
      <c r="CB150">
        <v>3</v>
      </c>
      <c r="CC150" t="s">
        <v>129</v>
      </c>
      <c r="CD150" t="s">
        <v>129</v>
      </c>
      <c r="CE150" t="s">
        <v>129</v>
      </c>
      <c r="CF150" t="s">
        <v>129</v>
      </c>
      <c r="CG150" t="s">
        <v>129</v>
      </c>
      <c r="CH150" t="s">
        <v>129</v>
      </c>
      <c r="CI150" t="s">
        <v>129</v>
      </c>
      <c r="CJ150" t="s">
        <v>129</v>
      </c>
      <c r="CK150" t="s">
        <v>129</v>
      </c>
      <c r="CL150" t="s">
        <v>129</v>
      </c>
      <c r="CM150" t="s">
        <v>129</v>
      </c>
      <c r="CN150" t="s">
        <v>129</v>
      </c>
      <c r="CO150" t="s">
        <v>129</v>
      </c>
      <c r="CP150" t="s">
        <v>129</v>
      </c>
      <c r="CQ150" t="s">
        <v>129</v>
      </c>
      <c r="CR150" t="s">
        <v>129</v>
      </c>
      <c r="CS150">
        <v>15.6</v>
      </c>
      <c r="CT150">
        <v>15.6</v>
      </c>
      <c r="CU150">
        <v>15.6</v>
      </c>
      <c r="CV150">
        <v>7</v>
      </c>
      <c r="CW150">
        <v>19.100000000000001</v>
      </c>
      <c r="CX150">
        <v>19.100000000000001</v>
      </c>
      <c r="CY150">
        <v>15.6</v>
      </c>
      <c r="CZ150">
        <v>19.100000000000001</v>
      </c>
      <c r="DA150">
        <v>15.6</v>
      </c>
      <c r="DB150">
        <v>15.6</v>
      </c>
      <c r="DC150">
        <v>0</v>
      </c>
      <c r="DD150">
        <v>11.3</v>
      </c>
      <c r="DE150">
        <v>8.6</v>
      </c>
      <c r="DF150">
        <v>8.6</v>
      </c>
      <c r="DG150">
        <v>15.6</v>
      </c>
      <c r="DH150">
        <v>19.100000000000001</v>
      </c>
      <c r="DI150">
        <v>0.29326233423314801</v>
      </c>
      <c r="DJ150">
        <v>-0.50170135498046897</v>
      </c>
      <c r="DK150">
        <v>-1.15169526304794</v>
      </c>
      <c r="DL150" t="s">
        <v>596</v>
      </c>
      <c r="DM150" t="s">
        <v>596</v>
      </c>
      <c r="DN150" t="s">
        <v>597</v>
      </c>
      <c r="DO150" t="s">
        <v>598</v>
      </c>
    </row>
    <row r="151" spans="1:119" x14ac:dyDescent="0.2">
      <c r="A151">
        <v>20.7361240386963</v>
      </c>
      <c r="B151">
        <v>18.989112854003899</v>
      </c>
      <c r="C151">
        <v>19.774978637695298</v>
      </c>
      <c r="D151">
        <v>20.255851745605501</v>
      </c>
      <c r="E151">
        <v>23.986156463623001</v>
      </c>
      <c r="F151">
        <v>23.778162002563501</v>
      </c>
      <c r="G151">
        <v>23.8580417633057</v>
      </c>
      <c r="H151">
        <v>23.786760330200199</v>
      </c>
      <c r="I151">
        <v>20.5245037078857</v>
      </c>
      <c r="J151">
        <v>19.979925155639599</v>
      </c>
      <c r="K151">
        <v>20.2158908843994</v>
      </c>
      <c r="L151">
        <v>20.658266067504901</v>
      </c>
      <c r="M151">
        <v>23.5351657867432</v>
      </c>
      <c r="N151">
        <v>23.832290649414102</v>
      </c>
      <c r="O151">
        <v>24.009666442871101</v>
      </c>
      <c r="P151">
        <v>23.875490188598601</v>
      </c>
      <c r="V151">
        <v>11</v>
      </c>
      <c r="W151">
        <v>11</v>
      </c>
      <c r="X151">
        <v>11</v>
      </c>
      <c r="Y151">
        <v>14.4</v>
      </c>
      <c r="Z151">
        <v>14.4</v>
      </c>
      <c r="AA151">
        <v>14.4</v>
      </c>
      <c r="AB151">
        <v>118.64</v>
      </c>
      <c r="AC151">
        <v>0</v>
      </c>
      <c r="AD151">
        <v>66.656000000000006</v>
      </c>
      <c r="AE151">
        <v>214350000</v>
      </c>
      <c r="AF151">
        <v>32</v>
      </c>
      <c r="AG151">
        <v>0</v>
      </c>
      <c r="AH151">
        <v>0</v>
      </c>
      <c r="AI151">
        <v>0</v>
      </c>
      <c r="AJ151">
        <v>0</v>
      </c>
      <c r="AK151">
        <v>20392000</v>
      </c>
      <c r="AL151">
        <v>36792000</v>
      </c>
      <c r="AM151">
        <v>25395000</v>
      </c>
      <c r="AN151">
        <v>35929000</v>
      </c>
      <c r="AO151">
        <v>0</v>
      </c>
      <c r="AP151">
        <v>0</v>
      </c>
      <c r="AQ151">
        <v>0</v>
      </c>
      <c r="AR151">
        <v>0</v>
      </c>
      <c r="AS151">
        <v>41712000</v>
      </c>
      <c r="AT151">
        <v>9145200</v>
      </c>
      <c r="AU151">
        <v>25924000</v>
      </c>
      <c r="AV151">
        <v>19065000</v>
      </c>
      <c r="AW151">
        <v>0</v>
      </c>
      <c r="AX151">
        <v>0</v>
      </c>
      <c r="AY151">
        <v>0</v>
      </c>
      <c r="AZ151">
        <v>0</v>
      </c>
      <c r="BA151">
        <v>8</v>
      </c>
      <c r="BB151">
        <v>5</v>
      </c>
      <c r="BC151">
        <v>5</v>
      </c>
      <c r="BD151">
        <v>2</v>
      </c>
      <c r="BE151">
        <v>0</v>
      </c>
      <c r="BF151">
        <v>0</v>
      </c>
      <c r="BG151">
        <v>0</v>
      </c>
      <c r="BH151">
        <v>0</v>
      </c>
      <c r="BI151">
        <v>3</v>
      </c>
      <c r="BJ151">
        <v>2</v>
      </c>
      <c r="BK151">
        <v>5</v>
      </c>
      <c r="BL151">
        <v>2</v>
      </c>
      <c r="BM151">
        <v>0</v>
      </c>
      <c r="BN151">
        <v>0</v>
      </c>
      <c r="BO151">
        <v>0</v>
      </c>
      <c r="BP151">
        <v>0</v>
      </c>
      <c r="BQ151">
        <v>9</v>
      </c>
      <c r="BR151">
        <v>6</v>
      </c>
      <c r="BS151">
        <v>7</v>
      </c>
      <c r="BT151">
        <v>7</v>
      </c>
      <c r="BU151">
        <v>0</v>
      </c>
      <c r="BV151">
        <v>0</v>
      </c>
      <c r="BW151">
        <v>0</v>
      </c>
      <c r="BX151">
        <v>0</v>
      </c>
      <c r="BY151">
        <v>8</v>
      </c>
      <c r="BZ151">
        <v>4</v>
      </c>
      <c r="CA151">
        <v>6</v>
      </c>
      <c r="CB151">
        <v>6</v>
      </c>
      <c r="CC151" t="s">
        <v>129</v>
      </c>
      <c r="CD151" t="s">
        <v>129</v>
      </c>
      <c r="CE151" t="s">
        <v>129</v>
      </c>
      <c r="CF151" t="s">
        <v>129</v>
      </c>
      <c r="CG151" t="s">
        <v>129</v>
      </c>
      <c r="CH151" t="s">
        <v>129</v>
      </c>
      <c r="CI151" t="s">
        <v>129</v>
      </c>
      <c r="CJ151" t="s">
        <v>129</v>
      </c>
      <c r="CK151" t="s">
        <v>129</v>
      </c>
      <c r="CL151" t="s">
        <v>129</v>
      </c>
      <c r="CM151" t="s">
        <v>129</v>
      </c>
      <c r="CN151" t="s">
        <v>129</v>
      </c>
      <c r="CO151" t="s">
        <v>129</v>
      </c>
      <c r="CP151" t="s">
        <v>129</v>
      </c>
      <c r="CQ151" t="s">
        <v>129</v>
      </c>
      <c r="CR151" t="s">
        <v>129</v>
      </c>
      <c r="CS151">
        <v>0</v>
      </c>
      <c r="CT151">
        <v>0</v>
      </c>
      <c r="CU151">
        <v>0</v>
      </c>
      <c r="CV151">
        <v>0</v>
      </c>
      <c r="CW151">
        <v>10.8</v>
      </c>
      <c r="CX151">
        <v>9.6</v>
      </c>
      <c r="CY151">
        <v>10.8</v>
      </c>
      <c r="CZ151">
        <v>9.1999999999999993</v>
      </c>
      <c r="DA151">
        <v>0</v>
      </c>
      <c r="DB151">
        <v>0</v>
      </c>
      <c r="DC151">
        <v>0</v>
      </c>
      <c r="DD151">
        <v>0</v>
      </c>
      <c r="DE151">
        <v>11.6</v>
      </c>
      <c r="DF151">
        <v>3.6</v>
      </c>
      <c r="DG151">
        <v>9.6</v>
      </c>
      <c r="DH151">
        <v>7.9</v>
      </c>
      <c r="DI151">
        <v>0.73655066318622497</v>
      </c>
      <c r="DJ151">
        <v>-3.9126873016357401E-2</v>
      </c>
      <c r="DK151">
        <v>-0.352450243420457</v>
      </c>
      <c r="DL151" t="s">
        <v>599</v>
      </c>
      <c r="DM151" t="s">
        <v>600</v>
      </c>
      <c r="DN151" t="s">
        <v>601</v>
      </c>
      <c r="DO151" t="s">
        <v>602</v>
      </c>
    </row>
    <row r="152" spans="1:119" x14ac:dyDescent="0.2">
      <c r="A152">
        <v>20.566011428833001</v>
      </c>
      <c r="B152">
        <v>21.012657165527301</v>
      </c>
      <c r="C152">
        <v>19.053815841674801</v>
      </c>
      <c r="D152">
        <v>20.5794887542725</v>
      </c>
      <c r="E152">
        <v>25.7408542633057</v>
      </c>
      <c r="F152">
        <v>25.592405319213899</v>
      </c>
      <c r="G152">
        <v>25.803977966308601</v>
      </c>
      <c r="H152">
        <v>25.803115844726602</v>
      </c>
      <c r="I152">
        <v>19.418066024780298</v>
      </c>
      <c r="J152">
        <v>19.810356140136701</v>
      </c>
      <c r="K152">
        <v>20.654182434081999</v>
      </c>
      <c r="L152">
        <v>19.951196670532202</v>
      </c>
      <c r="M152">
        <v>25.9944248199463</v>
      </c>
      <c r="N152">
        <v>25.333301544189499</v>
      </c>
      <c r="O152">
        <v>25.991205215454102</v>
      </c>
      <c r="P152">
        <v>26.386945724487301</v>
      </c>
      <c r="V152">
        <v>15</v>
      </c>
      <c r="W152">
        <v>15</v>
      </c>
      <c r="X152">
        <v>15</v>
      </c>
      <c r="Y152">
        <v>61.4</v>
      </c>
      <c r="Z152">
        <v>61.4</v>
      </c>
      <c r="AA152">
        <v>61.4</v>
      </c>
      <c r="AB152">
        <v>35.65</v>
      </c>
      <c r="AC152">
        <v>0</v>
      </c>
      <c r="AD152">
        <v>323.31</v>
      </c>
      <c r="AE152">
        <v>850320000</v>
      </c>
      <c r="AF152">
        <v>91</v>
      </c>
      <c r="AG152">
        <v>0</v>
      </c>
      <c r="AH152">
        <v>0</v>
      </c>
      <c r="AI152">
        <v>0</v>
      </c>
      <c r="AJ152">
        <v>0</v>
      </c>
      <c r="AK152">
        <v>127080000</v>
      </c>
      <c r="AL152">
        <v>72926000</v>
      </c>
      <c r="AM152">
        <v>73300000</v>
      </c>
      <c r="AN152">
        <v>83017000</v>
      </c>
      <c r="AO152">
        <v>0</v>
      </c>
      <c r="AP152">
        <v>0</v>
      </c>
      <c r="AQ152">
        <v>0</v>
      </c>
      <c r="AR152">
        <v>0</v>
      </c>
      <c r="AS152">
        <v>124190000</v>
      </c>
      <c r="AT152">
        <v>41276000</v>
      </c>
      <c r="AU152">
        <v>100870000</v>
      </c>
      <c r="AV152">
        <v>227650000</v>
      </c>
      <c r="AW152">
        <v>0</v>
      </c>
      <c r="AX152">
        <v>0</v>
      </c>
      <c r="AY152">
        <v>0</v>
      </c>
      <c r="AZ152">
        <v>0</v>
      </c>
      <c r="BA152">
        <v>10</v>
      </c>
      <c r="BB152">
        <v>11</v>
      </c>
      <c r="BC152">
        <v>12</v>
      </c>
      <c r="BD152">
        <v>12</v>
      </c>
      <c r="BE152">
        <v>0</v>
      </c>
      <c r="BF152">
        <v>0</v>
      </c>
      <c r="BG152">
        <v>0</v>
      </c>
      <c r="BH152">
        <v>0</v>
      </c>
      <c r="BI152">
        <v>14</v>
      </c>
      <c r="BJ152">
        <v>8</v>
      </c>
      <c r="BK152">
        <v>11</v>
      </c>
      <c r="BL152">
        <v>13</v>
      </c>
      <c r="BM152">
        <v>0</v>
      </c>
      <c r="BN152">
        <v>0</v>
      </c>
      <c r="BO152">
        <v>0</v>
      </c>
      <c r="BP152">
        <v>0</v>
      </c>
      <c r="BQ152">
        <v>13</v>
      </c>
      <c r="BR152">
        <v>12</v>
      </c>
      <c r="BS152">
        <v>12</v>
      </c>
      <c r="BT152">
        <v>10</v>
      </c>
      <c r="BU152">
        <v>0</v>
      </c>
      <c r="BV152">
        <v>0</v>
      </c>
      <c r="BW152">
        <v>0</v>
      </c>
      <c r="BX152">
        <v>0</v>
      </c>
      <c r="BY152">
        <v>13</v>
      </c>
      <c r="BZ152">
        <v>12</v>
      </c>
      <c r="CA152">
        <v>10</v>
      </c>
      <c r="CB152">
        <v>13</v>
      </c>
      <c r="CC152" t="s">
        <v>129</v>
      </c>
      <c r="CD152" t="s">
        <v>129</v>
      </c>
      <c r="CE152" t="s">
        <v>129</v>
      </c>
      <c r="CF152" t="s">
        <v>129</v>
      </c>
      <c r="CG152" t="s">
        <v>129</v>
      </c>
      <c r="CH152" t="s">
        <v>129</v>
      </c>
      <c r="CI152" t="s">
        <v>129</v>
      </c>
      <c r="CJ152" t="s">
        <v>129</v>
      </c>
      <c r="CK152" t="s">
        <v>129</v>
      </c>
      <c r="CL152" t="s">
        <v>129</v>
      </c>
      <c r="CM152" t="s">
        <v>129</v>
      </c>
      <c r="CN152" t="s">
        <v>129</v>
      </c>
      <c r="CO152" t="s">
        <v>129</v>
      </c>
      <c r="CP152" t="s">
        <v>129</v>
      </c>
      <c r="CQ152" t="s">
        <v>129</v>
      </c>
      <c r="CR152" t="s">
        <v>129</v>
      </c>
      <c r="CS152">
        <v>0</v>
      </c>
      <c r="CT152">
        <v>0</v>
      </c>
      <c r="CU152">
        <v>0</v>
      </c>
      <c r="CV152">
        <v>0</v>
      </c>
      <c r="CW152">
        <v>53.9</v>
      </c>
      <c r="CX152">
        <v>54.2</v>
      </c>
      <c r="CY152">
        <v>54.2</v>
      </c>
      <c r="CZ152">
        <v>44</v>
      </c>
      <c r="DA152">
        <v>0</v>
      </c>
      <c r="DB152">
        <v>0</v>
      </c>
      <c r="DC152">
        <v>0</v>
      </c>
      <c r="DD152">
        <v>0</v>
      </c>
      <c r="DE152">
        <v>47.3</v>
      </c>
      <c r="DF152">
        <v>44.3</v>
      </c>
      <c r="DG152">
        <v>47.9</v>
      </c>
      <c r="DH152">
        <v>47.3</v>
      </c>
      <c r="DI152">
        <v>0.42581348778570499</v>
      </c>
      <c r="DJ152">
        <v>0.19138097763061501</v>
      </c>
      <c r="DK152">
        <v>0.85413226722588698</v>
      </c>
      <c r="DL152" t="s">
        <v>603</v>
      </c>
      <c r="DM152" t="s">
        <v>603</v>
      </c>
      <c r="DN152" t="s">
        <v>604</v>
      </c>
      <c r="DO152" t="s">
        <v>605</v>
      </c>
    </row>
    <row r="153" spans="1:119" x14ac:dyDescent="0.2">
      <c r="A153">
        <v>19.7010173797607</v>
      </c>
      <c r="B153">
        <v>21.616550445556602</v>
      </c>
      <c r="C153">
        <v>19.6242771148682</v>
      </c>
      <c r="D153">
        <v>19.877241134643601</v>
      </c>
      <c r="E153">
        <v>25.875606536865199</v>
      </c>
      <c r="F153">
        <v>26.038629531860401</v>
      </c>
      <c r="G153">
        <v>26.132947921752901</v>
      </c>
      <c r="H153">
        <v>25.864692687988299</v>
      </c>
      <c r="I153">
        <v>19.376316070556602</v>
      </c>
      <c r="J153">
        <v>19.775987625122099</v>
      </c>
      <c r="K153">
        <v>19.151802062988299</v>
      </c>
      <c r="L153">
        <v>20.7665195465088</v>
      </c>
      <c r="M153">
        <v>26.0704231262207</v>
      </c>
      <c r="N153">
        <v>26.113187789916999</v>
      </c>
      <c r="O153">
        <v>26.0954895019531</v>
      </c>
      <c r="P153">
        <v>26.137292861938501</v>
      </c>
      <c r="V153">
        <v>14</v>
      </c>
      <c r="W153">
        <v>14</v>
      </c>
      <c r="X153">
        <v>14</v>
      </c>
      <c r="Y153">
        <v>40</v>
      </c>
      <c r="Z153">
        <v>40</v>
      </c>
      <c r="AA153">
        <v>40</v>
      </c>
      <c r="AB153">
        <v>55.377000000000002</v>
      </c>
      <c r="AC153">
        <v>0</v>
      </c>
      <c r="AD153">
        <v>323.31</v>
      </c>
      <c r="AE153">
        <v>1331300000</v>
      </c>
      <c r="AF153">
        <v>70</v>
      </c>
      <c r="AG153">
        <v>90826000</v>
      </c>
      <c r="AH153">
        <v>1449800</v>
      </c>
      <c r="AI153">
        <v>0</v>
      </c>
      <c r="AJ153">
        <v>91469000</v>
      </c>
      <c r="AK153">
        <v>145580000</v>
      </c>
      <c r="AL153">
        <v>117630000</v>
      </c>
      <c r="AM153">
        <v>149590000</v>
      </c>
      <c r="AN153">
        <v>149490000</v>
      </c>
      <c r="AO153">
        <v>75695000</v>
      </c>
      <c r="AP153">
        <v>1825800</v>
      </c>
      <c r="AQ153">
        <v>1403800</v>
      </c>
      <c r="AR153">
        <v>57464000</v>
      </c>
      <c r="AS153">
        <v>151090000</v>
      </c>
      <c r="AT153">
        <v>54822000</v>
      </c>
      <c r="AU153">
        <v>88597000</v>
      </c>
      <c r="AV153">
        <v>154380000</v>
      </c>
      <c r="AW153">
        <v>0</v>
      </c>
      <c r="AX153">
        <v>0</v>
      </c>
      <c r="AY153">
        <v>0</v>
      </c>
      <c r="AZ153">
        <v>0</v>
      </c>
      <c r="BA153">
        <v>13</v>
      </c>
      <c r="BB153">
        <v>9</v>
      </c>
      <c r="BC153">
        <v>9</v>
      </c>
      <c r="BD153">
        <v>6</v>
      </c>
      <c r="BE153">
        <v>0</v>
      </c>
      <c r="BF153">
        <v>0</v>
      </c>
      <c r="BG153">
        <v>0</v>
      </c>
      <c r="BH153">
        <v>0</v>
      </c>
      <c r="BI153">
        <v>7</v>
      </c>
      <c r="BJ153">
        <v>5</v>
      </c>
      <c r="BK153">
        <v>12</v>
      </c>
      <c r="BL153">
        <v>9</v>
      </c>
      <c r="BM153">
        <v>1</v>
      </c>
      <c r="BN153">
        <v>1</v>
      </c>
      <c r="BO153">
        <v>0</v>
      </c>
      <c r="BP153">
        <v>1</v>
      </c>
      <c r="BQ153">
        <v>12</v>
      </c>
      <c r="BR153">
        <v>12</v>
      </c>
      <c r="BS153">
        <v>11</v>
      </c>
      <c r="BT153">
        <v>8</v>
      </c>
      <c r="BU153">
        <v>1</v>
      </c>
      <c r="BV153">
        <v>1</v>
      </c>
      <c r="BW153">
        <v>1</v>
      </c>
      <c r="BX153">
        <v>1</v>
      </c>
      <c r="BY153">
        <v>10</v>
      </c>
      <c r="BZ153">
        <v>9</v>
      </c>
      <c r="CA153">
        <v>10</v>
      </c>
      <c r="CB153">
        <v>9</v>
      </c>
      <c r="CC153" t="s">
        <v>129</v>
      </c>
      <c r="CD153" t="s">
        <v>129</v>
      </c>
      <c r="CE153" t="s">
        <v>129</v>
      </c>
      <c r="CF153" t="s">
        <v>129</v>
      </c>
      <c r="CG153" t="s">
        <v>129</v>
      </c>
      <c r="CH153" t="s">
        <v>129</v>
      </c>
      <c r="CI153" t="s">
        <v>129</v>
      </c>
      <c r="CJ153" t="s">
        <v>129</v>
      </c>
      <c r="CK153" t="s">
        <v>129</v>
      </c>
      <c r="CL153" t="s">
        <v>129</v>
      </c>
      <c r="CM153" t="s">
        <v>129</v>
      </c>
      <c r="CN153" t="s">
        <v>129</v>
      </c>
      <c r="CO153" t="s">
        <v>129</v>
      </c>
      <c r="CP153" t="s">
        <v>129</v>
      </c>
      <c r="CQ153" t="s">
        <v>129</v>
      </c>
      <c r="CR153" t="s">
        <v>129</v>
      </c>
      <c r="CS153">
        <v>1.6</v>
      </c>
      <c r="CT153">
        <v>1.6</v>
      </c>
      <c r="CU153">
        <v>0</v>
      </c>
      <c r="CV153">
        <v>1.6</v>
      </c>
      <c r="CW153">
        <v>37</v>
      </c>
      <c r="CX153">
        <v>32</v>
      </c>
      <c r="CY153">
        <v>34</v>
      </c>
      <c r="CZ153">
        <v>21.6</v>
      </c>
      <c r="DA153">
        <v>1.6</v>
      </c>
      <c r="DB153">
        <v>1.6</v>
      </c>
      <c r="DC153">
        <v>1.6</v>
      </c>
      <c r="DD153">
        <v>1.6</v>
      </c>
      <c r="DE153">
        <v>29.6</v>
      </c>
      <c r="DF153">
        <v>28.4</v>
      </c>
      <c r="DG153">
        <v>26.4</v>
      </c>
      <c r="DH153">
        <v>29.2</v>
      </c>
      <c r="DI153">
        <v>0.10754037108628201</v>
      </c>
      <c r="DJ153">
        <v>0.126129150390625</v>
      </c>
      <c r="DK153">
        <v>1.8907490062619601</v>
      </c>
      <c r="DL153" t="s">
        <v>606</v>
      </c>
      <c r="DM153" t="s">
        <v>606</v>
      </c>
      <c r="DN153" t="s">
        <v>607</v>
      </c>
      <c r="DO153" t="s">
        <v>608</v>
      </c>
    </row>
    <row r="154" spans="1:119" x14ac:dyDescent="0.2">
      <c r="A154">
        <v>18.703220367431602</v>
      </c>
      <c r="B154">
        <v>19.256584167480501</v>
      </c>
      <c r="C154">
        <v>19.842790603637699</v>
      </c>
      <c r="D154">
        <v>20.266019821166999</v>
      </c>
      <c r="E154">
        <v>19.554140090942401</v>
      </c>
      <c r="F154">
        <v>20.103456497192401</v>
      </c>
      <c r="G154">
        <v>21.387323379516602</v>
      </c>
      <c r="H154">
        <v>20.246822357177699</v>
      </c>
      <c r="I154">
        <v>19.651416778564499</v>
      </c>
      <c r="J154">
        <v>20.129899978637699</v>
      </c>
      <c r="K154">
        <v>21.283899307251001</v>
      </c>
      <c r="L154">
        <v>20.9532680511475</v>
      </c>
      <c r="M154">
        <v>21.385007858276399</v>
      </c>
      <c r="N154">
        <v>20.905338287353501</v>
      </c>
      <c r="O154">
        <v>19.070379257202099</v>
      </c>
      <c r="P154">
        <v>21.4745197296143</v>
      </c>
      <c r="V154">
        <v>3</v>
      </c>
      <c r="W154">
        <v>3</v>
      </c>
      <c r="X154">
        <v>3</v>
      </c>
      <c r="Y154">
        <v>9.8000000000000007</v>
      </c>
      <c r="Z154">
        <v>9.8000000000000007</v>
      </c>
      <c r="AA154">
        <v>9.8000000000000007</v>
      </c>
      <c r="AB154">
        <v>58.225999999999999</v>
      </c>
      <c r="AC154">
        <v>0</v>
      </c>
      <c r="AD154">
        <v>16.326000000000001</v>
      </c>
      <c r="AE154">
        <v>29413000</v>
      </c>
      <c r="AF154">
        <v>6</v>
      </c>
      <c r="AG154">
        <v>0</v>
      </c>
      <c r="AH154">
        <v>0</v>
      </c>
      <c r="AI154">
        <v>0</v>
      </c>
      <c r="AJ154">
        <v>0</v>
      </c>
      <c r="AK154">
        <v>1573100</v>
      </c>
      <c r="AL154">
        <v>4239400</v>
      </c>
      <c r="AM154">
        <v>2516800</v>
      </c>
      <c r="AN154">
        <v>4946300</v>
      </c>
      <c r="AO154">
        <v>0</v>
      </c>
      <c r="AP154">
        <v>0</v>
      </c>
      <c r="AQ154">
        <v>0</v>
      </c>
      <c r="AR154">
        <v>0</v>
      </c>
      <c r="AS154">
        <v>2976100</v>
      </c>
      <c r="AT154">
        <v>2974100</v>
      </c>
      <c r="AU154">
        <v>1292800</v>
      </c>
      <c r="AV154">
        <v>8894600</v>
      </c>
      <c r="AW154">
        <v>0</v>
      </c>
      <c r="AX154">
        <v>0</v>
      </c>
      <c r="AY154">
        <v>0</v>
      </c>
      <c r="AZ154">
        <v>0</v>
      </c>
      <c r="BA154">
        <v>1</v>
      </c>
      <c r="BB154">
        <v>0</v>
      </c>
      <c r="BC154">
        <v>1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1</v>
      </c>
      <c r="BJ154">
        <v>0</v>
      </c>
      <c r="BK154">
        <v>1</v>
      </c>
      <c r="BL154">
        <v>2</v>
      </c>
      <c r="BM154">
        <v>0</v>
      </c>
      <c r="BN154">
        <v>0</v>
      </c>
      <c r="BO154">
        <v>0</v>
      </c>
      <c r="BP154">
        <v>0</v>
      </c>
      <c r="BQ154">
        <v>1</v>
      </c>
      <c r="BR154">
        <v>2</v>
      </c>
      <c r="BS154">
        <v>2</v>
      </c>
      <c r="BT154">
        <v>1</v>
      </c>
      <c r="BU154">
        <v>0</v>
      </c>
      <c r="BV154">
        <v>0</v>
      </c>
      <c r="BW154">
        <v>0</v>
      </c>
      <c r="BX154">
        <v>0</v>
      </c>
      <c r="BY154">
        <v>2</v>
      </c>
      <c r="BZ154">
        <v>2</v>
      </c>
      <c r="CA154">
        <v>1</v>
      </c>
      <c r="CB154">
        <v>3</v>
      </c>
      <c r="CC154" t="s">
        <v>129</v>
      </c>
      <c r="CD154" t="s">
        <v>129</v>
      </c>
      <c r="CE154" t="s">
        <v>129</v>
      </c>
      <c r="CF154" t="s">
        <v>129</v>
      </c>
      <c r="CG154" t="s">
        <v>129</v>
      </c>
      <c r="CH154" t="s">
        <v>129</v>
      </c>
      <c r="CI154" t="s">
        <v>129</v>
      </c>
      <c r="CJ154" t="s">
        <v>129</v>
      </c>
      <c r="CK154" t="s">
        <v>129</v>
      </c>
      <c r="CL154" t="s">
        <v>129</v>
      </c>
      <c r="CM154" t="s">
        <v>129</v>
      </c>
      <c r="CN154" t="s">
        <v>129</v>
      </c>
      <c r="CO154" t="s">
        <v>129</v>
      </c>
      <c r="CP154" t="s">
        <v>129</v>
      </c>
      <c r="CQ154" t="s">
        <v>129</v>
      </c>
      <c r="CR154" t="s">
        <v>129</v>
      </c>
      <c r="CS154">
        <v>0</v>
      </c>
      <c r="CT154">
        <v>0</v>
      </c>
      <c r="CU154">
        <v>0</v>
      </c>
      <c r="CV154">
        <v>0</v>
      </c>
      <c r="CW154">
        <v>2.2999999999999998</v>
      </c>
      <c r="CX154">
        <v>5.4</v>
      </c>
      <c r="CY154">
        <v>6.7</v>
      </c>
      <c r="CZ154">
        <v>4.4000000000000004</v>
      </c>
      <c r="DA154">
        <v>0</v>
      </c>
      <c r="DB154">
        <v>0</v>
      </c>
      <c r="DC154">
        <v>0</v>
      </c>
      <c r="DD154">
        <v>0</v>
      </c>
      <c r="DE154">
        <v>6.7</v>
      </c>
      <c r="DF154">
        <v>5.4</v>
      </c>
      <c r="DG154">
        <v>3.1</v>
      </c>
      <c r="DH154">
        <v>9.8000000000000007</v>
      </c>
      <c r="DI154">
        <v>0.59084464362092803</v>
      </c>
      <c r="DJ154">
        <v>0.38587570190429699</v>
      </c>
      <c r="DK154">
        <v>0.56768090382110803</v>
      </c>
      <c r="DL154" t="s">
        <v>609</v>
      </c>
      <c r="DM154" t="s">
        <v>609</v>
      </c>
      <c r="DN154" t="s">
        <v>610</v>
      </c>
      <c r="DO154" t="s">
        <v>611</v>
      </c>
    </row>
    <row r="155" spans="1:119" x14ac:dyDescent="0.2">
      <c r="A155">
        <v>20.0248203277588</v>
      </c>
      <c r="B155">
        <v>18.6802978515625</v>
      </c>
      <c r="C155">
        <v>19.823219299316399</v>
      </c>
      <c r="D155">
        <v>20.383110046386701</v>
      </c>
      <c r="E155">
        <v>26.580608367919901</v>
      </c>
      <c r="F155">
        <v>27.0936584472656</v>
      </c>
      <c r="G155">
        <v>26.386697769165</v>
      </c>
      <c r="H155">
        <v>26.114221572876001</v>
      </c>
      <c r="I155">
        <v>20.769273757934599</v>
      </c>
      <c r="J155">
        <v>21.394353866577099</v>
      </c>
      <c r="K155">
        <v>21.0176181793213</v>
      </c>
      <c r="L155">
        <v>19.7756652832031</v>
      </c>
      <c r="M155">
        <v>27.067020416259801</v>
      </c>
      <c r="N155">
        <v>26.1466255187988</v>
      </c>
      <c r="O155">
        <v>26.7766819000244</v>
      </c>
      <c r="P155">
        <v>27.127605438232401</v>
      </c>
      <c r="V155">
        <v>14</v>
      </c>
      <c r="W155">
        <v>14</v>
      </c>
      <c r="X155">
        <v>12</v>
      </c>
      <c r="Y155">
        <v>39.299999999999997</v>
      </c>
      <c r="Z155">
        <v>39.299999999999997</v>
      </c>
      <c r="AA155">
        <v>34.9</v>
      </c>
      <c r="AB155">
        <v>34.426000000000002</v>
      </c>
      <c r="AC155">
        <v>0</v>
      </c>
      <c r="AD155">
        <v>323.31</v>
      </c>
      <c r="AE155">
        <v>1632500000</v>
      </c>
      <c r="AF155">
        <v>147</v>
      </c>
      <c r="AG155">
        <v>0</v>
      </c>
      <c r="AH155">
        <v>0</v>
      </c>
      <c r="AI155">
        <v>0</v>
      </c>
      <c r="AJ155">
        <v>1791800</v>
      </c>
      <c r="AK155">
        <v>195890000</v>
      </c>
      <c r="AL155">
        <v>244280000</v>
      </c>
      <c r="AM155">
        <v>137160000</v>
      </c>
      <c r="AN155">
        <v>190850000</v>
      </c>
      <c r="AO155">
        <v>0</v>
      </c>
      <c r="AP155">
        <v>4678500</v>
      </c>
      <c r="AQ155">
        <v>123060</v>
      </c>
      <c r="AR155">
        <v>164330</v>
      </c>
      <c r="AS155">
        <v>273820000</v>
      </c>
      <c r="AT155">
        <v>120820000</v>
      </c>
      <c r="AU155">
        <v>201090000</v>
      </c>
      <c r="AV155">
        <v>261870000</v>
      </c>
      <c r="AW155">
        <v>0</v>
      </c>
      <c r="AX155">
        <v>0</v>
      </c>
      <c r="AY155">
        <v>1</v>
      </c>
      <c r="AZ155">
        <v>0</v>
      </c>
      <c r="BA155">
        <v>22</v>
      </c>
      <c r="BB155">
        <v>21</v>
      </c>
      <c r="BC155">
        <v>16</v>
      </c>
      <c r="BD155">
        <v>15</v>
      </c>
      <c r="BE155">
        <v>0</v>
      </c>
      <c r="BF155">
        <v>0</v>
      </c>
      <c r="BG155">
        <v>0</v>
      </c>
      <c r="BH155">
        <v>0</v>
      </c>
      <c r="BI155">
        <v>20</v>
      </c>
      <c r="BJ155">
        <v>16</v>
      </c>
      <c r="BK155">
        <v>16</v>
      </c>
      <c r="BL155">
        <v>20</v>
      </c>
      <c r="BM155">
        <v>0</v>
      </c>
      <c r="BN155">
        <v>0</v>
      </c>
      <c r="BO155">
        <v>1</v>
      </c>
      <c r="BP155">
        <v>2</v>
      </c>
      <c r="BQ155">
        <v>11</v>
      </c>
      <c r="BR155">
        <v>11</v>
      </c>
      <c r="BS155">
        <v>10</v>
      </c>
      <c r="BT155">
        <v>10</v>
      </c>
      <c r="BU155">
        <v>0</v>
      </c>
      <c r="BV155">
        <v>2</v>
      </c>
      <c r="BW155">
        <v>1</v>
      </c>
      <c r="BX155">
        <v>1</v>
      </c>
      <c r="BY155">
        <v>11</v>
      </c>
      <c r="BZ155">
        <v>11</v>
      </c>
      <c r="CA155">
        <v>9</v>
      </c>
      <c r="CB155">
        <v>11</v>
      </c>
      <c r="CC155" t="s">
        <v>129</v>
      </c>
      <c r="CD155" t="s">
        <v>129</v>
      </c>
      <c r="CE155" t="s">
        <v>129</v>
      </c>
      <c r="CF155" t="s">
        <v>129</v>
      </c>
      <c r="CG155" t="s">
        <v>129</v>
      </c>
      <c r="CH155" t="s">
        <v>129</v>
      </c>
      <c r="CI155" t="s">
        <v>129</v>
      </c>
      <c r="CJ155" t="s">
        <v>129</v>
      </c>
      <c r="CK155" t="s">
        <v>129</v>
      </c>
      <c r="CL155" t="s">
        <v>129</v>
      </c>
      <c r="CM155" t="s">
        <v>129</v>
      </c>
      <c r="CN155" t="s">
        <v>129</v>
      </c>
      <c r="CO155" t="s">
        <v>129</v>
      </c>
      <c r="CP155" t="s">
        <v>129</v>
      </c>
      <c r="CQ155" t="s">
        <v>129</v>
      </c>
      <c r="CR155" t="s">
        <v>129</v>
      </c>
      <c r="CS155">
        <v>0</v>
      </c>
      <c r="CT155">
        <v>0</v>
      </c>
      <c r="CU155">
        <v>6.3</v>
      </c>
      <c r="CV155">
        <v>6.9</v>
      </c>
      <c r="CW155">
        <v>39</v>
      </c>
      <c r="CX155">
        <v>39</v>
      </c>
      <c r="CY155">
        <v>36.200000000000003</v>
      </c>
      <c r="CZ155">
        <v>35.200000000000003</v>
      </c>
      <c r="DA155">
        <v>0</v>
      </c>
      <c r="DB155">
        <v>9.6999999999999993</v>
      </c>
      <c r="DC155">
        <v>2.8</v>
      </c>
      <c r="DD155">
        <v>6.3</v>
      </c>
      <c r="DE155">
        <v>39</v>
      </c>
      <c r="DF155">
        <v>39</v>
      </c>
      <c r="DG155">
        <v>35.5</v>
      </c>
      <c r="DH155">
        <v>39</v>
      </c>
      <c r="DI155">
        <v>0.469201601870334</v>
      </c>
      <c r="DJ155">
        <v>0.23568677902221699</v>
      </c>
      <c r="DK155">
        <v>0.77239718898180998</v>
      </c>
      <c r="DL155" t="s">
        <v>612</v>
      </c>
      <c r="DM155" t="s">
        <v>613</v>
      </c>
      <c r="DN155" t="s">
        <v>614</v>
      </c>
      <c r="DO155" t="s">
        <v>615</v>
      </c>
    </row>
    <row r="156" spans="1:119" x14ac:dyDescent="0.2">
      <c r="A156">
        <v>20.4908123016357</v>
      </c>
      <c r="B156">
        <v>20.524745941162099</v>
      </c>
      <c r="C156">
        <v>19.851335525512699</v>
      </c>
      <c r="D156">
        <v>21.917724609375</v>
      </c>
      <c r="E156">
        <v>26.262557983398398</v>
      </c>
      <c r="F156">
        <v>26.059511184692401</v>
      </c>
      <c r="G156">
        <v>25.883623123168899</v>
      </c>
      <c r="H156">
        <v>25.9620361328125</v>
      </c>
      <c r="I156">
        <v>21.4244480133057</v>
      </c>
      <c r="J156">
        <v>21.596977233886701</v>
      </c>
      <c r="K156">
        <v>19.284034729003899</v>
      </c>
      <c r="L156">
        <v>20.4623126983643</v>
      </c>
      <c r="M156">
        <v>25.016227722168001</v>
      </c>
      <c r="N156">
        <v>25.2017612457275</v>
      </c>
      <c r="O156">
        <v>25.1100044250488</v>
      </c>
      <c r="P156">
        <v>26.089157104492202</v>
      </c>
      <c r="T156" t="s">
        <v>133</v>
      </c>
      <c r="U156" t="s">
        <v>134</v>
      </c>
      <c r="V156">
        <v>40</v>
      </c>
      <c r="W156">
        <v>40</v>
      </c>
      <c r="X156">
        <v>40</v>
      </c>
      <c r="Y156">
        <v>28</v>
      </c>
      <c r="Z156">
        <v>28</v>
      </c>
      <c r="AA156">
        <v>28</v>
      </c>
      <c r="AB156">
        <v>206.94</v>
      </c>
      <c r="AC156">
        <v>0</v>
      </c>
      <c r="AD156">
        <v>323.31</v>
      </c>
      <c r="AE156">
        <v>785970000</v>
      </c>
      <c r="AF156">
        <v>178</v>
      </c>
      <c r="AG156">
        <v>3304700</v>
      </c>
      <c r="AH156">
        <v>0</v>
      </c>
      <c r="AI156">
        <v>0</v>
      </c>
      <c r="AJ156">
        <v>4465300</v>
      </c>
      <c r="AK156">
        <v>147400000</v>
      </c>
      <c r="AL156">
        <v>96710000</v>
      </c>
      <c r="AM156">
        <v>73515000</v>
      </c>
      <c r="AN156">
        <v>96607000</v>
      </c>
      <c r="AO156">
        <v>2324600</v>
      </c>
      <c r="AP156">
        <v>0</v>
      </c>
      <c r="AQ156">
        <v>2170700</v>
      </c>
      <c r="AR156">
        <v>0</v>
      </c>
      <c r="AS156">
        <v>80720000</v>
      </c>
      <c r="AT156">
        <v>63715000</v>
      </c>
      <c r="AU156">
        <v>84237000</v>
      </c>
      <c r="AV156">
        <v>130800000</v>
      </c>
      <c r="AW156">
        <v>0</v>
      </c>
      <c r="AX156">
        <v>0</v>
      </c>
      <c r="AY156">
        <v>0</v>
      </c>
      <c r="AZ156">
        <v>0</v>
      </c>
      <c r="BA156">
        <v>30</v>
      </c>
      <c r="BB156">
        <v>27</v>
      </c>
      <c r="BC156">
        <v>21</v>
      </c>
      <c r="BD156">
        <v>23</v>
      </c>
      <c r="BE156">
        <v>0</v>
      </c>
      <c r="BF156">
        <v>0</v>
      </c>
      <c r="BG156">
        <v>0</v>
      </c>
      <c r="BH156">
        <v>0</v>
      </c>
      <c r="BI156">
        <v>14</v>
      </c>
      <c r="BJ156">
        <v>13</v>
      </c>
      <c r="BK156">
        <v>22</v>
      </c>
      <c r="BL156">
        <v>28</v>
      </c>
      <c r="BM156">
        <v>1</v>
      </c>
      <c r="BN156">
        <v>0</v>
      </c>
      <c r="BO156">
        <v>0</v>
      </c>
      <c r="BP156">
        <v>2</v>
      </c>
      <c r="BQ156">
        <v>33</v>
      </c>
      <c r="BR156">
        <v>31</v>
      </c>
      <c r="BS156">
        <v>26</v>
      </c>
      <c r="BT156">
        <v>26</v>
      </c>
      <c r="BU156">
        <v>2</v>
      </c>
      <c r="BV156">
        <v>0</v>
      </c>
      <c r="BW156">
        <v>1</v>
      </c>
      <c r="BX156">
        <v>0</v>
      </c>
      <c r="BY156">
        <v>25</v>
      </c>
      <c r="BZ156">
        <v>21</v>
      </c>
      <c r="CA156">
        <v>27</v>
      </c>
      <c r="CB156">
        <v>34</v>
      </c>
      <c r="CC156" t="s">
        <v>129</v>
      </c>
      <c r="CD156" t="s">
        <v>129</v>
      </c>
      <c r="CE156" t="s">
        <v>129</v>
      </c>
      <c r="CF156" t="s">
        <v>129</v>
      </c>
      <c r="CG156" t="s">
        <v>129</v>
      </c>
      <c r="CH156" t="s">
        <v>129</v>
      </c>
      <c r="CI156" t="s">
        <v>129</v>
      </c>
      <c r="CJ156" t="s">
        <v>129</v>
      </c>
      <c r="CK156" t="s">
        <v>129</v>
      </c>
      <c r="CL156" t="s">
        <v>129</v>
      </c>
      <c r="CM156" t="s">
        <v>129</v>
      </c>
      <c r="CN156" t="s">
        <v>129</v>
      </c>
      <c r="CO156" t="s">
        <v>129</v>
      </c>
      <c r="CP156" t="s">
        <v>129</v>
      </c>
      <c r="CQ156" t="s">
        <v>129</v>
      </c>
      <c r="CR156" t="s">
        <v>129</v>
      </c>
      <c r="CS156">
        <v>0.5</v>
      </c>
      <c r="CT156">
        <v>0</v>
      </c>
      <c r="CU156">
        <v>0</v>
      </c>
      <c r="CV156">
        <v>1.1000000000000001</v>
      </c>
      <c r="CW156">
        <v>23.3</v>
      </c>
      <c r="CX156">
        <v>22</v>
      </c>
      <c r="CY156">
        <v>16.7</v>
      </c>
      <c r="CZ156">
        <v>17.399999999999999</v>
      </c>
      <c r="DA156">
        <v>1.1000000000000001</v>
      </c>
      <c r="DB156">
        <v>0</v>
      </c>
      <c r="DC156">
        <v>1.1000000000000001</v>
      </c>
      <c r="DD156">
        <v>0</v>
      </c>
      <c r="DE156">
        <v>17.3</v>
      </c>
      <c r="DF156">
        <v>13.9</v>
      </c>
      <c r="DG156">
        <v>18.7</v>
      </c>
      <c r="DH156">
        <v>24.1</v>
      </c>
      <c r="DI156">
        <v>3.8836710297948399E-2</v>
      </c>
      <c r="DJ156">
        <v>-0.68764448165893599</v>
      </c>
      <c r="DK156">
        <v>-2.6342759657013102</v>
      </c>
      <c r="DL156" t="s">
        <v>616</v>
      </c>
      <c r="DM156" t="s">
        <v>616</v>
      </c>
      <c r="DN156" t="s">
        <v>617</v>
      </c>
      <c r="DO156" t="s">
        <v>618</v>
      </c>
    </row>
    <row r="157" spans="1:119" x14ac:dyDescent="0.2">
      <c r="A157">
        <v>23.782567977905298</v>
      </c>
      <c r="B157">
        <v>23.6485595703125</v>
      </c>
      <c r="C157">
        <v>23.256954193115199</v>
      </c>
      <c r="D157">
        <v>25.231472015380898</v>
      </c>
      <c r="E157">
        <v>26.165245056152301</v>
      </c>
      <c r="F157">
        <v>26.116502761840799</v>
      </c>
      <c r="G157">
        <v>25.548778533935501</v>
      </c>
      <c r="H157">
        <v>25.913694381713899</v>
      </c>
      <c r="I157">
        <v>24.447647094726602</v>
      </c>
      <c r="J157">
        <v>24.4213047027588</v>
      </c>
      <c r="K157">
        <v>25.081924438476602</v>
      </c>
      <c r="L157">
        <v>24.575136184692401</v>
      </c>
      <c r="M157">
        <v>25.991161346435501</v>
      </c>
      <c r="N157">
        <v>26.403829574585</v>
      </c>
      <c r="O157">
        <v>26.194583892822301</v>
      </c>
      <c r="P157">
        <v>25.709173202514599</v>
      </c>
      <c r="V157">
        <v>13</v>
      </c>
      <c r="W157">
        <v>13</v>
      </c>
      <c r="X157">
        <v>13</v>
      </c>
      <c r="Y157">
        <v>21.3</v>
      </c>
      <c r="Z157">
        <v>21.3</v>
      </c>
      <c r="AA157">
        <v>21.3</v>
      </c>
      <c r="AB157">
        <v>65.655000000000001</v>
      </c>
      <c r="AC157">
        <v>0</v>
      </c>
      <c r="AD157">
        <v>314.52</v>
      </c>
      <c r="AE157">
        <v>1139500000</v>
      </c>
      <c r="AF157">
        <v>113</v>
      </c>
      <c r="AG157">
        <v>7238200</v>
      </c>
      <c r="AH157">
        <v>18000000</v>
      </c>
      <c r="AI157">
        <v>6672600</v>
      </c>
      <c r="AJ157">
        <v>26690000</v>
      </c>
      <c r="AK157">
        <v>156100000</v>
      </c>
      <c r="AL157">
        <v>174270000</v>
      </c>
      <c r="AM157">
        <v>77764000</v>
      </c>
      <c r="AN157">
        <v>114850000</v>
      </c>
      <c r="AO157">
        <v>21148000</v>
      </c>
      <c r="AP157">
        <v>19840000</v>
      </c>
      <c r="AQ157">
        <v>11667000</v>
      </c>
      <c r="AR157">
        <v>15900000</v>
      </c>
      <c r="AS157">
        <v>95503000</v>
      </c>
      <c r="AT157">
        <v>168680000</v>
      </c>
      <c r="AU157">
        <v>126790000</v>
      </c>
      <c r="AV157">
        <v>98392000</v>
      </c>
      <c r="AW157">
        <v>3</v>
      </c>
      <c r="AX157">
        <v>5</v>
      </c>
      <c r="AY157">
        <v>3</v>
      </c>
      <c r="AZ157">
        <v>5</v>
      </c>
      <c r="BA157">
        <v>11</v>
      </c>
      <c r="BB157">
        <v>12</v>
      </c>
      <c r="BC157">
        <v>11</v>
      </c>
      <c r="BD157">
        <v>10</v>
      </c>
      <c r="BE157">
        <v>5</v>
      </c>
      <c r="BF157">
        <v>3</v>
      </c>
      <c r="BG157">
        <v>3</v>
      </c>
      <c r="BH157">
        <v>5</v>
      </c>
      <c r="BI157">
        <v>7</v>
      </c>
      <c r="BJ157">
        <v>10</v>
      </c>
      <c r="BK157">
        <v>10</v>
      </c>
      <c r="BL157">
        <v>10</v>
      </c>
      <c r="BM157">
        <v>5</v>
      </c>
      <c r="BN157">
        <v>8</v>
      </c>
      <c r="BO157">
        <v>4</v>
      </c>
      <c r="BP157">
        <v>6</v>
      </c>
      <c r="BQ157">
        <v>12</v>
      </c>
      <c r="BR157">
        <v>12</v>
      </c>
      <c r="BS157">
        <v>11</v>
      </c>
      <c r="BT157">
        <v>9</v>
      </c>
      <c r="BU157">
        <v>6</v>
      </c>
      <c r="BV157">
        <v>6</v>
      </c>
      <c r="BW157">
        <v>4</v>
      </c>
      <c r="BX157">
        <v>7</v>
      </c>
      <c r="BY157">
        <v>10</v>
      </c>
      <c r="BZ157">
        <v>12</v>
      </c>
      <c r="CA157">
        <v>10</v>
      </c>
      <c r="CB157">
        <v>12</v>
      </c>
      <c r="CC157" t="s">
        <v>129</v>
      </c>
      <c r="CD157" t="s">
        <v>129</v>
      </c>
      <c r="CE157" t="s">
        <v>129</v>
      </c>
      <c r="CF157" t="s">
        <v>129</v>
      </c>
      <c r="CG157" t="s">
        <v>129</v>
      </c>
      <c r="CH157" t="s">
        <v>129</v>
      </c>
      <c r="CI157" t="s">
        <v>129</v>
      </c>
      <c r="CJ157" t="s">
        <v>129</v>
      </c>
      <c r="CK157" t="s">
        <v>129</v>
      </c>
      <c r="CL157" t="s">
        <v>129</v>
      </c>
      <c r="CM157" t="s">
        <v>129</v>
      </c>
      <c r="CN157" t="s">
        <v>129</v>
      </c>
      <c r="CO157" t="s">
        <v>129</v>
      </c>
      <c r="CP157" t="s">
        <v>129</v>
      </c>
      <c r="CQ157" t="s">
        <v>129</v>
      </c>
      <c r="CR157" t="s">
        <v>129</v>
      </c>
      <c r="CS157">
        <v>10</v>
      </c>
      <c r="CT157">
        <v>16.899999999999999</v>
      </c>
      <c r="CU157">
        <v>6</v>
      </c>
      <c r="CV157">
        <v>13</v>
      </c>
      <c r="CW157">
        <v>21.3</v>
      </c>
      <c r="CX157">
        <v>21.3</v>
      </c>
      <c r="CY157">
        <v>20.100000000000001</v>
      </c>
      <c r="CZ157">
        <v>16.3</v>
      </c>
      <c r="DA157">
        <v>13.3</v>
      </c>
      <c r="DB157">
        <v>13</v>
      </c>
      <c r="DC157">
        <v>6</v>
      </c>
      <c r="DD157">
        <v>14.1</v>
      </c>
      <c r="DE157">
        <v>19.899999999999999</v>
      </c>
      <c r="DF157">
        <v>21.3</v>
      </c>
      <c r="DG157">
        <v>16.3</v>
      </c>
      <c r="DH157">
        <v>19.899999999999999</v>
      </c>
      <c r="DI157">
        <v>0.52190334861712395</v>
      </c>
      <c r="DJ157">
        <v>0.13863182067871099</v>
      </c>
      <c r="DK157">
        <v>0.67993034522896201</v>
      </c>
      <c r="DL157" t="s">
        <v>619</v>
      </c>
      <c r="DM157" t="s">
        <v>619</v>
      </c>
      <c r="DN157" t="s">
        <v>620</v>
      </c>
      <c r="DO157" t="s">
        <v>621</v>
      </c>
    </row>
    <row r="158" spans="1:119" x14ac:dyDescent="0.2">
      <c r="A158">
        <v>19.419227600097699</v>
      </c>
      <c r="B158">
        <v>20.577903747558601</v>
      </c>
      <c r="C158">
        <v>21.024122238159201</v>
      </c>
      <c r="D158">
        <v>20.3288459777832</v>
      </c>
      <c r="E158">
        <v>23.715862274169901</v>
      </c>
      <c r="F158">
        <v>23.337833404541001</v>
      </c>
      <c r="G158">
        <v>23.2761135101318</v>
      </c>
      <c r="H158">
        <v>23.596164703369102</v>
      </c>
      <c r="I158">
        <v>20.099197387695298</v>
      </c>
      <c r="J158">
        <v>20.643037796020501</v>
      </c>
      <c r="K158">
        <v>20.701795578002901</v>
      </c>
      <c r="L158">
        <v>19.062543869018601</v>
      </c>
      <c r="M158">
        <v>23.9254245758057</v>
      </c>
      <c r="N158">
        <v>24.0888557434082</v>
      </c>
      <c r="O158">
        <v>24.130376815795898</v>
      </c>
      <c r="P158">
        <v>24.033134460449201</v>
      </c>
      <c r="T158" t="s">
        <v>133</v>
      </c>
      <c r="U158" t="s">
        <v>134</v>
      </c>
      <c r="V158">
        <v>9</v>
      </c>
      <c r="W158">
        <v>9</v>
      </c>
      <c r="X158">
        <v>9</v>
      </c>
      <c r="Y158">
        <v>21.8</v>
      </c>
      <c r="Z158">
        <v>21.8</v>
      </c>
      <c r="AA158">
        <v>21.8</v>
      </c>
      <c r="AB158">
        <v>50.43</v>
      </c>
      <c r="AC158">
        <v>0</v>
      </c>
      <c r="AD158">
        <v>208.61</v>
      </c>
      <c r="AE158">
        <v>195270000</v>
      </c>
      <c r="AF158">
        <v>34</v>
      </c>
      <c r="AG158">
        <v>0</v>
      </c>
      <c r="AH158">
        <v>0</v>
      </c>
      <c r="AI158">
        <v>0</v>
      </c>
      <c r="AJ158">
        <v>0</v>
      </c>
      <c r="AK158">
        <v>26003000</v>
      </c>
      <c r="AL158">
        <v>26295000</v>
      </c>
      <c r="AM158">
        <v>9206800</v>
      </c>
      <c r="AN158">
        <v>23148000</v>
      </c>
      <c r="AO158">
        <v>0</v>
      </c>
      <c r="AP158">
        <v>0</v>
      </c>
      <c r="AQ158">
        <v>0</v>
      </c>
      <c r="AR158">
        <v>0</v>
      </c>
      <c r="AS158">
        <v>19096000</v>
      </c>
      <c r="AT158">
        <v>17810000</v>
      </c>
      <c r="AU158">
        <v>49914000</v>
      </c>
      <c r="AV158">
        <v>23799000</v>
      </c>
      <c r="AW158">
        <v>0</v>
      </c>
      <c r="AX158">
        <v>0</v>
      </c>
      <c r="AY158">
        <v>0</v>
      </c>
      <c r="AZ158">
        <v>0</v>
      </c>
      <c r="BA158">
        <v>4</v>
      </c>
      <c r="BB158">
        <v>3</v>
      </c>
      <c r="BC158">
        <v>4</v>
      </c>
      <c r="BD158">
        <v>2</v>
      </c>
      <c r="BE158">
        <v>0</v>
      </c>
      <c r="BF158">
        <v>0</v>
      </c>
      <c r="BG158">
        <v>0</v>
      </c>
      <c r="BH158">
        <v>0</v>
      </c>
      <c r="BI158">
        <v>4</v>
      </c>
      <c r="BJ158">
        <v>5</v>
      </c>
      <c r="BK158">
        <v>6</v>
      </c>
      <c r="BL158">
        <v>6</v>
      </c>
      <c r="BM158">
        <v>0</v>
      </c>
      <c r="BN158">
        <v>0</v>
      </c>
      <c r="BO158">
        <v>0</v>
      </c>
      <c r="BP158">
        <v>0</v>
      </c>
      <c r="BQ158">
        <v>5</v>
      </c>
      <c r="BR158">
        <v>6</v>
      </c>
      <c r="BS158">
        <v>4</v>
      </c>
      <c r="BT158">
        <v>7</v>
      </c>
      <c r="BU158">
        <v>0</v>
      </c>
      <c r="BV158">
        <v>0</v>
      </c>
      <c r="BW158">
        <v>0</v>
      </c>
      <c r="BX158">
        <v>0</v>
      </c>
      <c r="BY158">
        <v>7</v>
      </c>
      <c r="BZ158">
        <v>5</v>
      </c>
      <c r="CA158">
        <v>8</v>
      </c>
      <c r="CB158">
        <v>7</v>
      </c>
      <c r="CC158" t="s">
        <v>129</v>
      </c>
      <c r="CD158" t="s">
        <v>129</v>
      </c>
      <c r="CE158" t="s">
        <v>129</v>
      </c>
      <c r="CF158" t="s">
        <v>129</v>
      </c>
      <c r="CG158" t="s">
        <v>129</v>
      </c>
      <c r="CH158" t="s">
        <v>129</v>
      </c>
      <c r="CI158" t="s">
        <v>129</v>
      </c>
      <c r="CJ158" t="s">
        <v>129</v>
      </c>
      <c r="CK158" t="s">
        <v>129</v>
      </c>
      <c r="CL158" t="s">
        <v>129</v>
      </c>
      <c r="CM158" t="s">
        <v>129</v>
      </c>
      <c r="CN158" t="s">
        <v>129</v>
      </c>
      <c r="CO158" t="s">
        <v>129</v>
      </c>
      <c r="CP158" t="s">
        <v>129</v>
      </c>
      <c r="CQ158" t="s">
        <v>129</v>
      </c>
      <c r="CR158" t="s">
        <v>129</v>
      </c>
      <c r="CS158">
        <v>0</v>
      </c>
      <c r="CT158">
        <v>0</v>
      </c>
      <c r="CU158">
        <v>0</v>
      </c>
      <c r="CV158">
        <v>0</v>
      </c>
      <c r="CW158">
        <v>12.1</v>
      </c>
      <c r="CX158">
        <v>18.100000000000001</v>
      </c>
      <c r="CY158">
        <v>14</v>
      </c>
      <c r="CZ158">
        <v>17.7</v>
      </c>
      <c r="DA158">
        <v>0</v>
      </c>
      <c r="DB158">
        <v>0</v>
      </c>
      <c r="DC158">
        <v>0</v>
      </c>
      <c r="DD158">
        <v>0</v>
      </c>
      <c r="DE158">
        <v>17.7</v>
      </c>
      <c r="DF158">
        <v>16.2</v>
      </c>
      <c r="DG158">
        <v>18.399999999999999</v>
      </c>
      <c r="DH158">
        <v>18.399999999999999</v>
      </c>
      <c r="DI158">
        <v>2.5507687637033299E-3</v>
      </c>
      <c r="DJ158">
        <v>0.56295442581176802</v>
      </c>
      <c r="DK158">
        <v>4.9605806604933296</v>
      </c>
      <c r="DL158" t="s">
        <v>622</v>
      </c>
      <c r="DM158" t="s">
        <v>622</v>
      </c>
      <c r="DN158" t="s">
        <v>623</v>
      </c>
      <c r="DO158" t="s">
        <v>624</v>
      </c>
    </row>
    <row r="159" spans="1:119" x14ac:dyDescent="0.2">
      <c r="A159">
        <v>20.0522785186768</v>
      </c>
      <c r="B159">
        <v>19.826831817626999</v>
      </c>
      <c r="C159">
        <v>19.120399475097699</v>
      </c>
      <c r="D159">
        <v>21.6292533874512</v>
      </c>
      <c r="E159">
        <v>27.098283767700199</v>
      </c>
      <c r="F159">
        <v>27.238542556762699</v>
      </c>
      <c r="G159">
        <v>27.002494812011701</v>
      </c>
      <c r="H159">
        <v>27.844997406005898</v>
      </c>
      <c r="I159">
        <v>19.607631683349599</v>
      </c>
      <c r="J159">
        <v>20.027019500732401</v>
      </c>
      <c r="K159">
        <v>19.439445495605501</v>
      </c>
      <c r="L159">
        <v>19.9106330871582</v>
      </c>
      <c r="M159">
        <v>28.1983547210693</v>
      </c>
      <c r="N159">
        <v>27.913135528564499</v>
      </c>
      <c r="O159">
        <v>28.2027988433838</v>
      </c>
      <c r="P159">
        <v>28.549036026001001</v>
      </c>
      <c r="T159" t="s">
        <v>133</v>
      </c>
      <c r="U159" t="s">
        <v>134</v>
      </c>
      <c r="V159">
        <v>28</v>
      </c>
      <c r="W159">
        <v>28</v>
      </c>
      <c r="X159">
        <v>28</v>
      </c>
      <c r="Y159">
        <v>42.2</v>
      </c>
      <c r="Z159">
        <v>42.2</v>
      </c>
      <c r="AA159">
        <v>42.2</v>
      </c>
      <c r="AB159">
        <v>85.367000000000004</v>
      </c>
      <c r="AC159">
        <v>0</v>
      </c>
      <c r="AD159">
        <v>323.31</v>
      </c>
      <c r="AE159">
        <v>3372100000</v>
      </c>
      <c r="AF159">
        <v>217</v>
      </c>
      <c r="AG159">
        <v>0</v>
      </c>
      <c r="AH159">
        <v>0</v>
      </c>
      <c r="AI159">
        <v>1108000</v>
      </c>
      <c r="AJ159">
        <v>8558700</v>
      </c>
      <c r="AK159">
        <v>293620000</v>
      </c>
      <c r="AL159">
        <v>331860000</v>
      </c>
      <c r="AM159">
        <v>228690000</v>
      </c>
      <c r="AN159">
        <v>396200000</v>
      </c>
      <c r="AO159">
        <v>1363800</v>
      </c>
      <c r="AP159">
        <v>2079800</v>
      </c>
      <c r="AQ159">
        <v>0</v>
      </c>
      <c r="AR159">
        <v>0</v>
      </c>
      <c r="AS159">
        <v>580550000</v>
      </c>
      <c r="AT159">
        <v>396420000</v>
      </c>
      <c r="AU159">
        <v>463050000</v>
      </c>
      <c r="AV159">
        <v>668560000</v>
      </c>
      <c r="AW159">
        <v>0</v>
      </c>
      <c r="AX159">
        <v>0</v>
      </c>
      <c r="AY159">
        <v>0</v>
      </c>
      <c r="AZ159">
        <v>1</v>
      </c>
      <c r="BA159">
        <v>18</v>
      </c>
      <c r="BB159">
        <v>23</v>
      </c>
      <c r="BC159">
        <v>26</v>
      </c>
      <c r="BD159">
        <v>28</v>
      </c>
      <c r="BE159">
        <v>0</v>
      </c>
      <c r="BF159">
        <v>0</v>
      </c>
      <c r="BG159">
        <v>0</v>
      </c>
      <c r="BH159">
        <v>0</v>
      </c>
      <c r="BI159">
        <v>29</v>
      </c>
      <c r="BJ159">
        <v>29</v>
      </c>
      <c r="BK159">
        <v>31</v>
      </c>
      <c r="BL159">
        <v>32</v>
      </c>
      <c r="BM159">
        <v>0</v>
      </c>
      <c r="BN159">
        <v>0</v>
      </c>
      <c r="BO159">
        <v>2</v>
      </c>
      <c r="BP159">
        <v>2</v>
      </c>
      <c r="BQ159">
        <v>21</v>
      </c>
      <c r="BR159">
        <v>23</v>
      </c>
      <c r="BS159">
        <v>24</v>
      </c>
      <c r="BT159">
        <v>23</v>
      </c>
      <c r="BU159">
        <v>1</v>
      </c>
      <c r="BV159">
        <v>3</v>
      </c>
      <c r="BW159">
        <v>0</v>
      </c>
      <c r="BX159">
        <v>0</v>
      </c>
      <c r="BY159">
        <v>23</v>
      </c>
      <c r="BZ159">
        <v>22</v>
      </c>
      <c r="CA159">
        <v>20</v>
      </c>
      <c r="CB159">
        <v>24</v>
      </c>
      <c r="CC159" t="s">
        <v>129</v>
      </c>
      <c r="CD159" t="s">
        <v>129</v>
      </c>
      <c r="CE159" t="s">
        <v>129</v>
      </c>
      <c r="CF159" t="s">
        <v>129</v>
      </c>
      <c r="CG159" t="s">
        <v>129</v>
      </c>
      <c r="CH159" t="s">
        <v>129</v>
      </c>
      <c r="CI159" t="s">
        <v>129</v>
      </c>
      <c r="CJ159" t="s">
        <v>129</v>
      </c>
      <c r="CK159" t="s">
        <v>129</v>
      </c>
      <c r="CL159" t="s">
        <v>129</v>
      </c>
      <c r="CM159" t="s">
        <v>129</v>
      </c>
      <c r="CN159" t="s">
        <v>129</v>
      </c>
      <c r="CO159" t="s">
        <v>129</v>
      </c>
      <c r="CP159" t="s">
        <v>129</v>
      </c>
      <c r="CQ159" t="s">
        <v>129</v>
      </c>
      <c r="CR159" t="s">
        <v>129</v>
      </c>
      <c r="CS159">
        <v>0</v>
      </c>
      <c r="CT159">
        <v>0</v>
      </c>
      <c r="CU159">
        <v>4</v>
      </c>
      <c r="CV159">
        <v>4.4000000000000004</v>
      </c>
      <c r="CW159">
        <v>30.5</v>
      </c>
      <c r="CX159">
        <v>35</v>
      </c>
      <c r="CY159">
        <v>35.200000000000003</v>
      </c>
      <c r="CZ159">
        <v>35</v>
      </c>
      <c r="DA159">
        <v>1.7</v>
      </c>
      <c r="DB159">
        <v>8</v>
      </c>
      <c r="DC159">
        <v>0</v>
      </c>
      <c r="DD159">
        <v>0</v>
      </c>
      <c r="DE159">
        <v>35</v>
      </c>
      <c r="DF159">
        <v>32.299999999999997</v>
      </c>
      <c r="DG159">
        <v>33.799999999999997</v>
      </c>
      <c r="DH159">
        <v>37.1</v>
      </c>
      <c r="DI159">
        <v>7.08334827166606E-3</v>
      </c>
      <c r="DJ159">
        <v>0.91975164413452104</v>
      </c>
      <c r="DK159">
        <v>4.0044060896957996</v>
      </c>
      <c r="DL159" t="s">
        <v>625</v>
      </c>
      <c r="DM159" t="s">
        <v>625</v>
      </c>
      <c r="DN159" t="s">
        <v>626</v>
      </c>
      <c r="DO159" t="s">
        <v>627</v>
      </c>
    </row>
    <row r="160" spans="1:119" x14ac:dyDescent="0.2">
      <c r="A160">
        <v>19.678888320922901</v>
      </c>
      <c r="B160">
        <v>20.494991302490199</v>
      </c>
      <c r="C160">
        <v>20.749137878418001</v>
      </c>
      <c r="D160">
        <v>19.9537048339844</v>
      </c>
      <c r="E160">
        <v>26.081438064575199</v>
      </c>
      <c r="F160">
        <v>26.0215969085693</v>
      </c>
      <c r="G160">
        <v>26.059738159179702</v>
      </c>
      <c r="H160">
        <v>26.076389312744102</v>
      </c>
      <c r="I160">
        <v>20.169038772583001</v>
      </c>
      <c r="J160">
        <v>20.8218383789063</v>
      </c>
      <c r="K160">
        <v>20.981176376342798</v>
      </c>
      <c r="L160">
        <v>20.5496215820313</v>
      </c>
      <c r="M160">
        <v>26.5880641937256</v>
      </c>
      <c r="N160">
        <v>26.524234771728501</v>
      </c>
      <c r="O160">
        <v>26.5716552734375</v>
      </c>
      <c r="P160">
        <v>26.337713241577099</v>
      </c>
      <c r="T160" t="s">
        <v>133</v>
      </c>
      <c r="U160" t="s">
        <v>134</v>
      </c>
      <c r="V160">
        <v>21</v>
      </c>
      <c r="W160">
        <v>21</v>
      </c>
      <c r="X160">
        <v>21</v>
      </c>
      <c r="Y160">
        <v>47.7</v>
      </c>
      <c r="Z160">
        <v>47.7</v>
      </c>
      <c r="AA160">
        <v>47.7</v>
      </c>
      <c r="AB160">
        <v>60.750999999999998</v>
      </c>
      <c r="AC160">
        <v>0</v>
      </c>
      <c r="AD160">
        <v>323.31</v>
      </c>
      <c r="AE160">
        <v>1113500000</v>
      </c>
      <c r="AF160">
        <v>143</v>
      </c>
      <c r="AG160">
        <v>0</v>
      </c>
      <c r="AH160">
        <v>0</v>
      </c>
      <c r="AI160">
        <v>0</v>
      </c>
      <c r="AJ160">
        <v>271160</v>
      </c>
      <c r="AK160">
        <v>142020000</v>
      </c>
      <c r="AL160">
        <v>106690000</v>
      </c>
      <c r="AM160">
        <v>98331000</v>
      </c>
      <c r="AN160">
        <v>89758000</v>
      </c>
      <c r="AO160">
        <v>0</v>
      </c>
      <c r="AP160">
        <v>0</v>
      </c>
      <c r="AQ160">
        <v>0</v>
      </c>
      <c r="AR160">
        <v>0</v>
      </c>
      <c r="AS160">
        <v>262010000</v>
      </c>
      <c r="AT160">
        <v>135210000</v>
      </c>
      <c r="AU160">
        <v>129430000</v>
      </c>
      <c r="AV160">
        <v>149730000</v>
      </c>
      <c r="AW160">
        <v>0</v>
      </c>
      <c r="AX160">
        <v>0</v>
      </c>
      <c r="AY160">
        <v>0</v>
      </c>
      <c r="AZ160">
        <v>0</v>
      </c>
      <c r="BA160">
        <v>20</v>
      </c>
      <c r="BB160">
        <v>15</v>
      </c>
      <c r="BC160">
        <v>15</v>
      </c>
      <c r="BD160">
        <v>15</v>
      </c>
      <c r="BE160">
        <v>0</v>
      </c>
      <c r="BF160">
        <v>0</v>
      </c>
      <c r="BG160">
        <v>0</v>
      </c>
      <c r="BH160">
        <v>0</v>
      </c>
      <c r="BI160">
        <v>21</v>
      </c>
      <c r="BJ160">
        <v>18</v>
      </c>
      <c r="BK160">
        <v>18</v>
      </c>
      <c r="BL160">
        <v>21</v>
      </c>
      <c r="BM160">
        <v>0</v>
      </c>
      <c r="BN160">
        <v>0</v>
      </c>
      <c r="BO160">
        <v>0</v>
      </c>
      <c r="BP160">
        <v>1</v>
      </c>
      <c r="BQ160">
        <v>19</v>
      </c>
      <c r="BR160">
        <v>19</v>
      </c>
      <c r="BS160">
        <v>16</v>
      </c>
      <c r="BT160">
        <v>15</v>
      </c>
      <c r="BU160">
        <v>0</v>
      </c>
      <c r="BV160">
        <v>0</v>
      </c>
      <c r="BW160">
        <v>0</v>
      </c>
      <c r="BX160">
        <v>0</v>
      </c>
      <c r="BY160">
        <v>18</v>
      </c>
      <c r="BZ160">
        <v>17</v>
      </c>
      <c r="CA160">
        <v>18</v>
      </c>
      <c r="CB160">
        <v>18</v>
      </c>
      <c r="CC160" t="s">
        <v>129</v>
      </c>
      <c r="CD160" t="s">
        <v>129</v>
      </c>
      <c r="CE160" t="s">
        <v>129</v>
      </c>
      <c r="CF160" t="s">
        <v>129</v>
      </c>
      <c r="CG160" t="s">
        <v>129</v>
      </c>
      <c r="CH160" t="s">
        <v>129</v>
      </c>
      <c r="CI160" t="s">
        <v>129</v>
      </c>
      <c r="CJ160" t="s">
        <v>129</v>
      </c>
      <c r="CK160" t="s">
        <v>129</v>
      </c>
      <c r="CL160" t="s">
        <v>129</v>
      </c>
      <c r="CM160" t="s">
        <v>129</v>
      </c>
      <c r="CN160" t="s">
        <v>129</v>
      </c>
      <c r="CO160" t="s">
        <v>129</v>
      </c>
      <c r="CP160" t="s">
        <v>129</v>
      </c>
      <c r="CQ160" t="s">
        <v>129</v>
      </c>
      <c r="CR160" t="s">
        <v>129</v>
      </c>
      <c r="CS160">
        <v>0</v>
      </c>
      <c r="CT160">
        <v>0</v>
      </c>
      <c r="CU160">
        <v>0</v>
      </c>
      <c r="CV160">
        <v>3</v>
      </c>
      <c r="CW160">
        <v>45.6</v>
      </c>
      <c r="CX160">
        <v>43.5</v>
      </c>
      <c r="CY160">
        <v>38.1</v>
      </c>
      <c r="CZ160">
        <v>33.6</v>
      </c>
      <c r="DA160">
        <v>0</v>
      </c>
      <c r="DB160">
        <v>0</v>
      </c>
      <c r="DC160">
        <v>0</v>
      </c>
      <c r="DD160">
        <v>0</v>
      </c>
      <c r="DE160">
        <v>39.700000000000003</v>
      </c>
      <c r="DF160">
        <v>37.6</v>
      </c>
      <c r="DG160">
        <v>42.1</v>
      </c>
      <c r="DH160">
        <v>39.700000000000003</v>
      </c>
      <c r="DI160">
        <v>2.8189204624436099E-4</v>
      </c>
      <c r="DJ160">
        <v>0.44562625885009799</v>
      </c>
      <c r="DK160">
        <v>7.5414762606373298</v>
      </c>
      <c r="DL160" t="s">
        <v>628</v>
      </c>
      <c r="DM160" t="s">
        <v>628</v>
      </c>
      <c r="DN160" t="s">
        <v>629</v>
      </c>
      <c r="DO160" t="s">
        <v>630</v>
      </c>
    </row>
    <row r="161" spans="1:119" x14ac:dyDescent="0.2">
      <c r="A161">
        <v>19.919925689697301</v>
      </c>
      <c r="B161">
        <v>20.4520778656006</v>
      </c>
      <c r="C161">
        <v>19.9090766906738</v>
      </c>
      <c r="D161">
        <v>19.9144077301025</v>
      </c>
      <c r="E161">
        <v>25.280685424804702</v>
      </c>
      <c r="F161">
        <v>25.3417053222656</v>
      </c>
      <c r="G161">
        <v>26.304206848144499</v>
      </c>
      <c r="H161">
        <v>26.368146896362301</v>
      </c>
      <c r="I161">
        <v>23.432498931884801</v>
      </c>
      <c r="J161">
        <v>20.3942165374756</v>
      </c>
      <c r="K161">
        <v>24.0443515777588</v>
      </c>
      <c r="L161">
        <v>20.864509582519499</v>
      </c>
      <c r="M161">
        <v>26.700414657592798</v>
      </c>
      <c r="N161">
        <v>26.2262077331543</v>
      </c>
      <c r="O161">
        <v>27.048744201660199</v>
      </c>
      <c r="P161">
        <v>26.255388259887699</v>
      </c>
      <c r="V161">
        <v>29</v>
      </c>
      <c r="W161">
        <v>29</v>
      </c>
      <c r="X161">
        <v>29</v>
      </c>
      <c r="Y161">
        <v>37.799999999999997</v>
      </c>
      <c r="Z161">
        <v>37.799999999999997</v>
      </c>
      <c r="AA161">
        <v>37.799999999999997</v>
      </c>
      <c r="AB161">
        <v>114.41</v>
      </c>
      <c r="AC161">
        <v>0</v>
      </c>
      <c r="AD161">
        <v>323.31</v>
      </c>
      <c r="AE161">
        <v>1220600000</v>
      </c>
      <c r="AF161">
        <v>141</v>
      </c>
      <c r="AG161">
        <v>4647200</v>
      </c>
      <c r="AH161">
        <v>8992800</v>
      </c>
      <c r="AI161">
        <v>13087000</v>
      </c>
      <c r="AJ161">
        <v>2676900</v>
      </c>
      <c r="AK161">
        <v>56115000</v>
      </c>
      <c r="AL161">
        <v>40370000</v>
      </c>
      <c r="AM161">
        <v>108620000</v>
      </c>
      <c r="AN161">
        <v>143650000</v>
      </c>
      <c r="AO161">
        <v>6052600</v>
      </c>
      <c r="AP161">
        <v>5125800</v>
      </c>
      <c r="AQ161">
        <v>14603000</v>
      </c>
      <c r="AR161">
        <v>1717800</v>
      </c>
      <c r="AS161">
        <v>162070000</v>
      </c>
      <c r="AT161">
        <v>131370000</v>
      </c>
      <c r="AU161">
        <v>281600000</v>
      </c>
      <c r="AV161">
        <v>239890000</v>
      </c>
      <c r="AW161">
        <v>1</v>
      </c>
      <c r="AX161">
        <v>0</v>
      </c>
      <c r="AY161">
        <v>1</v>
      </c>
      <c r="AZ161">
        <v>0</v>
      </c>
      <c r="BA161">
        <v>10</v>
      </c>
      <c r="BB161">
        <v>11</v>
      </c>
      <c r="BC161">
        <v>12</v>
      </c>
      <c r="BD161">
        <v>14</v>
      </c>
      <c r="BE161">
        <v>2</v>
      </c>
      <c r="BF161">
        <v>0</v>
      </c>
      <c r="BG161">
        <v>1</v>
      </c>
      <c r="BH161">
        <v>0</v>
      </c>
      <c r="BI161">
        <v>22</v>
      </c>
      <c r="BJ161">
        <v>18</v>
      </c>
      <c r="BK161">
        <v>28</v>
      </c>
      <c r="BL161">
        <v>21</v>
      </c>
      <c r="BM161">
        <v>1</v>
      </c>
      <c r="BN161">
        <v>1</v>
      </c>
      <c r="BO161">
        <v>1</v>
      </c>
      <c r="BP161">
        <v>1</v>
      </c>
      <c r="BQ161">
        <v>14</v>
      </c>
      <c r="BR161">
        <v>15</v>
      </c>
      <c r="BS161">
        <v>17</v>
      </c>
      <c r="BT161">
        <v>17</v>
      </c>
      <c r="BU161">
        <v>2</v>
      </c>
      <c r="BV161">
        <v>1</v>
      </c>
      <c r="BW161">
        <v>2</v>
      </c>
      <c r="BX161">
        <v>1</v>
      </c>
      <c r="BY161">
        <v>22</v>
      </c>
      <c r="BZ161">
        <v>17</v>
      </c>
      <c r="CA161">
        <v>27</v>
      </c>
      <c r="CB161">
        <v>22</v>
      </c>
      <c r="CC161" t="s">
        <v>129</v>
      </c>
      <c r="CD161" t="s">
        <v>129</v>
      </c>
      <c r="CE161" t="s">
        <v>129</v>
      </c>
      <c r="CF161" t="s">
        <v>129</v>
      </c>
      <c r="CG161" t="s">
        <v>129</v>
      </c>
      <c r="CH161" t="s">
        <v>129</v>
      </c>
      <c r="CI161" t="s">
        <v>129</v>
      </c>
      <c r="CJ161" t="s">
        <v>129</v>
      </c>
      <c r="CK161" t="s">
        <v>129</v>
      </c>
      <c r="CL161" t="s">
        <v>129</v>
      </c>
      <c r="CM161" t="s">
        <v>129</v>
      </c>
      <c r="CN161" t="s">
        <v>129</v>
      </c>
      <c r="CO161" t="s">
        <v>129</v>
      </c>
      <c r="CP161" t="s">
        <v>129</v>
      </c>
      <c r="CQ161" t="s">
        <v>129</v>
      </c>
      <c r="CR161" t="s">
        <v>129</v>
      </c>
      <c r="CS161">
        <v>1.2</v>
      </c>
      <c r="CT161">
        <v>1.2</v>
      </c>
      <c r="CU161">
        <v>1.2</v>
      </c>
      <c r="CV161">
        <v>1.2</v>
      </c>
      <c r="CW161">
        <v>19</v>
      </c>
      <c r="CX161">
        <v>19.8</v>
      </c>
      <c r="CY161">
        <v>24</v>
      </c>
      <c r="CZ161">
        <v>24.5</v>
      </c>
      <c r="DA161">
        <v>2.8</v>
      </c>
      <c r="DB161">
        <v>1.2</v>
      </c>
      <c r="DC161">
        <v>2.8</v>
      </c>
      <c r="DD161">
        <v>1.2</v>
      </c>
      <c r="DE161">
        <v>29.9</v>
      </c>
      <c r="DF161">
        <v>24.8</v>
      </c>
      <c r="DG161">
        <v>33.6</v>
      </c>
      <c r="DH161">
        <v>28.7</v>
      </c>
      <c r="DI161">
        <v>8.4560225966080704E-2</v>
      </c>
      <c r="DJ161">
        <v>0.73400259017944303</v>
      </c>
      <c r="DK161">
        <v>2.0642276429358102</v>
      </c>
      <c r="DL161" t="s">
        <v>631</v>
      </c>
      <c r="DM161" t="s">
        <v>631</v>
      </c>
      <c r="DN161" t="s">
        <v>632</v>
      </c>
      <c r="DO161" t="s">
        <v>633</v>
      </c>
    </row>
    <row r="162" spans="1:119" x14ac:dyDescent="0.2">
      <c r="A162">
        <v>19.966279983520501</v>
      </c>
      <c r="B162">
        <v>20.6096286773682</v>
      </c>
      <c r="C162">
        <v>20.4261589050293</v>
      </c>
      <c r="D162">
        <v>19.129640579223601</v>
      </c>
      <c r="E162">
        <v>23.507001876831101</v>
      </c>
      <c r="F162">
        <v>23.6923217773438</v>
      </c>
      <c r="G162">
        <v>24.028335571289102</v>
      </c>
      <c r="H162">
        <v>23.990491867065401</v>
      </c>
      <c r="I162">
        <v>20.064285278320298</v>
      </c>
      <c r="J162">
        <v>19.626777648925799</v>
      </c>
      <c r="K162">
        <v>19.616062164306602</v>
      </c>
      <c r="L162">
        <v>19.108457565307599</v>
      </c>
      <c r="M162">
        <v>23.984333038330099</v>
      </c>
      <c r="N162">
        <v>23.548631668090799</v>
      </c>
      <c r="O162">
        <v>24.024284362793001</v>
      </c>
      <c r="P162">
        <v>23.680137634277301</v>
      </c>
      <c r="V162">
        <v>8</v>
      </c>
      <c r="W162">
        <v>8</v>
      </c>
      <c r="X162">
        <v>8</v>
      </c>
      <c r="Y162">
        <v>22</v>
      </c>
      <c r="Z162">
        <v>22</v>
      </c>
      <c r="AA162">
        <v>22</v>
      </c>
      <c r="AB162">
        <v>58.402000000000001</v>
      </c>
      <c r="AC162">
        <v>0</v>
      </c>
      <c r="AD162">
        <v>71.445999999999998</v>
      </c>
      <c r="AE162">
        <v>203290000</v>
      </c>
      <c r="AF162">
        <v>36</v>
      </c>
      <c r="AG162">
        <v>390610</v>
      </c>
      <c r="AH162">
        <v>0</v>
      </c>
      <c r="AI162">
        <v>789530</v>
      </c>
      <c r="AJ162">
        <v>1086000</v>
      </c>
      <c r="AK162">
        <v>16937000</v>
      </c>
      <c r="AL162">
        <v>17916000</v>
      </c>
      <c r="AM162">
        <v>21366000</v>
      </c>
      <c r="AN162">
        <v>39084000</v>
      </c>
      <c r="AO162">
        <v>337950</v>
      </c>
      <c r="AP162">
        <v>871760</v>
      </c>
      <c r="AQ162">
        <v>0</v>
      </c>
      <c r="AR162">
        <v>615390</v>
      </c>
      <c r="AS162">
        <v>38069000</v>
      </c>
      <c r="AT162">
        <v>18352000</v>
      </c>
      <c r="AU162">
        <v>28534000</v>
      </c>
      <c r="AV162">
        <v>18937000</v>
      </c>
      <c r="AW162">
        <v>0</v>
      </c>
      <c r="AX162">
        <v>0</v>
      </c>
      <c r="AY162">
        <v>0</v>
      </c>
      <c r="AZ162">
        <v>1</v>
      </c>
      <c r="BA162">
        <v>7</v>
      </c>
      <c r="BB162">
        <v>5</v>
      </c>
      <c r="BC162">
        <v>3</v>
      </c>
      <c r="BD162">
        <v>4</v>
      </c>
      <c r="BE162">
        <v>0</v>
      </c>
      <c r="BF162">
        <v>0</v>
      </c>
      <c r="BG162">
        <v>0</v>
      </c>
      <c r="BH162">
        <v>0</v>
      </c>
      <c r="BI162">
        <v>6</v>
      </c>
      <c r="BJ162">
        <v>3</v>
      </c>
      <c r="BK162">
        <v>2</v>
      </c>
      <c r="BL162">
        <v>5</v>
      </c>
      <c r="BM162">
        <v>1</v>
      </c>
      <c r="BN162">
        <v>0</v>
      </c>
      <c r="BO162">
        <v>1</v>
      </c>
      <c r="BP162">
        <v>1</v>
      </c>
      <c r="BQ162">
        <v>4</v>
      </c>
      <c r="BR162">
        <v>5</v>
      </c>
      <c r="BS162">
        <v>5</v>
      </c>
      <c r="BT162">
        <v>5</v>
      </c>
      <c r="BU162">
        <v>1</v>
      </c>
      <c r="BV162">
        <v>1</v>
      </c>
      <c r="BW162">
        <v>0</v>
      </c>
      <c r="BX162">
        <v>1</v>
      </c>
      <c r="BY162">
        <v>6</v>
      </c>
      <c r="BZ162">
        <v>3</v>
      </c>
      <c r="CA162">
        <v>4</v>
      </c>
      <c r="CB162">
        <v>3</v>
      </c>
      <c r="CC162" t="s">
        <v>129</v>
      </c>
      <c r="CD162" t="s">
        <v>129</v>
      </c>
      <c r="CE162" t="s">
        <v>129</v>
      </c>
      <c r="CF162" t="s">
        <v>129</v>
      </c>
      <c r="CG162" t="s">
        <v>129</v>
      </c>
      <c r="CH162" t="s">
        <v>129</v>
      </c>
      <c r="CI162" t="s">
        <v>129</v>
      </c>
      <c r="CJ162" t="s">
        <v>129</v>
      </c>
      <c r="CK162" t="s">
        <v>129</v>
      </c>
      <c r="CL162" t="s">
        <v>129</v>
      </c>
      <c r="CM162" t="s">
        <v>129</v>
      </c>
      <c r="CN162" t="s">
        <v>129</v>
      </c>
      <c r="CO162" t="s">
        <v>129</v>
      </c>
      <c r="CP162" t="s">
        <v>129</v>
      </c>
      <c r="CQ162" t="s">
        <v>129</v>
      </c>
      <c r="CR162" t="s">
        <v>129</v>
      </c>
      <c r="CS162">
        <v>2</v>
      </c>
      <c r="CT162">
        <v>0</v>
      </c>
      <c r="CU162">
        <v>2</v>
      </c>
      <c r="CV162">
        <v>2</v>
      </c>
      <c r="CW162">
        <v>9.8000000000000007</v>
      </c>
      <c r="CX162">
        <v>15.5</v>
      </c>
      <c r="CY162">
        <v>13.1</v>
      </c>
      <c r="CZ162">
        <v>12.9</v>
      </c>
      <c r="DA162">
        <v>2</v>
      </c>
      <c r="DB162">
        <v>2</v>
      </c>
      <c r="DC162">
        <v>0</v>
      </c>
      <c r="DD162">
        <v>2</v>
      </c>
      <c r="DE162">
        <v>14.3</v>
      </c>
      <c r="DF162">
        <v>6.7</v>
      </c>
      <c r="DG162">
        <v>10</v>
      </c>
      <c r="DH162">
        <v>7.8</v>
      </c>
      <c r="DI162">
        <v>0.97836479256938502</v>
      </c>
      <c r="DJ162">
        <v>4.80890274047852E-3</v>
      </c>
      <c r="DK162">
        <v>2.8268508265560599E-2</v>
      </c>
      <c r="DL162" t="s">
        <v>634</v>
      </c>
      <c r="DM162" t="s">
        <v>634</v>
      </c>
      <c r="DN162" t="s">
        <v>635</v>
      </c>
      <c r="DO162" t="s">
        <v>636</v>
      </c>
    </row>
    <row r="163" spans="1:119" x14ac:dyDescent="0.2">
      <c r="A163">
        <v>21.113927841186499</v>
      </c>
      <c r="B163">
        <v>19.704666137695298</v>
      </c>
      <c r="C163">
        <v>20.132951736450199</v>
      </c>
      <c r="D163">
        <v>19.77880859375</v>
      </c>
      <c r="E163">
        <v>21.486009597778299</v>
      </c>
      <c r="F163">
        <v>21.621538162231399</v>
      </c>
      <c r="G163">
        <v>21.190208435058601</v>
      </c>
      <c r="H163">
        <v>21.471149444580099</v>
      </c>
      <c r="I163">
        <v>20.866327285766602</v>
      </c>
      <c r="J163">
        <v>19.448307037353501</v>
      </c>
      <c r="K163">
        <v>18.853277206420898</v>
      </c>
      <c r="L163">
        <v>20.226318359375</v>
      </c>
      <c r="M163">
        <v>22.028335571289102</v>
      </c>
      <c r="N163">
        <v>20.302131652831999</v>
      </c>
      <c r="O163">
        <v>20.5946941375732</v>
      </c>
      <c r="P163">
        <v>22.1190509796143</v>
      </c>
      <c r="V163">
        <v>6</v>
      </c>
      <c r="W163">
        <v>6</v>
      </c>
      <c r="X163">
        <v>6</v>
      </c>
      <c r="Y163">
        <v>11.2</v>
      </c>
      <c r="Z163">
        <v>11.2</v>
      </c>
      <c r="AA163">
        <v>11.2</v>
      </c>
      <c r="AB163">
        <v>78.736000000000004</v>
      </c>
      <c r="AC163">
        <v>0</v>
      </c>
      <c r="AD163">
        <v>47.884999999999998</v>
      </c>
      <c r="AE163">
        <v>39646000</v>
      </c>
      <c r="AF163">
        <v>17</v>
      </c>
      <c r="AG163">
        <v>0</v>
      </c>
      <c r="AH163">
        <v>0</v>
      </c>
      <c r="AI163">
        <v>0</v>
      </c>
      <c r="AJ163">
        <v>0</v>
      </c>
      <c r="AK163">
        <v>5994600</v>
      </c>
      <c r="AL163">
        <v>5791600</v>
      </c>
      <c r="AM163">
        <v>4665200</v>
      </c>
      <c r="AN163">
        <v>5585500</v>
      </c>
      <c r="AO163">
        <v>0</v>
      </c>
      <c r="AP163">
        <v>0</v>
      </c>
      <c r="AQ163">
        <v>0</v>
      </c>
      <c r="AR163">
        <v>0</v>
      </c>
      <c r="AS163">
        <v>6863000</v>
      </c>
      <c r="AT163">
        <v>1732900</v>
      </c>
      <c r="AU163">
        <v>3382500</v>
      </c>
      <c r="AV163">
        <v>5630400</v>
      </c>
      <c r="AW163">
        <v>0</v>
      </c>
      <c r="AX163">
        <v>0</v>
      </c>
      <c r="AY163">
        <v>0</v>
      </c>
      <c r="AZ163">
        <v>0</v>
      </c>
      <c r="BA163">
        <v>2</v>
      </c>
      <c r="BB163">
        <v>3</v>
      </c>
      <c r="BC163">
        <v>4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2</v>
      </c>
      <c r="BJ163">
        <v>1</v>
      </c>
      <c r="BK163">
        <v>3</v>
      </c>
      <c r="BL163">
        <v>2</v>
      </c>
      <c r="BM163">
        <v>0</v>
      </c>
      <c r="BN163">
        <v>0</v>
      </c>
      <c r="BO163">
        <v>0</v>
      </c>
      <c r="BP163">
        <v>0</v>
      </c>
      <c r="BQ163">
        <v>3</v>
      </c>
      <c r="BR163">
        <v>5</v>
      </c>
      <c r="BS163">
        <v>5</v>
      </c>
      <c r="BT163">
        <v>2</v>
      </c>
      <c r="BU163">
        <v>0</v>
      </c>
      <c r="BV163">
        <v>0</v>
      </c>
      <c r="BW163">
        <v>0</v>
      </c>
      <c r="BX163">
        <v>0</v>
      </c>
      <c r="BY163">
        <v>2</v>
      </c>
      <c r="BZ163">
        <v>1</v>
      </c>
      <c r="CA163">
        <v>4</v>
      </c>
      <c r="CB163">
        <v>3</v>
      </c>
      <c r="CC163" t="s">
        <v>129</v>
      </c>
      <c r="CD163" t="s">
        <v>129</v>
      </c>
      <c r="CE163" t="s">
        <v>129</v>
      </c>
      <c r="CF163" t="s">
        <v>129</v>
      </c>
      <c r="CG163" t="s">
        <v>129</v>
      </c>
      <c r="CH163" t="s">
        <v>129</v>
      </c>
      <c r="CI163" t="s">
        <v>129</v>
      </c>
      <c r="CJ163" t="s">
        <v>129</v>
      </c>
      <c r="CK163" t="s">
        <v>129</v>
      </c>
      <c r="CL163" t="s">
        <v>129</v>
      </c>
      <c r="CM163" t="s">
        <v>129</v>
      </c>
      <c r="CN163" t="s">
        <v>129</v>
      </c>
      <c r="CO163" t="s">
        <v>129</v>
      </c>
      <c r="CP163" t="s">
        <v>129</v>
      </c>
      <c r="CQ163" t="s">
        <v>129</v>
      </c>
      <c r="CR163" t="s">
        <v>129</v>
      </c>
      <c r="CS163">
        <v>0</v>
      </c>
      <c r="CT163">
        <v>0</v>
      </c>
      <c r="CU163">
        <v>0</v>
      </c>
      <c r="CV163">
        <v>0</v>
      </c>
      <c r="CW163">
        <v>6.5</v>
      </c>
      <c r="CX163">
        <v>9.6999999999999993</v>
      </c>
      <c r="CY163">
        <v>9.5</v>
      </c>
      <c r="CZ163">
        <v>4.0999999999999996</v>
      </c>
      <c r="DA163">
        <v>0</v>
      </c>
      <c r="DB163">
        <v>0</v>
      </c>
      <c r="DC163">
        <v>0</v>
      </c>
      <c r="DD163">
        <v>0</v>
      </c>
      <c r="DE163">
        <v>4.0999999999999996</v>
      </c>
      <c r="DF163">
        <v>2.7</v>
      </c>
      <c r="DG163">
        <v>6.8</v>
      </c>
      <c r="DH163">
        <v>5.5</v>
      </c>
      <c r="DI163">
        <v>0.71989008759000805</v>
      </c>
      <c r="DJ163">
        <v>-0.18117332458496099</v>
      </c>
      <c r="DK163">
        <v>-0.37594713873490099</v>
      </c>
      <c r="DL163" t="s">
        <v>637</v>
      </c>
      <c r="DM163" t="s">
        <v>637</v>
      </c>
      <c r="DN163" t="s">
        <v>638</v>
      </c>
      <c r="DO163" t="s">
        <v>639</v>
      </c>
    </row>
    <row r="164" spans="1:119" x14ac:dyDescent="0.2">
      <c r="A164">
        <v>19.988279342651399</v>
      </c>
      <c r="B164">
        <v>19.8653564453125</v>
      </c>
      <c r="C164">
        <v>21.054141998291001</v>
      </c>
      <c r="D164">
        <v>19.962884902954102</v>
      </c>
      <c r="E164">
        <v>23.0418815612793</v>
      </c>
      <c r="F164">
        <v>23.112590789794901</v>
      </c>
      <c r="G164">
        <v>21.981094360351602</v>
      </c>
      <c r="H164">
        <v>22.637435913085898</v>
      </c>
      <c r="I164">
        <v>20.557104110717798</v>
      </c>
      <c r="J164">
        <v>19.691379547119102</v>
      </c>
      <c r="K164">
        <v>19.221563339233398</v>
      </c>
      <c r="L164">
        <v>20.0971355438232</v>
      </c>
      <c r="M164">
        <v>23.273126602172901</v>
      </c>
      <c r="N164">
        <v>23.243202209472699</v>
      </c>
      <c r="O164">
        <v>23.143327713012699</v>
      </c>
      <c r="P164">
        <v>22.851518630981399</v>
      </c>
      <c r="V164">
        <v>7</v>
      </c>
      <c r="W164">
        <v>7</v>
      </c>
      <c r="X164">
        <v>7</v>
      </c>
      <c r="Y164">
        <v>25.9</v>
      </c>
      <c r="Z164">
        <v>25.9</v>
      </c>
      <c r="AA164">
        <v>25.9</v>
      </c>
      <c r="AB164">
        <v>30.231000000000002</v>
      </c>
      <c r="AC164">
        <v>0</v>
      </c>
      <c r="AD164">
        <v>137.53</v>
      </c>
      <c r="AE164">
        <v>111980000</v>
      </c>
      <c r="AF164">
        <v>42</v>
      </c>
      <c r="AG164">
        <v>526500</v>
      </c>
      <c r="AH164">
        <v>0</v>
      </c>
      <c r="AI164">
        <v>311050</v>
      </c>
      <c r="AJ164">
        <v>0</v>
      </c>
      <c r="AK164">
        <v>19271000</v>
      </c>
      <c r="AL164">
        <v>24422000</v>
      </c>
      <c r="AM164">
        <v>6696300</v>
      </c>
      <c r="AN164">
        <v>17075000</v>
      </c>
      <c r="AO164">
        <v>0</v>
      </c>
      <c r="AP164">
        <v>0</v>
      </c>
      <c r="AQ164">
        <v>0</v>
      </c>
      <c r="AR164">
        <v>0</v>
      </c>
      <c r="AS164">
        <v>8733200</v>
      </c>
      <c r="AT164">
        <v>3672200</v>
      </c>
      <c r="AU164">
        <v>9090800</v>
      </c>
      <c r="AV164">
        <v>22183000</v>
      </c>
      <c r="AW164">
        <v>0</v>
      </c>
      <c r="AX164">
        <v>0</v>
      </c>
      <c r="AY164">
        <v>0</v>
      </c>
      <c r="AZ164">
        <v>0</v>
      </c>
      <c r="BA164">
        <v>7</v>
      </c>
      <c r="BB164">
        <v>5</v>
      </c>
      <c r="BC164">
        <v>4</v>
      </c>
      <c r="BD164">
        <v>5</v>
      </c>
      <c r="BE164">
        <v>0</v>
      </c>
      <c r="BF164">
        <v>0</v>
      </c>
      <c r="BG164">
        <v>0</v>
      </c>
      <c r="BH164">
        <v>0</v>
      </c>
      <c r="BI164">
        <v>7</v>
      </c>
      <c r="BJ164">
        <v>5</v>
      </c>
      <c r="BK164">
        <v>5</v>
      </c>
      <c r="BL164">
        <v>4</v>
      </c>
      <c r="BM164">
        <v>1</v>
      </c>
      <c r="BN164">
        <v>0</v>
      </c>
      <c r="BO164">
        <v>1</v>
      </c>
      <c r="BP164">
        <v>0</v>
      </c>
      <c r="BQ164">
        <v>6</v>
      </c>
      <c r="BR164">
        <v>6</v>
      </c>
      <c r="BS164">
        <v>5</v>
      </c>
      <c r="BT164">
        <v>6</v>
      </c>
      <c r="BU164">
        <v>0</v>
      </c>
      <c r="BV164">
        <v>0</v>
      </c>
      <c r="BW164">
        <v>0</v>
      </c>
      <c r="BX164">
        <v>0</v>
      </c>
      <c r="BY164">
        <v>5</v>
      </c>
      <c r="BZ164">
        <v>4</v>
      </c>
      <c r="CA164">
        <v>5</v>
      </c>
      <c r="CB164">
        <v>6</v>
      </c>
      <c r="CC164" t="s">
        <v>129</v>
      </c>
      <c r="CD164" t="s">
        <v>129</v>
      </c>
      <c r="CE164" t="s">
        <v>129</v>
      </c>
      <c r="CF164" t="s">
        <v>129</v>
      </c>
      <c r="CG164" t="s">
        <v>129</v>
      </c>
      <c r="CH164" t="s">
        <v>129</v>
      </c>
      <c r="CI164" t="s">
        <v>129</v>
      </c>
      <c r="CJ164" t="s">
        <v>129</v>
      </c>
      <c r="CK164" t="s">
        <v>129</v>
      </c>
      <c r="CL164" t="s">
        <v>129</v>
      </c>
      <c r="CM164" t="s">
        <v>129</v>
      </c>
      <c r="CN164" t="s">
        <v>129</v>
      </c>
      <c r="CO164" t="s">
        <v>129</v>
      </c>
      <c r="CP164" t="s">
        <v>129</v>
      </c>
      <c r="CQ164" t="s">
        <v>129</v>
      </c>
      <c r="CR164" t="s">
        <v>129</v>
      </c>
      <c r="CS164">
        <v>5.6</v>
      </c>
      <c r="CT164">
        <v>0</v>
      </c>
      <c r="CU164">
        <v>5.6</v>
      </c>
      <c r="CV164">
        <v>0</v>
      </c>
      <c r="CW164">
        <v>21.4</v>
      </c>
      <c r="CX164">
        <v>21.4</v>
      </c>
      <c r="CY164">
        <v>18.399999999999999</v>
      </c>
      <c r="CZ164">
        <v>21.4</v>
      </c>
      <c r="DA164">
        <v>0</v>
      </c>
      <c r="DB164">
        <v>0</v>
      </c>
      <c r="DC164">
        <v>0</v>
      </c>
      <c r="DD164">
        <v>0</v>
      </c>
      <c r="DE164">
        <v>17.7</v>
      </c>
      <c r="DF164">
        <v>14.3</v>
      </c>
      <c r="DG164">
        <v>17.7</v>
      </c>
      <c r="DH164">
        <v>22.9</v>
      </c>
      <c r="DI164">
        <v>0.16735098464011</v>
      </c>
      <c r="DJ164">
        <v>0.43454313278198198</v>
      </c>
      <c r="DK164">
        <v>1.5705111436863399</v>
      </c>
      <c r="DL164" t="s">
        <v>640</v>
      </c>
      <c r="DM164" t="s">
        <v>640</v>
      </c>
      <c r="DN164" t="s">
        <v>641</v>
      </c>
      <c r="DO164" t="s">
        <v>642</v>
      </c>
    </row>
    <row r="165" spans="1:119" x14ac:dyDescent="0.2">
      <c r="A165">
        <v>19.897769927978501</v>
      </c>
      <c r="B165">
        <v>19.403495788574201</v>
      </c>
      <c r="C165">
        <v>20.160484313964801</v>
      </c>
      <c r="D165">
        <v>20.091615676879901</v>
      </c>
      <c r="E165">
        <v>24.617059707641602</v>
      </c>
      <c r="F165">
        <v>24.806463241577099</v>
      </c>
      <c r="G165">
        <v>24.476671218872099</v>
      </c>
      <c r="H165">
        <v>24.800798416137699</v>
      </c>
      <c r="I165">
        <v>21.1231880187988</v>
      </c>
      <c r="J165">
        <v>19.3090915679932</v>
      </c>
      <c r="K165">
        <v>20.8925895690918</v>
      </c>
      <c r="L165">
        <v>18.9515285491943</v>
      </c>
      <c r="M165">
        <v>24.794763565063501</v>
      </c>
      <c r="N165">
        <v>24.6891784667969</v>
      </c>
      <c r="O165">
        <v>24.7183742523193</v>
      </c>
      <c r="P165">
        <v>24.976268768310501</v>
      </c>
      <c r="V165">
        <v>5</v>
      </c>
      <c r="W165">
        <v>5</v>
      </c>
      <c r="X165">
        <v>5</v>
      </c>
      <c r="Y165">
        <v>19.899999999999999</v>
      </c>
      <c r="Z165">
        <v>19.899999999999999</v>
      </c>
      <c r="AA165">
        <v>19.899999999999999</v>
      </c>
      <c r="AB165">
        <v>40.729999999999997</v>
      </c>
      <c r="AC165">
        <v>0</v>
      </c>
      <c r="AD165">
        <v>136.69</v>
      </c>
      <c r="AE165">
        <v>399330000</v>
      </c>
      <c r="AF165">
        <v>39</v>
      </c>
      <c r="AG165">
        <v>0</v>
      </c>
      <c r="AH165">
        <v>0</v>
      </c>
      <c r="AI165">
        <v>0</v>
      </c>
      <c r="AJ165">
        <v>0</v>
      </c>
      <c r="AK165">
        <v>49084000</v>
      </c>
      <c r="AL165">
        <v>47845000</v>
      </c>
      <c r="AM165">
        <v>24156000</v>
      </c>
      <c r="AN165">
        <v>33888000</v>
      </c>
      <c r="AO165">
        <v>0</v>
      </c>
      <c r="AP165">
        <v>0</v>
      </c>
      <c r="AQ165">
        <v>0</v>
      </c>
      <c r="AR165">
        <v>0</v>
      </c>
      <c r="AS165">
        <v>67918000</v>
      </c>
      <c r="AT165">
        <v>50554000</v>
      </c>
      <c r="AU165">
        <v>28080000</v>
      </c>
      <c r="AV165">
        <v>97807000</v>
      </c>
      <c r="AW165">
        <v>0</v>
      </c>
      <c r="AX165">
        <v>0</v>
      </c>
      <c r="AY165">
        <v>0</v>
      </c>
      <c r="AZ165">
        <v>0</v>
      </c>
      <c r="BA165">
        <v>5</v>
      </c>
      <c r="BB165">
        <v>5</v>
      </c>
      <c r="BC165">
        <v>5</v>
      </c>
      <c r="BD165">
        <v>4</v>
      </c>
      <c r="BE165">
        <v>0</v>
      </c>
      <c r="BF165">
        <v>0</v>
      </c>
      <c r="BG165">
        <v>0</v>
      </c>
      <c r="BH165">
        <v>0</v>
      </c>
      <c r="BI165">
        <v>6</v>
      </c>
      <c r="BJ165">
        <v>5</v>
      </c>
      <c r="BK165">
        <v>4</v>
      </c>
      <c r="BL165">
        <v>5</v>
      </c>
      <c r="BM165">
        <v>0</v>
      </c>
      <c r="BN165">
        <v>0</v>
      </c>
      <c r="BO165">
        <v>0</v>
      </c>
      <c r="BP165">
        <v>0</v>
      </c>
      <c r="BQ165">
        <v>5</v>
      </c>
      <c r="BR165">
        <v>5</v>
      </c>
      <c r="BS165">
        <v>5</v>
      </c>
      <c r="BT165">
        <v>4</v>
      </c>
      <c r="BU165">
        <v>0</v>
      </c>
      <c r="BV165">
        <v>0</v>
      </c>
      <c r="BW165">
        <v>0</v>
      </c>
      <c r="BX165">
        <v>0</v>
      </c>
      <c r="BY165">
        <v>5</v>
      </c>
      <c r="BZ165">
        <v>5</v>
      </c>
      <c r="CA165">
        <v>3</v>
      </c>
      <c r="CB165">
        <v>5</v>
      </c>
      <c r="CC165" t="s">
        <v>129</v>
      </c>
      <c r="CD165" t="s">
        <v>129</v>
      </c>
      <c r="CE165" t="s">
        <v>129</v>
      </c>
      <c r="CF165" t="s">
        <v>129</v>
      </c>
      <c r="CG165" t="s">
        <v>129</v>
      </c>
      <c r="CH165" t="s">
        <v>129</v>
      </c>
      <c r="CI165" t="s">
        <v>129</v>
      </c>
      <c r="CJ165" t="s">
        <v>129</v>
      </c>
      <c r="CK165" t="s">
        <v>129</v>
      </c>
      <c r="CL165" t="s">
        <v>129</v>
      </c>
      <c r="CM165" t="s">
        <v>129</v>
      </c>
      <c r="CN165" t="s">
        <v>129</v>
      </c>
      <c r="CO165" t="s">
        <v>129</v>
      </c>
      <c r="CP165" t="s">
        <v>129</v>
      </c>
      <c r="CQ165" t="s">
        <v>129</v>
      </c>
      <c r="CR165" t="s">
        <v>129</v>
      </c>
      <c r="CS165">
        <v>0</v>
      </c>
      <c r="CT165">
        <v>0</v>
      </c>
      <c r="CU165">
        <v>0</v>
      </c>
      <c r="CV165">
        <v>0</v>
      </c>
      <c r="CW165">
        <v>19.899999999999999</v>
      </c>
      <c r="CX165">
        <v>19.899999999999999</v>
      </c>
      <c r="CY165">
        <v>19.899999999999999</v>
      </c>
      <c r="CZ165">
        <v>11.9</v>
      </c>
      <c r="DA165">
        <v>0</v>
      </c>
      <c r="DB165">
        <v>0</v>
      </c>
      <c r="DC165">
        <v>0</v>
      </c>
      <c r="DD165">
        <v>0</v>
      </c>
      <c r="DE165">
        <v>19.899999999999999</v>
      </c>
      <c r="DF165">
        <v>19.899999999999999</v>
      </c>
      <c r="DG165">
        <v>8.8000000000000007</v>
      </c>
      <c r="DH165">
        <v>19.899999999999999</v>
      </c>
      <c r="DI165">
        <v>0.28768537217388601</v>
      </c>
      <c r="DJ165">
        <v>0.11939811706543001</v>
      </c>
      <c r="DK165">
        <v>1.1664725946394201</v>
      </c>
      <c r="DL165" t="s">
        <v>643</v>
      </c>
      <c r="DM165" t="s">
        <v>643</v>
      </c>
      <c r="DN165" t="s">
        <v>644</v>
      </c>
      <c r="DO165" t="s">
        <v>645</v>
      </c>
    </row>
    <row r="166" spans="1:119" x14ac:dyDescent="0.2">
      <c r="A166">
        <v>20.266136169433601</v>
      </c>
      <c r="B166">
        <v>20.197837829589801</v>
      </c>
      <c r="C166">
        <v>20.961687088012699</v>
      </c>
      <c r="D166">
        <v>20.0545330047607</v>
      </c>
      <c r="E166">
        <v>26.8687953948975</v>
      </c>
      <c r="F166">
        <v>26.894464492797901</v>
      </c>
      <c r="G166">
        <v>26.608512878418001</v>
      </c>
      <c r="H166">
        <v>26.534631729126001</v>
      </c>
      <c r="I166">
        <v>19.606199264526399</v>
      </c>
      <c r="J166">
        <v>20.402999877929702</v>
      </c>
      <c r="K166">
        <v>21.172365188598601</v>
      </c>
      <c r="L166">
        <v>20.0721740722656</v>
      </c>
      <c r="M166">
        <v>26.467979431152301</v>
      </c>
      <c r="N166">
        <v>26.579027175903299</v>
      </c>
      <c r="O166">
        <v>26.611188888549801</v>
      </c>
      <c r="P166">
        <v>26.862424850463899</v>
      </c>
      <c r="V166">
        <v>18</v>
      </c>
      <c r="W166">
        <v>18</v>
      </c>
      <c r="X166">
        <v>18</v>
      </c>
      <c r="Y166">
        <v>15.7</v>
      </c>
      <c r="Z166">
        <v>15.7</v>
      </c>
      <c r="AA166">
        <v>15.7</v>
      </c>
      <c r="AB166">
        <v>187.23</v>
      </c>
      <c r="AC166">
        <v>0</v>
      </c>
      <c r="AD166">
        <v>295.02</v>
      </c>
      <c r="AE166">
        <v>2303100000</v>
      </c>
      <c r="AF166">
        <v>74</v>
      </c>
      <c r="AG166">
        <v>131960000</v>
      </c>
      <c r="AH166">
        <v>143250000</v>
      </c>
      <c r="AI166">
        <v>653390</v>
      </c>
      <c r="AJ166">
        <v>162720000</v>
      </c>
      <c r="AK166">
        <v>222040000</v>
      </c>
      <c r="AL166">
        <v>167550000</v>
      </c>
      <c r="AM166">
        <v>176620000</v>
      </c>
      <c r="AN166">
        <v>178340000</v>
      </c>
      <c r="AO166">
        <v>123280000</v>
      </c>
      <c r="AP166">
        <v>131310000</v>
      </c>
      <c r="AQ166">
        <v>74660000</v>
      </c>
      <c r="AR166">
        <v>99939000</v>
      </c>
      <c r="AS166">
        <v>160820000</v>
      </c>
      <c r="AT166">
        <v>157310000</v>
      </c>
      <c r="AU166">
        <v>173500000</v>
      </c>
      <c r="AV166">
        <v>199170000</v>
      </c>
      <c r="AW166">
        <v>0</v>
      </c>
      <c r="AX166">
        <v>0</v>
      </c>
      <c r="AY166">
        <v>0</v>
      </c>
      <c r="AZ166">
        <v>0</v>
      </c>
      <c r="BA166">
        <v>10</v>
      </c>
      <c r="BB166">
        <v>11</v>
      </c>
      <c r="BC166">
        <v>8</v>
      </c>
      <c r="BD166">
        <v>7</v>
      </c>
      <c r="BE166">
        <v>0</v>
      </c>
      <c r="BF166">
        <v>0</v>
      </c>
      <c r="BG166">
        <v>0</v>
      </c>
      <c r="BH166">
        <v>0</v>
      </c>
      <c r="BI166">
        <v>8</v>
      </c>
      <c r="BJ166">
        <v>7</v>
      </c>
      <c r="BK166">
        <v>12</v>
      </c>
      <c r="BL166">
        <v>11</v>
      </c>
      <c r="BM166">
        <v>1</v>
      </c>
      <c r="BN166">
        <v>1</v>
      </c>
      <c r="BO166">
        <v>1</v>
      </c>
      <c r="BP166">
        <v>1</v>
      </c>
      <c r="BQ166">
        <v>11</v>
      </c>
      <c r="BR166">
        <v>14</v>
      </c>
      <c r="BS166">
        <v>13</v>
      </c>
      <c r="BT166">
        <v>9</v>
      </c>
      <c r="BU166">
        <v>1</v>
      </c>
      <c r="BV166">
        <v>1</v>
      </c>
      <c r="BW166">
        <v>1</v>
      </c>
      <c r="BX166">
        <v>1</v>
      </c>
      <c r="BY166">
        <v>10</v>
      </c>
      <c r="BZ166">
        <v>10</v>
      </c>
      <c r="CA166">
        <v>12</v>
      </c>
      <c r="CB166">
        <v>13</v>
      </c>
      <c r="CC166" t="s">
        <v>129</v>
      </c>
      <c r="CD166" t="s">
        <v>129</v>
      </c>
      <c r="CE166" t="s">
        <v>129</v>
      </c>
      <c r="CF166" t="s">
        <v>129</v>
      </c>
      <c r="CG166" t="s">
        <v>129</v>
      </c>
      <c r="CH166" t="s">
        <v>129</v>
      </c>
      <c r="CI166" t="s">
        <v>129</v>
      </c>
      <c r="CJ166" t="s">
        <v>129</v>
      </c>
      <c r="CK166" t="s">
        <v>129</v>
      </c>
      <c r="CL166" t="s">
        <v>129</v>
      </c>
      <c r="CM166" t="s">
        <v>129</v>
      </c>
      <c r="CN166" t="s">
        <v>129</v>
      </c>
      <c r="CO166" t="s">
        <v>129</v>
      </c>
      <c r="CP166" t="s">
        <v>129</v>
      </c>
      <c r="CQ166" t="s">
        <v>129</v>
      </c>
      <c r="CR166" t="s">
        <v>129</v>
      </c>
      <c r="CS166">
        <v>0.5</v>
      </c>
      <c r="CT166">
        <v>0.5</v>
      </c>
      <c r="CU166">
        <v>0.5</v>
      </c>
      <c r="CV166">
        <v>0.5</v>
      </c>
      <c r="CW166">
        <v>9.6999999999999993</v>
      </c>
      <c r="CX166">
        <v>11.8</v>
      </c>
      <c r="CY166">
        <v>11.3</v>
      </c>
      <c r="CZ166">
        <v>7.7</v>
      </c>
      <c r="DA166">
        <v>0.5</v>
      </c>
      <c r="DB166">
        <v>0.5</v>
      </c>
      <c r="DC166">
        <v>0.5</v>
      </c>
      <c r="DD166">
        <v>0.5</v>
      </c>
      <c r="DE166">
        <v>8.5</v>
      </c>
      <c r="DF166">
        <v>8</v>
      </c>
      <c r="DG166">
        <v>9.6999999999999993</v>
      </c>
      <c r="DH166">
        <v>11.4</v>
      </c>
      <c r="DI166">
        <v>0.46381576240630201</v>
      </c>
      <c r="DJ166">
        <v>-9.6446037292480497E-2</v>
      </c>
      <c r="DK166">
        <v>-0.78224127194320603</v>
      </c>
      <c r="DL166" t="s">
        <v>646</v>
      </c>
      <c r="DM166" t="s">
        <v>646</v>
      </c>
      <c r="DN166" t="s">
        <v>647</v>
      </c>
      <c r="DO166" t="s">
        <v>648</v>
      </c>
    </row>
    <row r="167" spans="1:119" x14ac:dyDescent="0.2">
      <c r="A167">
        <v>20.8828125</v>
      </c>
      <c r="B167">
        <v>25.959762573242202</v>
      </c>
      <c r="C167">
        <v>19.7036228179932</v>
      </c>
      <c r="D167">
        <v>29.331871032714801</v>
      </c>
      <c r="E167">
        <v>27.341468811035199</v>
      </c>
      <c r="F167">
        <v>27.372188568115199</v>
      </c>
      <c r="G167">
        <v>27.7990322113037</v>
      </c>
      <c r="H167">
        <v>20.064336776733398</v>
      </c>
      <c r="I167">
        <v>28.379396438598601</v>
      </c>
      <c r="J167">
        <v>20.028366088867202</v>
      </c>
      <c r="K167">
        <v>21.155811309814499</v>
      </c>
      <c r="L167">
        <v>20.0914630889893</v>
      </c>
      <c r="M167">
        <v>20.501890182495099</v>
      </c>
      <c r="N167">
        <v>20.322219848632798</v>
      </c>
      <c r="O167">
        <v>20.8676643371582</v>
      </c>
      <c r="P167">
        <v>19.1364135742188</v>
      </c>
      <c r="T167" t="s">
        <v>133</v>
      </c>
      <c r="U167" t="s">
        <v>134</v>
      </c>
      <c r="V167">
        <v>1</v>
      </c>
      <c r="W167">
        <v>1</v>
      </c>
      <c r="X167">
        <v>1</v>
      </c>
      <c r="Y167">
        <v>8.8000000000000007</v>
      </c>
      <c r="Z167">
        <v>8.8000000000000007</v>
      </c>
      <c r="AA167">
        <v>8.8000000000000007</v>
      </c>
      <c r="AB167">
        <v>38.521000000000001</v>
      </c>
      <c r="AC167">
        <v>0</v>
      </c>
      <c r="AD167">
        <v>2.9575999999999998</v>
      </c>
      <c r="AE167">
        <v>3061900000</v>
      </c>
      <c r="AF167">
        <v>10</v>
      </c>
      <c r="AG167">
        <v>0</v>
      </c>
      <c r="AH167">
        <v>79933000</v>
      </c>
      <c r="AI167">
        <v>216100000</v>
      </c>
      <c r="AJ167">
        <v>1173800000</v>
      </c>
      <c r="AK167">
        <v>64934000</v>
      </c>
      <c r="AL167">
        <v>47961000</v>
      </c>
      <c r="AM167">
        <v>181730000</v>
      </c>
      <c r="AN167">
        <v>117820000</v>
      </c>
      <c r="AO167">
        <v>500270000</v>
      </c>
      <c r="AP167">
        <v>122250000</v>
      </c>
      <c r="AQ167">
        <v>0</v>
      </c>
      <c r="AR167">
        <v>91818000</v>
      </c>
      <c r="AS167">
        <v>73827000</v>
      </c>
      <c r="AT167">
        <v>253610000</v>
      </c>
      <c r="AU167">
        <v>0</v>
      </c>
      <c r="AV167">
        <v>137900000</v>
      </c>
      <c r="AW167">
        <v>0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0</v>
      </c>
      <c r="BG167">
        <v>0</v>
      </c>
      <c r="BH167">
        <v>1</v>
      </c>
      <c r="BI167">
        <v>0</v>
      </c>
      <c r="BJ167">
        <v>1</v>
      </c>
      <c r="BK167">
        <v>0</v>
      </c>
      <c r="BL167">
        <v>0</v>
      </c>
      <c r="BM167">
        <v>0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0</v>
      </c>
      <c r="BX167">
        <v>1</v>
      </c>
      <c r="BY167">
        <v>1</v>
      </c>
      <c r="BZ167">
        <v>1</v>
      </c>
      <c r="CA167">
        <v>0</v>
      </c>
      <c r="CB167">
        <v>1</v>
      </c>
      <c r="CC167" t="s">
        <v>129</v>
      </c>
      <c r="CD167" t="s">
        <v>129</v>
      </c>
      <c r="CE167" t="s">
        <v>129</v>
      </c>
      <c r="CF167" t="s">
        <v>129</v>
      </c>
      <c r="CG167" t="s">
        <v>129</v>
      </c>
      <c r="CH167" t="s">
        <v>129</v>
      </c>
      <c r="CI167" t="s">
        <v>129</v>
      </c>
      <c r="CJ167" t="s">
        <v>129</v>
      </c>
      <c r="CK167" t="s">
        <v>129</v>
      </c>
      <c r="CL167" t="s">
        <v>129</v>
      </c>
      <c r="CM167" t="s">
        <v>129</v>
      </c>
      <c r="CN167" t="s">
        <v>129</v>
      </c>
      <c r="CO167" t="s">
        <v>129</v>
      </c>
      <c r="CP167" t="s">
        <v>129</v>
      </c>
      <c r="CQ167" t="s">
        <v>129</v>
      </c>
      <c r="CR167" t="s">
        <v>129</v>
      </c>
      <c r="CS167">
        <v>0</v>
      </c>
      <c r="CT167">
        <v>8.8000000000000007</v>
      </c>
      <c r="CU167">
        <v>8.8000000000000007</v>
      </c>
      <c r="CV167">
        <v>8.8000000000000007</v>
      </c>
      <c r="CW167">
        <v>8.8000000000000007</v>
      </c>
      <c r="CX167">
        <v>8.8000000000000007</v>
      </c>
      <c r="CY167">
        <v>8.8000000000000007</v>
      </c>
      <c r="CZ167">
        <v>8.8000000000000007</v>
      </c>
      <c r="DA167">
        <v>8.8000000000000007</v>
      </c>
      <c r="DB167">
        <v>8.8000000000000007</v>
      </c>
      <c r="DC167">
        <v>0</v>
      </c>
      <c r="DD167">
        <v>8.8000000000000007</v>
      </c>
      <c r="DE167">
        <v>8.8000000000000007</v>
      </c>
      <c r="DF167">
        <v>8.8000000000000007</v>
      </c>
      <c r="DG167">
        <v>0</v>
      </c>
      <c r="DH167">
        <v>8.8000000000000007</v>
      </c>
      <c r="DI167">
        <v>2.8747623892898699E-2</v>
      </c>
      <c r="DJ167">
        <v>-5.4372096061706499</v>
      </c>
      <c r="DK167">
        <v>-2.86143464734565</v>
      </c>
      <c r="DL167" t="s">
        <v>649</v>
      </c>
      <c r="DM167" t="s">
        <v>649</v>
      </c>
    </row>
    <row r="168" spans="1:119" x14ac:dyDescent="0.2">
      <c r="A168">
        <v>19.3489665985107</v>
      </c>
      <c r="B168">
        <v>19.814113616943398</v>
      </c>
      <c r="C168">
        <v>20.179389953613299</v>
      </c>
      <c r="D168">
        <v>19.543054580688501</v>
      </c>
      <c r="E168">
        <v>23.187597274780298</v>
      </c>
      <c r="F168">
        <v>23.3576984405518</v>
      </c>
      <c r="G168">
        <v>23.65283203125</v>
      </c>
      <c r="H168">
        <v>23.587720870971701</v>
      </c>
      <c r="I168">
        <v>20.7858486175537</v>
      </c>
      <c r="J168">
        <v>20.789299011230501</v>
      </c>
      <c r="K168">
        <v>20.884788513183601</v>
      </c>
      <c r="L168">
        <v>19.557224273681602</v>
      </c>
      <c r="M168">
        <v>23.712509155273398</v>
      </c>
      <c r="N168">
        <v>23.420469284057599</v>
      </c>
      <c r="O168">
        <v>23.1915798187256</v>
      </c>
      <c r="P168">
        <v>23.618181228637699</v>
      </c>
      <c r="V168">
        <v>5</v>
      </c>
      <c r="W168">
        <v>5</v>
      </c>
      <c r="X168">
        <v>5</v>
      </c>
      <c r="Y168">
        <v>10.6</v>
      </c>
      <c r="Z168">
        <v>10.6</v>
      </c>
      <c r="AA168">
        <v>10.6</v>
      </c>
      <c r="AB168">
        <v>59.582000000000001</v>
      </c>
      <c r="AC168">
        <v>0</v>
      </c>
      <c r="AD168">
        <v>125.7</v>
      </c>
      <c r="AE168">
        <v>155280000</v>
      </c>
      <c r="AF168">
        <v>28</v>
      </c>
      <c r="AG168">
        <v>0</v>
      </c>
      <c r="AH168">
        <v>0</v>
      </c>
      <c r="AI168">
        <v>0</v>
      </c>
      <c r="AJ168">
        <v>0</v>
      </c>
      <c r="AK168">
        <v>19915000</v>
      </c>
      <c r="AL168">
        <v>17371000</v>
      </c>
      <c r="AM168">
        <v>21709000</v>
      </c>
      <c r="AN168">
        <v>23061000</v>
      </c>
      <c r="AO168">
        <v>0</v>
      </c>
      <c r="AP168">
        <v>0</v>
      </c>
      <c r="AQ168">
        <v>0</v>
      </c>
      <c r="AR168">
        <v>0</v>
      </c>
      <c r="AS168">
        <v>19890000</v>
      </c>
      <c r="AT168">
        <v>15907000</v>
      </c>
      <c r="AU168">
        <v>13307000</v>
      </c>
      <c r="AV168">
        <v>24124000</v>
      </c>
      <c r="AW168">
        <v>0</v>
      </c>
      <c r="AX168">
        <v>0</v>
      </c>
      <c r="AY168">
        <v>0</v>
      </c>
      <c r="AZ168">
        <v>0</v>
      </c>
      <c r="BA168">
        <v>4</v>
      </c>
      <c r="BB168">
        <v>3</v>
      </c>
      <c r="BC168">
        <v>3</v>
      </c>
      <c r="BD168">
        <v>3</v>
      </c>
      <c r="BE168">
        <v>0</v>
      </c>
      <c r="BF168">
        <v>0</v>
      </c>
      <c r="BG168">
        <v>0</v>
      </c>
      <c r="BH168">
        <v>0</v>
      </c>
      <c r="BI168">
        <v>5</v>
      </c>
      <c r="BJ168">
        <v>3</v>
      </c>
      <c r="BK168">
        <v>4</v>
      </c>
      <c r="BL168">
        <v>3</v>
      </c>
      <c r="BM168">
        <v>0</v>
      </c>
      <c r="BN168">
        <v>0</v>
      </c>
      <c r="BO168">
        <v>0</v>
      </c>
      <c r="BP168">
        <v>0</v>
      </c>
      <c r="BQ168">
        <v>4</v>
      </c>
      <c r="BR168">
        <v>3</v>
      </c>
      <c r="BS168">
        <v>3</v>
      </c>
      <c r="BT168">
        <v>3</v>
      </c>
      <c r="BU168">
        <v>0</v>
      </c>
      <c r="BV168">
        <v>0</v>
      </c>
      <c r="BW168">
        <v>0</v>
      </c>
      <c r="BX168">
        <v>0</v>
      </c>
      <c r="BY168">
        <v>3</v>
      </c>
      <c r="BZ168">
        <v>3</v>
      </c>
      <c r="CA168">
        <v>4</v>
      </c>
      <c r="CB168">
        <v>3</v>
      </c>
      <c r="CC168" t="s">
        <v>129</v>
      </c>
      <c r="CD168" t="s">
        <v>129</v>
      </c>
      <c r="CE168" t="s">
        <v>129</v>
      </c>
      <c r="CF168" t="s">
        <v>129</v>
      </c>
      <c r="CG168" t="s">
        <v>129</v>
      </c>
      <c r="CH168" t="s">
        <v>129</v>
      </c>
      <c r="CI168" t="s">
        <v>129</v>
      </c>
      <c r="CJ168" t="s">
        <v>129</v>
      </c>
      <c r="CK168" t="s">
        <v>129</v>
      </c>
      <c r="CL168" t="s">
        <v>129</v>
      </c>
      <c r="CM168" t="s">
        <v>129</v>
      </c>
      <c r="CN168" t="s">
        <v>129</v>
      </c>
      <c r="CO168" t="s">
        <v>129</v>
      </c>
      <c r="CP168" t="s">
        <v>129</v>
      </c>
      <c r="CQ168" t="s">
        <v>129</v>
      </c>
      <c r="CR168" t="s">
        <v>129</v>
      </c>
      <c r="CS168">
        <v>0</v>
      </c>
      <c r="CT168">
        <v>0</v>
      </c>
      <c r="CU168">
        <v>0</v>
      </c>
      <c r="CV168">
        <v>0</v>
      </c>
      <c r="CW168">
        <v>10.6</v>
      </c>
      <c r="CX168">
        <v>7.7</v>
      </c>
      <c r="CY168">
        <v>7.7</v>
      </c>
      <c r="CZ168">
        <v>7.7</v>
      </c>
      <c r="DA168">
        <v>0</v>
      </c>
      <c r="DB168">
        <v>0</v>
      </c>
      <c r="DC168">
        <v>0</v>
      </c>
      <c r="DD168">
        <v>0</v>
      </c>
      <c r="DE168">
        <v>8.4</v>
      </c>
      <c r="DF168">
        <v>7.7</v>
      </c>
      <c r="DG168">
        <v>7.7</v>
      </c>
      <c r="DH168">
        <v>7.7</v>
      </c>
      <c r="DI168">
        <v>0.81149021802189403</v>
      </c>
      <c r="DJ168">
        <v>3.9222717285156299E-2</v>
      </c>
      <c r="DK168">
        <v>0.24923709949588499</v>
      </c>
      <c r="DL168" t="s">
        <v>650</v>
      </c>
      <c r="DM168" t="s">
        <v>650</v>
      </c>
      <c r="DN168" t="s">
        <v>651</v>
      </c>
      <c r="DO168" t="s">
        <v>652</v>
      </c>
    </row>
    <row r="169" spans="1:119" x14ac:dyDescent="0.2">
      <c r="A169">
        <v>20.2925910949707</v>
      </c>
      <c r="B169">
        <v>20.039676666259801</v>
      </c>
      <c r="C169">
        <v>19.636421203613299</v>
      </c>
      <c r="D169">
        <v>19.382268905639599</v>
      </c>
      <c r="E169">
        <v>20.145092010498001</v>
      </c>
      <c r="F169">
        <v>20.180467605590799</v>
      </c>
      <c r="G169">
        <v>19.328285217285199</v>
      </c>
      <c r="H169">
        <v>19.165935516357401</v>
      </c>
      <c r="I169">
        <v>20.7579441070557</v>
      </c>
      <c r="J169">
        <v>19.653549194335898</v>
      </c>
      <c r="K169">
        <v>18.7494106292725</v>
      </c>
      <c r="L169">
        <v>20.3285102844238</v>
      </c>
      <c r="M169">
        <v>20.977220535278299</v>
      </c>
      <c r="N169">
        <v>20.102689743041999</v>
      </c>
      <c r="O169">
        <v>21.052583694458001</v>
      </c>
      <c r="P169">
        <v>21.1977863311768</v>
      </c>
      <c r="T169" t="s">
        <v>133</v>
      </c>
      <c r="U169" t="s">
        <v>134</v>
      </c>
      <c r="V169">
        <v>9</v>
      </c>
      <c r="W169">
        <v>3</v>
      </c>
      <c r="X169">
        <v>2</v>
      </c>
      <c r="Y169">
        <v>18.100000000000001</v>
      </c>
      <c r="Z169">
        <v>6.7</v>
      </c>
      <c r="AA169">
        <v>4.7</v>
      </c>
      <c r="AB169">
        <v>69.650000000000006</v>
      </c>
      <c r="AC169">
        <v>0</v>
      </c>
      <c r="AD169">
        <v>3.8007</v>
      </c>
      <c r="AE169">
        <v>16488000</v>
      </c>
      <c r="AF169">
        <v>6</v>
      </c>
      <c r="AG169">
        <v>0</v>
      </c>
      <c r="AH169">
        <v>0</v>
      </c>
      <c r="AI169">
        <v>0</v>
      </c>
      <c r="AJ169">
        <v>0</v>
      </c>
      <c r="AK169">
        <v>593800</v>
      </c>
      <c r="AL169">
        <v>1058600</v>
      </c>
      <c r="AM169">
        <v>0</v>
      </c>
      <c r="AN169">
        <v>1094400</v>
      </c>
      <c r="AO169">
        <v>0</v>
      </c>
      <c r="AP169">
        <v>0</v>
      </c>
      <c r="AQ169">
        <v>0</v>
      </c>
      <c r="AR169">
        <v>0</v>
      </c>
      <c r="AS169">
        <v>3354000</v>
      </c>
      <c r="AT169">
        <v>1340500</v>
      </c>
      <c r="AU169">
        <v>2863600</v>
      </c>
      <c r="AV169">
        <v>618340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1</v>
      </c>
      <c r="BJ169">
        <v>1</v>
      </c>
      <c r="BK169">
        <v>3</v>
      </c>
      <c r="BL169">
        <v>1</v>
      </c>
      <c r="BM169">
        <v>0</v>
      </c>
      <c r="BN169">
        <v>0</v>
      </c>
      <c r="BO169">
        <v>0</v>
      </c>
      <c r="BP169">
        <v>0</v>
      </c>
      <c r="BQ169">
        <v>1</v>
      </c>
      <c r="BR169">
        <v>1</v>
      </c>
      <c r="BS169">
        <v>0</v>
      </c>
      <c r="BT169">
        <v>1</v>
      </c>
      <c r="BU169">
        <v>0</v>
      </c>
      <c r="BV169">
        <v>0</v>
      </c>
      <c r="BW169">
        <v>0</v>
      </c>
      <c r="BX169">
        <v>0</v>
      </c>
      <c r="BY169">
        <v>1</v>
      </c>
      <c r="BZ169">
        <v>1</v>
      </c>
      <c r="CA169">
        <v>2</v>
      </c>
      <c r="CB169">
        <v>1</v>
      </c>
      <c r="CC169" t="s">
        <v>129</v>
      </c>
      <c r="CD169" t="s">
        <v>129</v>
      </c>
      <c r="CE169" t="s">
        <v>129</v>
      </c>
      <c r="CF169" t="s">
        <v>129</v>
      </c>
      <c r="CG169" t="s">
        <v>129</v>
      </c>
      <c r="CH169" t="s">
        <v>129</v>
      </c>
      <c r="CI169" t="s">
        <v>129</v>
      </c>
      <c r="CJ169" t="s">
        <v>129</v>
      </c>
      <c r="CK169" t="s">
        <v>129</v>
      </c>
      <c r="CL169" t="s">
        <v>129</v>
      </c>
      <c r="CM169" t="s">
        <v>129</v>
      </c>
      <c r="CN169" t="s">
        <v>129</v>
      </c>
      <c r="CO169" t="s">
        <v>129</v>
      </c>
      <c r="CP169" t="s">
        <v>129</v>
      </c>
      <c r="CQ169" t="s">
        <v>129</v>
      </c>
      <c r="CR169" t="s">
        <v>129</v>
      </c>
      <c r="CS169">
        <v>0</v>
      </c>
      <c r="CT169">
        <v>0</v>
      </c>
      <c r="CU169">
        <v>0</v>
      </c>
      <c r="CV169">
        <v>4.5</v>
      </c>
      <c r="CW169">
        <v>13.9</v>
      </c>
      <c r="CX169">
        <v>15.9</v>
      </c>
      <c r="CY169">
        <v>7.6</v>
      </c>
      <c r="CZ169">
        <v>10.1</v>
      </c>
      <c r="DA169">
        <v>0</v>
      </c>
      <c r="DB169">
        <v>4.5</v>
      </c>
      <c r="DC169">
        <v>0</v>
      </c>
      <c r="DD169">
        <v>0</v>
      </c>
      <c r="DE169">
        <v>12.1</v>
      </c>
      <c r="DF169">
        <v>12.1</v>
      </c>
      <c r="DG169">
        <v>15</v>
      </c>
      <c r="DH169">
        <v>12.1</v>
      </c>
      <c r="DI169">
        <v>2.1114479191189001E-2</v>
      </c>
      <c r="DJ169">
        <v>1.12762498855591</v>
      </c>
      <c r="DK169">
        <v>3.1000740014879899</v>
      </c>
      <c r="DL169" t="s">
        <v>653</v>
      </c>
      <c r="DM169" t="s">
        <v>653</v>
      </c>
      <c r="DN169" t="s">
        <v>654</v>
      </c>
      <c r="DO169" t="s">
        <v>655</v>
      </c>
    </row>
    <row r="170" spans="1:119" x14ac:dyDescent="0.2">
      <c r="A170">
        <v>18.9490261077881</v>
      </c>
      <c r="B170">
        <v>20.388486862182599</v>
      </c>
      <c r="C170">
        <v>20.700910568237301</v>
      </c>
      <c r="D170">
        <v>20.3721008300781</v>
      </c>
      <c r="E170">
        <v>22.426445007324201</v>
      </c>
      <c r="F170">
        <v>21.917432785034201</v>
      </c>
      <c r="G170">
        <v>21.685813903808601</v>
      </c>
      <c r="H170">
        <v>21.366397857666001</v>
      </c>
      <c r="I170">
        <v>19.594209671020501</v>
      </c>
      <c r="J170">
        <v>19.142026901245099</v>
      </c>
      <c r="K170">
        <v>19.847152709960898</v>
      </c>
      <c r="L170">
        <v>20.3774738311768</v>
      </c>
      <c r="M170">
        <v>20.216163635253899</v>
      </c>
      <c r="N170">
        <v>21.3128356933594</v>
      </c>
      <c r="O170">
        <v>21.612972259521499</v>
      </c>
      <c r="P170">
        <v>22.4287719726563</v>
      </c>
      <c r="V170">
        <v>5</v>
      </c>
      <c r="W170">
        <v>5</v>
      </c>
      <c r="X170">
        <v>5</v>
      </c>
      <c r="Y170">
        <v>6.2</v>
      </c>
      <c r="Z170">
        <v>6.2</v>
      </c>
      <c r="AA170">
        <v>6.2</v>
      </c>
      <c r="AB170">
        <v>114.26</v>
      </c>
      <c r="AC170">
        <v>0</v>
      </c>
      <c r="AD170">
        <v>96.022000000000006</v>
      </c>
      <c r="AE170">
        <v>49981000</v>
      </c>
      <c r="AF170">
        <v>16</v>
      </c>
      <c r="AG170">
        <v>308660</v>
      </c>
      <c r="AH170">
        <v>0</v>
      </c>
      <c r="AI170">
        <v>0</v>
      </c>
      <c r="AJ170">
        <v>0</v>
      </c>
      <c r="AK170">
        <v>14907000</v>
      </c>
      <c r="AL170">
        <v>8136400</v>
      </c>
      <c r="AM170">
        <v>2857200</v>
      </c>
      <c r="AN170">
        <v>2709500</v>
      </c>
      <c r="AO170">
        <v>0</v>
      </c>
      <c r="AP170">
        <v>0</v>
      </c>
      <c r="AQ170">
        <v>0</v>
      </c>
      <c r="AR170">
        <v>0</v>
      </c>
      <c r="AS170">
        <v>6106200</v>
      </c>
      <c r="AT170">
        <v>1389100</v>
      </c>
      <c r="AU170">
        <v>9401300</v>
      </c>
      <c r="AV170">
        <v>4165300</v>
      </c>
      <c r="AW170">
        <v>0</v>
      </c>
      <c r="AX170">
        <v>0</v>
      </c>
      <c r="AY170">
        <v>0</v>
      </c>
      <c r="AZ170">
        <v>0</v>
      </c>
      <c r="BA170">
        <v>5</v>
      </c>
      <c r="BB170">
        <v>4</v>
      </c>
      <c r="BC170">
        <v>1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1</v>
      </c>
      <c r="BJ170">
        <v>0</v>
      </c>
      <c r="BK170">
        <v>2</v>
      </c>
      <c r="BL170">
        <v>3</v>
      </c>
      <c r="BM170">
        <v>1</v>
      </c>
      <c r="BN170">
        <v>0</v>
      </c>
      <c r="BO170">
        <v>0</v>
      </c>
      <c r="BP170">
        <v>0</v>
      </c>
      <c r="BQ170">
        <v>5</v>
      </c>
      <c r="BR170">
        <v>5</v>
      </c>
      <c r="BS170">
        <v>2</v>
      </c>
      <c r="BT170">
        <v>2</v>
      </c>
      <c r="BU170">
        <v>0</v>
      </c>
      <c r="BV170">
        <v>0</v>
      </c>
      <c r="BW170">
        <v>0</v>
      </c>
      <c r="BX170">
        <v>0</v>
      </c>
      <c r="BY170">
        <v>2</v>
      </c>
      <c r="BZ170">
        <v>1</v>
      </c>
      <c r="CA170">
        <v>4</v>
      </c>
      <c r="CB170">
        <v>3</v>
      </c>
      <c r="CC170" t="s">
        <v>129</v>
      </c>
      <c r="CD170" t="s">
        <v>129</v>
      </c>
      <c r="CE170" t="s">
        <v>129</v>
      </c>
      <c r="CF170" t="s">
        <v>129</v>
      </c>
      <c r="CG170" t="s">
        <v>129</v>
      </c>
      <c r="CH170" t="s">
        <v>129</v>
      </c>
      <c r="CI170" t="s">
        <v>129</v>
      </c>
      <c r="CJ170" t="s">
        <v>129</v>
      </c>
      <c r="CK170" t="s">
        <v>129</v>
      </c>
      <c r="CL170" t="s">
        <v>129</v>
      </c>
      <c r="CM170" t="s">
        <v>129</v>
      </c>
      <c r="CN170" t="s">
        <v>129</v>
      </c>
      <c r="CO170" t="s">
        <v>129</v>
      </c>
      <c r="CP170" t="s">
        <v>129</v>
      </c>
      <c r="CQ170" t="s">
        <v>129</v>
      </c>
      <c r="CR170" t="s">
        <v>129</v>
      </c>
      <c r="CS170">
        <v>1.2</v>
      </c>
      <c r="CT170">
        <v>0</v>
      </c>
      <c r="CU170">
        <v>0</v>
      </c>
      <c r="CV170">
        <v>0</v>
      </c>
      <c r="CW170">
        <v>6.2</v>
      </c>
      <c r="CX170">
        <v>6.2</v>
      </c>
      <c r="CY170">
        <v>2.6</v>
      </c>
      <c r="CZ170">
        <v>2.6</v>
      </c>
      <c r="DA170">
        <v>0</v>
      </c>
      <c r="DB170">
        <v>0</v>
      </c>
      <c r="DC170">
        <v>0</v>
      </c>
      <c r="DD170">
        <v>0</v>
      </c>
      <c r="DE170">
        <v>2.6</v>
      </c>
      <c r="DF170">
        <v>1.7</v>
      </c>
      <c r="DG170">
        <v>4.8</v>
      </c>
      <c r="DH170">
        <v>3.6</v>
      </c>
      <c r="DI170">
        <v>0.404590718503472</v>
      </c>
      <c r="DJ170">
        <v>-0.45633649826049799</v>
      </c>
      <c r="DK170">
        <v>-0.89635238230265402</v>
      </c>
      <c r="DL170" t="s">
        <v>656</v>
      </c>
      <c r="DM170" t="s">
        <v>656</v>
      </c>
      <c r="DN170" t="s">
        <v>657</v>
      </c>
      <c r="DO170" t="s">
        <v>658</v>
      </c>
    </row>
    <row r="171" spans="1:119" x14ac:dyDescent="0.2">
      <c r="A171">
        <v>18.420820236206101</v>
      </c>
      <c r="B171">
        <v>18.955314636230501</v>
      </c>
      <c r="C171">
        <v>19.205970764160199</v>
      </c>
      <c r="D171">
        <v>21.150709152221701</v>
      </c>
      <c r="E171">
        <v>23.4300746917725</v>
      </c>
      <c r="F171">
        <v>23.564884185791001</v>
      </c>
      <c r="G171">
        <v>24.1164035797119</v>
      </c>
      <c r="H171">
        <v>23.4369506835938</v>
      </c>
      <c r="I171">
        <v>20.554851531982401</v>
      </c>
      <c r="J171">
        <v>20.980318069458001</v>
      </c>
      <c r="K171">
        <v>20.242923736572301</v>
      </c>
      <c r="L171">
        <v>20.650362014770501</v>
      </c>
      <c r="M171">
        <v>24.280366897583001</v>
      </c>
      <c r="N171">
        <v>21.004667282104499</v>
      </c>
      <c r="O171">
        <v>22.926582336425799</v>
      </c>
      <c r="P171">
        <v>24.314580917358398</v>
      </c>
      <c r="V171">
        <v>7</v>
      </c>
      <c r="W171">
        <v>7</v>
      </c>
      <c r="X171">
        <v>7</v>
      </c>
      <c r="Y171">
        <v>21.2</v>
      </c>
      <c r="Z171">
        <v>21.2</v>
      </c>
      <c r="AA171">
        <v>21.2</v>
      </c>
      <c r="AB171">
        <v>46.927</v>
      </c>
      <c r="AC171">
        <v>0</v>
      </c>
      <c r="AD171">
        <v>120.39</v>
      </c>
      <c r="AE171">
        <v>181520000</v>
      </c>
      <c r="AF171">
        <v>24</v>
      </c>
      <c r="AG171">
        <v>0</v>
      </c>
      <c r="AH171">
        <v>0</v>
      </c>
      <c r="AI171">
        <v>0</v>
      </c>
      <c r="AJ171">
        <v>0</v>
      </c>
      <c r="AK171">
        <v>23427000</v>
      </c>
      <c r="AL171">
        <v>25464000</v>
      </c>
      <c r="AM171">
        <v>25347000</v>
      </c>
      <c r="AN171">
        <v>7829000</v>
      </c>
      <c r="AO171">
        <v>0</v>
      </c>
      <c r="AP171">
        <v>0</v>
      </c>
      <c r="AQ171">
        <v>0</v>
      </c>
      <c r="AR171">
        <v>0</v>
      </c>
      <c r="AS171">
        <v>24207000</v>
      </c>
      <c r="AT171">
        <v>8592200</v>
      </c>
      <c r="AU171">
        <v>17084000</v>
      </c>
      <c r="AV171">
        <v>49570000</v>
      </c>
      <c r="AW171">
        <v>0</v>
      </c>
      <c r="AX171">
        <v>0</v>
      </c>
      <c r="AY171">
        <v>1</v>
      </c>
      <c r="AZ171">
        <v>0</v>
      </c>
      <c r="BA171">
        <v>3</v>
      </c>
      <c r="BB171">
        <v>3</v>
      </c>
      <c r="BC171">
        <v>3</v>
      </c>
      <c r="BD171">
        <v>2</v>
      </c>
      <c r="BE171">
        <v>0</v>
      </c>
      <c r="BF171">
        <v>0</v>
      </c>
      <c r="BG171">
        <v>0</v>
      </c>
      <c r="BH171">
        <v>0</v>
      </c>
      <c r="BI171">
        <v>3</v>
      </c>
      <c r="BJ171">
        <v>1</v>
      </c>
      <c r="BK171">
        <v>6</v>
      </c>
      <c r="BL171">
        <v>2</v>
      </c>
      <c r="BM171">
        <v>0</v>
      </c>
      <c r="BN171">
        <v>0</v>
      </c>
      <c r="BO171">
        <v>1</v>
      </c>
      <c r="BP171">
        <v>0</v>
      </c>
      <c r="BQ171">
        <v>4</v>
      </c>
      <c r="BR171">
        <v>6</v>
      </c>
      <c r="BS171">
        <v>4</v>
      </c>
      <c r="BT171">
        <v>4</v>
      </c>
      <c r="BU171">
        <v>0</v>
      </c>
      <c r="BV171">
        <v>0</v>
      </c>
      <c r="BW171">
        <v>0</v>
      </c>
      <c r="BX171">
        <v>0</v>
      </c>
      <c r="BY171">
        <v>5</v>
      </c>
      <c r="BZ171">
        <v>3</v>
      </c>
      <c r="CA171">
        <v>4</v>
      </c>
      <c r="CB171">
        <v>4</v>
      </c>
      <c r="CC171" t="s">
        <v>129</v>
      </c>
      <c r="CD171" t="s">
        <v>129</v>
      </c>
      <c r="CE171" t="s">
        <v>129</v>
      </c>
      <c r="CF171" t="s">
        <v>129</v>
      </c>
      <c r="CG171" t="s">
        <v>129</v>
      </c>
      <c r="CH171" t="s">
        <v>129</v>
      </c>
      <c r="CI171" t="s">
        <v>129</v>
      </c>
      <c r="CJ171" t="s">
        <v>129</v>
      </c>
      <c r="CK171" t="s">
        <v>129</v>
      </c>
      <c r="CL171" t="s">
        <v>129</v>
      </c>
      <c r="CM171" t="s">
        <v>129</v>
      </c>
      <c r="CN171" t="s">
        <v>129</v>
      </c>
      <c r="CO171" t="s">
        <v>129</v>
      </c>
      <c r="CP171" t="s">
        <v>129</v>
      </c>
      <c r="CQ171" t="s">
        <v>129</v>
      </c>
      <c r="CR171" t="s">
        <v>129</v>
      </c>
      <c r="CS171">
        <v>0</v>
      </c>
      <c r="CT171">
        <v>0</v>
      </c>
      <c r="CU171">
        <v>2.4</v>
      </c>
      <c r="CV171">
        <v>0</v>
      </c>
      <c r="CW171">
        <v>13.3</v>
      </c>
      <c r="CX171">
        <v>18.8</v>
      </c>
      <c r="CY171">
        <v>13.3</v>
      </c>
      <c r="CZ171">
        <v>10.199999999999999</v>
      </c>
      <c r="DA171">
        <v>0</v>
      </c>
      <c r="DB171">
        <v>0</v>
      </c>
      <c r="DC171">
        <v>0</v>
      </c>
      <c r="DD171">
        <v>0</v>
      </c>
      <c r="DE171">
        <v>14.3</v>
      </c>
      <c r="DF171">
        <v>8.3000000000000007</v>
      </c>
      <c r="DG171">
        <v>13.3</v>
      </c>
      <c r="DH171">
        <v>10.199999999999999</v>
      </c>
      <c r="DI171">
        <v>0.54879593884822997</v>
      </c>
      <c r="DJ171">
        <v>-0.50552892684936501</v>
      </c>
      <c r="DK171">
        <v>-0.63510920655144798</v>
      </c>
      <c r="DL171" t="s">
        <v>659</v>
      </c>
      <c r="DM171" t="s">
        <v>659</v>
      </c>
      <c r="DN171" t="s">
        <v>660</v>
      </c>
      <c r="DO171" t="s">
        <v>661</v>
      </c>
    </row>
    <row r="172" spans="1:119" x14ac:dyDescent="0.2">
      <c r="A172">
        <v>20.074792861938501</v>
      </c>
      <c r="B172">
        <v>21.376979827880898</v>
      </c>
      <c r="C172">
        <v>18.934829711914102</v>
      </c>
      <c r="D172">
        <v>20.284591674804702</v>
      </c>
      <c r="E172">
        <v>21.302736282348601</v>
      </c>
      <c r="F172">
        <v>21.290359497070298</v>
      </c>
      <c r="G172">
        <v>21.061840057373001</v>
      </c>
      <c r="H172">
        <v>20.886285781860401</v>
      </c>
      <c r="I172">
        <v>20.654035568237301</v>
      </c>
      <c r="J172">
        <v>18.553359985351602</v>
      </c>
      <c r="K172">
        <v>21.013452529907202</v>
      </c>
      <c r="L172">
        <v>19.344659805297901</v>
      </c>
      <c r="M172">
        <v>21.005800247192401</v>
      </c>
      <c r="N172">
        <v>21.030122756958001</v>
      </c>
      <c r="O172">
        <v>19.893823623657202</v>
      </c>
      <c r="P172">
        <v>21.499406814575199</v>
      </c>
      <c r="V172">
        <v>4</v>
      </c>
      <c r="W172">
        <v>4</v>
      </c>
      <c r="X172">
        <v>4</v>
      </c>
      <c r="Y172">
        <v>4</v>
      </c>
      <c r="Z172">
        <v>4</v>
      </c>
      <c r="AA172">
        <v>4</v>
      </c>
      <c r="AB172">
        <v>124.5</v>
      </c>
      <c r="AC172">
        <v>0</v>
      </c>
      <c r="AD172">
        <v>10.701000000000001</v>
      </c>
      <c r="AE172">
        <v>28942000</v>
      </c>
      <c r="AF172">
        <v>16</v>
      </c>
      <c r="AG172">
        <v>0</v>
      </c>
      <c r="AH172">
        <v>0</v>
      </c>
      <c r="AI172">
        <v>0</v>
      </c>
      <c r="AJ172">
        <v>0</v>
      </c>
      <c r="AK172">
        <v>4898400</v>
      </c>
      <c r="AL172">
        <v>4410400</v>
      </c>
      <c r="AM172">
        <v>2420800</v>
      </c>
      <c r="AN172">
        <v>4511200</v>
      </c>
      <c r="AO172">
        <v>0</v>
      </c>
      <c r="AP172">
        <v>0</v>
      </c>
      <c r="AQ172">
        <v>0</v>
      </c>
      <c r="AR172">
        <v>0</v>
      </c>
      <c r="AS172">
        <v>3855400</v>
      </c>
      <c r="AT172">
        <v>1805500</v>
      </c>
      <c r="AU172">
        <v>836970</v>
      </c>
      <c r="AV172">
        <v>6202900</v>
      </c>
      <c r="AW172">
        <v>0</v>
      </c>
      <c r="AX172">
        <v>0</v>
      </c>
      <c r="AY172">
        <v>0</v>
      </c>
      <c r="AZ172">
        <v>0</v>
      </c>
      <c r="BA172">
        <v>2</v>
      </c>
      <c r="BB172">
        <v>1</v>
      </c>
      <c r="BC172">
        <v>2</v>
      </c>
      <c r="BD172">
        <v>4</v>
      </c>
      <c r="BE172">
        <v>0</v>
      </c>
      <c r="BF172">
        <v>0</v>
      </c>
      <c r="BG172">
        <v>0</v>
      </c>
      <c r="BH172">
        <v>0</v>
      </c>
      <c r="BI172">
        <v>2</v>
      </c>
      <c r="BJ172">
        <v>2</v>
      </c>
      <c r="BK172">
        <v>1</v>
      </c>
      <c r="BL172">
        <v>2</v>
      </c>
      <c r="BM172">
        <v>0</v>
      </c>
      <c r="BN172">
        <v>0</v>
      </c>
      <c r="BO172">
        <v>0</v>
      </c>
      <c r="BP172">
        <v>0</v>
      </c>
      <c r="BQ172">
        <v>3</v>
      </c>
      <c r="BR172">
        <v>3</v>
      </c>
      <c r="BS172">
        <v>2</v>
      </c>
      <c r="BT172">
        <v>4</v>
      </c>
      <c r="BU172">
        <v>0</v>
      </c>
      <c r="BV172">
        <v>0</v>
      </c>
      <c r="BW172">
        <v>0</v>
      </c>
      <c r="BX172">
        <v>0</v>
      </c>
      <c r="BY172">
        <v>3</v>
      </c>
      <c r="BZ172">
        <v>3</v>
      </c>
      <c r="CA172">
        <v>2</v>
      </c>
      <c r="CB172">
        <v>3</v>
      </c>
      <c r="CC172" t="s">
        <v>129</v>
      </c>
      <c r="CD172" t="s">
        <v>129</v>
      </c>
      <c r="CE172" t="s">
        <v>129</v>
      </c>
      <c r="CF172" t="s">
        <v>129</v>
      </c>
      <c r="CG172" t="s">
        <v>129</v>
      </c>
      <c r="CH172" t="s">
        <v>129</v>
      </c>
      <c r="CI172" t="s">
        <v>129</v>
      </c>
      <c r="CJ172" t="s">
        <v>129</v>
      </c>
      <c r="CK172" t="s">
        <v>129</v>
      </c>
      <c r="CL172" t="s">
        <v>129</v>
      </c>
      <c r="CM172" t="s">
        <v>129</v>
      </c>
      <c r="CN172" t="s">
        <v>129</v>
      </c>
      <c r="CO172" t="s">
        <v>129</v>
      </c>
      <c r="CP172" t="s">
        <v>129</v>
      </c>
      <c r="CQ172" t="s">
        <v>129</v>
      </c>
      <c r="CR172" t="s">
        <v>129</v>
      </c>
      <c r="CS172">
        <v>0</v>
      </c>
      <c r="CT172">
        <v>0</v>
      </c>
      <c r="CU172">
        <v>0</v>
      </c>
      <c r="CV172">
        <v>0</v>
      </c>
      <c r="CW172">
        <v>3</v>
      </c>
      <c r="CX172">
        <v>3</v>
      </c>
      <c r="CY172">
        <v>2.1</v>
      </c>
      <c r="CZ172">
        <v>4</v>
      </c>
      <c r="DA172">
        <v>0</v>
      </c>
      <c r="DB172">
        <v>0</v>
      </c>
      <c r="DC172">
        <v>0</v>
      </c>
      <c r="DD172">
        <v>0</v>
      </c>
      <c r="DE172">
        <v>3</v>
      </c>
      <c r="DF172">
        <v>3</v>
      </c>
      <c r="DG172">
        <v>2</v>
      </c>
      <c r="DH172">
        <v>3</v>
      </c>
      <c r="DI172">
        <v>0.46327902872938997</v>
      </c>
      <c r="DJ172">
        <v>-0.27801704406738298</v>
      </c>
      <c r="DK172">
        <v>-0.78322669648318299</v>
      </c>
      <c r="DL172" t="s">
        <v>662</v>
      </c>
      <c r="DM172" t="s">
        <v>662</v>
      </c>
      <c r="DN172" t="s">
        <v>663</v>
      </c>
      <c r="DO172" t="s">
        <v>664</v>
      </c>
    </row>
    <row r="173" spans="1:119" x14ac:dyDescent="0.2">
      <c r="A173">
        <v>20.278600692748999</v>
      </c>
      <c r="B173">
        <v>20.560136795043899</v>
      </c>
      <c r="C173">
        <v>20.239770889282202</v>
      </c>
      <c r="D173">
        <v>21.080053329467798</v>
      </c>
      <c r="E173">
        <v>20.049396514892599</v>
      </c>
      <c r="F173">
        <v>20.444351196289102</v>
      </c>
      <c r="G173">
        <v>19.067804336547901</v>
      </c>
      <c r="H173">
        <v>19.047216415405298</v>
      </c>
      <c r="I173">
        <v>18.850643157958999</v>
      </c>
      <c r="J173">
        <v>20.0496006011963</v>
      </c>
      <c r="K173">
        <v>20.055686950683601</v>
      </c>
      <c r="L173">
        <v>21.2829284667969</v>
      </c>
      <c r="M173">
        <v>20.897481918335</v>
      </c>
      <c r="N173">
        <v>21.170598983764599</v>
      </c>
      <c r="O173">
        <v>19.286008834838899</v>
      </c>
      <c r="P173">
        <v>20.184810638427699</v>
      </c>
      <c r="V173">
        <v>3</v>
      </c>
      <c r="W173">
        <v>3</v>
      </c>
      <c r="X173">
        <v>3</v>
      </c>
      <c r="Y173">
        <v>26.6</v>
      </c>
      <c r="Z173">
        <v>26.6</v>
      </c>
      <c r="AA173">
        <v>26.6</v>
      </c>
      <c r="AB173">
        <v>11.693</v>
      </c>
      <c r="AC173">
        <v>0</v>
      </c>
      <c r="AD173">
        <v>3.1113</v>
      </c>
      <c r="AE173">
        <v>18663000</v>
      </c>
      <c r="AF173">
        <v>9</v>
      </c>
      <c r="AG173">
        <v>0</v>
      </c>
      <c r="AH173">
        <v>0</v>
      </c>
      <c r="AI173">
        <v>0</v>
      </c>
      <c r="AJ173">
        <v>0</v>
      </c>
      <c r="AK173">
        <v>2078500</v>
      </c>
      <c r="AL173">
        <v>1867900</v>
      </c>
      <c r="AM173">
        <v>3094500</v>
      </c>
      <c r="AN173">
        <v>1027500</v>
      </c>
      <c r="AO173">
        <v>0</v>
      </c>
      <c r="AP173">
        <v>0</v>
      </c>
      <c r="AQ173">
        <v>0</v>
      </c>
      <c r="AR173">
        <v>0</v>
      </c>
      <c r="AS173">
        <v>3280900</v>
      </c>
      <c r="AT173">
        <v>3745500</v>
      </c>
      <c r="AU173">
        <v>1462200</v>
      </c>
      <c r="AV173">
        <v>2106200</v>
      </c>
      <c r="AW173">
        <v>0</v>
      </c>
      <c r="AX173">
        <v>0</v>
      </c>
      <c r="AY173">
        <v>0</v>
      </c>
      <c r="AZ173">
        <v>0</v>
      </c>
      <c r="BA173">
        <v>2</v>
      </c>
      <c r="BB173">
        <v>1</v>
      </c>
      <c r="BC173">
        <v>2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1</v>
      </c>
      <c r="BJ173">
        <v>2</v>
      </c>
      <c r="BK173">
        <v>1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2</v>
      </c>
      <c r="BR173">
        <v>2</v>
      </c>
      <c r="BS173">
        <v>2</v>
      </c>
      <c r="BT173">
        <v>1</v>
      </c>
      <c r="BU173">
        <v>0</v>
      </c>
      <c r="BV173">
        <v>0</v>
      </c>
      <c r="BW173">
        <v>0</v>
      </c>
      <c r="BX173">
        <v>0</v>
      </c>
      <c r="BY173">
        <v>2</v>
      </c>
      <c r="BZ173">
        <v>2</v>
      </c>
      <c r="CA173">
        <v>1</v>
      </c>
      <c r="CB173">
        <v>1</v>
      </c>
      <c r="CC173" t="s">
        <v>129</v>
      </c>
      <c r="CD173" t="s">
        <v>129</v>
      </c>
      <c r="CE173" t="s">
        <v>129</v>
      </c>
      <c r="CF173" t="s">
        <v>129</v>
      </c>
      <c r="CG173" t="s">
        <v>129</v>
      </c>
      <c r="CH173" t="s">
        <v>129</v>
      </c>
      <c r="CI173" t="s">
        <v>129</v>
      </c>
      <c r="CJ173" t="s">
        <v>129</v>
      </c>
      <c r="CK173" t="s">
        <v>129</v>
      </c>
      <c r="CL173" t="s">
        <v>129</v>
      </c>
      <c r="CM173" t="s">
        <v>129</v>
      </c>
      <c r="CN173" t="s">
        <v>129</v>
      </c>
      <c r="CO173" t="s">
        <v>129</v>
      </c>
      <c r="CP173" t="s">
        <v>129</v>
      </c>
      <c r="CQ173" t="s">
        <v>129</v>
      </c>
      <c r="CR173" t="s">
        <v>129</v>
      </c>
      <c r="CS173">
        <v>0</v>
      </c>
      <c r="CT173">
        <v>0</v>
      </c>
      <c r="CU173">
        <v>0</v>
      </c>
      <c r="CV173">
        <v>0</v>
      </c>
      <c r="CW173">
        <v>26.6</v>
      </c>
      <c r="CX173">
        <v>26.6</v>
      </c>
      <c r="CY173">
        <v>26.6</v>
      </c>
      <c r="CZ173">
        <v>15.6</v>
      </c>
      <c r="DA173">
        <v>0</v>
      </c>
      <c r="DB173">
        <v>0</v>
      </c>
      <c r="DC173">
        <v>0</v>
      </c>
      <c r="DD173">
        <v>0</v>
      </c>
      <c r="DE173">
        <v>26.6</v>
      </c>
      <c r="DF173">
        <v>26.6</v>
      </c>
      <c r="DG173">
        <v>15.6</v>
      </c>
      <c r="DH173">
        <v>15.6</v>
      </c>
      <c r="DI173">
        <v>0.23071689632092199</v>
      </c>
      <c r="DJ173">
        <v>0.732532978057861</v>
      </c>
      <c r="DK173">
        <v>1.3336331239038</v>
      </c>
      <c r="DL173" t="s">
        <v>665</v>
      </c>
      <c r="DM173" t="s">
        <v>665</v>
      </c>
      <c r="DN173" t="s">
        <v>666</v>
      </c>
      <c r="DO173" t="s">
        <v>667</v>
      </c>
    </row>
    <row r="174" spans="1:119" x14ac:dyDescent="0.2">
      <c r="A174">
        <v>20.389799118041999</v>
      </c>
      <c r="B174">
        <v>19.569398880004901</v>
      </c>
      <c r="C174">
        <v>20.228761672973601</v>
      </c>
      <c r="D174">
        <v>18.071365356445298</v>
      </c>
      <c r="E174">
        <v>24.409828186035199</v>
      </c>
      <c r="F174">
        <v>24.0102634429932</v>
      </c>
      <c r="G174">
        <v>22.468366622924801</v>
      </c>
      <c r="H174">
        <v>22.701551437377901</v>
      </c>
      <c r="I174">
        <v>20.823459625244102</v>
      </c>
      <c r="J174">
        <v>19.7671203613281</v>
      </c>
      <c r="K174">
        <v>20.223045349121101</v>
      </c>
      <c r="L174">
        <v>19.543479919433601</v>
      </c>
      <c r="M174">
        <v>23.308692932128899</v>
      </c>
      <c r="N174">
        <v>19.5908203125</v>
      </c>
      <c r="O174">
        <v>19.586795806884801</v>
      </c>
      <c r="P174">
        <v>22.735498428344702</v>
      </c>
      <c r="V174">
        <v>4</v>
      </c>
      <c r="W174">
        <v>4</v>
      </c>
      <c r="X174">
        <v>4</v>
      </c>
      <c r="Y174">
        <v>7.9</v>
      </c>
      <c r="Z174">
        <v>7.9</v>
      </c>
      <c r="AA174">
        <v>7.9</v>
      </c>
      <c r="AB174">
        <v>78.314999999999998</v>
      </c>
      <c r="AC174">
        <v>0</v>
      </c>
      <c r="AD174">
        <v>89.936000000000007</v>
      </c>
      <c r="AE174">
        <v>136380000</v>
      </c>
      <c r="AF174">
        <v>19</v>
      </c>
      <c r="AG174">
        <v>0</v>
      </c>
      <c r="AH174">
        <v>0</v>
      </c>
      <c r="AI174">
        <v>0</v>
      </c>
      <c r="AJ174">
        <v>0</v>
      </c>
      <c r="AK174">
        <v>37925000</v>
      </c>
      <c r="AL174">
        <v>19629000</v>
      </c>
      <c r="AM174">
        <v>6608800</v>
      </c>
      <c r="AN174">
        <v>26791000</v>
      </c>
      <c r="AO174">
        <v>0</v>
      </c>
      <c r="AP174">
        <v>0</v>
      </c>
      <c r="AQ174">
        <v>0</v>
      </c>
      <c r="AR174">
        <v>0</v>
      </c>
      <c r="AS174">
        <v>20280000</v>
      </c>
      <c r="AT174">
        <v>2301800</v>
      </c>
      <c r="AU174">
        <v>12844000</v>
      </c>
      <c r="AV174">
        <v>9999200</v>
      </c>
      <c r="AW174">
        <v>0</v>
      </c>
      <c r="AX174">
        <v>0</v>
      </c>
      <c r="AY174">
        <v>0</v>
      </c>
      <c r="AZ174">
        <v>0</v>
      </c>
      <c r="BA174">
        <v>4</v>
      </c>
      <c r="BB174">
        <v>1</v>
      </c>
      <c r="BC174">
        <v>1</v>
      </c>
      <c r="BD174">
        <v>2</v>
      </c>
      <c r="BE174">
        <v>0</v>
      </c>
      <c r="BF174">
        <v>0</v>
      </c>
      <c r="BG174">
        <v>0</v>
      </c>
      <c r="BH174">
        <v>0</v>
      </c>
      <c r="BI174">
        <v>3</v>
      </c>
      <c r="BJ174">
        <v>3</v>
      </c>
      <c r="BK174">
        <v>3</v>
      </c>
      <c r="BL174">
        <v>2</v>
      </c>
      <c r="BM174">
        <v>0</v>
      </c>
      <c r="BN174">
        <v>0</v>
      </c>
      <c r="BO174">
        <v>0</v>
      </c>
      <c r="BP174">
        <v>0</v>
      </c>
      <c r="BQ174">
        <v>3</v>
      </c>
      <c r="BR174">
        <v>3</v>
      </c>
      <c r="BS174">
        <v>2</v>
      </c>
      <c r="BT174">
        <v>3</v>
      </c>
      <c r="BU174">
        <v>0</v>
      </c>
      <c r="BV174">
        <v>0</v>
      </c>
      <c r="BW174">
        <v>0</v>
      </c>
      <c r="BX174">
        <v>0</v>
      </c>
      <c r="BY174">
        <v>3</v>
      </c>
      <c r="BZ174">
        <v>3</v>
      </c>
      <c r="CA174">
        <v>3</v>
      </c>
      <c r="CB174">
        <v>2</v>
      </c>
      <c r="CC174" t="s">
        <v>129</v>
      </c>
      <c r="CD174" t="s">
        <v>129</v>
      </c>
      <c r="CE174" t="s">
        <v>129</v>
      </c>
      <c r="CF174" t="s">
        <v>129</v>
      </c>
      <c r="CG174" t="s">
        <v>129</v>
      </c>
      <c r="CH174" t="s">
        <v>129</v>
      </c>
      <c r="CI174" t="s">
        <v>129</v>
      </c>
      <c r="CJ174" t="s">
        <v>129</v>
      </c>
      <c r="CK174" t="s">
        <v>129</v>
      </c>
      <c r="CL174" t="s">
        <v>129</v>
      </c>
      <c r="CM174" t="s">
        <v>129</v>
      </c>
      <c r="CN174" t="s">
        <v>129</v>
      </c>
      <c r="CO174" t="s">
        <v>129</v>
      </c>
      <c r="CP174" t="s">
        <v>129</v>
      </c>
      <c r="CQ174" t="s">
        <v>129</v>
      </c>
      <c r="CR174" t="s">
        <v>129</v>
      </c>
      <c r="CS174">
        <v>0</v>
      </c>
      <c r="CT174">
        <v>0</v>
      </c>
      <c r="CU174">
        <v>0</v>
      </c>
      <c r="CV174">
        <v>0</v>
      </c>
      <c r="CW174">
        <v>5.7</v>
      </c>
      <c r="CX174">
        <v>5.7</v>
      </c>
      <c r="CY174">
        <v>4.5999999999999996</v>
      </c>
      <c r="CZ174">
        <v>5.7</v>
      </c>
      <c r="DA174">
        <v>0</v>
      </c>
      <c r="DB174">
        <v>0</v>
      </c>
      <c r="DC174">
        <v>0</v>
      </c>
      <c r="DD174">
        <v>0</v>
      </c>
      <c r="DE174">
        <v>4.9000000000000004</v>
      </c>
      <c r="DF174">
        <v>5.7</v>
      </c>
      <c r="DG174">
        <v>6.7</v>
      </c>
      <c r="DH174">
        <v>4.5999999999999996</v>
      </c>
      <c r="DI174">
        <v>0.107621436487546</v>
      </c>
      <c r="DJ174">
        <v>-2.0920505523681601</v>
      </c>
      <c r="DK174">
        <v>-1.8902055152995301</v>
      </c>
      <c r="DL174" t="s">
        <v>668</v>
      </c>
      <c r="DM174" t="s">
        <v>668</v>
      </c>
      <c r="DN174" t="s">
        <v>669</v>
      </c>
      <c r="DO174" t="s">
        <v>670</v>
      </c>
    </row>
    <row r="175" spans="1:119" x14ac:dyDescent="0.2">
      <c r="A175">
        <v>19.701856613159201</v>
      </c>
      <c r="B175">
        <v>19.183151245117202</v>
      </c>
      <c r="C175">
        <v>20.212785720825199</v>
      </c>
      <c r="D175">
        <v>21.020097732543899</v>
      </c>
      <c r="E175">
        <v>19.991559982299801</v>
      </c>
      <c r="F175">
        <v>18.989559173583999</v>
      </c>
      <c r="G175">
        <v>22.125530242919901</v>
      </c>
      <c r="H175">
        <v>21.7158203125</v>
      </c>
      <c r="I175">
        <v>19.6426677703857</v>
      </c>
      <c r="J175">
        <v>20.21946144104</v>
      </c>
      <c r="K175">
        <v>19.983169555664102</v>
      </c>
      <c r="L175">
        <v>19.860774993896499</v>
      </c>
      <c r="M175">
        <v>20.172817230224599</v>
      </c>
      <c r="N175">
        <v>19.6010932922363</v>
      </c>
      <c r="O175">
        <v>19.874425888061499</v>
      </c>
      <c r="P175">
        <v>21.829738616943398</v>
      </c>
      <c r="V175">
        <v>5</v>
      </c>
      <c r="W175">
        <v>5</v>
      </c>
      <c r="X175">
        <v>5</v>
      </c>
      <c r="Y175">
        <v>14</v>
      </c>
      <c r="Z175">
        <v>14</v>
      </c>
      <c r="AA175">
        <v>14</v>
      </c>
      <c r="AB175">
        <v>53.134</v>
      </c>
      <c r="AC175">
        <v>0</v>
      </c>
      <c r="AD175">
        <v>85.781000000000006</v>
      </c>
      <c r="AE175">
        <v>52012000</v>
      </c>
      <c r="AF175">
        <v>19</v>
      </c>
      <c r="AG175">
        <v>0</v>
      </c>
      <c r="AH175">
        <v>0</v>
      </c>
      <c r="AI175">
        <v>0</v>
      </c>
      <c r="AJ175">
        <v>0</v>
      </c>
      <c r="AK175">
        <v>3052000</v>
      </c>
      <c r="AL175">
        <v>3111800</v>
      </c>
      <c r="AM175">
        <v>6514000</v>
      </c>
      <c r="AN175">
        <v>6124300</v>
      </c>
      <c r="AO175">
        <v>0</v>
      </c>
      <c r="AP175">
        <v>0</v>
      </c>
      <c r="AQ175">
        <v>131960</v>
      </c>
      <c r="AR175">
        <v>0</v>
      </c>
      <c r="AS175">
        <v>3750400</v>
      </c>
      <c r="AT175">
        <v>4570400</v>
      </c>
      <c r="AU175">
        <v>17726000</v>
      </c>
      <c r="AV175">
        <v>7031800</v>
      </c>
      <c r="AW175">
        <v>0</v>
      </c>
      <c r="AX175">
        <v>0</v>
      </c>
      <c r="AY175">
        <v>0</v>
      </c>
      <c r="AZ175">
        <v>0</v>
      </c>
      <c r="BA175">
        <v>2</v>
      </c>
      <c r="BB175">
        <v>2</v>
      </c>
      <c r="BC175">
        <v>2</v>
      </c>
      <c r="BD175">
        <v>2</v>
      </c>
      <c r="BE175">
        <v>0</v>
      </c>
      <c r="BF175">
        <v>0</v>
      </c>
      <c r="BG175">
        <v>0</v>
      </c>
      <c r="BH175">
        <v>0</v>
      </c>
      <c r="BI175">
        <v>2</v>
      </c>
      <c r="BJ175">
        <v>2</v>
      </c>
      <c r="BK175">
        <v>4</v>
      </c>
      <c r="BL175">
        <v>3</v>
      </c>
      <c r="BM175">
        <v>0</v>
      </c>
      <c r="BN175">
        <v>0</v>
      </c>
      <c r="BO175">
        <v>0</v>
      </c>
      <c r="BP175">
        <v>0</v>
      </c>
      <c r="BQ175">
        <v>2</v>
      </c>
      <c r="BR175">
        <v>2</v>
      </c>
      <c r="BS175">
        <v>2</v>
      </c>
      <c r="BT175">
        <v>2</v>
      </c>
      <c r="BU175">
        <v>0</v>
      </c>
      <c r="BV175">
        <v>0</v>
      </c>
      <c r="BW175">
        <v>1</v>
      </c>
      <c r="BX175">
        <v>0</v>
      </c>
      <c r="BY175">
        <v>2</v>
      </c>
      <c r="BZ175">
        <v>2</v>
      </c>
      <c r="CA175">
        <v>4</v>
      </c>
      <c r="CB175">
        <v>3</v>
      </c>
      <c r="CC175" t="s">
        <v>129</v>
      </c>
      <c r="CD175" t="s">
        <v>129</v>
      </c>
      <c r="CE175" t="s">
        <v>129</v>
      </c>
      <c r="CF175" t="s">
        <v>129</v>
      </c>
      <c r="CG175" t="s">
        <v>129</v>
      </c>
      <c r="CH175" t="s">
        <v>129</v>
      </c>
      <c r="CI175" t="s">
        <v>129</v>
      </c>
      <c r="CJ175" t="s">
        <v>129</v>
      </c>
      <c r="CK175" t="s">
        <v>129</v>
      </c>
      <c r="CL175" t="s">
        <v>129</v>
      </c>
      <c r="CM175" t="s">
        <v>129</v>
      </c>
      <c r="CN175" t="s">
        <v>129</v>
      </c>
      <c r="CO175" t="s">
        <v>129</v>
      </c>
      <c r="CP175" t="s">
        <v>129</v>
      </c>
      <c r="CQ175" t="s">
        <v>129</v>
      </c>
      <c r="CR175" t="s">
        <v>129</v>
      </c>
      <c r="CS175">
        <v>0</v>
      </c>
      <c r="CT175">
        <v>0</v>
      </c>
      <c r="CU175">
        <v>0</v>
      </c>
      <c r="CV175">
        <v>0</v>
      </c>
      <c r="CW175">
        <v>5.6</v>
      </c>
      <c r="CX175">
        <v>5.6</v>
      </c>
      <c r="CY175">
        <v>5.6</v>
      </c>
      <c r="CZ175">
        <v>5.6</v>
      </c>
      <c r="DA175">
        <v>0</v>
      </c>
      <c r="DB175">
        <v>0</v>
      </c>
      <c r="DC175">
        <v>2.6</v>
      </c>
      <c r="DD175">
        <v>0</v>
      </c>
      <c r="DE175">
        <v>5.8</v>
      </c>
      <c r="DF175">
        <v>5.8</v>
      </c>
      <c r="DG175">
        <v>11</v>
      </c>
      <c r="DH175">
        <v>8.4</v>
      </c>
      <c r="DI175">
        <v>0.718594884247583</v>
      </c>
      <c r="DJ175">
        <v>-0.33609867095947299</v>
      </c>
      <c r="DK175">
        <v>-0.37778356770431298</v>
      </c>
      <c r="DL175" t="s">
        <v>671</v>
      </c>
      <c r="DM175" t="s">
        <v>671</v>
      </c>
      <c r="DN175" t="s">
        <v>672</v>
      </c>
      <c r="DO175" t="s">
        <v>673</v>
      </c>
    </row>
    <row r="176" spans="1:119" x14ac:dyDescent="0.2">
      <c r="A176">
        <v>19.463548660278299</v>
      </c>
      <c r="B176">
        <v>19.398208618164102</v>
      </c>
      <c r="C176">
        <v>20.8707370758057</v>
      </c>
      <c r="D176">
        <v>20.525669097900401</v>
      </c>
      <c r="E176">
        <v>22.962610244751001</v>
      </c>
      <c r="F176">
        <v>23.0113735198975</v>
      </c>
      <c r="G176">
        <v>22.875921249389599</v>
      </c>
      <c r="H176">
        <v>22.925931930541999</v>
      </c>
      <c r="I176">
        <v>19.615158081054702</v>
      </c>
      <c r="J176">
        <v>20.568393707275401</v>
      </c>
      <c r="K176">
        <v>20.2477111816406</v>
      </c>
      <c r="L176">
        <v>19.475662231445298</v>
      </c>
      <c r="M176">
        <v>22.497848510742202</v>
      </c>
      <c r="N176">
        <v>22.374591827392599</v>
      </c>
      <c r="O176">
        <v>23.044136047363299</v>
      </c>
      <c r="P176">
        <v>22.897130966186499</v>
      </c>
      <c r="V176">
        <v>8</v>
      </c>
      <c r="W176">
        <v>8</v>
      </c>
      <c r="X176">
        <v>8</v>
      </c>
      <c r="Y176">
        <v>16.3</v>
      </c>
      <c r="Z176">
        <v>16.3</v>
      </c>
      <c r="AA176">
        <v>16.3</v>
      </c>
      <c r="AB176">
        <v>73.805000000000007</v>
      </c>
      <c r="AC176">
        <v>0</v>
      </c>
      <c r="AD176">
        <v>34.121000000000002</v>
      </c>
      <c r="AE176">
        <v>103140000</v>
      </c>
      <c r="AF176">
        <v>19</v>
      </c>
      <c r="AG176">
        <v>0</v>
      </c>
      <c r="AH176">
        <v>0</v>
      </c>
      <c r="AI176">
        <v>0</v>
      </c>
      <c r="AJ176">
        <v>0</v>
      </c>
      <c r="AK176">
        <v>23788000</v>
      </c>
      <c r="AL176">
        <v>13569000</v>
      </c>
      <c r="AM176">
        <v>9455500</v>
      </c>
      <c r="AN176">
        <v>19426000</v>
      </c>
      <c r="AO176">
        <v>0</v>
      </c>
      <c r="AP176">
        <v>0</v>
      </c>
      <c r="AQ176">
        <v>0</v>
      </c>
      <c r="AR176">
        <v>0</v>
      </c>
      <c r="AS176">
        <v>9968100</v>
      </c>
      <c r="AT176">
        <v>2874900</v>
      </c>
      <c r="AU176">
        <v>9736000</v>
      </c>
      <c r="AV176">
        <v>14327000</v>
      </c>
      <c r="AW176">
        <v>0</v>
      </c>
      <c r="AX176">
        <v>0</v>
      </c>
      <c r="AY176">
        <v>0</v>
      </c>
      <c r="AZ176">
        <v>0</v>
      </c>
      <c r="BA176">
        <v>6</v>
      </c>
      <c r="BB176">
        <v>5</v>
      </c>
      <c r="BC176">
        <v>2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1</v>
      </c>
      <c r="BJ176">
        <v>0</v>
      </c>
      <c r="BK176">
        <v>3</v>
      </c>
      <c r="BL176">
        <v>2</v>
      </c>
      <c r="BM176">
        <v>0</v>
      </c>
      <c r="BN176">
        <v>0</v>
      </c>
      <c r="BO176">
        <v>0</v>
      </c>
      <c r="BP176">
        <v>0</v>
      </c>
      <c r="BQ176">
        <v>7</v>
      </c>
      <c r="BR176">
        <v>7</v>
      </c>
      <c r="BS176">
        <v>4</v>
      </c>
      <c r="BT176">
        <v>6</v>
      </c>
      <c r="BU176">
        <v>0</v>
      </c>
      <c r="BV176">
        <v>0</v>
      </c>
      <c r="BW176">
        <v>0</v>
      </c>
      <c r="BX176">
        <v>0</v>
      </c>
      <c r="BY176">
        <v>5</v>
      </c>
      <c r="BZ176">
        <v>2</v>
      </c>
      <c r="CA176">
        <v>3</v>
      </c>
      <c r="CB176">
        <v>6</v>
      </c>
      <c r="CC176" t="s">
        <v>129</v>
      </c>
      <c r="CD176" t="s">
        <v>129</v>
      </c>
      <c r="CE176" t="s">
        <v>129</v>
      </c>
      <c r="CF176" t="s">
        <v>129</v>
      </c>
      <c r="CG176" t="s">
        <v>129</v>
      </c>
      <c r="CH176" t="s">
        <v>129</v>
      </c>
      <c r="CI176" t="s">
        <v>129</v>
      </c>
      <c r="CJ176" t="s">
        <v>129</v>
      </c>
      <c r="CK176" t="s">
        <v>129</v>
      </c>
      <c r="CL176" t="s">
        <v>129</v>
      </c>
      <c r="CM176" t="s">
        <v>129</v>
      </c>
      <c r="CN176" t="s">
        <v>129</v>
      </c>
      <c r="CO176" t="s">
        <v>129</v>
      </c>
      <c r="CP176" t="s">
        <v>129</v>
      </c>
      <c r="CQ176" t="s">
        <v>129</v>
      </c>
      <c r="CR176" t="s">
        <v>129</v>
      </c>
      <c r="CS176">
        <v>0</v>
      </c>
      <c r="CT176">
        <v>0</v>
      </c>
      <c r="CU176">
        <v>0</v>
      </c>
      <c r="CV176">
        <v>0</v>
      </c>
      <c r="CW176">
        <v>14.7</v>
      </c>
      <c r="CX176">
        <v>14.1</v>
      </c>
      <c r="CY176">
        <v>9.6999999999999993</v>
      </c>
      <c r="CZ176">
        <v>12.1</v>
      </c>
      <c r="DA176">
        <v>0</v>
      </c>
      <c r="DB176">
        <v>0</v>
      </c>
      <c r="DC176">
        <v>0</v>
      </c>
      <c r="DD176">
        <v>0</v>
      </c>
      <c r="DE176">
        <v>9.9</v>
      </c>
      <c r="DF176">
        <v>2.9</v>
      </c>
      <c r="DG176">
        <v>4.5999999999999996</v>
      </c>
      <c r="DH176">
        <v>11.9</v>
      </c>
      <c r="DI176">
        <v>0.18748912222606701</v>
      </c>
      <c r="DJ176">
        <v>-0.24053239822387701</v>
      </c>
      <c r="DK176">
        <v>-1.48732588911616</v>
      </c>
      <c r="DL176" t="s">
        <v>674</v>
      </c>
      <c r="DM176" t="s">
        <v>674</v>
      </c>
      <c r="DN176" t="s">
        <v>675</v>
      </c>
      <c r="DO176" t="s">
        <v>676</v>
      </c>
    </row>
    <row r="177" spans="1:119" x14ac:dyDescent="0.2">
      <c r="A177">
        <v>19.633729934692401</v>
      </c>
      <c r="B177">
        <v>20.478244781494102</v>
      </c>
      <c r="C177">
        <v>20.310691833496101</v>
      </c>
      <c r="D177">
        <v>19.3131217956543</v>
      </c>
      <c r="E177">
        <v>24.139226913452099</v>
      </c>
      <c r="F177">
        <v>24.000583648681602</v>
      </c>
      <c r="G177">
        <v>23.836341857910199</v>
      </c>
      <c r="H177">
        <v>24.9562873840332</v>
      </c>
      <c r="I177">
        <v>20.644157409668001</v>
      </c>
      <c r="J177">
        <v>19.165958404541001</v>
      </c>
      <c r="K177">
        <v>19.85573387146</v>
      </c>
      <c r="L177">
        <v>19.754287719726602</v>
      </c>
      <c r="M177">
        <v>23.484683990478501</v>
      </c>
      <c r="N177">
        <v>23.4590148925781</v>
      </c>
      <c r="O177">
        <v>24.874458312988299</v>
      </c>
      <c r="P177">
        <v>23.782167434692401</v>
      </c>
      <c r="V177">
        <v>4</v>
      </c>
      <c r="W177">
        <v>4</v>
      </c>
      <c r="X177">
        <v>4</v>
      </c>
      <c r="Y177">
        <v>51.6</v>
      </c>
      <c r="Z177">
        <v>51.6</v>
      </c>
      <c r="AA177">
        <v>51.6</v>
      </c>
      <c r="AB177">
        <v>17.114000000000001</v>
      </c>
      <c r="AC177">
        <v>0</v>
      </c>
      <c r="AD177">
        <v>172.59</v>
      </c>
      <c r="AE177">
        <v>271340000</v>
      </c>
      <c r="AF177">
        <v>24</v>
      </c>
      <c r="AG177">
        <v>0</v>
      </c>
      <c r="AH177">
        <v>0</v>
      </c>
      <c r="AI177">
        <v>0</v>
      </c>
      <c r="AJ177">
        <v>0</v>
      </c>
      <c r="AK177">
        <v>45221000</v>
      </c>
      <c r="AL177">
        <v>26845000</v>
      </c>
      <c r="AM177">
        <v>23985000</v>
      </c>
      <c r="AN177">
        <v>54015000</v>
      </c>
      <c r="AO177">
        <v>0</v>
      </c>
      <c r="AP177">
        <v>0</v>
      </c>
      <c r="AQ177">
        <v>0</v>
      </c>
      <c r="AR177">
        <v>0</v>
      </c>
      <c r="AS177">
        <v>24634000</v>
      </c>
      <c r="AT177">
        <v>16859000</v>
      </c>
      <c r="AU177">
        <v>48357000</v>
      </c>
      <c r="AV177">
        <v>31427000</v>
      </c>
      <c r="AW177">
        <v>0</v>
      </c>
      <c r="AX177">
        <v>0</v>
      </c>
      <c r="AY177">
        <v>0</v>
      </c>
      <c r="AZ177">
        <v>0</v>
      </c>
      <c r="BA177">
        <v>5</v>
      </c>
      <c r="BB177">
        <v>3</v>
      </c>
      <c r="BC177">
        <v>2</v>
      </c>
      <c r="BD177">
        <v>3</v>
      </c>
      <c r="BE177">
        <v>0</v>
      </c>
      <c r="BF177">
        <v>0</v>
      </c>
      <c r="BG177">
        <v>0</v>
      </c>
      <c r="BH177">
        <v>0</v>
      </c>
      <c r="BI177">
        <v>3</v>
      </c>
      <c r="BJ177">
        <v>2</v>
      </c>
      <c r="BK177">
        <v>4</v>
      </c>
      <c r="BL177">
        <v>2</v>
      </c>
      <c r="BM177">
        <v>0</v>
      </c>
      <c r="BN177">
        <v>0</v>
      </c>
      <c r="BO177">
        <v>0</v>
      </c>
      <c r="BP177">
        <v>0</v>
      </c>
      <c r="BQ177">
        <v>3</v>
      </c>
      <c r="BR177">
        <v>3</v>
      </c>
      <c r="BS177">
        <v>2</v>
      </c>
      <c r="BT177">
        <v>3</v>
      </c>
      <c r="BU177">
        <v>0</v>
      </c>
      <c r="BV177">
        <v>0</v>
      </c>
      <c r="BW177">
        <v>0</v>
      </c>
      <c r="BX177">
        <v>0</v>
      </c>
      <c r="BY177">
        <v>3</v>
      </c>
      <c r="BZ177">
        <v>2</v>
      </c>
      <c r="CA177">
        <v>2</v>
      </c>
      <c r="CB177">
        <v>2</v>
      </c>
      <c r="CC177" t="s">
        <v>129</v>
      </c>
      <c r="CD177" t="s">
        <v>129</v>
      </c>
      <c r="CE177" t="s">
        <v>129</v>
      </c>
      <c r="CF177" t="s">
        <v>129</v>
      </c>
      <c r="CG177" t="s">
        <v>129</v>
      </c>
      <c r="CH177" t="s">
        <v>129</v>
      </c>
      <c r="CI177" t="s">
        <v>129</v>
      </c>
      <c r="CJ177" t="s">
        <v>129</v>
      </c>
      <c r="CK177" t="s">
        <v>129</v>
      </c>
      <c r="CL177" t="s">
        <v>129</v>
      </c>
      <c r="CM177" t="s">
        <v>129</v>
      </c>
      <c r="CN177" t="s">
        <v>129</v>
      </c>
      <c r="CO177" t="s">
        <v>129</v>
      </c>
      <c r="CP177" t="s">
        <v>129</v>
      </c>
      <c r="CQ177" t="s">
        <v>129</v>
      </c>
      <c r="CR177" t="s">
        <v>129</v>
      </c>
      <c r="CS177">
        <v>0</v>
      </c>
      <c r="CT177">
        <v>0</v>
      </c>
      <c r="CU177">
        <v>0</v>
      </c>
      <c r="CV177">
        <v>0</v>
      </c>
      <c r="CW177">
        <v>36.299999999999997</v>
      </c>
      <c r="CX177">
        <v>34.4</v>
      </c>
      <c r="CY177">
        <v>19.100000000000001</v>
      </c>
      <c r="CZ177">
        <v>36.299999999999997</v>
      </c>
      <c r="DA177">
        <v>0</v>
      </c>
      <c r="DB177">
        <v>0</v>
      </c>
      <c r="DC177">
        <v>0</v>
      </c>
      <c r="DD177">
        <v>0</v>
      </c>
      <c r="DE177">
        <v>34.4</v>
      </c>
      <c r="DF177">
        <v>19.100000000000001</v>
      </c>
      <c r="DG177">
        <v>19.100000000000001</v>
      </c>
      <c r="DH177">
        <v>19.100000000000001</v>
      </c>
      <c r="DI177">
        <v>0.45360769153685898</v>
      </c>
      <c r="DJ177">
        <v>-0.33302879333496099</v>
      </c>
      <c r="DK177">
        <v>-0.80112310582680102</v>
      </c>
      <c r="DL177" t="s">
        <v>677</v>
      </c>
      <c r="DM177" t="s">
        <v>677</v>
      </c>
      <c r="DN177" t="s">
        <v>678</v>
      </c>
      <c r="DO177" t="s">
        <v>679</v>
      </c>
    </row>
    <row r="178" spans="1:119" x14ac:dyDescent="0.2">
      <c r="A178">
        <v>19.9244384765625</v>
      </c>
      <c r="B178">
        <v>19.254205703735401</v>
      </c>
      <c r="C178">
        <v>19.055404663085898</v>
      </c>
      <c r="D178">
        <v>20.4422607421875</v>
      </c>
      <c r="E178">
        <v>22.6187419891357</v>
      </c>
      <c r="F178">
        <v>21.100660324096701</v>
      </c>
      <c r="G178">
        <v>19.1322917938232</v>
      </c>
      <c r="H178">
        <v>19.778650283813501</v>
      </c>
      <c r="I178">
        <v>19.959672927856399</v>
      </c>
      <c r="J178">
        <v>20.963356018066399</v>
      </c>
      <c r="K178">
        <v>19.978300094604499</v>
      </c>
      <c r="L178">
        <v>19.575443267822301</v>
      </c>
      <c r="M178">
        <v>20.302679061889599</v>
      </c>
      <c r="N178">
        <v>19.8951511383057</v>
      </c>
      <c r="O178">
        <v>19.1808776855469</v>
      </c>
      <c r="P178">
        <v>19.4981784820557</v>
      </c>
      <c r="V178">
        <v>3</v>
      </c>
      <c r="W178">
        <v>3</v>
      </c>
      <c r="X178">
        <v>3</v>
      </c>
      <c r="Y178">
        <v>12.4</v>
      </c>
      <c r="Z178">
        <v>12.4</v>
      </c>
      <c r="AA178">
        <v>12.4</v>
      </c>
      <c r="AB178">
        <v>46.057000000000002</v>
      </c>
      <c r="AC178">
        <v>0</v>
      </c>
      <c r="AD178">
        <v>78.715000000000003</v>
      </c>
      <c r="AE178">
        <v>30466000</v>
      </c>
      <c r="AF178">
        <v>12</v>
      </c>
      <c r="AG178">
        <v>0</v>
      </c>
      <c r="AH178">
        <v>0</v>
      </c>
      <c r="AI178">
        <v>0</v>
      </c>
      <c r="AJ178">
        <v>0</v>
      </c>
      <c r="AK178">
        <v>12371000</v>
      </c>
      <c r="AL178">
        <v>3508800</v>
      </c>
      <c r="AM178">
        <v>175810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3621000</v>
      </c>
      <c r="AT178">
        <v>1799900</v>
      </c>
      <c r="AU178">
        <v>3785400</v>
      </c>
      <c r="AV178">
        <v>3621400</v>
      </c>
      <c r="AW178">
        <v>0</v>
      </c>
      <c r="AX178">
        <v>0</v>
      </c>
      <c r="AY178">
        <v>0</v>
      </c>
      <c r="AZ178">
        <v>0</v>
      </c>
      <c r="BA178">
        <v>3</v>
      </c>
      <c r="BB178">
        <v>2</v>
      </c>
      <c r="BC178">
        <v>1</v>
      </c>
      <c r="BD178">
        <v>1</v>
      </c>
      <c r="BE178">
        <v>0</v>
      </c>
      <c r="BF178">
        <v>0</v>
      </c>
      <c r="BG178">
        <v>0</v>
      </c>
      <c r="BH178">
        <v>0</v>
      </c>
      <c r="BI178">
        <v>1</v>
      </c>
      <c r="BJ178">
        <v>1</v>
      </c>
      <c r="BK178">
        <v>2</v>
      </c>
      <c r="BL178">
        <v>1</v>
      </c>
      <c r="BM178">
        <v>0</v>
      </c>
      <c r="BN178">
        <v>0</v>
      </c>
      <c r="BO178">
        <v>0</v>
      </c>
      <c r="BP178">
        <v>0</v>
      </c>
      <c r="BQ178">
        <v>3</v>
      </c>
      <c r="BR178">
        <v>2</v>
      </c>
      <c r="BS178">
        <v>1</v>
      </c>
      <c r="BT178">
        <v>1</v>
      </c>
      <c r="BU178">
        <v>0</v>
      </c>
      <c r="BV178">
        <v>0</v>
      </c>
      <c r="BW178">
        <v>0</v>
      </c>
      <c r="BX178">
        <v>0</v>
      </c>
      <c r="BY178">
        <v>1</v>
      </c>
      <c r="BZ178">
        <v>1</v>
      </c>
      <c r="CA178">
        <v>2</v>
      </c>
      <c r="CB178">
        <v>1</v>
      </c>
      <c r="CC178" t="s">
        <v>129</v>
      </c>
      <c r="CD178" t="s">
        <v>129</v>
      </c>
      <c r="CE178" t="s">
        <v>129</v>
      </c>
      <c r="CF178" t="s">
        <v>129</v>
      </c>
      <c r="CG178" t="s">
        <v>129</v>
      </c>
      <c r="CH178" t="s">
        <v>129</v>
      </c>
      <c r="CI178" t="s">
        <v>129</v>
      </c>
      <c r="CJ178" t="s">
        <v>129</v>
      </c>
      <c r="CK178" t="s">
        <v>129</v>
      </c>
      <c r="CL178" t="s">
        <v>129</v>
      </c>
      <c r="CM178" t="s">
        <v>129</v>
      </c>
      <c r="CN178" t="s">
        <v>129</v>
      </c>
      <c r="CO178" t="s">
        <v>129</v>
      </c>
      <c r="CP178" t="s">
        <v>129</v>
      </c>
      <c r="CQ178" t="s">
        <v>129</v>
      </c>
      <c r="CR178" t="s">
        <v>129</v>
      </c>
      <c r="CS178">
        <v>0</v>
      </c>
      <c r="CT178">
        <v>0</v>
      </c>
      <c r="CU178">
        <v>0</v>
      </c>
      <c r="CV178">
        <v>0</v>
      </c>
      <c r="CW178">
        <v>12.4</v>
      </c>
      <c r="CX178">
        <v>9.6</v>
      </c>
      <c r="CY178">
        <v>3.3</v>
      </c>
      <c r="CZ178">
        <v>3.3</v>
      </c>
      <c r="DA178">
        <v>0</v>
      </c>
      <c r="DB178">
        <v>0</v>
      </c>
      <c r="DC178">
        <v>0</v>
      </c>
      <c r="DD178">
        <v>0</v>
      </c>
      <c r="DE178">
        <v>3.3</v>
      </c>
      <c r="DF178">
        <v>3.3</v>
      </c>
      <c r="DG178">
        <v>6.2</v>
      </c>
      <c r="DH178">
        <v>3.3</v>
      </c>
      <c r="DI178">
        <v>0.290090124257321</v>
      </c>
      <c r="DJ178">
        <v>-0.93836450576782204</v>
      </c>
      <c r="DK178">
        <v>-1.1600710845868401</v>
      </c>
      <c r="DL178" t="s">
        <v>680</v>
      </c>
      <c r="DM178" t="s">
        <v>680</v>
      </c>
      <c r="DN178" t="s">
        <v>681</v>
      </c>
      <c r="DO178" t="s">
        <v>682</v>
      </c>
    </row>
    <row r="179" spans="1:119" x14ac:dyDescent="0.2">
      <c r="A179">
        <v>20.944353103637699</v>
      </c>
      <c r="B179">
        <v>20.387405395507798</v>
      </c>
      <c r="C179">
        <v>20.159229278564499</v>
      </c>
      <c r="D179">
        <v>20.488420486450199</v>
      </c>
      <c r="E179">
        <v>23.880168914794901</v>
      </c>
      <c r="F179">
        <v>23.6679573059082</v>
      </c>
      <c r="G179">
        <v>24.208734512329102</v>
      </c>
      <c r="H179">
        <v>24.318517684936499</v>
      </c>
      <c r="I179">
        <v>20.055179595947301</v>
      </c>
      <c r="J179">
        <v>19.3727912902832</v>
      </c>
      <c r="K179">
        <v>20.501398086547901</v>
      </c>
      <c r="L179">
        <v>18.5996913909912</v>
      </c>
      <c r="M179">
        <v>24.7695617675781</v>
      </c>
      <c r="N179">
        <v>23.6628608703613</v>
      </c>
      <c r="O179">
        <v>24.583595275878899</v>
      </c>
      <c r="P179">
        <v>25.090633392333999</v>
      </c>
      <c r="V179">
        <v>6</v>
      </c>
      <c r="W179">
        <v>6</v>
      </c>
      <c r="X179">
        <v>6</v>
      </c>
      <c r="Y179">
        <v>25.7</v>
      </c>
      <c r="Z179">
        <v>25.7</v>
      </c>
      <c r="AA179">
        <v>25.7</v>
      </c>
      <c r="AB179">
        <v>32.811999999999998</v>
      </c>
      <c r="AC179">
        <v>0</v>
      </c>
      <c r="AD179">
        <v>35.238</v>
      </c>
      <c r="AE179">
        <v>293360000</v>
      </c>
      <c r="AF179">
        <v>31</v>
      </c>
      <c r="AG179">
        <v>0</v>
      </c>
      <c r="AH179">
        <v>0</v>
      </c>
      <c r="AI179">
        <v>0</v>
      </c>
      <c r="AJ179">
        <v>0</v>
      </c>
      <c r="AK179">
        <v>22436000</v>
      </c>
      <c r="AL179">
        <v>18277000</v>
      </c>
      <c r="AM179">
        <v>26231000</v>
      </c>
      <c r="AN179">
        <v>36310000</v>
      </c>
      <c r="AO179">
        <v>0</v>
      </c>
      <c r="AP179">
        <v>0</v>
      </c>
      <c r="AQ179">
        <v>0</v>
      </c>
      <c r="AR179">
        <v>0</v>
      </c>
      <c r="AS179">
        <v>62824000</v>
      </c>
      <c r="AT179">
        <v>12416000</v>
      </c>
      <c r="AU179">
        <v>18704000</v>
      </c>
      <c r="AV179">
        <v>96160000</v>
      </c>
      <c r="AW179">
        <v>0</v>
      </c>
      <c r="AX179">
        <v>0</v>
      </c>
      <c r="AY179">
        <v>0</v>
      </c>
      <c r="AZ179">
        <v>0</v>
      </c>
      <c r="BA179">
        <v>4</v>
      </c>
      <c r="BB179">
        <v>4</v>
      </c>
      <c r="BC179">
        <v>4</v>
      </c>
      <c r="BD179">
        <v>4</v>
      </c>
      <c r="BE179">
        <v>0</v>
      </c>
      <c r="BF179">
        <v>0</v>
      </c>
      <c r="BG179">
        <v>0</v>
      </c>
      <c r="BH179">
        <v>0</v>
      </c>
      <c r="BI179">
        <v>6</v>
      </c>
      <c r="BJ179">
        <v>2</v>
      </c>
      <c r="BK179">
        <v>2</v>
      </c>
      <c r="BL179">
        <v>5</v>
      </c>
      <c r="BM179">
        <v>0</v>
      </c>
      <c r="BN179">
        <v>0</v>
      </c>
      <c r="BO179">
        <v>0</v>
      </c>
      <c r="BP179">
        <v>0</v>
      </c>
      <c r="BQ179">
        <v>4</v>
      </c>
      <c r="BR179">
        <v>5</v>
      </c>
      <c r="BS179">
        <v>6</v>
      </c>
      <c r="BT179">
        <v>4</v>
      </c>
      <c r="BU179">
        <v>0</v>
      </c>
      <c r="BV179">
        <v>0</v>
      </c>
      <c r="BW179">
        <v>0</v>
      </c>
      <c r="BX179">
        <v>0</v>
      </c>
      <c r="BY179">
        <v>6</v>
      </c>
      <c r="BZ179">
        <v>3</v>
      </c>
      <c r="CA179">
        <v>4</v>
      </c>
      <c r="CB179">
        <v>6</v>
      </c>
      <c r="CC179" t="s">
        <v>129</v>
      </c>
      <c r="CD179" t="s">
        <v>129</v>
      </c>
      <c r="CE179" t="s">
        <v>129</v>
      </c>
      <c r="CF179" t="s">
        <v>129</v>
      </c>
      <c r="CG179" t="s">
        <v>129</v>
      </c>
      <c r="CH179" t="s">
        <v>129</v>
      </c>
      <c r="CI179" t="s">
        <v>129</v>
      </c>
      <c r="CJ179" t="s">
        <v>129</v>
      </c>
      <c r="CK179" t="s">
        <v>129</v>
      </c>
      <c r="CL179" t="s">
        <v>129</v>
      </c>
      <c r="CM179" t="s">
        <v>129</v>
      </c>
      <c r="CN179" t="s">
        <v>129</v>
      </c>
      <c r="CO179" t="s">
        <v>129</v>
      </c>
      <c r="CP179" t="s">
        <v>129</v>
      </c>
      <c r="CQ179" t="s">
        <v>129</v>
      </c>
      <c r="CR179" t="s">
        <v>129</v>
      </c>
      <c r="CS179">
        <v>0</v>
      </c>
      <c r="CT179">
        <v>0</v>
      </c>
      <c r="CU179">
        <v>0</v>
      </c>
      <c r="CV179">
        <v>0</v>
      </c>
      <c r="CW179">
        <v>18</v>
      </c>
      <c r="CX179">
        <v>21.9</v>
      </c>
      <c r="CY179">
        <v>25.7</v>
      </c>
      <c r="CZ179">
        <v>18.600000000000001</v>
      </c>
      <c r="DA179">
        <v>0</v>
      </c>
      <c r="DB179">
        <v>0</v>
      </c>
      <c r="DC179">
        <v>0</v>
      </c>
      <c r="DD179">
        <v>0</v>
      </c>
      <c r="DE179">
        <v>25.7</v>
      </c>
      <c r="DF179">
        <v>12.2</v>
      </c>
      <c r="DG179">
        <v>17.399999999999999</v>
      </c>
      <c r="DH179">
        <v>25.7</v>
      </c>
      <c r="DI179">
        <v>0.18691567861021799</v>
      </c>
      <c r="DJ179">
        <v>0.50781822204589799</v>
      </c>
      <c r="DK179">
        <v>1.48957624966475</v>
      </c>
      <c r="DL179" t="s">
        <v>683</v>
      </c>
      <c r="DM179" t="s">
        <v>683</v>
      </c>
      <c r="DN179" t="s">
        <v>684</v>
      </c>
      <c r="DO179" t="s">
        <v>685</v>
      </c>
    </row>
    <row r="180" spans="1:119" x14ac:dyDescent="0.2">
      <c r="A180">
        <v>20.681316375732401</v>
      </c>
      <c r="B180">
        <v>19.048948287963899</v>
      </c>
      <c r="C180">
        <v>19.699764251708999</v>
      </c>
      <c r="D180">
        <v>19.642431259155298</v>
      </c>
      <c r="E180">
        <v>22.1305332183838</v>
      </c>
      <c r="F180">
        <v>19.786836624145501</v>
      </c>
      <c r="G180">
        <v>20.478103637695298</v>
      </c>
      <c r="H180">
        <v>22.271419525146499</v>
      </c>
      <c r="I180">
        <v>19.7032871246338</v>
      </c>
      <c r="J180">
        <v>19.3184299468994</v>
      </c>
      <c r="K180">
        <v>20.0782871246338</v>
      </c>
      <c r="L180">
        <v>21.848669052123999</v>
      </c>
      <c r="M180">
        <v>22.897020339965799</v>
      </c>
      <c r="N180">
        <v>19.395502090454102</v>
      </c>
      <c r="O180">
        <v>20.272985458373999</v>
      </c>
      <c r="P180">
        <v>21.51513671875</v>
      </c>
      <c r="V180">
        <v>4</v>
      </c>
      <c r="W180">
        <v>4</v>
      </c>
      <c r="X180">
        <v>4</v>
      </c>
      <c r="Y180">
        <v>16.3</v>
      </c>
      <c r="Z180">
        <v>16.3</v>
      </c>
      <c r="AA180">
        <v>16.3</v>
      </c>
      <c r="AB180">
        <v>42.037999999999997</v>
      </c>
      <c r="AC180">
        <v>0</v>
      </c>
      <c r="AD180">
        <v>54.042000000000002</v>
      </c>
      <c r="AE180">
        <v>46250000</v>
      </c>
      <c r="AF180">
        <v>14</v>
      </c>
      <c r="AG180">
        <v>0</v>
      </c>
      <c r="AH180">
        <v>0</v>
      </c>
      <c r="AI180">
        <v>0</v>
      </c>
      <c r="AJ180">
        <v>0</v>
      </c>
      <c r="AK180">
        <v>12335000</v>
      </c>
      <c r="AL180">
        <v>4627500</v>
      </c>
      <c r="AM180">
        <v>2558700</v>
      </c>
      <c r="AN180">
        <v>8752300</v>
      </c>
      <c r="AO180">
        <v>0</v>
      </c>
      <c r="AP180">
        <v>0</v>
      </c>
      <c r="AQ180">
        <v>0</v>
      </c>
      <c r="AR180">
        <v>0</v>
      </c>
      <c r="AS180">
        <v>11462000</v>
      </c>
      <c r="AT180">
        <v>0</v>
      </c>
      <c r="AU180">
        <v>1549600</v>
      </c>
      <c r="AV180">
        <v>4965400</v>
      </c>
      <c r="AW180">
        <v>0</v>
      </c>
      <c r="AX180">
        <v>0</v>
      </c>
      <c r="AY180">
        <v>0</v>
      </c>
      <c r="AZ180">
        <v>0</v>
      </c>
      <c r="BA180">
        <v>1</v>
      </c>
      <c r="BB180">
        <v>1</v>
      </c>
      <c r="BC180">
        <v>3</v>
      </c>
      <c r="BD180">
        <v>2</v>
      </c>
      <c r="BE180">
        <v>0</v>
      </c>
      <c r="BF180">
        <v>0</v>
      </c>
      <c r="BG180">
        <v>0</v>
      </c>
      <c r="BH180">
        <v>0</v>
      </c>
      <c r="BI180">
        <v>2</v>
      </c>
      <c r="BJ180">
        <v>0</v>
      </c>
      <c r="BK180">
        <v>3</v>
      </c>
      <c r="BL180">
        <v>2</v>
      </c>
      <c r="BM180">
        <v>0</v>
      </c>
      <c r="BN180">
        <v>0</v>
      </c>
      <c r="BO180">
        <v>0</v>
      </c>
      <c r="BP180">
        <v>0</v>
      </c>
      <c r="BQ180">
        <v>2</v>
      </c>
      <c r="BR180">
        <v>1</v>
      </c>
      <c r="BS180">
        <v>4</v>
      </c>
      <c r="BT180">
        <v>3</v>
      </c>
      <c r="BU180">
        <v>0</v>
      </c>
      <c r="BV180">
        <v>0</v>
      </c>
      <c r="BW180">
        <v>0</v>
      </c>
      <c r="BX180">
        <v>0</v>
      </c>
      <c r="BY180">
        <v>3</v>
      </c>
      <c r="BZ180">
        <v>0</v>
      </c>
      <c r="CA180">
        <v>3</v>
      </c>
      <c r="CB180">
        <v>2</v>
      </c>
      <c r="CC180" t="s">
        <v>129</v>
      </c>
      <c r="CD180" t="s">
        <v>129</v>
      </c>
      <c r="CE180" t="s">
        <v>129</v>
      </c>
      <c r="CF180" t="s">
        <v>129</v>
      </c>
      <c r="CG180" t="s">
        <v>129</v>
      </c>
      <c r="CH180" t="s">
        <v>129</v>
      </c>
      <c r="CI180" t="s">
        <v>129</v>
      </c>
      <c r="CJ180" t="s">
        <v>129</v>
      </c>
      <c r="CK180" t="s">
        <v>129</v>
      </c>
      <c r="CL180" t="s">
        <v>129</v>
      </c>
      <c r="CM180" t="s">
        <v>129</v>
      </c>
      <c r="CN180" t="s">
        <v>129</v>
      </c>
      <c r="CO180" t="s">
        <v>129</v>
      </c>
      <c r="CP180" t="s">
        <v>129</v>
      </c>
      <c r="CQ180" t="s">
        <v>129</v>
      </c>
      <c r="CR180" t="s">
        <v>129</v>
      </c>
      <c r="CS180">
        <v>0</v>
      </c>
      <c r="CT180">
        <v>0</v>
      </c>
      <c r="CU180">
        <v>0</v>
      </c>
      <c r="CV180">
        <v>0</v>
      </c>
      <c r="CW180">
        <v>8</v>
      </c>
      <c r="CX180">
        <v>3.4</v>
      </c>
      <c r="CY180">
        <v>16.3</v>
      </c>
      <c r="CZ180">
        <v>12.1</v>
      </c>
      <c r="DA180">
        <v>0</v>
      </c>
      <c r="DB180">
        <v>0</v>
      </c>
      <c r="DC180">
        <v>0</v>
      </c>
      <c r="DD180">
        <v>0</v>
      </c>
      <c r="DE180">
        <v>12.1</v>
      </c>
      <c r="DF180">
        <v>0</v>
      </c>
      <c r="DG180">
        <v>12.1</v>
      </c>
      <c r="DH180">
        <v>8</v>
      </c>
      <c r="DI180">
        <v>0.88586115022107503</v>
      </c>
      <c r="DJ180">
        <v>-0.146562099456787</v>
      </c>
      <c r="DK180">
        <v>-0.14976019683189601</v>
      </c>
      <c r="DL180" t="s">
        <v>686</v>
      </c>
      <c r="DM180" t="s">
        <v>686</v>
      </c>
      <c r="DN180" t="s">
        <v>687</v>
      </c>
      <c r="DO180" t="s">
        <v>688</v>
      </c>
    </row>
    <row r="181" spans="1:119" x14ac:dyDescent="0.2">
      <c r="A181">
        <v>20.848876953125</v>
      </c>
      <c r="B181">
        <v>20.394504547119102</v>
      </c>
      <c r="C181">
        <v>19.165735244751001</v>
      </c>
      <c r="D181">
        <v>20.1799011230469</v>
      </c>
      <c r="E181">
        <v>22.426469802856399</v>
      </c>
      <c r="F181">
        <v>22.358209609985401</v>
      </c>
      <c r="G181">
        <v>22.338241577148398</v>
      </c>
      <c r="H181">
        <v>22.1109523773193</v>
      </c>
      <c r="I181">
        <v>19.525272369384801</v>
      </c>
      <c r="J181">
        <v>19.645689010620099</v>
      </c>
      <c r="K181">
        <v>19.746770858764599</v>
      </c>
      <c r="L181">
        <v>20.236711502075199</v>
      </c>
      <c r="M181">
        <v>22.3543395996094</v>
      </c>
      <c r="N181">
        <v>22.131853103637699</v>
      </c>
      <c r="O181">
        <v>21.8989963531494</v>
      </c>
      <c r="P181">
        <v>22.222169876098601</v>
      </c>
      <c r="V181">
        <v>5</v>
      </c>
      <c r="W181">
        <v>5</v>
      </c>
      <c r="X181">
        <v>5</v>
      </c>
      <c r="Y181">
        <v>15.1</v>
      </c>
      <c r="Z181">
        <v>15.1</v>
      </c>
      <c r="AA181">
        <v>15.1</v>
      </c>
      <c r="AB181">
        <v>43.43</v>
      </c>
      <c r="AC181">
        <v>0</v>
      </c>
      <c r="AD181">
        <v>11.339</v>
      </c>
      <c r="AE181">
        <v>67175000</v>
      </c>
      <c r="AF181">
        <v>23</v>
      </c>
      <c r="AG181">
        <v>0</v>
      </c>
      <c r="AH181">
        <v>0</v>
      </c>
      <c r="AI181">
        <v>0</v>
      </c>
      <c r="AJ181">
        <v>0</v>
      </c>
      <c r="AK181">
        <v>9378500</v>
      </c>
      <c r="AL181">
        <v>12405000</v>
      </c>
      <c r="AM181">
        <v>6506600</v>
      </c>
      <c r="AN181">
        <v>10305000</v>
      </c>
      <c r="AO181">
        <v>0</v>
      </c>
      <c r="AP181">
        <v>0</v>
      </c>
      <c r="AQ181">
        <v>0</v>
      </c>
      <c r="AR181">
        <v>0</v>
      </c>
      <c r="AS181">
        <v>8456100</v>
      </c>
      <c r="AT181">
        <v>6039600</v>
      </c>
      <c r="AU181">
        <v>3454600</v>
      </c>
      <c r="AV181">
        <v>10629000</v>
      </c>
      <c r="AW181">
        <v>0</v>
      </c>
      <c r="AX181">
        <v>0</v>
      </c>
      <c r="AY181">
        <v>0</v>
      </c>
      <c r="AZ181">
        <v>0</v>
      </c>
      <c r="BA181">
        <v>3</v>
      </c>
      <c r="BB181">
        <v>3</v>
      </c>
      <c r="BC181">
        <v>3</v>
      </c>
      <c r="BD181">
        <v>3</v>
      </c>
      <c r="BE181">
        <v>0</v>
      </c>
      <c r="BF181">
        <v>0</v>
      </c>
      <c r="BG181">
        <v>0</v>
      </c>
      <c r="BH181">
        <v>0</v>
      </c>
      <c r="BI181">
        <v>3</v>
      </c>
      <c r="BJ181">
        <v>2</v>
      </c>
      <c r="BK181">
        <v>2</v>
      </c>
      <c r="BL181">
        <v>4</v>
      </c>
      <c r="BM181">
        <v>0</v>
      </c>
      <c r="BN181">
        <v>0</v>
      </c>
      <c r="BO181">
        <v>0</v>
      </c>
      <c r="BP181">
        <v>0</v>
      </c>
      <c r="BQ181">
        <v>4</v>
      </c>
      <c r="BR181">
        <v>5</v>
      </c>
      <c r="BS181">
        <v>4</v>
      </c>
      <c r="BT181">
        <v>5</v>
      </c>
      <c r="BU181">
        <v>0</v>
      </c>
      <c r="BV181">
        <v>0</v>
      </c>
      <c r="BW181">
        <v>0</v>
      </c>
      <c r="BX181">
        <v>0</v>
      </c>
      <c r="BY181">
        <v>5</v>
      </c>
      <c r="BZ181">
        <v>4</v>
      </c>
      <c r="CA181">
        <v>2</v>
      </c>
      <c r="CB181">
        <v>5</v>
      </c>
      <c r="CC181" t="s">
        <v>129</v>
      </c>
      <c r="CD181" t="s">
        <v>129</v>
      </c>
      <c r="CE181" t="s">
        <v>129</v>
      </c>
      <c r="CF181" t="s">
        <v>129</v>
      </c>
      <c r="CG181" t="s">
        <v>129</v>
      </c>
      <c r="CH181" t="s">
        <v>129</v>
      </c>
      <c r="CI181" t="s">
        <v>129</v>
      </c>
      <c r="CJ181" t="s">
        <v>129</v>
      </c>
      <c r="CK181" t="s">
        <v>129</v>
      </c>
      <c r="CL181" t="s">
        <v>129</v>
      </c>
      <c r="CM181" t="s">
        <v>129</v>
      </c>
      <c r="CN181" t="s">
        <v>129</v>
      </c>
      <c r="CO181" t="s">
        <v>129</v>
      </c>
      <c r="CP181" t="s">
        <v>129</v>
      </c>
      <c r="CQ181" t="s">
        <v>129</v>
      </c>
      <c r="CR181" t="s">
        <v>129</v>
      </c>
      <c r="CS181">
        <v>0</v>
      </c>
      <c r="CT181">
        <v>0</v>
      </c>
      <c r="CU181">
        <v>0</v>
      </c>
      <c r="CV181">
        <v>0</v>
      </c>
      <c r="CW181">
        <v>11.7</v>
      </c>
      <c r="CX181">
        <v>15.1</v>
      </c>
      <c r="CY181">
        <v>11.7</v>
      </c>
      <c r="CZ181">
        <v>15.1</v>
      </c>
      <c r="DA181">
        <v>0</v>
      </c>
      <c r="DB181">
        <v>0</v>
      </c>
      <c r="DC181">
        <v>0</v>
      </c>
      <c r="DD181">
        <v>0</v>
      </c>
      <c r="DE181">
        <v>15.1</v>
      </c>
      <c r="DF181">
        <v>11.7</v>
      </c>
      <c r="DG181">
        <v>5</v>
      </c>
      <c r="DH181">
        <v>15.1</v>
      </c>
      <c r="DI181">
        <v>0.23203054159328701</v>
      </c>
      <c r="DJ181">
        <v>-0.156628608703613</v>
      </c>
      <c r="DK181">
        <v>-1.3293862722498599</v>
      </c>
      <c r="DL181" t="s">
        <v>689</v>
      </c>
      <c r="DM181" t="s">
        <v>689</v>
      </c>
      <c r="DN181" t="s">
        <v>690</v>
      </c>
      <c r="DO181" t="s">
        <v>691</v>
      </c>
    </row>
    <row r="182" spans="1:119" x14ac:dyDescent="0.2">
      <c r="A182">
        <v>20.549522399902301</v>
      </c>
      <c r="B182">
        <v>21.370895385742202</v>
      </c>
      <c r="C182">
        <v>19.870166778564499</v>
      </c>
      <c r="D182">
        <v>19.497270584106399</v>
      </c>
      <c r="E182">
        <v>21.940629959106399</v>
      </c>
      <c r="F182">
        <v>22.104408264160199</v>
      </c>
      <c r="G182">
        <v>22.1948432922363</v>
      </c>
      <c r="H182">
        <v>22.516170501708999</v>
      </c>
      <c r="I182">
        <v>19.274877548217798</v>
      </c>
      <c r="J182">
        <v>20.779222488403299</v>
      </c>
      <c r="K182">
        <v>18.6067924499512</v>
      </c>
      <c r="L182">
        <v>20.12721824646</v>
      </c>
      <c r="M182">
        <v>22.791618347168001</v>
      </c>
      <c r="N182">
        <v>23.165809631347699</v>
      </c>
      <c r="O182">
        <v>20.0718078613281</v>
      </c>
      <c r="P182">
        <v>22.877569198608398</v>
      </c>
      <c r="V182">
        <v>6</v>
      </c>
      <c r="W182">
        <v>6</v>
      </c>
      <c r="X182">
        <v>6</v>
      </c>
      <c r="Y182">
        <v>22.7</v>
      </c>
      <c r="Z182">
        <v>22.7</v>
      </c>
      <c r="AA182">
        <v>22.7</v>
      </c>
      <c r="AB182">
        <v>37.590000000000003</v>
      </c>
      <c r="AC182">
        <v>0</v>
      </c>
      <c r="AD182">
        <v>22.114999999999998</v>
      </c>
      <c r="AE182">
        <v>74499000</v>
      </c>
      <c r="AF182">
        <v>19</v>
      </c>
      <c r="AG182">
        <v>0</v>
      </c>
      <c r="AH182">
        <v>0</v>
      </c>
      <c r="AI182">
        <v>0</v>
      </c>
      <c r="AJ182">
        <v>0</v>
      </c>
      <c r="AK182">
        <v>3672300</v>
      </c>
      <c r="AL182">
        <v>7353700</v>
      </c>
      <c r="AM182">
        <v>4603800</v>
      </c>
      <c r="AN182">
        <v>10796000</v>
      </c>
      <c r="AO182">
        <v>0</v>
      </c>
      <c r="AP182">
        <v>0</v>
      </c>
      <c r="AQ182">
        <v>0</v>
      </c>
      <c r="AR182">
        <v>0</v>
      </c>
      <c r="AS182">
        <v>21473000</v>
      </c>
      <c r="AT182">
        <v>9826400</v>
      </c>
      <c r="AU182">
        <v>1506700</v>
      </c>
      <c r="AV182">
        <v>15267000</v>
      </c>
      <c r="AW182">
        <v>0</v>
      </c>
      <c r="AX182">
        <v>0</v>
      </c>
      <c r="AY182">
        <v>0</v>
      </c>
      <c r="AZ182">
        <v>0</v>
      </c>
      <c r="BA182">
        <v>2</v>
      </c>
      <c r="BB182">
        <v>3</v>
      </c>
      <c r="BC182">
        <v>2</v>
      </c>
      <c r="BD182">
        <v>1</v>
      </c>
      <c r="BE182">
        <v>0</v>
      </c>
      <c r="BF182">
        <v>0</v>
      </c>
      <c r="BG182">
        <v>0</v>
      </c>
      <c r="BH182">
        <v>0</v>
      </c>
      <c r="BI182">
        <v>3</v>
      </c>
      <c r="BJ182">
        <v>3</v>
      </c>
      <c r="BK182">
        <v>2</v>
      </c>
      <c r="BL182">
        <v>3</v>
      </c>
      <c r="BM182">
        <v>0</v>
      </c>
      <c r="BN182">
        <v>0</v>
      </c>
      <c r="BO182">
        <v>0</v>
      </c>
      <c r="BP182">
        <v>0</v>
      </c>
      <c r="BQ182">
        <v>3</v>
      </c>
      <c r="BR182">
        <v>5</v>
      </c>
      <c r="BS182">
        <v>4</v>
      </c>
      <c r="BT182">
        <v>5</v>
      </c>
      <c r="BU182">
        <v>0</v>
      </c>
      <c r="BV182">
        <v>0</v>
      </c>
      <c r="BW182">
        <v>0</v>
      </c>
      <c r="BX182">
        <v>0</v>
      </c>
      <c r="BY182">
        <v>5</v>
      </c>
      <c r="BZ182">
        <v>4</v>
      </c>
      <c r="CA182">
        <v>3</v>
      </c>
      <c r="CB182">
        <v>6</v>
      </c>
      <c r="CC182" t="s">
        <v>129</v>
      </c>
      <c r="CD182" t="s">
        <v>129</v>
      </c>
      <c r="CE182" t="s">
        <v>129</v>
      </c>
      <c r="CF182" t="s">
        <v>129</v>
      </c>
      <c r="CG182" t="s">
        <v>129</v>
      </c>
      <c r="CH182" t="s">
        <v>129</v>
      </c>
      <c r="CI182" t="s">
        <v>129</v>
      </c>
      <c r="CJ182" t="s">
        <v>129</v>
      </c>
      <c r="CK182" t="s">
        <v>129</v>
      </c>
      <c r="CL182" t="s">
        <v>129</v>
      </c>
      <c r="CM182" t="s">
        <v>129</v>
      </c>
      <c r="CN182" t="s">
        <v>129</v>
      </c>
      <c r="CO182" t="s">
        <v>129</v>
      </c>
      <c r="CP182" t="s">
        <v>129</v>
      </c>
      <c r="CQ182" t="s">
        <v>129</v>
      </c>
      <c r="CR182" t="s">
        <v>129</v>
      </c>
      <c r="CS182">
        <v>0</v>
      </c>
      <c r="CT182">
        <v>0</v>
      </c>
      <c r="CU182">
        <v>0</v>
      </c>
      <c r="CV182">
        <v>0</v>
      </c>
      <c r="CW182">
        <v>9.4</v>
      </c>
      <c r="CX182">
        <v>18.5</v>
      </c>
      <c r="CY182">
        <v>14.5</v>
      </c>
      <c r="CZ182">
        <v>18.8</v>
      </c>
      <c r="DA182">
        <v>0</v>
      </c>
      <c r="DB182">
        <v>0</v>
      </c>
      <c r="DC182">
        <v>0</v>
      </c>
      <c r="DD182">
        <v>0</v>
      </c>
      <c r="DE182">
        <v>18.8</v>
      </c>
      <c r="DF182">
        <v>13.6</v>
      </c>
      <c r="DG182">
        <v>11.1</v>
      </c>
      <c r="DH182">
        <v>22.7</v>
      </c>
      <c r="DI182">
        <v>0.96065264252641003</v>
      </c>
      <c r="DJ182">
        <v>3.7688255310058601E-2</v>
      </c>
      <c r="DK182">
        <v>5.1429607398805602E-2</v>
      </c>
      <c r="DL182" t="s">
        <v>692</v>
      </c>
      <c r="DM182" t="s">
        <v>692</v>
      </c>
      <c r="DN182" t="s">
        <v>693</v>
      </c>
      <c r="DO182" t="s">
        <v>694</v>
      </c>
    </row>
    <row r="183" spans="1:119" x14ac:dyDescent="0.2">
      <c r="A183">
        <v>22.525377273559599</v>
      </c>
      <c r="B183">
        <v>19.9031791687012</v>
      </c>
      <c r="C183">
        <v>18.4172763824463</v>
      </c>
      <c r="D183">
        <v>23.937597274780298</v>
      </c>
      <c r="E183">
        <v>24.206426620483398</v>
      </c>
      <c r="F183">
        <v>24.359979629516602</v>
      </c>
      <c r="G183">
        <v>22.318241119384801</v>
      </c>
      <c r="H183">
        <v>22.2175617218018</v>
      </c>
      <c r="I183">
        <v>23.5343341827393</v>
      </c>
      <c r="J183">
        <v>23.537300109863299</v>
      </c>
      <c r="K183">
        <v>23.181392669677699</v>
      </c>
      <c r="L183">
        <v>21.978233337402301</v>
      </c>
      <c r="M183">
        <v>23.4289245605469</v>
      </c>
      <c r="N183">
        <v>22.8679523468018</v>
      </c>
      <c r="O183">
        <v>23.853195190429702</v>
      </c>
      <c r="P183">
        <v>22.710407257080099</v>
      </c>
      <c r="V183">
        <v>9</v>
      </c>
      <c r="W183">
        <v>9</v>
      </c>
      <c r="X183">
        <v>9</v>
      </c>
      <c r="Y183">
        <v>21.6</v>
      </c>
      <c r="Z183">
        <v>21.6</v>
      </c>
      <c r="AA183">
        <v>21.6</v>
      </c>
      <c r="AB183">
        <v>64.381</v>
      </c>
      <c r="AC183">
        <v>0</v>
      </c>
      <c r="AD183">
        <v>212.22</v>
      </c>
      <c r="AE183">
        <v>224120000</v>
      </c>
      <c r="AF183">
        <v>31</v>
      </c>
      <c r="AG183">
        <v>6370800</v>
      </c>
      <c r="AH183">
        <v>4368400</v>
      </c>
      <c r="AI183">
        <v>899320</v>
      </c>
      <c r="AJ183">
        <v>10066000</v>
      </c>
      <c r="AK183">
        <v>62790000</v>
      </c>
      <c r="AL183">
        <v>28485000</v>
      </c>
      <c r="AM183">
        <v>8055900</v>
      </c>
      <c r="AN183">
        <v>8761900</v>
      </c>
      <c r="AO183">
        <v>7321400</v>
      </c>
      <c r="AP183">
        <v>17701000</v>
      </c>
      <c r="AQ183">
        <v>14062000</v>
      </c>
      <c r="AR183">
        <v>3270100</v>
      </c>
      <c r="AS183">
        <v>17859000</v>
      </c>
      <c r="AT183">
        <v>10546000</v>
      </c>
      <c r="AU183">
        <v>7221800</v>
      </c>
      <c r="AV183">
        <v>16342000</v>
      </c>
      <c r="AW183">
        <v>1</v>
      </c>
      <c r="AX183">
        <v>0</v>
      </c>
      <c r="AY183">
        <v>2</v>
      </c>
      <c r="AZ183">
        <v>0</v>
      </c>
      <c r="BA183">
        <v>5</v>
      </c>
      <c r="BB183">
        <v>3</v>
      </c>
      <c r="BC183">
        <v>2</v>
      </c>
      <c r="BD183">
        <v>1</v>
      </c>
      <c r="BE183">
        <v>1</v>
      </c>
      <c r="BF183">
        <v>1</v>
      </c>
      <c r="BG183">
        <v>2</v>
      </c>
      <c r="BH183">
        <v>1</v>
      </c>
      <c r="BI183">
        <v>4</v>
      </c>
      <c r="BJ183">
        <v>4</v>
      </c>
      <c r="BK183">
        <v>3</v>
      </c>
      <c r="BL183">
        <v>1</v>
      </c>
      <c r="BM183">
        <v>4</v>
      </c>
      <c r="BN183">
        <v>2</v>
      </c>
      <c r="BO183">
        <v>2</v>
      </c>
      <c r="BP183">
        <v>4</v>
      </c>
      <c r="BQ183">
        <v>7</v>
      </c>
      <c r="BR183">
        <v>5</v>
      </c>
      <c r="BS183">
        <v>4</v>
      </c>
      <c r="BT183">
        <v>4</v>
      </c>
      <c r="BU183">
        <v>4</v>
      </c>
      <c r="BV183">
        <v>5</v>
      </c>
      <c r="BW183">
        <v>4</v>
      </c>
      <c r="BX183">
        <v>3</v>
      </c>
      <c r="BY183">
        <v>5</v>
      </c>
      <c r="BZ183">
        <v>6</v>
      </c>
      <c r="CA183">
        <v>3</v>
      </c>
      <c r="CB183">
        <v>4</v>
      </c>
      <c r="CC183" t="s">
        <v>129</v>
      </c>
      <c r="CD183" t="s">
        <v>129</v>
      </c>
      <c r="CE183" t="s">
        <v>129</v>
      </c>
      <c r="CF183" t="s">
        <v>129</v>
      </c>
      <c r="CG183" t="s">
        <v>129</v>
      </c>
      <c r="CH183" t="s">
        <v>129</v>
      </c>
      <c r="CI183" t="s">
        <v>129</v>
      </c>
      <c r="CJ183" t="s">
        <v>129</v>
      </c>
      <c r="CK183" t="s">
        <v>129</v>
      </c>
      <c r="CL183" t="s">
        <v>129</v>
      </c>
      <c r="CM183" t="s">
        <v>129</v>
      </c>
      <c r="CN183" t="s">
        <v>129</v>
      </c>
      <c r="CO183" t="s">
        <v>129</v>
      </c>
      <c r="CP183" t="s">
        <v>129</v>
      </c>
      <c r="CQ183" t="s">
        <v>129</v>
      </c>
      <c r="CR183" t="s">
        <v>129</v>
      </c>
      <c r="CS183">
        <v>10.7</v>
      </c>
      <c r="CT183">
        <v>4.9000000000000004</v>
      </c>
      <c r="CU183">
        <v>4.5999999999999996</v>
      </c>
      <c r="CV183">
        <v>12.4</v>
      </c>
      <c r="CW183">
        <v>14.8</v>
      </c>
      <c r="CX183">
        <v>14.7</v>
      </c>
      <c r="CY183">
        <v>10.1</v>
      </c>
      <c r="CZ183">
        <v>12.3</v>
      </c>
      <c r="DA183">
        <v>8.5</v>
      </c>
      <c r="DB183">
        <v>13.6</v>
      </c>
      <c r="DC183">
        <v>11.1</v>
      </c>
      <c r="DD183">
        <v>7.5</v>
      </c>
      <c r="DE183">
        <v>12.4</v>
      </c>
      <c r="DF183">
        <v>16</v>
      </c>
      <c r="DG183">
        <v>6.8</v>
      </c>
      <c r="DH183">
        <v>12.3</v>
      </c>
      <c r="DI183">
        <v>0.92778108441336904</v>
      </c>
      <c r="DJ183">
        <v>-6.0432434082031299E-2</v>
      </c>
      <c r="DK183">
        <v>-9.4510213552729302E-2</v>
      </c>
      <c r="DL183" t="s">
        <v>695</v>
      </c>
      <c r="DM183" t="s">
        <v>695</v>
      </c>
      <c r="DN183" t="s">
        <v>696</v>
      </c>
      <c r="DO183" t="s">
        <v>697</v>
      </c>
    </row>
    <row r="184" spans="1:119" x14ac:dyDescent="0.2">
      <c r="A184">
        <v>28.962953567504901</v>
      </c>
      <c r="B184">
        <v>29.493829727172901</v>
      </c>
      <c r="C184">
        <v>29.1376056671143</v>
      </c>
      <c r="D184">
        <v>30.076736450195298</v>
      </c>
      <c r="E184">
        <v>29.668443679809599</v>
      </c>
      <c r="F184">
        <v>29.6846523284912</v>
      </c>
      <c r="G184">
        <v>30.149888992309599</v>
      </c>
      <c r="H184">
        <v>30.1615886688232</v>
      </c>
      <c r="I184">
        <v>29.133815765380898</v>
      </c>
      <c r="J184">
        <v>29.691873550415</v>
      </c>
      <c r="K184">
        <v>30.457187652587901</v>
      </c>
      <c r="L184">
        <v>29.121072769165</v>
      </c>
      <c r="M184">
        <v>28.7439060211182</v>
      </c>
      <c r="N184">
        <v>29.148410797119102</v>
      </c>
      <c r="O184">
        <v>29.052221298217798</v>
      </c>
      <c r="P184">
        <v>29.069969177246101</v>
      </c>
      <c r="T184" t="s">
        <v>133</v>
      </c>
      <c r="U184" t="s">
        <v>134</v>
      </c>
      <c r="V184">
        <v>12</v>
      </c>
      <c r="W184">
        <v>12</v>
      </c>
      <c r="X184">
        <v>12</v>
      </c>
      <c r="Y184">
        <v>63.4</v>
      </c>
      <c r="Z184">
        <v>63.4</v>
      </c>
      <c r="AA184">
        <v>63.4</v>
      </c>
      <c r="AB184">
        <v>27.449000000000002</v>
      </c>
      <c r="AC184">
        <v>0</v>
      </c>
      <c r="AD184">
        <v>323.31</v>
      </c>
      <c r="AE184">
        <v>18550000000</v>
      </c>
      <c r="AF184">
        <v>289</v>
      </c>
      <c r="AG184">
        <v>459060000</v>
      </c>
      <c r="AH184">
        <v>690980000</v>
      </c>
      <c r="AI184">
        <v>578960000</v>
      </c>
      <c r="AJ184">
        <v>1544400000</v>
      </c>
      <c r="AK184">
        <v>2042800000</v>
      </c>
      <c r="AL184">
        <v>1121300000</v>
      </c>
      <c r="AM184">
        <v>2969700000</v>
      </c>
      <c r="AN184">
        <v>1713900000</v>
      </c>
      <c r="AO184">
        <v>465450000</v>
      </c>
      <c r="AP184">
        <v>1211700000</v>
      </c>
      <c r="AQ184">
        <v>1584100000</v>
      </c>
      <c r="AR184">
        <v>757560000</v>
      </c>
      <c r="AS184">
        <v>1358800000</v>
      </c>
      <c r="AT184">
        <v>523900000</v>
      </c>
      <c r="AU184">
        <v>617600000</v>
      </c>
      <c r="AV184">
        <v>909340000</v>
      </c>
      <c r="AW184">
        <v>13</v>
      </c>
      <c r="AX184">
        <v>19</v>
      </c>
      <c r="AY184">
        <v>14</v>
      </c>
      <c r="AZ184">
        <v>17</v>
      </c>
      <c r="BA184">
        <v>21</v>
      </c>
      <c r="BB184">
        <v>25</v>
      </c>
      <c r="BC184">
        <v>20</v>
      </c>
      <c r="BD184">
        <v>26</v>
      </c>
      <c r="BE184">
        <v>14</v>
      </c>
      <c r="BF184">
        <v>16</v>
      </c>
      <c r="BG184">
        <v>15</v>
      </c>
      <c r="BH184">
        <v>17</v>
      </c>
      <c r="BI184">
        <v>17</v>
      </c>
      <c r="BJ184">
        <v>16</v>
      </c>
      <c r="BK184">
        <v>19</v>
      </c>
      <c r="BL184">
        <v>20</v>
      </c>
      <c r="BM184">
        <v>9</v>
      </c>
      <c r="BN184">
        <v>9</v>
      </c>
      <c r="BO184">
        <v>11</v>
      </c>
      <c r="BP184">
        <v>10</v>
      </c>
      <c r="BQ184">
        <v>9</v>
      </c>
      <c r="BR184">
        <v>12</v>
      </c>
      <c r="BS184">
        <v>8</v>
      </c>
      <c r="BT184">
        <v>11</v>
      </c>
      <c r="BU184">
        <v>8</v>
      </c>
      <c r="BV184">
        <v>9</v>
      </c>
      <c r="BW184">
        <v>9</v>
      </c>
      <c r="BX184">
        <v>9</v>
      </c>
      <c r="BY184">
        <v>8</v>
      </c>
      <c r="BZ184">
        <v>8</v>
      </c>
      <c r="CA184">
        <v>9</v>
      </c>
      <c r="CB184">
        <v>11</v>
      </c>
      <c r="CC184" t="s">
        <v>129</v>
      </c>
      <c r="CD184" t="s">
        <v>129</v>
      </c>
      <c r="CE184" t="s">
        <v>129</v>
      </c>
      <c r="CF184" t="s">
        <v>129</v>
      </c>
      <c r="CG184" t="s">
        <v>129</v>
      </c>
      <c r="CH184" t="s">
        <v>129</v>
      </c>
      <c r="CI184" t="s">
        <v>129</v>
      </c>
      <c r="CJ184" t="s">
        <v>129</v>
      </c>
      <c r="CK184" t="s">
        <v>129</v>
      </c>
      <c r="CL184" t="s">
        <v>129</v>
      </c>
      <c r="CM184" t="s">
        <v>129</v>
      </c>
      <c r="CN184" t="s">
        <v>129</v>
      </c>
      <c r="CO184" t="s">
        <v>129</v>
      </c>
      <c r="CP184" t="s">
        <v>129</v>
      </c>
      <c r="CQ184" t="s">
        <v>129</v>
      </c>
      <c r="CR184" t="s">
        <v>129</v>
      </c>
      <c r="CS184">
        <v>42.9</v>
      </c>
      <c r="CT184">
        <v>42.9</v>
      </c>
      <c r="CU184">
        <v>58.7</v>
      </c>
      <c r="CV184">
        <v>58.7</v>
      </c>
      <c r="CW184">
        <v>42.9</v>
      </c>
      <c r="CX184">
        <v>63.4</v>
      </c>
      <c r="CY184">
        <v>38.6</v>
      </c>
      <c r="CZ184">
        <v>63</v>
      </c>
      <c r="DA184">
        <v>42.9</v>
      </c>
      <c r="DB184">
        <v>42.9</v>
      </c>
      <c r="DC184">
        <v>42.9</v>
      </c>
      <c r="DD184">
        <v>42.9</v>
      </c>
      <c r="DE184">
        <v>42.9</v>
      </c>
      <c r="DF184">
        <v>42.9</v>
      </c>
      <c r="DG184">
        <v>42.9</v>
      </c>
      <c r="DH184">
        <v>58.7</v>
      </c>
      <c r="DI184">
        <v>1.4530596093270799E-3</v>
      </c>
      <c r="DJ184">
        <v>-0.91251659393310502</v>
      </c>
      <c r="DK184">
        <v>-5.5448175210297297</v>
      </c>
      <c r="DL184" t="s">
        <v>698</v>
      </c>
      <c r="DM184" t="s">
        <v>698</v>
      </c>
      <c r="DN184" t="s">
        <v>699</v>
      </c>
      <c r="DO184" t="s">
        <v>700</v>
      </c>
    </row>
    <row r="185" spans="1:119" x14ac:dyDescent="0.2">
      <c r="A185">
        <v>20.366865158081101</v>
      </c>
      <c r="B185">
        <v>19.4564723968506</v>
      </c>
      <c r="C185">
        <v>20.379838943481399</v>
      </c>
      <c r="D185">
        <v>20.3739929199219</v>
      </c>
      <c r="E185">
        <v>22.659946441650401</v>
      </c>
      <c r="F185">
        <v>23.3686637878418</v>
      </c>
      <c r="G185">
        <v>22.6988639831543</v>
      </c>
      <c r="H185">
        <v>19.8699855804443</v>
      </c>
      <c r="I185">
        <v>19.790987014770501</v>
      </c>
      <c r="J185">
        <v>19.855484008789102</v>
      </c>
      <c r="K185">
        <v>19.108512878418001</v>
      </c>
      <c r="L185">
        <v>20.074621200561499</v>
      </c>
      <c r="M185">
        <v>23.541795730590799</v>
      </c>
      <c r="N185">
        <v>24.0541591644287</v>
      </c>
      <c r="O185">
        <v>19.373558044433601</v>
      </c>
      <c r="P185">
        <v>19.1789855957031</v>
      </c>
      <c r="V185">
        <v>2</v>
      </c>
      <c r="W185">
        <v>2</v>
      </c>
      <c r="X185">
        <v>2</v>
      </c>
      <c r="Y185">
        <v>13.1</v>
      </c>
      <c r="Z185">
        <v>13.1</v>
      </c>
      <c r="AA185">
        <v>13.1</v>
      </c>
      <c r="AB185">
        <v>30.725999999999999</v>
      </c>
      <c r="AC185">
        <v>0</v>
      </c>
      <c r="AD185">
        <v>45.475000000000001</v>
      </c>
      <c r="AE185">
        <v>112980000</v>
      </c>
      <c r="AF185">
        <v>12</v>
      </c>
      <c r="AG185">
        <v>0</v>
      </c>
      <c r="AH185">
        <v>0</v>
      </c>
      <c r="AI185">
        <v>0</v>
      </c>
      <c r="AJ185">
        <v>4540300</v>
      </c>
      <c r="AK185">
        <v>10830000</v>
      </c>
      <c r="AL185">
        <v>14273000</v>
      </c>
      <c r="AM185">
        <v>8383600</v>
      </c>
      <c r="AN185">
        <v>12276000</v>
      </c>
      <c r="AO185">
        <v>1462100</v>
      </c>
      <c r="AP185">
        <v>0</v>
      </c>
      <c r="AQ185">
        <v>0</v>
      </c>
      <c r="AR185">
        <v>0</v>
      </c>
      <c r="AS185">
        <v>21852000</v>
      </c>
      <c r="AT185">
        <v>29332000</v>
      </c>
      <c r="AU185">
        <v>2730700</v>
      </c>
      <c r="AV185">
        <v>7296400</v>
      </c>
      <c r="AW185">
        <v>0</v>
      </c>
      <c r="AX185">
        <v>0</v>
      </c>
      <c r="AY185">
        <v>0</v>
      </c>
      <c r="AZ185">
        <v>0</v>
      </c>
      <c r="BA185">
        <v>2</v>
      </c>
      <c r="BB185">
        <v>2</v>
      </c>
      <c r="BC185">
        <v>1</v>
      </c>
      <c r="BD185">
        <v>2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2</v>
      </c>
      <c r="BK185">
        <v>1</v>
      </c>
      <c r="BL185">
        <v>1</v>
      </c>
      <c r="BM185">
        <v>0</v>
      </c>
      <c r="BN185">
        <v>0</v>
      </c>
      <c r="BO185">
        <v>0</v>
      </c>
      <c r="BP185">
        <v>1</v>
      </c>
      <c r="BQ185">
        <v>2</v>
      </c>
      <c r="BR185">
        <v>2</v>
      </c>
      <c r="BS185">
        <v>2</v>
      </c>
      <c r="BT185">
        <v>2</v>
      </c>
      <c r="BU185">
        <v>1</v>
      </c>
      <c r="BV185">
        <v>0</v>
      </c>
      <c r="BW185">
        <v>0</v>
      </c>
      <c r="BX185">
        <v>0</v>
      </c>
      <c r="BY185">
        <v>2</v>
      </c>
      <c r="BZ185">
        <v>2</v>
      </c>
      <c r="CA185">
        <v>1</v>
      </c>
      <c r="CB185">
        <v>1</v>
      </c>
      <c r="CC185" t="s">
        <v>129</v>
      </c>
      <c r="CD185" t="s">
        <v>129</v>
      </c>
      <c r="CE185" t="s">
        <v>129</v>
      </c>
      <c r="CF185" t="s">
        <v>129</v>
      </c>
      <c r="CG185" t="s">
        <v>129</v>
      </c>
      <c r="CH185" t="s">
        <v>129</v>
      </c>
      <c r="CI185" t="s">
        <v>129</v>
      </c>
      <c r="CJ185" t="s">
        <v>129</v>
      </c>
      <c r="CK185" t="s">
        <v>129</v>
      </c>
      <c r="CL185" t="s">
        <v>129</v>
      </c>
      <c r="CM185" t="s">
        <v>129</v>
      </c>
      <c r="CN185" t="s">
        <v>129</v>
      </c>
      <c r="CO185" t="s">
        <v>129</v>
      </c>
      <c r="CP185" t="s">
        <v>129</v>
      </c>
      <c r="CQ185" t="s">
        <v>129</v>
      </c>
      <c r="CR185" t="s">
        <v>129</v>
      </c>
      <c r="CS185">
        <v>0</v>
      </c>
      <c r="CT185">
        <v>0</v>
      </c>
      <c r="CU185">
        <v>0</v>
      </c>
      <c r="CV185">
        <v>7.8</v>
      </c>
      <c r="CW185">
        <v>13.1</v>
      </c>
      <c r="CX185">
        <v>13.1</v>
      </c>
      <c r="CY185">
        <v>13.1</v>
      </c>
      <c r="CZ185">
        <v>13.1</v>
      </c>
      <c r="DA185">
        <v>7.8</v>
      </c>
      <c r="DB185">
        <v>0</v>
      </c>
      <c r="DC185">
        <v>0</v>
      </c>
      <c r="DD185">
        <v>0</v>
      </c>
      <c r="DE185">
        <v>13.1</v>
      </c>
      <c r="DF185">
        <v>13.1</v>
      </c>
      <c r="DG185">
        <v>5.3</v>
      </c>
      <c r="DH185">
        <v>5.3</v>
      </c>
      <c r="DI185">
        <v>0.70164830857743998</v>
      </c>
      <c r="DJ185">
        <v>-0.61224031448364302</v>
      </c>
      <c r="DK185">
        <v>-0.40194887689661102</v>
      </c>
      <c r="DL185" t="s">
        <v>701</v>
      </c>
      <c r="DM185" t="s">
        <v>701</v>
      </c>
      <c r="DN185" t="s">
        <v>702</v>
      </c>
      <c r="DO185" t="s">
        <v>703</v>
      </c>
    </row>
    <row r="186" spans="1:119" x14ac:dyDescent="0.2">
      <c r="A186">
        <v>18.429515838623001</v>
      </c>
      <c r="B186">
        <v>18.5481357574463</v>
      </c>
      <c r="C186">
        <v>19.103876113891602</v>
      </c>
      <c r="D186">
        <v>20.302341461181602</v>
      </c>
      <c r="E186">
        <v>20.334400177001999</v>
      </c>
      <c r="F186">
        <v>20.652372360229499</v>
      </c>
      <c r="G186">
        <v>19.429929733276399</v>
      </c>
      <c r="H186">
        <v>20.111249923706101</v>
      </c>
      <c r="I186">
        <v>19.6023979187012</v>
      </c>
      <c r="J186">
        <v>20.7474269866943</v>
      </c>
      <c r="K186">
        <v>19.790878295898398</v>
      </c>
      <c r="L186">
        <v>20.420412063598601</v>
      </c>
      <c r="M186">
        <v>19.4505500793457</v>
      </c>
      <c r="N186">
        <v>20.0717678070068</v>
      </c>
      <c r="O186">
        <v>20.385871887206999</v>
      </c>
      <c r="P186">
        <v>20.927749633789102</v>
      </c>
      <c r="V186">
        <v>2</v>
      </c>
      <c r="W186">
        <v>2</v>
      </c>
      <c r="X186">
        <v>2</v>
      </c>
      <c r="Y186">
        <v>2.9</v>
      </c>
      <c r="Z186">
        <v>2.9</v>
      </c>
      <c r="AA186">
        <v>2.9</v>
      </c>
      <c r="AB186">
        <v>96.135999999999996</v>
      </c>
      <c r="AC186">
        <v>0</v>
      </c>
      <c r="AD186">
        <v>4.7732999999999999</v>
      </c>
      <c r="AE186">
        <v>7308900</v>
      </c>
      <c r="AF186">
        <v>5</v>
      </c>
      <c r="AG186">
        <v>614100</v>
      </c>
      <c r="AH186">
        <v>0</v>
      </c>
      <c r="AI186">
        <v>0</v>
      </c>
      <c r="AJ186">
        <v>0</v>
      </c>
      <c r="AK186">
        <v>2357800</v>
      </c>
      <c r="AL186">
        <v>2720100</v>
      </c>
      <c r="AM186">
        <v>83046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786380</v>
      </c>
      <c r="AW186">
        <v>0</v>
      </c>
      <c r="AX186">
        <v>0</v>
      </c>
      <c r="AY186">
        <v>0</v>
      </c>
      <c r="AZ186">
        <v>0</v>
      </c>
      <c r="BA186">
        <v>1</v>
      </c>
      <c r="BB186">
        <v>1</v>
      </c>
      <c r="BC186">
        <v>0</v>
      </c>
      <c r="BD186">
        <v>1</v>
      </c>
      <c r="BE186">
        <v>0</v>
      </c>
      <c r="BF186">
        <v>0</v>
      </c>
      <c r="BG186">
        <v>0</v>
      </c>
      <c r="BH186">
        <v>0</v>
      </c>
      <c r="BI186">
        <v>1</v>
      </c>
      <c r="BJ186">
        <v>1</v>
      </c>
      <c r="BK186">
        <v>0</v>
      </c>
      <c r="BL186">
        <v>0</v>
      </c>
      <c r="BM186">
        <v>1</v>
      </c>
      <c r="BN186">
        <v>0</v>
      </c>
      <c r="BO186">
        <v>0</v>
      </c>
      <c r="BP186">
        <v>0</v>
      </c>
      <c r="BQ186">
        <v>2</v>
      </c>
      <c r="BR186">
        <v>2</v>
      </c>
      <c r="BS186">
        <v>1</v>
      </c>
      <c r="BT186">
        <v>1</v>
      </c>
      <c r="BU186">
        <v>0</v>
      </c>
      <c r="BV186">
        <v>0</v>
      </c>
      <c r="BW186">
        <v>0</v>
      </c>
      <c r="BX186">
        <v>0</v>
      </c>
      <c r="BY186">
        <v>1</v>
      </c>
      <c r="BZ186">
        <v>1</v>
      </c>
      <c r="CA186">
        <v>0</v>
      </c>
      <c r="CB186">
        <v>1</v>
      </c>
      <c r="CC186" t="s">
        <v>129</v>
      </c>
      <c r="CD186" t="s">
        <v>129</v>
      </c>
      <c r="CE186" t="s">
        <v>129</v>
      </c>
      <c r="CF186" t="s">
        <v>129</v>
      </c>
      <c r="CG186" t="s">
        <v>129</v>
      </c>
      <c r="CH186" t="s">
        <v>129</v>
      </c>
      <c r="CI186" t="s">
        <v>129</v>
      </c>
      <c r="CJ186" t="s">
        <v>129</v>
      </c>
      <c r="CK186" t="s">
        <v>129</v>
      </c>
      <c r="CL186" t="s">
        <v>129</v>
      </c>
      <c r="CM186" t="s">
        <v>129</v>
      </c>
      <c r="CN186" t="s">
        <v>129</v>
      </c>
      <c r="CO186" t="s">
        <v>129</v>
      </c>
      <c r="CP186" t="s">
        <v>129</v>
      </c>
      <c r="CQ186" t="s">
        <v>129</v>
      </c>
      <c r="CR186" t="s">
        <v>129</v>
      </c>
      <c r="CS186">
        <v>1.1000000000000001</v>
      </c>
      <c r="CT186">
        <v>0</v>
      </c>
      <c r="CU186">
        <v>0</v>
      </c>
      <c r="CV186">
        <v>0</v>
      </c>
      <c r="CW186">
        <v>2.9</v>
      </c>
      <c r="CX186">
        <v>2.9</v>
      </c>
      <c r="CY186">
        <v>1.7</v>
      </c>
      <c r="CZ186">
        <v>1.1000000000000001</v>
      </c>
      <c r="DA186">
        <v>0</v>
      </c>
      <c r="DB186">
        <v>0</v>
      </c>
      <c r="DC186">
        <v>0</v>
      </c>
      <c r="DD186">
        <v>0</v>
      </c>
      <c r="DE186">
        <v>1.1000000000000001</v>
      </c>
      <c r="DF186">
        <v>1.1000000000000001</v>
      </c>
      <c r="DG186">
        <v>0</v>
      </c>
      <c r="DH186">
        <v>1.1000000000000001</v>
      </c>
      <c r="DI186">
        <v>0.85471218058389797</v>
      </c>
      <c r="DJ186">
        <v>7.6996803283691406E-2</v>
      </c>
      <c r="DK186">
        <v>0.19115019868574801</v>
      </c>
      <c r="DL186" t="s">
        <v>704</v>
      </c>
      <c r="DM186" t="s">
        <v>704</v>
      </c>
      <c r="DN186" t="s">
        <v>705</v>
      </c>
      <c r="DO186" t="s">
        <v>706</v>
      </c>
    </row>
    <row r="187" spans="1:119" x14ac:dyDescent="0.2">
      <c r="A187">
        <v>21.067203521728501</v>
      </c>
      <c r="B187">
        <v>20.498353958129901</v>
      </c>
      <c r="C187">
        <v>20.404411315918001</v>
      </c>
      <c r="D187">
        <v>18.5280437469482</v>
      </c>
      <c r="E187">
        <v>24.663402557373001</v>
      </c>
      <c r="F187">
        <v>24.4787712097168</v>
      </c>
      <c r="G187">
        <v>23.933099746704102</v>
      </c>
      <c r="H187">
        <v>23.924518585205099</v>
      </c>
      <c r="I187">
        <v>19.542850494384801</v>
      </c>
      <c r="J187">
        <v>19.870124816894499</v>
      </c>
      <c r="K187">
        <v>20.686832427978501</v>
      </c>
      <c r="L187">
        <v>19.004924774169901</v>
      </c>
      <c r="M187">
        <v>24.461513519287099</v>
      </c>
      <c r="N187">
        <v>24.517433166503899</v>
      </c>
      <c r="O187">
        <v>24.196331024169901</v>
      </c>
      <c r="P187">
        <v>24.339124679565401</v>
      </c>
      <c r="V187">
        <v>14</v>
      </c>
      <c r="W187">
        <v>14</v>
      </c>
      <c r="X187">
        <v>14</v>
      </c>
      <c r="Y187">
        <v>22.6</v>
      </c>
      <c r="Z187">
        <v>22.6</v>
      </c>
      <c r="AA187">
        <v>22.6</v>
      </c>
      <c r="AB187">
        <v>91.995000000000005</v>
      </c>
      <c r="AC187">
        <v>0</v>
      </c>
      <c r="AD187">
        <v>116.16</v>
      </c>
      <c r="AE187">
        <v>284370000</v>
      </c>
      <c r="AF187">
        <v>56</v>
      </c>
      <c r="AG187">
        <v>0</v>
      </c>
      <c r="AH187">
        <v>0</v>
      </c>
      <c r="AI187">
        <v>0</v>
      </c>
      <c r="AJ187">
        <v>0</v>
      </c>
      <c r="AK187">
        <v>53075000</v>
      </c>
      <c r="AL187">
        <v>48917000</v>
      </c>
      <c r="AM187">
        <v>23820000</v>
      </c>
      <c r="AN187">
        <v>32232000</v>
      </c>
      <c r="AO187">
        <v>0</v>
      </c>
      <c r="AP187">
        <v>0</v>
      </c>
      <c r="AQ187">
        <v>0</v>
      </c>
      <c r="AR187">
        <v>0</v>
      </c>
      <c r="AS187">
        <v>32088000</v>
      </c>
      <c r="AT187">
        <v>25471000</v>
      </c>
      <c r="AU187">
        <v>25592000</v>
      </c>
      <c r="AV187">
        <v>43175000</v>
      </c>
      <c r="AW187">
        <v>0</v>
      </c>
      <c r="AX187">
        <v>0</v>
      </c>
      <c r="AY187">
        <v>0</v>
      </c>
      <c r="AZ187">
        <v>0</v>
      </c>
      <c r="BA187">
        <v>9</v>
      </c>
      <c r="BB187">
        <v>10</v>
      </c>
      <c r="BC187">
        <v>4</v>
      </c>
      <c r="BD187">
        <v>6</v>
      </c>
      <c r="BE187">
        <v>0</v>
      </c>
      <c r="BF187">
        <v>0</v>
      </c>
      <c r="BG187">
        <v>0</v>
      </c>
      <c r="BH187">
        <v>0</v>
      </c>
      <c r="BI187">
        <v>8</v>
      </c>
      <c r="BJ187">
        <v>5</v>
      </c>
      <c r="BK187">
        <v>9</v>
      </c>
      <c r="BL187">
        <v>5</v>
      </c>
      <c r="BM187">
        <v>0</v>
      </c>
      <c r="BN187">
        <v>0</v>
      </c>
      <c r="BO187">
        <v>0</v>
      </c>
      <c r="BP187">
        <v>0</v>
      </c>
      <c r="BQ187">
        <v>11</v>
      </c>
      <c r="BR187">
        <v>12</v>
      </c>
      <c r="BS187">
        <v>9</v>
      </c>
      <c r="BT187">
        <v>10</v>
      </c>
      <c r="BU187">
        <v>0</v>
      </c>
      <c r="BV187">
        <v>0</v>
      </c>
      <c r="BW187">
        <v>0</v>
      </c>
      <c r="BX187">
        <v>0</v>
      </c>
      <c r="BY187">
        <v>11</v>
      </c>
      <c r="BZ187">
        <v>8</v>
      </c>
      <c r="CA187">
        <v>10</v>
      </c>
      <c r="CB187">
        <v>12</v>
      </c>
      <c r="CC187" t="s">
        <v>129</v>
      </c>
      <c r="CD187" t="s">
        <v>129</v>
      </c>
      <c r="CE187" t="s">
        <v>129</v>
      </c>
      <c r="CF187" t="s">
        <v>129</v>
      </c>
      <c r="CG187" t="s">
        <v>129</v>
      </c>
      <c r="CH187" t="s">
        <v>129</v>
      </c>
      <c r="CI187" t="s">
        <v>129</v>
      </c>
      <c r="CJ187" t="s">
        <v>129</v>
      </c>
      <c r="CK187" t="s">
        <v>129</v>
      </c>
      <c r="CL187" t="s">
        <v>129</v>
      </c>
      <c r="CM187" t="s">
        <v>129</v>
      </c>
      <c r="CN187" t="s">
        <v>129</v>
      </c>
      <c r="CO187" t="s">
        <v>129</v>
      </c>
      <c r="CP187" t="s">
        <v>129</v>
      </c>
      <c r="CQ187" t="s">
        <v>129</v>
      </c>
      <c r="CR187" t="s">
        <v>129</v>
      </c>
      <c r="CS187">
        <v>0</v>
      </c>
      <c r="CT187">
        <v>0</v>
      </c>
      <c r="CU187">
        <v>0</v>
      </c>
      <c r="CV187">
        <v>0</v>
      </c>
      <c r="CW187">
        <v>16.600000000000001</v>
      </c>
      <c r="CX187">
        <v>19.2</v>
      </c>
      <c r="CY187">
        <v>13.7</v>
      </c>
      <c r="CZ187">
        <v>17.600000000000001</v>
      </c>
      <c r="DA187">
        <v>0</v>
      </c>
      <c r="DB187">
        <v>0</v>
      </c>
      <c r="DC187">
        <v>0</v>
      </c>
      <c r="DD187">
        <v>0</v>
      </c>
      <c r="DE187">
        <v>18.399999999999999</v>
      </c>
      <c r="DF187">
        <v>13.5</v>
      </c>
      <c r="DG187">
        <v>15.2</v>
      </c>
      <c r="DH187">
        <v>19.2</v>
      </c>
      <c r="DI187">
        <v>0.54805808829207803</v>
      </c>
      <c r="DJ187">
        <v>0.12865257263183599</v>
      </c>
      <c r="DK187">
        <v>0.636320152153249</v>
      </c>
      <c r="DL187" t="s">
        <v>707</v>
      </c>
      <c r="DM187" t="s">
        <v>707</v>
      </c>
      <c r="DN187" t="s">
        <v>708</v>
      </c>
      <c r="DO187" t="s">
        <v>709</v>
      </c>
    </row>
    <row r="188" spans="1:119" x14ac:dyDescent="0.2">
      <c r="A188">
        <v>20.288732528686499</v>
      </c>
      <c r="B188">
        <v>21.020502090454102</v>
      </c>
      <c r="C188">
        <v>19.945947647094702</v>
      </c>
      <c r="D188">
        <v>19.830131530761701</v>
      </c>
      <c r="E188">
        <v>24.550453186035199</v>
      </c>
      <c r="F188">
        <v>19.011907577514599</v>
      </c>
      <c r="G188">
        <v>24.6331176757813</v>
      </c>
      <c r="H188">
        <v>25.462326049804702</v>
      </c>
      <c r="I188">
        <v>20.106571197509801</v>
      </c>
      <c r="J188">
        <v>20.051021575927699</v>
      </c>
      <c r="K188">
        <v>19.758619308471701</v>
      </c>
      <c r="L188">
        <v>19.494216918945298</v>
      </c>
      <c r="M188">
        <v>25.117712020873999</v>
      </c>
      <c r="N188">
        <v>20.479944229126001</v>
      </c>
      <c r="O188">
        <v>23.961816787719702</v>
      </c>
      <c r="P188">
        <v>26.285102844238299</v>
      </c>
      <c r="V188">
        <v>5</v>
      </c>
      <c r="W188">
        <v>5</v>
      </c>
      <c r="X188">
        <v>5</v>
      </c>
      <c r="Y188">
        <v>27.3</v>
      </c>
      <c r="Z188">
        <v>27.3</v>
      </c>
      <c r="AA188">
        <v>27.3</v>
      </c>
      <c r="AB188">
        <v>33.713999999999999</v>
      </c>
      <c r="AC188">
        <v>0</v>
      </c>
      <c r="AD188">
        <v>102.26</v>
      </c>
      <c r="AE188">
        <v>454400000</v>
      </c>
      <c r="AF188">
        <v>19</v>
      </c>
      <c r="AG188">
        <v>1801600</v>
      </c>
      <c r="AH188">
        <v>0</v>
      </c>
      <c r="AI188">
        <v>5242200</v>
      </c>
      <c r="AJ188">
        <v>0</v>
      </c>
      <c r="AK188">
        <v>45685000</v>
      </c>
      <c r="AL188">
        <v>4740600</v>
      </c>
      <c r="AM188">
        <v>21269000</v>
      </c>
      <c r="AN188">
        <v>17078000</v>
      </c>
      <c r="AO188">
        <v>1086600</v>
      </c>
      <c r="AP188">
        <v>30266000</v>
      </c>
      <c r="AQ188">
        <v>449210</v>
      </c>
      <c r="AR188">
        <v>0</v>
      </c>
      <c r="AS188">
        <v>81223000</v>
      </c>
      <c r="AT188">
        <v>2172800</v>
      </c>
      <c r="AU188">
        <v>20578000</v>
      </c>
      <c r="AV188">
        <v>222810000</v>
      </c>
      <c r="AW188">
        <v>1</v>
      </c>
      <c r="AX188">
        <v>0</v>
      </c>
      <c r="AY188">
        <v>1</v>
      </c>
      <c r="AZ188">
        <v>0</v>
      </c>
      <c r="BA188">
        <v>2</v>
      </c>
      <c r="BB188">
        <v>1</v>
      </c>
      <c r="BC188">
        <v>3</v>
      </c>
      <c r="BD188">
        <v>2</v>
      </c>
      <c r="BE188">
        <v>1</v>
      </c>
      <c r="BF188">
        <v>0</v>
      </c>
      <c r="BG188">
        <v>0</v>
      </c>
      <c r="BH188">
        <v>0</v>
      </c>
      <c r="BI188">
        <v>1</v>
      </c>
      <c r="BJ188">
        <v>1</v>
      </c>
      <c r="BK188">
        <v>3</v>
      </c>
      <c r="BL188">
        <v>3</v>
      </c>
      <c r="BM188">
        <v>1</v>
      </c>
      <c r="BN188">
        <v>0</v>
      </c>
      <c r="BO188">
        <v>1</v>
      </c>
      <c r="BP188">
        <v>0</v>
      </c>
      <c r="BQ188">
        <v>3</v>
      </c>
      <c r="BR188">
        <v>1</v>
      </c>
      <c r="BS188">
        <v>3</v>
      </c>
      <c r="BT188">
        <v>2</v>
      </c>
      <c r="BU188">
        <v>1</v>
      </c>
      <c r="BV188">
        <v>1</v>
      </c>
      <c r="BW188">
        <v>1</v>
      </c>
      <c r="BX188">
        <v>0</v>
      </c>
      <c r="BY188">
        <v>2</v>
      </c>
      <c r="BZ188">
        <v>1</v>
      </c>
      <c r="CA188">
        <v>3</v>
      </c>
      <c r="CB188">
        <v>3</v>
      </c>
      <c r="CC188" t="s">
        <v>129</v>
      </c>
      <c r="CD188" t="s">
        <v>129</v>
      </c>
      <c r="CE188" t="s">
        <v>129</v>
      </c>
      <c r="CF188" t="s">
        <v>129</v>
      </c>
      <c r="CG188" t="s">
        <v>129</v>
      </c>
      <c r="CH188" t="s">
        <v>129</v>
      </c>
      <c r="CI188" t="s">
        <v>129</v>
      </c>
      <c r="CJ188" t="s">
        <v>129</v>
      </c>
      <c r="CK188" t="s">
        <v>129</v>
      </c>
      <c r="CL188" t="s">
        <v>129</v>
      </c>
      <c r="CM188" t="s">
        <v>129</v>
      </c>
      <c r="CN188" t="s">
        <v>129</v>
      </c>
      <c r="CO188" t="s">
        <v>129</v>
      </c>
      <c r="CP188" t="s">
        <v>129</v>
      </c>
      <c r="CQ188" t="s">
        <v>129</v>
      </c>
      <c r="CR188" t="s">
        <v>129</v>
      </c>
      <c r="CS188">
        <v>3</v>
      </c>
      <c r="CT188">
        <v>0</v>
      </c>
      <c r="CU188">
        <v>3</v>
      </c>
      <c r="CV188">
        <v>0</v>
      </c>
      <c r="CW188">
        <v>21.5</v>
      </c>
      <c r="CX188">
        <v>3</v>
      </c>
      <c r="CY188">
        <v>16.8</v>
      </c>
      <c r="CZ188">
        <v>5.7</v>
      </c>
      <c r="DA188">
        <v>3</v>
      </c>
      <c r="DB188">
        <v>8.1</v>
      </c>
      <c r="DC188">
        <v>2.7</v>
      </c>
      <c r="DD188">
        <v>0</v>
      </c>
      <c r="DE188">
        <v>11.1</v>
      </c>
      <c r="DF188">
        <v>3</v>
      </c>
      <c r="DG188">
        <v>13.8</v>
      </c>
      <c r="DH188">
        <v>21.5</v>
      </c>
      <c r="DI188">
        <v>0.78766817510763798</v>
      </c>
      <c r="DJ188">
        <v>0.54669284820556596</v>
      </c>
      <c r="DK188">
        <v>0.28165760645725102</v>
      </c>
      <c r="DL188" t="s">
        <v>710</v>
      </c>
      <c r="DM188" t="s">
        <v>710</v>
      </c>
      <c r="DN188" t="s">
        <v>711</v>
      </c>
      <c r="DO188" t="s">
        <v>712</v>
      </c>
    </row>
    <row r="189" spans="1:119" x14ac:dyDescent="0.2">
      <c r="A189">
        <v>26.090753555297901</v>
      </c>
      <c r="B189">
        <v>27.306869506835898</v>
      </c>
      <c r="C189">
        <v>26.862897872924801</v>
      </c>
      <c r="D189">
        <v>28.0154724121094</v>
      </c>
      <c r="E189">
        <v>25.662834167480501</v>
      </c>
      <c r="F189">
        <v>25.940355300903299</v>
      </c>
      <c r="G189">
        <v>26.493017196655298</v>
      </c>
      <c r="H189">
        <v>26.5421657562256</v>
      </c>
      <c r="I189">
        <v>26.5974731445313</v>
      </c>
      <c r="J189">
        <v>27.018924713134801</v>
      </c>
      <c r="K189">
        <v>25.7181911468506</v>
      </c>
      <c r="L189">
        <v>26.8064880371094</v>
      </c>
      <c r="M189">
        <v>24.875442504882798</v>
      </c>
      <c r="N189">
        <v>25.985897064208999</v>
      </c>
      <c r="O189">
        <v>25.5624694824219</v>
      </c>
      <c r="P189">
        <v>25.948488235473601</v>
      </c>
      <c r="V189">
        <v>8</v>
      </c>
      <c r="W189">
        <v>8</v>
      </c>
      <c r="X189">
        <v>8</v>
      </c>
      <c r="Y189">
        <v>28</v>
      </c>
      <c r="Z189">
        <v>28</v>
      </c>
      <c r="AA189">
        <v>28</v>
      </c>
      <c r="AB189">
        <v>25.038</v>
      </c>
      <c r="AC189">
        <v>0</v>
      </c>
      <c r="AD189">
        <v>282.11</v>
      </c>
      <c r="AE189">
        <v>2104600000</v>
      </c>
      <c r="AF189">
        <v>101</v>
      </c>
      <c r="AG189">
        <v>76803000</v>
      </c>
      <c r="AH189">
        <v>419690000</v>
      </c>
      <c r="AI189">
        <v>159470000</v>
      </c>
      <c r="AJ189">
        <v>346940000</v>
      </c>
      <c r="AK189">
        <v>74853000</v>
      </c>
      <c r="AL189">
        <v>97235000</v>
      </c>
      <c r="AM189">
        <v>102880000</v>
      </c>
      <c r="AN189">
        <v>130220000</v>
      </c>
      <c r="AO189">
        <v>125780000</v>
      </c>
      <c r="AP189">
        <v>161480000</v>
      </c>
      <c r="AQ189">
        <v>36706000</v>
      </c>
      <c r="AR189">
        <v>102830000</v>
      </c>
      <c r="AS189">
        <v>35679000</v>
      </c>
      <c r="AT189">
        <v>78902000</v>
      </c>
      <c r="AU189">
        <v>64035000</v>
      </c>
      <c r="AV189">
        <v>91055000</v>
      </c>
      <c r="AW189">
        <v>6</v>
      </c>
      <c r="AX189">
        <v>4</v>
      </c>
      <c r="AY189">
        <v>9</v>
      </c>
      <c r="AZ189">
        <v>7</v>
      </c>
      <c r="BA189">
        <v>6</v>
      </c>
      <c r="BB189">
        <v>6</v>
      </c>
      <c r="BC189">
        <v>8</v>
      </c>
      <c r="BD189">
        <v>6</v>
      </c>
      <c r="BE189">
        <v>5</v>
      </c>
      <c r="BF189">
        <v>6</v>
      </c>
      <c r="BG189">
        <v>6</v>
      </c>
      <c r="BH189">
        <v>9</v>
      </c>
      <c r="BI189">
        <v>4</v>
      </c>
      <c r="BJ189">
        <v>4</v>
      </c>
      <c r="BK189">
        <v>7</v>
      </c>
      <c r="BL189">
        <v>8</v>
      </c>
      <c r="BM189">
        <v>8</v>
      </c>
      <c r="BN189">
        <v>7</v>
      </c>
      <c r="BO189">
        <v>7</v>
      </c>
      <c r="BP189">
        <v>7</v>
      </c>
      <c r="BQ189">
        <v>7</v>
      </c>
      <c r="BR189">
        <v>8</v>
      </c>
      <c r="BS189">
        <v>7</v>
      </c>
      <c r="BT189">
        <v>7</v>
      </c>
      <c r="BU189">
        <v>7</v>
      </c>
      <c r="BV189">
        <v>7</v>
      </c>
      <c r="BW189">
        <v>6</v>
      </c>
      <c r="BX189">
        <v>7</v>
      </c>
      <c r="BY189">
        <v>6</v>
      </c>
      <c r="BZ189">
        <v>6</v>
      </c>
      <c r="CA189">
        <v>6</v>
      </c>
      <c r="CB189">
        <v>7</v>
      </c>
      <c r="CC189" t="s">
        <v>129</v>
      </c>
      <c r="CD189" t="s">
        <v>129</v>
      </c>
      <c r="CE189" t="s">
        <v>129</v>
      </c>
      <c r="CF189" t="s">
        <v>129</v>
      </c>
      <c r="CG189" t="s">
        <v>129</v>
      </c>
      <c r="CH189" t="s">
        <v>129</v>
      </c>
      <c r="CI189" t="s">
        <v>129</v>
      </c>
      <c r="CJ189" t="s">
        <v>129</v>
      </c>
      <c r="CK189" t="s">
        <v>129</v>
      </c>
      <c r="CL189" t="s">
        <v>129</v>
      </c>
      <c r="CM189" t="s">
        <v>129</v>
      </c>
      <c r="CN189" t="s">
        <v>129</v>
      </c>
      <c r="CO189" t="s">
        <v>129</v>
      </c>
      <c r="CP189" t="s">
        <v>129</v>
      </c>
      <c r="CQ189" t="s">
        <v>129</v>
      </c>
      <c r="CR189" t="s">
        <v>129</v>
      </c>
      <c r="CS189">
        <v>28</v>
      </c>
      <c r="CT189">
        <v>27.6</v>
      </c>
      <c r="CU189">
        <v>27.6</v>
      </c>
      <c r="CV189">
        <v>27.6</v>
      </c>
      <c r="CW189">
        <v>28</v>
      </c>
      <c r="CX189">
        <v>28</v>
      </c>
      <c r="CY189">
        <v>27.6</v>
      </c>
      <c r="CZ189">
        <v>28</v>
      </c>
      <c r="DA189">
        <v>28</v>
      </c>
      <c r="DB189">
        <v>26.2</v>
      </c>
      <c r="DC189">
        <v>25.8</v>
      </c>
      <c r="DD189">
        <v>26.2</v>
      </c>
      <c r="DE189">
        <v>23.1</v>
      </c>
      <c r="DF189">
        <v>25.8</v>
      </c>
      <c r="DG189">
        <v>25.8</v>
      </c>
      <c r="DH189">
        <v>28</v>
      </c>
      <c r="DI189">
        <v>0.142044116480258</v>
      </c>
      <c r="DJ189">
        <v>-0.56651878356933605</v>
      </c>
      <c r="DK189">
        <v>-1.68970309212724</v>
      </c>
      <c r="DL189" t="s">
        <v>713</v>
      </c>
      <c r="DM189" t="s">
        <v>713</v>
      </c>
      <c r="DN189" t="s">
        <v>714</v>
      </c>
      <c r="DO189" t="s">
        <v>715</v>
      </c>
    </row>
    <row r="190" spans="1:119" x14ac:dyDescent="0.2">
      <c r="A190">
        <v>24.355146408081101</v>
      </c>
      <c r="B190">
        <v>25.667686462402301</v>
      </c>
      <c r="C190">
        <v>25.269779205322301</v>
      </c>
      <c r="D190">
        <v>26.069440841674801</v>
      </c>
      <c r="E190">
        <v>25.1215114593506</v>
      </c>
      <c r="F190">
        <v>25.465318679809599</v>
      </c>
      <c r="G190">
        <v>25.581356048583999</v>
      </c>
      <c r="H190">
        <v>25.338037490844702</v>
      </c>
      <c r="I190">
        <v>25.0504264831543</v>
      </c>
      <c r="J190">
        <v>25.316930770873999</v>
      </c>
      <c r="K190">
        <v>23.808822631835898</v>
      </c>
      <c r="L190">
        <v>25.129316329956101</v>
      </c>
      <c r="M190">
        <v>23.686670303344702</v>
      </c>
      <c r="N190">
        <v>25.5906658172607</v>
      </c>
      <c r="O190">
        <v>24.803165435791001</v>
      </c>
      <c r="P190">
        <v>24.546277999877901</v>
      </c>
      <c r="V190">
        <v>12</v>
      </c>
      <c r="W190">
        <v>7</v>
      </c>
      <c r="X190">
        <v>7</v>
      </c>
      <c r="Y190">
        <v>43.2</v>
      </c>
      <c r="Z190">
        <v>26.6</v>
      </c>
      <c r="AA190">
        <v>26.6</v>
      </c>
      <c r="AB190">
        <v>22.201000000000001</v>
      </c>
      <c r="AC190">
        <v>0</v>
      </c>
      <c r="AD190">
        <v>323.31</v>
      </c>
      <c r="AE190">
        <v>879950000</v>
      </c>
      <c r="AF190">
        <v>129</v>
      </c>
      <c r="AG190">
        <v>25888000</v>
      </c>
      <c r="AH190">
        <v>68580000</v>
      </c>
      <c r="AI190">
        <v>72709000</v>
      </c>
      <c r="AJ190">
        <v>88364000</v>
      </c>
      <c r="AK190">
        <v>72006000</v>
      </c>
      <c r="AL190">
        <v>76607000</v>
      </c>
      <c r="AM190">
        <v>71384000</v>
      </c>
      <c r="AN190">
        <v>79247000</v>
      </c>
      <c r="AO190">
        <v>34010000</v>
      </c>
      <c r="AP190">
        <v>42689000</v>
      </c>
      <c r="AQ190">
        <v>7024200</v>
      </c>
      <c r="AR190">
        <v>37852000</v>
      </c>
      <c r="AS190">
        <v>20953000</v>
      </c>
      <c r="AT190">
        <v>86922000</v>
      </c>
      <c r="AU190">
        <v>57019000</v>
      </c>
      <c r="AV190">
        <v>38693000</v>
      </c>
      <c r="AW190">
        <v>5</v>
      </c>
      <c r="AX190">
        <v>14</v>
      </c>
      <c r="AY190">
        <v>9</v>
      </c>
      <c r="AZ190">
        <v>9</v>
      </c>
      <c r="BA190">
        <v>12</v>
      </c>
      <c r="BB190">
        <v>10</v>
      </c>
      <c r="BC190">
        <v>11</v>
      </c>
      <c r="BD190">
        <v>10</v>
      </c>
      <c r="BE190">
        <v>8</v>
      </c>
      <c r="BF190">
        <v>5</v>
      </c>
      <c r="BG190">
        <v>2</v>
      </c>
      <c r="BH190">
        <v>9</v>
      </c>
      <c r="BI190">
        <v>3</v>
      </c>
      <c r="BJ190">
        <v>9</v>
      </c>
      <c r="BK190">
        <v>8</v>
      </c>
      <c r="BL190">
        <v>5</v>
      </c>
      <c r="BM190">
        <v>7</v>
      </c>
      <c r="BN190">
        <v>7</v>
      </c>
      <c r="BO190">
        <v>6</v>
      </c>
      <c r="BP190">
        <v>6</v>
      </c>
      <c r="BQ190">
        <v>7</v>
      </c>
      <c r="BR190">
        <v>7</v>
      </c>
      <c r="BS190">
        <v>7</v>
      </c>
      <c r="BT190">
        <v>7</v>
      </c>
      <c r="BU190">
        <v>7</v>
      </c>
      <c r="BV190">
        <v>6</v>
      </c>
      <c r="BW190">
        <v>3</v>
      </c>
      <c r="BX190">
        <v>6</v>
      </c>
      <c r="BY190">
        <v>5</v>
      </c>
      <c r="BZ190">
        <v>6</v>
      </c>
      <c r="CA190">
        <v>6</v>
      </c>
      <c r="CB190">
        <v>6</v>
      </c>
      <c r="CC190" t="s">
        <v>129</v>
      </c>
      <c r="CD190" t="s">
        <v>129</v>
      </c>
      <c r="CE190" t="s">
        <v>129</v>
      </c>
      <c r="CF190" t="s">
        <v>129</v>
      </c>
      <c r="CG190" t="s">
        <v>129</v>
      </c>
      <c r="CH190" t="s">
        <v>129</v>
      </c>
      <c r="CI190" t="s">
        <v>129</v>
      </c>
      <c r="CJ190" t="s">
        <v>129</v>
      </c>
      <c r="CK190" t="s">
        <v>129</v>
      </c>
      <c r="CL190" t="s">
        <v>129</v>
      </c>
      <c r="CM190" t="s">
        <v>129</v>
      </c>
      <c r="CN190" t="s">
        <v>129</v>
      </c>
      <c r="CO190" t="s">
        <v>129</v>
      </c>
      <c r="CP190" t="s">
        <v>129</v>
      </c>
      <c r="CQ190" t="s">
        <v>129</v>
      </c>
      <c r="CR190" t="s">
        <v>129</v>
      </c>
      <c r="CS190">
        <v>43.2</v>
      </c>
      <c r="CT190">
        <v>43.2</v>
      </c>
      <c r="CU190">
        <v>38.700000000000003</v>
      </c>
      <c r="CV190">
        <v>42.2</v>
      </c>
      <c r="CW190">
        <v>43.2</v>
      </c>
      <c r="CX190">
        <v>43.2</v>
      </c>
      <c r="CY190">
        <v>43.2</v>
      </c>
      <c r="CZ190">
        <v>42.7</v>
      </c>
      <c r="DA190">
        <v>43.2</v>
      </c>
      <c r="DB190">
        <v>42.7</v>
      </c>
      <c r="DC190">
        <v>25.6</v>
      </c>
      <c r="DD190">
        <v>42.2</v>
      </c>
      <c r="DE190">
        <v>37.700000000000003</v>
      </c>
      <c r="DF190">
        <v>33.200000000000003</v>
      </c>
      <c r="DG190">
        <v>37.200000000000003</v>
      </c>
      <c r="DH190">
        <v>42.2</v>
      </c>
      <c r="DI190">
        <v>0.12542524052809001</v>
      </c>
      <c r="DJ190">
        <v>-0.71986103057861295</v>
      </c>
      <c r="DK190">
        <v>-1.7797200221332501</v>
      </c>
      <c r="DL190" t="s">
        <v>716</v>
      </c>
      <c r="DM190" t="s">
        <v>716</v>
      </c>
      <c r="DN190" t="s">
        <v>717</v>
      </c>
      <c r="DO190" t="s">
        <v>718</v>
      </c>
    </row>
    <row r="191" spans="1:119" x14ac:dyDescent="0.2">
      <c r="A191">
        <v>28.089775085449201</v>
      </c>
      <c r="B191">
        <v>29.319757461547901</v>
      </c>
      <c r="C191">
        <v>28.417881011962901</v>
      </c>
      <c r="D191">
        <v>29.1643257141113</v>
      </c>
      <c r="E191">
        <v>28.352371215820298</v>
      </c>
      <c r="F191">
        <v>28.780035018920898</v>
      </c>
      <c r="G191">
        <v>28.7017707824707</v>
      </c>
      <c r="H191">
        <v>28.774955749511701</v>
      </c>
      <c r="I191">
        <v>28.591100692748999</v>
      </c>
      <c r="J191">
        <v>28.4521484375</v>
      </c>
      <c r="K191">
        <v>27.2201118469238</v>
      </c>
      <c r="L191">
        <v>28.9927768707275</v>
      </c>
      <c r="M191">
        <v>27.3968906402588</v>
      </c>
      <c r="N191">
        <v>28.370277404785199</v>
      </c>
      <c r="O191">
        <v>28.0245361328125</v>
      </c>
      <c r="P191">
        <v>27.934888839721701</v>
      </c>
      <c r="T191" t="s">
        <v>133</v>
      </c>
      <c r="U191" t="s">
        <v>134</v>
      </c>
      <c r="V191">
        <v>13</v>
      </c>
      <c r="W191">
        <v>13</v>
      </c>
      <c r="X191">
        <v>8</v>
      </c>
      <c r="Y191">
        <v>48.5</v>
      </c>
      <c r="Z191">
        <v>48.5</v>
      </c>
      <c r="AA191">
        <v>31.8</v>
      </c>
      <c r="AB191">
        <v>22.248999999999999</v>
      </c>
      <c r="AC191">
        <v>0</v>
      </c>
      <c r="AD191">
        <v>323.31</v>
      </c>
      <c r="AE191">
        <v>8868700000</v>
      </c>
      <c r="AF191">
        <v>421</v>
      </c>
      <c r="AG191">
        <v>317360000</v>
      </c>
      <c r="AH191">
        <v>922040000</v>
      </c>
      <c r="AI191">
        <v>507300000</v>
      </c>
      <c r="AJ191">
        <v>794020000</v>
      </c>
      <c r="AK191">
        <v>729360000</v>
      </c>
      <c r="AL191">
        <v>703610000</v>
      </c>
      <c r="AM191">
        <v>748090000</v>
      </c>
      <c r="AN191">
        <v>929100000</v>
      </c>
      <c r="AO191">
        <v>412730000</v>
      </c>
      <c r="AP191">
        <v>379350000</v>
      </c>
      <c r="AQ191">
        <v>119120000</v>
      </c>
      <c r="AR191">
        <v>583310000</v>
      </c>
      <c r="AS191">
        <v>287320000</v>
      </c>
      <c r="AT191">
        <v>486010000</v>
      </c>
      <c r="AU191">
        <v>450940000</v>
      </c>
      <c r="AV191">
        <v>499000000</v>
      </c>
      <c r="AW191">
        <v>25</v>
      </c>
      <c r="AX191">
        <v>38</v>
      </c>
      <c r="AY191">
        <v>24</v>
      </c>
      <c r="AZ191">
        <v>31</v>
      </c>
      <c r="BA191">
        <v>33</v>
      </c>
      <c r="BB191">
        <v>30</v>
      </c>
      <c r="BC191">
        <v>26</v>
      </c>
      <c r="BD191">
        <v>28</v>
      </c>
      <c r="BE191">
        <v>27</v>
      </c>
      <c r="BF191">
        <v>24</v>
      </c>
      <c r="BG191">
        <v>11</v>
      </c>
      <c r="BH191">
        <v>27</v>
      </c>
      <c r="BI191">
        <v>19</v>
      </c>
      <c r="BJ191">
        <v>27</v>
      </c>
      <c r="BK191">
        <v>26</v>
      </c>
      <c r="BL191">
        <v>25</v>
      </c>
      <c r="BM191">
        <v>8</v>
      </c>
      <c r="BN191">
        <v>8</v>
      </c>
      <c r="BO191">
        <v>7</v>
      </c>
      <c r="BP191">
        <v>6</v>
      </c>
      <c r="BQ191">
        <v>8</v>
      </c>
      <c r="BR191">
        <v>8</v>
      </c>
      <c r="BS191">
        <v>7</v>
      </c>
      <c r="BT191">
        <v>8</v>
      </c>
      <c r="BU191">
        <v>8</v>
      </c>
      <c r="BV191">
        <v>8</v>
      </c>
      <c r="BW191">
        <v>5</v>
      </c>
      <c r="BX191">
        <v>7</v>
      </c>
      <c r="BY191">
        <v>8</v>
      </c>
      <c r="BZ191">
        <v>8</v>
      </c>
      <c r="CA191">
        <v>8</v>
      </c>
      <c r="CB191">
        <v>7</v>
      </c>
      <c r="CC191" t="s">
        <v>129</v>
      </c>
      <c r="CD191" t="s">
        <v>129</v>
      </c>
      <c r="CE191" t="s">
        <v>129</v>
      </c>
      <c r="CF191" t="s">
        <v>129</v>
      </c>
      <c r="CG191" t="s">
        <v>129</v>
      </c>
      <c r="CH191" t="s">
        <v>129</v>
      </c>
      <c r="CI191" t="s">
        <v>129</v>
      </c>
      <c r="CJ191" t="s">
        <v>129</v>
      </c>
      <c r="CK191" t="s">
        <v>129</v>
      </c>
      <c r="CL191" t="s">
        <v>129</v>
      </c>
      <c r="CM191" t="s">
        <v>129</v>
      </c>
      <c r="CN191" t="s">
        <v>129</v>
      </c>
      <c r="CO191" t="s">
        <v>129</v>
      </c>
      <c r="CP191" t="s">
        <v>129</v>
      </c>
      <c r="CQ191" t="s">
        <v>129</v>
      </c>
      <c r="CR191" t="s">
        <v>129</v>
      </c>
      <c r="CS191">
        <v>48.5</v>
      </c>
      <c r="CT191">
        <v>48.5</v>
      </c>
      <c r="CU191">
        <v>43.4</v>
      </c>
      <c r="CV191">
        <v>39.9</v>
      </c>
      <c r="CW191">
        <v>48.5</v>
      </c>
      <c r="CX191">
        <v>48.5</v>
      </c>
      <c r="CY191">
        <v>48.5</v>
      </c>
      <c r="CZ191">
        <v>48</v>
      </c>
      <c r="DA191">
        <v>48.5</v>
      </c>
      <c r="DB191">
        <v>48.5</v>
      </c>
      <c r="DC191">
        <v>32.299999999999997</v>
      </c>
      <c r="DD191">
        <v>47.5</v>
      </c>
      <c r="DE191">
        <v>48.5</v>
      </c>
      <c r="DF191">
        <v>43.9</v>
      </c>
      <c r="DG191">
        <v>43.4</v>
      </c>
      <c r="DH191">
        <v>48</v>
      </c>
      <c r="DI191">
        <v>1.8735532795006001E-2</v>
      </c>
      <c r="DJ191">
        <v>-0.72063493728637695</v>
      </c>
      <c r="DK191">
        <v>-3.1942492048328499</v>
      </c>
      <c r="DL191" t="s">
        <v>719</v>
      </c>
      <c r="DM191" t="s">
        <v>719</v>
      </c>
      <c r="DN191" t="s">
        <v>720</v>
      </c>
      <c r="DO191" t="s">
        <v>721</v>
      </c>
    </row>
    <row r="192" spans="1:119" x14ac:dyDescent="0.2">
      <c r="A192">
        <v>20.732326507568398</v>
      </c>
      <c r="B192">
        <v>20.8236484527588</v>
      </c>
      <c r="C192">
        <v>18.388992309570298</v>
      </c>
      <c r="D192">
        <v>20.182804107666001</v>
      </c>
      <c r="E192">
        <v>21.468666076660199</v>
      </c>
      <c r="F192">
        <v>22.099472045898398</v>
      </c>
      <c r="G192">
        <v>23.46923828125</v>
      </c>
      <c r="H192">
        <v>22.175481796264599</v>
      </c>
      <c r="I192">
        <v>19.907222747802699</v>
      </c>
      <c r="J192">
        <v>18.972484588623001</v>
      </c>
      <c r="K192">
        <v>20.410505294799801</v>
      </c>
      <c r="L192">
        <v>19.972570419311499</v>
      </c>
      <c r="M192">
        <v>22.045001983642599</v>
      </c>
      <c r="N192">
        <v>21.894117355346701</v>
      </c>
      <c r="O192">
        <v>23.799167633056602</v>
      </c>
      <c r="P192">
        <v>21.8759765625</v>
      </c>
      <c r="V192">
        <v>5</v>
      </c>
      <c r="W192">
        <v>5</v>
      </c>
      <c r="X192">
        <v>5</v>
      </c>
      <c r="Y192">
        <v>10.9</v>
      </c>
      <c r="Z192">
        <v>10.9</v>
      </c>
      <c r="AA192">
        <v>10.9</v>
      </c>
      <c r="AB192">
        <v>80.078000000000003</v>
      </c>
      <c r="AC192">
        <v>0</v>
      </c>
      <c r="AD192">
        <v>32.338999999999999</v>
      </c>
      <c r="AE192">
        <v>82206000</v>
      </c>
      <c r="AF192">
        <v>13</v>
      </c>
      <c r="AG192">
        <v>0</v>
      </c>
      <c r="AH192">
        <v>0</v>
      </c>
      <c r="AI192">
        <v>0</v>
      </c>
      <c r="AJ192">
        <v>0</v>
      </c>
      <c r="AK192">
        <v>6736600</v>
      </c>
      <c r="AL192">
        <v>7888000</v>
      </c>
      <c r="AM192">
        <v>14177000</v>
      </c>
      <c r="AN192">
        <v>7058600</v>
      </c>
      <c r="AO192">
        <v>0</v>
      </c>
      <c r="AP192">
        <v>0</v>
      </c>
      <c r="AQ192">
        <v>0</v>
      </c>
      <c r="AR192">
        <v>0</v>
      </c>
      <c r="AS192">
        <v>6901200</v>
      </c>
      <c r="AT192">
        <v>4401100</v>
      </c>
      <c r="AU192">
        <v>29402000</v>
      </c>
      <c r="AV192">
        <v>564150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2</v>
      </c>
      <c r="BC192">
        <v>2</v>
      </c>
      <c r="BD192">
        <v>1</v>
      </c>
      <c r="BE192">
        <v>0</v>
      </c>
      <c r="BF192">
        <v>0</v>
      </c>
      <c r="BG192">
        <v>0</v>
      </c>
      <c r="BH192">
        <v>0</v>
      </c>
      <c r="BI192">
        <v>2</v>
      </c>
      <c r="BJ192">
        <v>1</v>
      </c>
      <c r="BK192">
        <v>5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3</v>
      </c>
      <c r="BR192">
        <v>3</v>
      </c>
      <c r="BS192">
        <v>3</v>
      </c>
      <c r="BT192">
        <v>2</v>
      </c>
      <c r="BU192">
        <v>0</v>
      </c>
      <c r="BV192">
        <v>0</v>
      </c>
      <c r="BW192">
        <v>0</v>
      </c>
      <c r="BX192">
        <v>0</v>
      </c>
      <c r="BY192">
        <v>3</v>
      </c>
      <c r="BZ192">
        <v>2</v>
      </c>
      <c r="CA192">
        <v>5</v>
      </c>
      <c r="CB192">
        <v>2</v>
      </c>
      <c r="CC192" t="s">
        <v>129</v>
      </c>
      <c r="CD192" t="s">
        <v>129</v>
      </c>
      <c r="CE192" t="s">
        <v>129</v>
      </c>
      <c r="CF192" t="s">
        <v>129</v>
      </c>
      <c r="CG192" t="s">
        <v>129</v>
      </c>
      <c r="CH192" t="s">
        <v>129</v>
      </c>
      <c r="CI192" t="s">
        <v>129</v>
      </c>
      <c r="CJ192" t="s">
        <v>129</v>
      </c>
      <c r="CK192" t="s">
        <v>129</v>
      </c>
      <c r="CL192" t="s">
        <v>129</v>
      </c>
      <c r="CM192" t="s">
        <v>129</v>
      </c>
      <c r="CN192" t="s">
        <v>129</v>
      </c>
      <c r="CO192" t="s">
        <v>129</v>
      </c>
      <c r="CP192" t="s">
        <v>129</v>
      </c>
      <c r="CQ192" t="s">
        <v>129</v>
      </c>
      <c r="CR192" t="s">
        <v>129</v>
      </c>
      <c r="CS192">
        <v>0</v>
      </c>
      <c r="CT192">
        <v>0</v>
      </c>
      <c r="CU192">
        <v>0</v>
      </c>
      <c r="CV192">
        <v>0</v>
      </c>
      <c r="CW192">
        <v>5.0999999999999996</v>
      </c>
      <c r="CX192">
        <v>5.0999999999999996</v>
      </c>
      <c r="CY192">
        <v>6.2</v>
      </c>
      <c r="CZ192">
        <v>2.7</v>
      </c>
      <c r="DA192">
        <v>0</v>
      </c>
      <c r="DB192">
        <v>0</v>
      </c>
      <c r="DC192">
        <v>0</v>
      </c>
      <c r="DD192">
        <v>0</v>
      </c>
      <c r="DE192">
        <v>5.0999999999999996</v>
      </c>
      <c r="DF192">
        <v>2.7</v>
      </c>
      <c r="DG192">
        <v>10.9</v>
      </c>
      <c r="DH192">
        <v>2.7</v>
      </c>
      <c r="DI192">
        <v>0.87822836266970095</v>
      </c>
      <c r="DJ192">
        <v>0.10035133361816399</v>
      </c>
      <c r="DK192">
        <v>0.15987178839556601</v>
      </c>
      <c r="DL192" t="s">
        <v>722</v>
      </c>
      <c r="DM192" t="s">
        <v>723</v>
      </c>
      <c r="DN192" t="s">
        <v>724</v>
      </c>
      <c r="DO192" t="s">
        <v>725</v>
      </c>
    </row>
    <row r="193" spans="1:119" x14ac:dyDescent="0.2">
      <c r="A193">
        <v>19.521757125854499</v>
      </c>
      <c r="B193">
        <v>20.720537185668899</v>
      </c>
      <c r="C193">
        <v>21.2520656585693</v>
      </c>
      <c r="D193">
        <v>19.2849941253662</v>
      </c>
      <c r="E193">
        <v>20.500574111938501</v>
      </c>
      <c r="F193">
        <v>20.590488433837901</v>
      </c>
      <c r="G193">
        <v>20.690813064575199</v>
      </c>
      <c r="H193">
        <v>21.5161952972412</v>
      </c>
      <c r="I193">
        <v>21.124828338623001</v>
      </c>
      <c r="J193">
        <v>20.486293792724599</v>
      </c>
      <c r="K193">
        <v>18.442092895507798</v>
      </c>
      <c r="L193">
        <v>21.057451248168899</v>
      </c>
      <c r="M193">
        <v>21.0157680511475</v>
      </c>
      <c r="N193">
        <v>19.502191543579102</v>
      </c>
      <c r="O193">
        <v>20.618257522583001</v>
      </c>
      <c r="P193">
        <v>22.0565586090088</v>
      </c>
      <c r="V193">
        <v>3</v>
      </c>
      <c r="W193">
        <v>3</v>
      </c>
      <c r="X193">
        <v>3</v>
      </c>
      <c r="Y193">
        <v>6.8</v>
      </c>
      <c r="Z193">
        <v>6.8</v>
      </c>
      <c r="AA193">
        <v>6.8</v>
      </c>
      <c r="AB193">
        <v>56.354999999999997</v>
      </c>
      <c r="AC193">
        <v>0</v>
      </c>
      <c r="AD193">
        <v>9.5130999999999997</v>
      </c>
      <c r="AE193">
        <v>25356000</v>
      </c>
      <c r="AF193">
        <v>13</v>
      </c>
      <c r="AG193">
        <v>0</v>
      </c>
      <c r="AH193">
        <v>0</v>
      </c>
      <c r="AI193">
        <v>0</v>
      </c>
      <c r="AJ193">
        <v>0</v>
      </c>
      <c r="AK193">
        <v>2766000</v>
      </c>
      <c r="AL193">
        <v>2421200</v>
      </c>
      <c r="AM193">
        <v>887650</v>
      </c>
      <c r="AN193">
        <v>5321800</v>
      </c>
      <c r="AO193">
        <v>0</v>
      </c>
      <c r="AP193">
        <v>0</v>
      </c>
      <c r="AQ193">
        <v>0</v>
      </c>
      <c r="AR193">
        <v>0</v>
      </c>
      <c r="AS193">
        <v>3466200</v>
      </c>
      <c r="AT193">
        <v>1132300</v>
      </c>
      <c r="AU193">
        <v>1076200</v>
      </c>
      <c r="AV193">
        <v>8284600</v>
      </c>
      <c r="AW193">
        <v>0</v>
      </c>
      <c r="AX193">
        <v>0</v>
      </c>
      <c r="AY193">
        <v>0</v>
      </c>
      <c r="AZ193">
        <v>0</v>
      </c>
      <c r="BA193">
        <v>2</v>
      </c>
      <c r="BB193">
        <v>2</v>
      </c>
      <c r="BC193">
        <v>0</v>
      </c>
      <c r="BD193">
        <v>1</v>
      </c>
      <c r="BE193">
        <v>0</v>
      </c>
      <c r="BF193">
        <v>0</v>
      </c>
      <c r="BG193">
        <v>0</v>
      </c>
      <c r="BH193">
        <v>0</v>
      </c>
      <c r="BI193">
        <v>2</v>
      </c>
      <c r="BJ193">
        <v>1</v>
      </c>
      <c r="BK193">
        <v>2</v>
      </c>
      <c r="BL193">
        <v>3</v>
      </c>
      <c r="BM193">
        <v>0</v>
      </c>
      <c r="BN193">
        <v>0</v>
      </c>
      <c r="BO193">
        <v>0</v>
      </c>
      <c r="BP193">
        <v>0</v>
      </c>
      <c r="BQ193">
        <v>2</v>
      </c>
      <c r="BR193">
        <v>2</v>
      </c>
      <c r="BS193">
        <v>1</v>
      </c>
      <c r="BT193">
        <v>2</v>
      </c>
      <c r="BU193">
        <v>0</v>
      </c>
      <c r="BV193">
        <v>0</v>
      </c>
      <c r="BW193">
        <v>0</v>
      </c>
      <c r="BX193">
        <v>0</v>
      </c>
      <c r="BY193">
        <v>2</v>
      </c>
      <c r="BZ193">
        <v>1</v>
      </c>
      <c r="CA193">
        <v>2</v>
      </c>
      <c r="CB193">
        <v>2</v>
      </c>
      <c r="CC193" t="s">
        <v>129</v>
      </c>
      <c r="CD193" t="s">
        <v>129</v>
      </c>
      <c r="CE193" t="s">
        <v>129</v>
      </c>
      <c r="CF193" t="s">
        <v>129</v>
      </c>
      <c r="CG193" t="s">
        <v>129</v>
      </c>
      <c r="CH193" t="s">
        <v>129</v>
      </c>
      <c r="CI193" t="s">
        <v>129</v>
      </c>
      <c r="CJ193" t="s">
        <v>129</v>
      </c>
      <c r="CK193" t="s">
        <v>129</v>
      </c>
      <c r="CL193" t="s">
        <v>129</v>
      </c>
      <c r="CM193" t="s">
        <v>129</v>
      </c>
      <c r="CN193" t="s">
        <v>129</v>
      </c>
      <c r="CO193" t="s">
        <v>129</v>
      </c>
      <c r="CP193" t="s">
        <v>129</v>
      </c>
      <c r="CQ193" t="s">
        <v>129</v>
      </c>
      <c r="CR193" t="s">
        <v>129</v>
      </c>
      <c r="CS193">
        <v>0</v>
      </c>
      <c r="CT193">
        <v>0</v>
      </c>
      <c r="CU193">
        <v>0</v>
      </c>
      <c r="CV193">
        <v>0</v>
      </c>
      <c r="CW193">
        <v>4.3</v>
      </c>
      <c r="CX193">
        <v>4.3</v>
      </c>
      <c r="CY193">
        <v>2.5</v>
      </c>
      <c r="CZ193">
        <v>4.3</v>
      </c>
      <c r="DA193">
        <v>0</v>
      </c>
      <c r="DB193">
        <v>0</v>
      </c>
      <c r="DC193">
        <v>0</v>
      </c>
      <c r="DD193">
        <v>0</v>
      </c>
      <c r="DE193">
        <v>4.3</v>
      </c>
      <c r="DF193">
        <v>1.9</v>
      </c>
      <c r="DG193">
        <v>4.3</v>
      </c>
      <c r="DH193">
        <v>4.3</v>
      </c>
      <c r="DI193">
        <v>0.96510822148368303</v>
      </c>
      <c r="DJ193">
        <v>-2.6323795318603498E-2</v>
      </c>
      <c r="DK193">
        <v>-4.5600857987664598E-2</v>
      </c>
      <c r="DL193" t="s">
        <v>726</v>
      </c>
      <c r="DM193" t="s">
        <v>726</v>
      </c>
      <c r="DN193" t="s">
        <v>727</v>
      </c>
      <c r="DO193" t="s">
        <v>728</v>
      </c>
    </row>
    <row r="194" spans="1:119" x14ac:dyDescent="0.2">
      <c r="A194">
        <v>20.250808715820298</v>
      </c>
      <c r="B194">
        <v>19.312623977661101</v>
      </c>
      <c r="C194">
        <v>20.888444900512699</v>
      </c>
      <c r="D194">
        <v>22.799228668212901</v>
      </c>
      <c r="E194">
        <v>29.431035995483398</v>
      </c>
      <c r="F194">
        <v>29.373847961425799</v>
      </c>
      <c r="G194">
        <v>29.368593215942401</v>
      </c>
      <c r="H194">
        <v>28.754043579101602</v>
      </c>
      <c r="I194">
        <v>20.461940765380898</v>
      </c>
      <c r="J194">
        <v>24.9681606292725</v>
      </c>
      <c r="K194">
        <v>18.7172756195068</v>
      </c>
      <c r="L194">
        <v>19.865474700927699</v>
      </c>
      <c r="M194">
        <v>29.289714813232401</v>
      </c>
      <c r="N194">
        <v>29.0409030914307</v>
      </c>
      <c r="O194">
        <v>29.256986618041999</v>
      </c>
      <c r="P194">
        <v>29.330974578857401</v>
      </c>
      <c r="V194">
        <v>24</v>
      </c>
      <c r="W194">
        <v>24</v>
      </c>
      <c r="X194">
        <v>24</v>
      </c>
      <c r="Y194">
        <v>54.6</v>
      </c>
      <c r="Z194">
        <v>54.6</v>
      </c>
      <c r="AA194">
        <v>54.6</v>
      </c>
      <c r="AB194">
        <v>62.408000000000001</v>
      </c>
      <c r="AC194">
        <v>0</v>
      </c>
      <c r="AD194">
        <v>323.31</v>
      </c>
      <c r="AE194">
        <v>9235300000</v>
      </c>
      <c r="AF194">
        <v>310</v>
      </c>
      <c r="AG194">
        <v>0</v>
      </c>
      <c r="AH194">
        <v>0</v>
      </c>
      <c r="AI194">
        <v>0</v>
      </c>
      <c r="AJ194">
        <v>6018700</v>
      </c>
      <c r="AK194">
        <v>1532800000</v>
      </c>
      <c r="AL194">
        <v>980090000</v>
      </c>
      <c r="AM194">
        <v>1080300000</v>
      </c>
      <c r="AN194">
        <v>599180000</v>
      </c>
      <c r="AO194">
        <v>0</v>
      </c>
      <c r="AP194">
        <v>21790000</v>
      </c>
      <c r="AQ194">
        <v>0</v>
      </c>
      <c r="AR194">
        <v>0</v>
      </c>
      <c r="AS194">
        <v>1084600000</v>
      </c>
      <c r="AT194">
        <v>649100000</v>
      </c>
      <c r="AU194">
        <v>1804600000</v>
      </c>
      <c r="AV194">
        <v>1476900000</v>
      </c>
      <c r="AW194">
        <v>0</v>
      </c>
      <c r="AX194">
        <v>0</v>
      </c>
      <c r="AY194">
        <v>0</v>
      </c>
      <c r="AZ194">
        <v>4</v>
      </c>
      <c r="BA194">
        <v>44</v>
      </c>
      <c r="BB194">
        <v>43</v>
      </c>
      <c r="BC194">
        <v>40</v>
      </c>
      <c r="BD194">
        <v>30</v>
      </c>
      <c r="BE194">
        <v>0</v>
      </c>
      <c r="BF194">
        <v>3</v>
      </c>
      <c r="BG194">
        <v>0</v>
      </c>
      <c r="BH194">
        <v>0</v>
      </c>
      <c r="BI194">
        <v>41</v>
      </c>
      <c r="BJ194">
        <v>32</v>
      </c>
      <c r="BK194">
        <v>34</v>
      </c>
      <c r="BL194">
        <v>39</v>
      </c>
      <c r="BM194">
        <v>0</v>
      </c>
      <c r="BN194">
        <v>0</v>
      </c>
      <c r="BO194">
        <v>0</v>
      </c>
      <c r="BP194">
        <v>6</v>
      </c>
      <c r="BQ194">
        <v>23</v>
      </c>
      <c r="BR194">
        <v>24</v>
      </c>
      <c r="BS194">
        <v>23</v>
      </c>
      <c r="BT194">
        <v>23</v>
      </c>
      <c r="BU194">
        <v>0</v>
      </c>
      <c r="BV194">
        <v>7</v>
      </c>
      <c r="BW194">
        <v>0</v>
      </c>
      <c r="BX194">
        <v>0</v>
      </c>
      <c r="BY194">
        <v>24</v>
      </c>
      <c r="BZ194">
        <v>19</v>
      </c>
      <c r="CA194">
        <v>22</v>
      </c>
      <c r="CB194">
        <v>23</v>
      </c>
      <c r="CC194" t="s">
        <v>129</v>
      </c>
      <c r="CD194" t="s">
        <v>129</v>
      </c>
      <c r="CE194" t="s">
        <v>129</v>
      </c>
      <c r="CF194" t="s">
        <v>129</v>
      </c>
      <c r="CG194" t="s">
        <v>129</v>
      </c>
      <c r="CH194" t="s">
        <v>129</v>
      </c>
      <c r="CI194" t="s">
        <v>129</v>
      </c>
      <c r="CJ194" t="s">
        <v>129</v>
      </c>
      <c r="CK194" t="s">
        <v>129</v>
      </c>
      <c r="CL194" t="s">
        <v>129</v>
      </c>
      <c r="CM194" t="s">
        <v>129</v>
      </c>
      <c r="CN194" t="s">
        <v>129</v>
      </c>
      <c r="CO194" t="s">
        <v>129</v>
      </c>
      <c r="CP194" t="s">
        <v>129</v>
      </c>
      <c r="CQ194" t="s">
        <v>129</v>
      </c>
      <c r="CR194" t="s">
        <v>129</v>
      </c>
      <c r="CS194">
        <v>0</v>
      </c>
      <c r="CT194">
        <v>0</v>
      </c>
      <c r="CU194">
        <v>0</v>
      </c>
      <c r="CV194">
        <v>13.6</v>
      </c>
      <c r="CW194">
        <v>47.6</v>
      </c>
      <c r="CX194">
        <v>54.6</v>
      </c>
      <c r="CY194">
        <v>47.6</v>
      </c>
      <c r="CZ194">
        <v>54.6</v>
      </c>
      <c r="DA194">
        <v>0</v>
      </c>
      <c r="DB194">
        <v>21.4</v>
      </c>
      <c r="DC194">
        <v>0</v>
      </c>
      <c r="DD194">
        <v>0</v>
      </c>
      <c r="DE194">
        <v>54.6</v>
      </c>
      <c r="DF194">
        <v>42.7</v>
      </c>
      <c r="DG194">
        <v>53.3</v>
      </c>
      <c r="DH194">
        <v>53.3</v>
      </c>
      <c r="DI194">
        <v>0.99008083730049001</v>
      </c>
      <c r="DJ194">
        <v>-2.23541259765625E-3</v>
      </c>
      <c r="DK194">
        <v>-1.2958763013752501E-2</v>
      </c>
      <c r="DL194" t="s">
        <v>729</v>
      </c>
      <c r="DM194" t="s">
        <v>729</v>
      </c>
      <c r="DN194" t="s">
        <v>730</v>
      </c>
      <c r="DO194" t="s">
        <v>731</v>
      </c>
    </row>
    <row r="195" spans="1:119" x14ac:dyDescent="0.2">
      <c r="A195">
        <v>20.639228820800799</v>
      </c>
      <c r="B195">
        <v>20.015844345092798</v>
      </c>
      <c r="C195">
        <v>20.2993488311768</v>
      </c>
      <c r="D195">
        <v>19.836706161498999</v>
      </c>
      <c r="E195">
        <v>24.292425155639599</v>
      </c>
      <c r="F195">
        <v>24.759946823120099</v>
      </c>
      <c r="G195">
        <v>25.1366882324219</v>
      </c>
      <c r="H195">
        <v>24.175390243530298</v>
      </c>
      <c r="I195">
        <v>20.097419738769499</v>
      </c>
      <c r="J195">
        <v>20.0917358398438</v>
      </c>
      <c r="K195">
        <v>20.507818222045898</v>
      </c>
      <c r="L195">
        <v>20.116065979003899</v>
      </c>
      <c r="M195">
        <v>25.390344619751001</v>
      </c>
      <c r="N195">
        <v>24.700546264648398</v>
      </c>
      <c r="O195">
        <v>24.418153762817401</v>
      </c>
      <c r="P195">
        <v>24.790594100952099</v>
      </c>
      <c r="V195">
        <v>9</v>
      </c>
      <c r="W195">
        <v>9</v>
      </c>
      <c r="X195">
        <v>9</v>
      </c>
      <c r="Y195">
        <v>33.1</v>
      </c>
      <c r="Z195">
        <v>33.1</v>
      </c>
      <c r="AA195">
        <v>33.1</v>
      </c>
      <c r="AB195">
        <v>39.738999999999997</v>
      </c>
      <c r="AC195">
        <v>0</v>
      </c>
      <c r="AD195">
        <v>165.65</v>
      </c>
      <c r="AE195">
        <v>376350000</v>
      </c>
      <c r="AF195">
        <v>39</v>
      </c>
      <c r="AG195">
        <v>0</v>
      </c>
      <c r="AH195">
        <v>0</v>
      </c>
      <c r="AI195">
        <v>0</v>
      </c>
      <c r="AJ195">
        <v>0</v>
      </c>
      <c r="AK195">
        <v>37301000</v>
      </c>
      <c r="AL195">
        <v>43142000</v>
      </c>
      <c r="AM195">
        <v>37220000</v>
      </c>
      <c r="AN195">
        <v>29617000</v>
      </c>
      <c r="AO195">
        <v>0</v>
      </c>
      <c r="AP195">
        <v>0</v>
      </c>
      <c r="AQ195">
        <v>675380</v>
      </c>
      <c r="AR195">
        <v>0</v>
      </c>
      <c r="AS195">
        <v>90090000</v>
      </c>
      <c r="AT195">
        <v>36868000</v>
      </c>
      <c r="AU195">
        <v>54503000</v>
      </c>
      <c r="AV195">
        <v>46932000</v>
      </c>
      <c r="AW195">
        <v>0</v>
      </c>
      <c r="AX195">
        <v>0</v>
      </c>
      <c r="AY195">
        <v>0</v>
      </c>
      <c r="AZ195">
        <v>0</v>
      </c>
      <c r="BA195">
        <v>6</v>
      </c>
      <c r="BB195">
        <v>6</v>
      </c>
      <c r="BC195">
        <v>5</v>
      </c>
      <c r="BD195">
        <v>3</v>
      </c>
      <c r="BE195">
        <v>0</v>
      </c>
      <c r="BF195">
        <v>0</v>
      </c>
      <c r="BG195">
        <v>0</v>
      </c>
      <c r="BH195">
        <v>0</v>
      </c>
      <c r="BI195">
        <v>5</v>
      </c>
      <c r="BJ195">
        <v>3</v>
      </c>
      <c r="BK195">
        <v>7</v>
      </c>
      <c r="BL195">
        <v>4</v>
      </c>
      <c r="BM195">
        <v>0</v>
      </c>
      <c r="BN195">
        <v>0</v>
      </c>
      <c r="BO195">
        <v>0</v>
      </c>
      <c r="BP195">
        <v>0</v>
      </c>
      <c r="BQ195">
        <v>7</v>
      </c>
      <c r="BR195">
        <v>7</v>
      </c>
      <c r="BS195">
        <v>6</v>
      </c>
      <c r="BT195">
        <v>6</v>
      </c>
      <c r="BU195">
        <v>0</v>
      </c>
      <c r="BV195">
        <v>0</v>
      </c>
      <c r="BW195">
        <v>1</v>
      </c>
      <c r="BX195">
        <v>0</v>
      </c>
      <c r="BY195">
        <v>6</v>
      </c>
      <c r="BZ195">
        <v>6</v>
      </c>
      <c r="CA195">
        <v>7</v>
      </c>
      <c r="CB195">
        <v>6</v>
      </c>
      <c r="CC195" t="s">
        <v>129</v>
      </c>
      <c r="CD195" t="s">
        <v>129</v>
      </c>
      <c r="CE195" t="s">
        <v>129</v>
      </c>
      <c r="CF195" t="s">
        <v>129</v>
      </c>
      <c r="CG195" t="s">
        <v>129</v>
      </c>
      <c r="CH195" t="s">
        <v>129</v>
      </c>
      <c r="CI195" t="s">
        <v>129</v>
      </c>
      <c r="CJ195" t="s">
        <v>129</v>
      </c>
      <c r="CK195" t="s">
        <v>129</v>
      </c>
      <c r="CL195" t="s">
        <v>129</v>
      </c>
      <c r="CM195" t="s">
        <v>129</v>
      </c>
      <c r="CN195" t="s">
        <v>129</v>
      </c>
      <c r="CO195" t="s">
        <v>129</v>
      </c>
      <c r="CP195" t="s">
        <v>129</v>
      </c>
      <c r="CQ195" t="s">
        <v>129</v>
      </c>
      <c r="CR195" t="s">
        <v>129</v>
      </c>
      <c r="CS195">
        <v>0</v>
      </c>
      <c r="CT195">
        <v>0</v>
      </c>
      <c r="CU195">
        <v>0</v>
      </c>
      <c r="CV195">
        <v>0</v>
      </c>
      <c r="CW195">
        <v>23.6</v>
      </c>
      <c r="CX195">
        <v>23.6</v>
      </c>
      <c r="CY195">
        <v>21.7</v>
      </c>
      <c r="CZ195">
        <v>23.6</v>
      </c>
      <c r="DA195">
        <v>0</v>
      </c>
      <c r="DB195">
        <v>0</v>
      </c>
      <c r="DC195">
        <v>3</v>
      </c>
      <c r="DD195">
        <v>0</v>
      </c>
      <c r="DE195">
        <v>18.399999999999999</v>
      </c>
      <c r="DF195">
        <v>22.8</v>
      </c>
      <c r="DG195">
        <v>29</v>
      </c>
      <c r="DH195">
        <v>21.7</v>
      </c>
      <c r="DI195">
        <v>0.46736909083396899</v>
      </c>
      <c r="DJ195">
        <v>0.23379707336425801</v>
      </c>
      <c r="DK195">
        <v>0.77573765155826602</v>
      </c>
      <c r="DL195" t="s">
        <v>732</v>
      </c>
      <c r="DM195" t="s">
        <v>732</v>
      </c>
      <c r="DN195" t="s">
        <v>733</v>
      </c>
      <c r="DO195" t="s">
        <v>734</v>
      </c>
    </row>
    <row r="196" spans="1:119" x14ac:dyDescent="0.2">
      <c r="A196">
        <v>20.399234771728501</v>
      </c>
      <c r="B196">
        <v>20.792751312255898</v>
      </c>
      <c r="C196">
        <v>19.961666107177699</v>
      </c>
      <c r="D196">
        <v>19.447395324706999</v>
      </c>
      <c r="E196">
        <v>20.895856857299801</v>
      </c>
      <c r="F196">
        <v>21.171760559081999</v>
      </c>
      <c r="G196">
        <v>21.354965209960898</v>
      </c>
      <c r="H196">
        <v>20.798042297363299</v>
      </c>
      <c r="I196">
        <v>20.869871139526399</v>
      </c>
      <c r="J196">
        <v>21.029842376708999</v>
      </c>
      <c r="K196">
        <v>19.330133438110401</v>
      </c>
      <c r="L196">
        <v>20.5715522766113</v>
      </c>
      <c r="M196">
        <v>21.6044921875</v>
      </c>
      <c r="N196">
        <v>21.232160568237301</v>
      </c>
      <c r="O196">
        <v>21.6508388519287</v>
      </c>
      <c r="P196">
        <v>21.097770690918001</v>
      </c>
      <c r="V196">
        <v>3</v>
      </c>
      <c r="W196">
        <v>3</v>
      </c>
      <c r="X196">
        <v>3</v>
      </c>
      <c r="Y196">
        <v>13.8</v>
      </c>
      <c r="Z196">
        <v>13.8</v>
      </c>
      <c r="AA196">
        <v>13.8</v>
      </c>
      <c r="AB196">
        <v>24.268000000000001</v>
      </c>
      <c r="AC196">
        <v>0</v>
      </c>
      <c r="AD196">
        <v>9.0981000000000005</v>
      </c>
      <c r="AE196">
        <v>32512000</v>
      </c>
      <c r="AF196">
        <v>9</v>
      </c>
      <c r="AG196">
        <v>0</v>
      </c>
      <c r="AH196">
        <v>0</v>
      </c>
      <c r="AI196">
        <v>0</v>
      </c>
      <c r="AJ196">
        <v>0</v>
      </c>
      <c r="AK196">
        <v>6173400</v>
      </c>
      <c r="AL196">
        <v>3351500</v>
      </c>
      <c r="AM196">
        <v>3214600</v>
      </c>
      <c r="AN196">
        <v>2246400</v>
      </c>
      <c r="AO196">
        <v>0</v>
      </c>
      <c r="AP196">
        <v>0</v>
      </c>
      <c r="AQ196">
        <v>0</v>
      </c>
      <c r="AR196">
        <v>0</v>
      </c>
      <c r="AS196">
        <v>4099200</v>
      </c>
      <c r="AT196">
        <v>3262700</v>
      </c>
      <c r="AU196">
        <v>6581200</v>
      </c>
      <c r="AV196">
        <v>3582900</v>
      </c>
      <c r="AW196">
        <v>0</v>
      </c>
      <c r="AX196">
        <v>0</v>
      </c>
      <c r="AY196">
        <v>0</v>
      </c>
      <c r="AZ196">
        <v>0</v>
      </c>
      <c r="BA196">
        <v>1</v>
      </c>
      <c r="BB196">
        <v>1</v>
      </c>
      <c r="BC196">
        <v>0</v>
      </c>
      <c r="BD196">
        <v>1</v>
      </c>
      <c r="BE196">
        <v>0</v>
      </c>
      <c r="BF196">
        <v>0</v>
      </c>
      <c r="BG196">
        <v>0</v>
      </c>
      <c r="BH196">
        <v>0</v>
      </c>
      <c r="BI196">
        <v>2</v>
      </c>
      <c r="BJ196">
        <v>1</v>
      </c>
      <c r="BK196">
        <v>3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3</v>
      </c>
      <c r="BR196">
        <v>2</v>
      </c>
      <c r="BS196">
        <v>2</v>
      </c>
      <c r="BT196">
        <v>2</v>
      </c>
      <c r="BU196">
        <v>0</v>
      </c>
      <c r="BV196">
        <v>0</v>
      </c>
      <c r="BW196">
        <v>0</v>
      </c>
      <c r="BX196">
        <v>0</v>
      </c>
      <c r="BY196">
        <v>2</v>
      </c>
      <c r="BZ196">
        <v>2</v>
      </c>
      <c r="CA196">
        <v>3</v>
      </c>
      <c r="CB196">
        <v>2</v>
      </c>
      <c r="CC196" t="s">
        <v>129</v>
      </c>
      <c r="CD196" t="s">
        <v>129</v>
      </c>
      <c r="CE196" t="s">
        <v>129</v>
      </c>
      <c r="CF196" t="s">
        <v>129</v>
      </c>
      <c r="CG196" t="s">
        <v>129</v>
      </c>
      <c r="CH196" t="s">
        <v>129</v>
      </c>
      <c r="CI196" t="s">
        <v>129</v>
      </c>
      <c r="CJ196" t="s">
        <v>129</v>
      </c>
      <c r="CK196" t="s">
        <v>129</v>
      </c>
      <c r="CL196" t="s">
        <v>129</v>
      </c>
      <c r="CM196" t="s">
        <v>129</v>
      </c>
      <c r="CN196" t="s">
        <v>129</v>
      </c>
      <c r="CO196" t="s">
        <v>129</v>
      </c>
      <c r="CP196" t="s">
        <v>129</v>
      </c>
      <c r="CQ196" t="s">
        <v>129</v>
      </c>
      <c r="CR196" t="s">
        <v>129</v>
      </c>
      <c r="CS196">
        <v>0</v>
      </c>
      <c r="CT196">
        <v>0</v>
      </c>
      <c r="CU196">
        <v>0</v>
      </c>
      <c r="CV196">
        <v>0</v>
      </c>
      <c r="CW196">
        <v>13.8</v>
      </c>
      <c r="CX196">
        <v>9.6</v>
      </c>
      <c r="CY196">
        <v>7.9</v>
      </c>
      <c r="CZ196">
        <v>9.6</v>
      </c>
      <c r="DA196">
        <v>0</v>
      </c>
      <c r="DB196">
        <v>0</v>
      </c>
      <c r="DC196">
        <v>0</v>
      </c>
      <c r="DD196">
        <v>0</v>
      </c>
      <c r="DE196">
        <v>9.6</v>
      </c>
      <c r="DF196">
        <v>9.6</v>
      </c>
      <c r="DG196">
        <v>13.8</v>
      </c>
      <c r="DH196">
        <v>9.6</v>
      </c>
      <c r="DI196">
        <v>0.11773669709563001</v>
      </c>
      <c r="DJ196">
        <v>0.34115934371948198</v>
      </c>
      <c r="DK196">
        <v>1.82539672138724</v>
      </c>
      <c r="DL196" t="s">
        <v>735</v>
      </c>
      <c r="DM196" t="s">
        <v>735</v>
      </c>
      <c r="DN196" t="s">
        <v>736</v>
      </c>
      <c r="DO196" t="s">
        <v>737</v>
      </c>
    </row>
    <row r="197" spans="1:119" x14ac:dyDescent="0.2">
      <c r="A197">
        <v>19.6888103485107</v>
      </c>
      <c r="B197">
        <v>19.394086837768601</v>
      </c>
      <c r="C197">
        <v>19.312322616577099</v>
      </c>
      <c r="D197">
        <v>19.5066432952881</v>
      </c>
      <c r="E197">
        <v>25.538692474365199</v>
      </c>
      <c r="F197">
        <v>25.4769802093506</v>
      </c>
      <c r="G197">
        <v>25.499843597412099</v>
      </c>
      <c r="H197">
        <v>25.573316574096701</v>
      </c>
      <c r="I197">
        <v>19.867237091064499</v>
      </c>
      <c r="J197">
        <v>20.038738250732401</v>
      </c>
      <c r="K197">
        <v>19.778955459594702</v>
      </c>
      <c r="L197">
        <v>20.478511810302699</v>
      </c>
      <c r="M197">
        <v>25.728866577148398</v>
      </c>
      <c r="N197">
        <v>25.907428741455099</v>
      </c>
      <c r="O197">
        <v>25.834823608398398</v>
      </c>
      <c r="P197">
        <v>26.019922256469702</v>
      </c>
      <c r="T197" t="s">
        <v>133</v>
      </c>
      <c r="U197" t="s">
        <v>134</v>
      </c>
      <c r="V197">
        <v>9</v>
      </c>
      <c r="W197">
        <v>9</v>
      </c>
      <c r="X197">
        <v>9</v>
      </c>
      <c r="Y197">
        <v>34.4</v>
      </c>
      <c r="Z197">
        <v>34.4</v>
      </c>
      <c r="AA197">
        <v>34.4</v>
      </c>
      <c r="AB197">
        <v>39.323999999999998</v>
      </c>
      <c r="AC197">
        <v>0</v>
      </c>
      <c r="AD197">
        <v>207.93</v>
      </c>
      <c r="AE197">
        <v>725100000</v>
      </c>
      <c r="AF197">
        <v>54</v>
      </c>
      <c r="AG197">
        <v>0</v>
      </c>
      <c r="AH197">
        <v>0</v>
      </c>
      <c r="AI197">
        <v>0</v>
      </c>
      <c r="AJ197">
        <v>0</v>
      </c>
      <c r="AK197">
        <v>72207000</v>
      </c>
      <c r="AL197">
        <v>83035000</v>
      </c>
      <c r="AM197">
        <v>74515000</v>
      </c>
      <c r="AN197">
        <v>77487000</v>
      </c>
      <c r="AO197">
        <v>0</v>
      </c>
      <c r="AP197">
        <v>0</v>
      </c>
      <c r="AQ197">
        <v>0</v>
      </c>
      <c r="AR197">
        <v>0</v>
      </c>
      <c r="AS197">
        <v>137690000</v>
      </c>
      <c r="AT197">
        <v>83064000</v>
      </c>
      <c r="AU197">
        <v>98887000</v>
      </c>
      <c r="AV197">
        <v>98215000</v>
      </c>
      <c r="AW197">
        <v>0</v>
      </c>
      <c r="AX197">
        <v>0</v>
      </c>
      <c r="AY197">
        <v>0</v>
      </c>
      <c r="AZ197">
        <v>0</v>
      </c>
      <c r="BA197">
        <v>7</v>
      </c>
      <c r="BB197">
        <v>6</v>
      </c>
      <c r="BC197">
        <v>8</v>
      </c>
      <c r="BD197">
        <v>6</v>
      </c>
      <c r="BE197">
        <v>0</v>
      </c>
      <c r="BF197">
        <v>0</v>
      </c>
      <c r="BG197">
        <v>0</v>
      </c>
      <c r="BH197">
        <v>0</v>
      </c>
      <c r="BI197">
        <v>7</v>
      </c>
      <c r="BJ197">
        <v>6</v>
      </c>
      <c r="BK197">
        <v>8</v>
      </c>
      <c r="BL197">
        <v>6</v>
      </c>
      <c r="BM197">
        <v>0</v>
      </c>
      <c r="BN197">
        <v>0</v>
      </c>
      <c r="BO197">
        <v>0</v>
      </c>
      <c r="BP197">
        <v>0</v>
      </c>
      <c r="BQ197">
        <v>7</v>
      </c>
      <c r="BR197">
        <v>8</v>
      </c>
      <c r="BS197">
        <v>9</v>
      </c>
      <c r="BT197">
        <v>8</v>
      </c>
      <c r="BU197">
        <v>0</v>
      </c>
      <c r="BV197">
        <v>0</v>
      </c>
      <c r="BW197">
        <v>0</v>
      </c>
      <c r="BX197">
        <v>0</v>
      </c>
      <c r="BY197">
        <v>8</v>
      </c>
      <c r="BZ197">
        <v>6</v>
      </c>
      <c r="CA197">
        <v>8</v>
      </c>
      <c r="CB197">
        <v>7</v>
      </c>
      <c r="CC197" t="s">
        <v>129</v>
      </c>
      <c r="CD197" t="s">
        <v>129</v>
      </c>
      <c r="CE197" t="s">
        <v>129</v>
      </c>
      <c r="CF197" t="s">
        <v>129</v>
      </c>
      <c r="CG197" t="s">
        <v>129</v>
      </c>
      <c r="CH197" t="s">
        <v>129</v>
      </c>
      <c r="CI197" t="s">
        <v>129</v>
      </c>
      <c r="CJ197" t="s">
        <v>129</v>
      </c>
      <c r="CK197" t="s">
        <v>129</v>
      </c>
      <c r="CL197" t="s">
        <v>129</v>
      </c>
      <c r="CM197" t="s">
        <v>129</v>
      </c>
      <c r="CN197" t="s">
        <v>129</v>
      </c>
      <c r="CO197" t="s">
        <v>129</v>
      </c>
      <c r="CP197" t="s">
        <v>129</v>
      </c>
      <c r="CQ197" t="s">
        <v>129</v>
      </c>
      <c r="CR197" t="s">
        <v>129</v>
      </c>
      <c r="CS197">
        <v>0</v>
      </c>
      <c r="CT197">
        <v>0</v>
      </c>
      <c r="CU197">
        <v>0</v>
      </c>
      <c r="CV197">
        <v>0</v>
      </c>
      <c r="CW197">
        <v>26.1</v>
      </c>
      <c r="CX197">
        <v>31.7</v>
      </c>
      <c r="CY197">
        <v>34.4</v>
      </c>
      <c r="CZ197">
        <v>28.9</v>
      </c>
      <c r="DA197">
        <v>0</v>
      </c>
      <c r="DB197">
        <v>0</v>
      </c>
      <c r="DC197">
        <v>0</v>
      </c>
      <c r="DD197">
        <v>0</v>
      </c>
      <c r="DE197">
        <v>28.9</v>
      </c>
      <c r="DF197">
        <v>19.7</v>
      </c>
      <c r="DG197">
        <v>29.4</v>
      </c>
      <c r="DH197">
        <v>25.3</v>
      </c>
      <c r="DI197">
        <v>1.65233069394725E-3</v>
      </c>
      <c r="DJ197">
        <v>0.35055208206176802</v>
      </c>
      <c r="DK197">
        <v>5.4073831232621199</v>
      </c>
      <c r="DL197" t="s">
        <v>738</v>
      </c>
      <c r="DM197" t="s">
        <v>738</v>
      </c>
      <c r="DN197" t="s">
        <v>739</v>
      </c>
      <c r="DO197" t="s">
        <v>740</v>
      </c>
    </row>
    <row r="198" spans="1:119" x14ac:dyDescent="0.2">
      <c r="A198">
        <v>20.106258392333999</v>
      </c>
      <c r="B198">
        <v>19.7204494476318</v>
      </c>
      <c r="C198">
        <v>19.972654342651399</v>
      </c>
      <c r="D198">
        <v>19.490911483764599</v>
      </c>
      <c r="E198">
        <v>25.248582839965799</v>
      </c>
      <c r="F198">
        <v>25.368263244628899</v>
      </c>
      <c r="G198">
        <v>25.4901428222656</v>
      </c>
      <c r="H198">
        <v>25.3569946289063</v>
      </c>
      <c r="I198">
        <v>19.4710483551025</v>
      </c>
      <c r="J198">
        <v>21.133245468139599</v>
      </c>
      <c r="K198">
        <v>20.338850021362301</v>
      </c>
      <c r="L198">
        <v>19.9189853668213</v>
      </c>
      <c r="M198">
        <v>25.5105075836182</v>
      </c>
      <c r="N198">
        <v>25.583137512206999</v>
      </c>
      <c r="O198">
        <v>25.7161254882813</v>
      </c>
      <c r="P198">
        <v>25.152788162231399</v>
      </c>
      <c r="V198">
        <v>9</v>
      </c>
      <c r="W198">
        <v>9</v>
      </c>
      <c r="X198">
        <v>2</v>
      </c>
      <c r="Y198">
        <v>45.7</v>
      </c>
      <c r="Z198">
        <v>45.7</v>
      </c>
      <c r="AA198">
        <v>9.6999999999999993</v>
      </c>
      <c r="AB198">
        <v>30.091000000000001</v>
      </c>
      <c r="AC198">
        <v>0</v>
      </c>
      <c r="AD198">
        <v>197.38</v>
      </c>
      <c r="AE198">
        <v>616130000</v>
      </c>
      <c r="AF198">
        <v>42</v>
      </c>
      <c r="AG198">
        <v>0</v>
      </c>
      <c r="AH198">
        <v>0</v>
      </c>
      <c r="AI198">
        <v>982520</v>
      </c>
      <c r="AJ198">
        <v>0</v>
      </c>
      <c r="AK198">
        <v>61739000</v>
      </c>
      <c r="AL198">
        <v>24806000</v>
      </c>
      <c r="AM198">
        <v>43087000</v>
      </c>
      <c r="AN198">
        <v>30397000</v>
      </c>
      <c r="AO198">
        <v>0</v>
      </c>
      <c r="AP198">
        <v>5312000</v>
      </c>
      <c r="AQ198">
        <v>0</v>
      </c>
      <c r="AR198">
        <v>0</v>
      </c>
      <c r="AS198">
        <v>105990000</v>
      </c>
      <c r="AT198">
        <v>51102000</v>
      </c>
      <c r="AU198">
        <v>169670000</v>
      </c>
      <c r="AV198">
        <v>123030000</v>
      </c>
      <c r="AW198">
        <v>0</v>
      </c>
      <c r="AX198">
        <v>0</v>
      </c>
      <c r="AY198">
        <v>0</v>
      </c>
      <c r="AZ198">
        <v>0</v>
      </c>
      <c r="BA198">
        <v>5</v>
      </c>
      <c r="BB198">
        <v>5</v>
      </c>
      <c r="BC198">
        <v>8</v>
      </c>
      <c r="BD198">
        <v>4</v>
      </c>
      <c r="BE198">
        <v>0</v>
      </c>
      <c r="BF198">
        <v>0</v>
      </c>
      <c r="BG198">
        <v>0</v>
      </c>
      <c r="BH198">
        <v>0</v>
      </c>
      <c r="BI198">
        <v>6</v>
      </c>
      <c r="BJ198">
        <v>4</v>
      </c>
      <c r="BK198">
        <v>5</v>
      </c>
      <c r="BL198">
        <v>5</v>
      </c>
      <c r="BM198">
        <v>0</v>
      </c>
      <c r="BN198">
        <v>0</v>
      </c>
      <c r="BO198">
        <v>0</v>
      </c>
      <c r="BP198">
        <v>0</v>
      </c>
      <c r="BQ198">
        <v>1</v>
      </c>
      <c r="BR198">
        <v>2</v>
      </c>
      <c r="BS198">
        <v>2</v>
      </c>
      <c r="BT198">
        <v>2</v>
      </c>
      <c r="BU198">
        <v>0</v>
      </c>
      <c r="BV198">
        <v>0</v>
      </c>
      <c r="BW198">
        <v>0</v>
      </c>
      <c r="BX198">
        <v>0</v>
      </c>
      <c r="BY198">
        <v>2</v>
      </c>
      <c r="BZ198">
        <v>2</v>
      </c>
      <c r="CA198">
        <v>2</v>
      </c>
      <c r="CB198">
        <v>2</v>
      </c>
      <c r="CC198" t="s">
        <v>129</v>
      </c>
      <c r="CD198" t="s">
        <v>129</v>
      </c>
      <c r="CE198" t="s">
        <v>129</v>
      </c>
      <c r="CF198" t="s">
        <v>129</v>
      </c>
      <c r="CG198" t="s">
        <v>129</v>
      </c>
      <c r="CH198" t="s">
        <v>129</v>
      </c>
      <c r="CI198" t="s">
        <v>129</v>
      </c>
      <c r="CJ198" t="s">
        <v>129</v>
      </c>
      <c r="CK198" t="s">
        <v>129</v>
      </c>
      <c r="CL198" t="s">
        <v>129</v>
      </c>
      <c r="CM198" t="s">
        <v>129</v>
      </c>
      <c r="CN198" t="s">
        <v>129</v>
      </c>
      <c r="CO198" t="s">
        <v>129</v>
      </c>
      <c r="CP198" t="s">
        <v>129</v>
      </c>
      <c r="CQ198" t="s">
        <v>129</v>
      </c>
      <c r="CR198" t="s">
        <v>129</v>
      </c>
      <c r="CS198">
        <v>0</v>
      </c>
      <c r="CT198">
        <v>0</v>
      </c>
      <c r="CU198">
        <v>6</v>
      </c>
      <c r="CV198">
        <v>0</v>
      </c>
      <c r="CW198">
        <v>34.1</v>
      </c>
      <c r="CX198">
        <v>34.799999999999997</v>
      </c>
      <c r="CY198">
        <v>45.7</v>
      </c>
      <c r="CZ198">
        <v>28.5</v>
      </c>
      <c r="DA198">
        <v>0</v>
      </c>
      <c r="DB198">
        <v>8.6</v>
      </c>
      <c r="DC198">
        <v>0</v>
      </c>
      <c r="DD198">
        <v>0</v>
      </c>
      <c r="DE198">
        <v>38.6</v>
      </c>
      <c r="DF198">
        <v>34.799999999999997</v>
      </c>
      <c r="DG198">
        <v>28.5</v>
      </c>
      <c r="DH198">
        <v>38.6</v>
      </c>
      <c r="DI198">
        <v>0.375149191476563</v>
      </c>
      <c r="DJ198">
        <v>0.124643802642822</v>
      </c>
      <c r="DK198">
        <v>0.95780122280955404</v>
      </c>
      <c r="DL198" t="s">
        <v>741</v>
      </c>
      <c r="DM198" t="s">
        <v>741</v>
      </c>
      <c r="DN198" t="s">
        <v>742</v>
      </c>
      <c r="DO198" t="s">
        <v>743</v>
      </c>
    </row>
    <row r="199" spans="1:119" x14ac:dyDescent="0.2">
      <c r="A199">
        <v>19.474098205566399</v>
      </c>
      <c r="B199">
        <v>20.707963943481399</v>
      </c>
      <c r="C199">
        <v>20.018203735351602</v>
      </c>
      <c r="D199">
        <v>20.138870239257798</v>
      </c>
      <c r="E199">
        <v>20.857509613037099</v>
      </c>
      <c r="F199">
        <v>20.5937404632568</v>
      </c>
      <c r="G199">
        <v>20.7573547363281</v>
      </c>
      <c r="H199">
        <v>21.885801315307599</v>
      </c>
      <c r="I199">
        <v>20.6875514984131</v>
      </c>
      <c r="J199">
        <v>18.5133666992188</v>
      </c>
      <c r="K199">
        <v>20.3921203613281</v>
      </c>
      <c r="L199">
        <v>20.0529460906982</v>
      </c>
      <c r="M199">
        <v>21.829389572143601</v>
      </c>
      <c r="N199">
        <v>19.999538421630898</v>
      </c>
      <c r="O199">
        <v>20.933134078979499</v>
      </c>
      <c r="P199">
        <v>21.525783538818398</v>
      </c>
      <c r="V199">
        <v>2</v>
      </c>
      <c r="W199">
        <v>2</v>
      </c>
      <c r="X199">
        <v>2</v>
      </c>
      <c r="Y199">
        <v>5.6</v>
      </c>
      <c r="Z199">
        <v>5.6</v>
      </c>
      <c r="AA199">
        <v>5.6</v>
      </c>
      <c r="AB199">
        <v>51.719000000000001</v>
      </c>
      <c r="AC199">
        <v>0</v>
      </c>
      <c r="AD199">
        <v>2.8212999999999999</v>
      </c>
      <c r="AE199">
        <v>25086000</v>
      </c>
      <c r="AF199">
        <v>4</v>
      </c>
      <c r="AG199">
        <v>0</v>
      </c>
      <c r="AH199">
        <v>0</v>
      </c>
      <c r="AI199">
        <v>0</v>
      </c>
      <c r="AJ199">
        <v>0</v>
      </c>
      <c r="AK199">
        <v>1655500</v>
      </c>
      <c r="AL199">
        <v>1003800</v>
      </c>
      <c r="AM199">
        <v>1701600</v>
      </c>
      <c r="AN199">
        <v>7602800</v>
      </c>
      <c r="AO199">
        <v>0</v>
      </c>
      <c r="AP199">
        <v>0</v>
      </c>
      <c r="AQ199">
        <v>0</v>
      </c>
      <c r="AR199">
        <v>0</v>
      </c>
      <c r="AS199">
        <v>8138500</v>
      </c>
      <c r="AT199">
        <v>0</v>
      </c>
      <c r="AU199">
        <v>981160</v>
      </c>
      <c r="AV199">
        <v>400300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1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1</v>
      </c>
      <c r="BL199">
        <v>2</v>
      </c>
      <c r="BM199">
        <v>0</v>
      </c>
      <c r="BN199">
        <v>0</v>
      </c>
      <c r="BO199">
        <v>0</v>
      </c>
      <c r="BP199">
        <v>0</v>
      </c>
      <c r="BQ199">
        <v>1</v>
      </c>
      <c r="BR199">
        <v>2</v>
      </c>
      <c r="BS199">
        <v>2</v>
      </c>
      <c r="BT199">
        <v>2</v>
      </c>
      <c r="BU199">
        <v>0</v>
      </c>
      <c r="BV199">
        <v>0</v>
      </c>
      <c r="BW199">
        <v>0</v>
      </c>
      <c r="BX199">
        <v>0</v>
      </c>
      <c r="BY199">
        <v>2</v>
      </c>
      <c r="BZ199">
        <v>0</v>
      </c>
      <c r="CA199">
        <v>1</v>
      </c>
      <c r="CB199">
        <v>2</v>
      </c>
      <c r="CC199" t="s">
        <v>129</v>
      </c>
      <c r="CD199" t="s">
        <v>129</v>
      </c>
      <c r="CE199" t="s">
        <v>129</v>
      </c>
      <c r="CF199" t="s">
        <v>129</v>
      </c>
      <c r="CG199" t="s">
        <v>129</v>
      </c>
      <c r="CH199" t="s">
        <v>129</v>
      </c>
      <c r="CI199" t="s">
        <v>129</v>
      </c>
      <c r="CJ199" t="s">
        <v>129</v>
      </c>
      <c r="CK199" t="s">
        <v>129</v>
      </c>
      <c r="CL199" t="s">
        <v>129</v>
      </c>
      <c r="CM199" t="s">
        <v>129</v>
      </c>
      <c r="CN199" t="s">
        <v>129</v>
      </c>
      <c r="CO199" t="s">
        <v>129</v>
      </c>
      <c r="CP199" t="s">
        <v>129</v>
      </c>
      <c r="CQ199" t="s">
        <v>129</v>
      </c>
      <c r="CR199" t="s">
        <v>129</v>
      </c>
      <c r="CS199">
        <v>0</v>
      </c>
      <c r="CT199">
        <v>0</v>
      </c>
      <c r="CU199">
        <v>0</v>
      </c>
      <c r="CV199">
        <v>0</v>
      </c>
      <c r="CW199">
        <v>2.2999999999999998</v>
      </c>
      <c r="CX199">
        <v>5.6</v>
      </c>
      <c r="CY199">
        <v>5.6</v>
      </c>
      <c r="CZ199">
        <v>5.6</v>
      </c>
      <c r="DA199">
        <v>0</v>
      </c>
      <c r="DB199">
        <v>0</v>
      </c>
      <c r="DC199">
        <v>0</v>
      </c>
      <c r="DD199">
        <v>0</v>
      </c>
      <c r="DE199">
        <v>5.6</v>
      </c>
      <c r="DF199">
        <v>0</v>
      </c>
      <c r="DG199">
        <v>3.4</v>
      </c>
      <c r="DH199">
        <v>5.6</v>
      </c>
      <c r="DI199">
        <v>0.925798214612507</v>
      </c>
      <c r="DJ199">
        <v>4.8359870910644497E-2</v>
      </c>
      <c r="DK199">
        <v>9.7114522870607095E-2</v>
      </c>
      <c r="DL199" t="s">
        <v>744</v>
      </c>
      <c r="DM199" t="s">
        <v>744</v>
      </c>
      <c r="DN199" t="s">
        <v>745</v>
      </c>
      <c r="DO199" t="s">
        <v>746</v>
      </c>
    </row>
    <row r="200" spans="1:119" x14ac:dyDescent="0.2">
      <c r="A200">
        <v>20.347072601318398</v>
      </c>
      <c r="B200">
        <v>19.8269863128662</v>
      </c>
      <c r="C200">
        <v>19.701591491699201</v>
      </c>
      <c r="D200">
        <v>19.6907863616943</v>
      </c>
      <c r="E200">
        <v>21.458938598632798</v>
      </c>
      <c r="F200">
        <v>21.4829616546631</v>
      </c>
      <c r="G200">
        <v>20.422676086425799</v>
      </c>
      <c r="H200">
        <v>21.2893466949463</v>
      </c>
      <c r="I200">
        <v>20.610334396362301</v>
      </c>
      <c r="J200">
        <v>21.207403182983398</v>
      </c>
      <c r="K200">
        <v>20.607376098632798</v>
      </c>
      <c r="L200">
        <v>20.237672805786101</v>
      </c>
      <c r="M200">
        <v>21.619390487670898</v>
      </c>
      <c r="N200">
        <v>19.9953289031982</v>
      </c>
      <c r="O200">
        <v>21.6128826141357</v>
      </c>
      <c r="P200">
        <v>21.3777179718018</v>
      </c>
      <c r="V200">
        <v>3</v>
      </c>
      <c r="W200">
        <v>3</v>
      </c>
      <c r="X200">
        <v>3</v>
      </c>
      <c r="Y200">
        <v>8.6</v>
      </c>
      <c r="Z200">
        <v>8.6</v>
      </c>
      <c r="AA200">
        <v>8.6</v>
      </c>
      <c r="AB200">
        <v>63.569000000000003</v>
      </c>
      <c r="AC200">
        <v>0</v>
      </c>
      <c r="AD200">
        <v>29.05</v>
      </c>
      <c r="AE200">
        <v>36440000</v>
      </c>
      <c r="AF200">
        <v>16</v>
      </c>
      <c r="AG200">
        <v>0</v>
      </c>
      <c r="AH200">
        <v>404050</v>
      </c>
      <c r="AI200">
        <v>0</v>
      </c>
      <c r="AJ200">
        <v>0</v>
      </c>
      <c r="AK200">
        <v>6417600</v>
      </c>
      <c r="AL200">
        <v>5674200</v>
      </c>
      <c r="AM200">
        <v>2946000</v>
      </c>
      <c r="AN200">
        <v>3740600</v>
      </c>
      <c r="AO200">
        <v>0</v>
      </c>
      <c r="AP200">
        <v>0</v>
      </c>
      <c r="AQ200">
        <v>0</v>
      </c>
      <c r="AR200">
        <v>0</v>
      </c>
      <c r="AS200">
        <v>6361600</v>
      </c>
      <c r="AT200">
        <v>2383200</v>
      </c>
      <c r="AU200">
        <v>2892900</v>
      </c>
      <c r="AV200">
        <v>5619700</v>
      </c>
      <c r="AW200">
        <v>0</v>
      </c>
      <c r="AX200">
        <v>0</v>
      </c>
      <c r="AY200">
        <v>0</v>
      </c>
      <c r="AZ200">
        <v>0</v>
      </c>
      <c r="BA200">
        <v>3</v>
      </c>
      <c r="BB200">
        <v>2</v>
      </c>
      <c r="BC200">
        <v>2</v>
      </c>
      <c r="BD200">
        <v>1</v>
      </c>
      <c r="BE200">
        <v>0</v>
      </c>
      <c r="BF200">
        <v>0</v>
      </c>
      <c r="BG200">
        <v>0</v>
      </c>
      <c r="BH200">
        <v>0</v>
      </c>
      <c r="BI200">
        <v>2</v>
      </c>
      <c r="BJ200">
        <v>1</v>
      </c>
      <c r="BK200">
        <v>1</v>
      </c>
      <c r="BL200">
        <v>4</v>
      </c>
      <c r="BM200">
        <v>0</v>
      </c>
      <c r="BN200">
        <v>1</v>
      </c>
      <c r="BO200">
        <v>0</v>
      </c>
      <c r="BP200">
        <v>0</v>
      </c>
      <c r="BQ200">
        <v>3</v>
      </c>
      <c r="BR200">
        <v>3</v>
      </c>
      <c r="BS200">
        <v>1</v>
      </c>
      <c r="BT200">
        <v>2</v>
      </c>
      <c r="BU200">
        <v>0</v>
      </c>
      <c r="BV200">
        <v>0</v>
      </c>
      <c r="BW200">
        <v>0</v>
      </c>
      <c r="BX200">
        <v>0</v>
      </c>
      <c r="BY200">
        <v>3</v>
      </c>
      <c r="BZ200">
        <v>1</v>
      </c>
      <c r="CA200">
        <v>2</v>
      </c>
      <c r="CB200">
        <v>3</v>
      </c>
      <c r="CC200" t="s">
        <v>129</v>
      </c>
      <c r="CD200" t="s">
        <v>129</v>
      </c>
      <c r="CE200" t="s">
        <v>129</v>
      </c>
      <c r="CF200" t="s">
        <v>129</v>
      </c>
      <c r="CG200" t="s">
        <v>129</v>
      </c>
      <c r="CH200" t="s">
        <v>129</v>
      </c>
      <c r="CI200" t="s">
        <v>129</v>
      </c>
      <c r="CJ200" t="s">
        <v>129</v>
      </c>
      <c r="CK200" t="s">
        <v>129</v>
      </c>
      <c r="CL200" t="s">
        <v>129</v>
      </c>
      <c r="CM200" t="s">
        <v>129</v>
      </c>
      <c r="CN200" t="s">
        <v>129</v>
      </c>
      <c r="CO200" t="s">
        <v>129</v>
      </c>
      <c r="CP200" t="s">
        <v>129</v>
      </c>
      <c r="CQ200" t="s">
        <v>129</v>
      </c>
      <c r="CR200" t="s">
        <v>129</v>
      </c>
      <c r="CS200">
        <v>0</v>
      </c>
      <c r="CT200">
        <v>1.7</v>
      </c>
      <c r="CU200">
        <v>0</v>
      </c>
      <c r="CV200">
        <v>0</v>
      </c>
      <c r="CW200">
        <v>8.6</v>
      </c>
      <c r="CX200">
        <v>8.6</v>
      </c>
      <c r="CY200">
        <v>4.8</v>
      </c>
      <c r="CZ200">
        <v>6.5</v>
      </c>
      <c r="DA200">
        <v>0</v>
      </c>
      <c r="DB200">
        <v>0</v>
      </c>
      <c r="DC200">
        <v>0</v>
      </c>
      <c r="DD200">
        <v>0</v>
      </c>
      <c r="DE200">
        <v>8.6</v>
      </c>
      <c r="DF200">
        <v>4.8</v>
      </c>
      <c r="DG200">
        <v>3.8</v>
      </c>
      <c r="DH200">
        <v>8.6</v>
      </c>
      <c r="DI200">
        <v>0.979919112741238</v>
      </c>
      <c r="DJ200">
        <v>-1.2150764465332E-2</v>
      </c>
      <c r="DK200">
        <v>-2.62370726143735E-2</v>
      </c>
      <c r="DL200" t="s">
        <v>747</v>
      </c>
      <c r="DM200" t="s">
        <v>747</v>
      </c>
      <c r="DN200" t="s">
        <v>748</v>
      </c>
      <c r="DO200" t="s">
        <v>749</v>
      </c>
    </row>
    <row r="201" spans="1:119" x14ac:dyDescent="0.2">
      <c r="A201">
        <v>19.877748489379901</v>
      </c>
      <c r="B201">
        <v>19.320856094360401</v>
      </c>
      <c r="C201">
        <v>19.736169815063501</v>
      </c>
      <c r="D201">
        <v>20.1576843261719</v>
      </c>
      <c r="E201">
        <v>24.133907318115199</v>
      </c>
      <c r="F201">
        <v>23.614028930664102</v>
      </c>
      <c r="G201">
        <v>23.661556243896499</v>
      </c>
      <c r="H201">
        <v>24.2657794952393</v>
      </c>
      <c r="I201">
        <v>19.372531890869102</v>
      </c>
      <c r="J201">
        <v>20.022851943969702</v>
      </c>
      <c r="K201">
        <v>20.265800476074201</v>
      </c>
      <c r="L201">
        <v>19.668210983276399</v>
      </c>
      <c r="M201">
        <v>23.975700378418001</v>
      </c>
      <c r="N201">
        <v>23.7164916992188</v>
      </c>
      <c r="O201">
        <v>22.9387817382813</v>
      </c>
      <c r="P201">
        <v>24.1035766601563</v>
      </c>
      <c r="V201">
        <v>6</v>
      </c>
      <c r="W201">
        <v>6</v>
      </c>
      <c r="X201">
        <v>6</v>
      </c>
      <c r="Y201">
        <v>14.3</v>
      </c>
      <c r="Z201">
        <v>14.3</v>
      </c>
      <c r="AA201">
        <v>14.3</v>
      </c>
      <c r="AB201">
        <v>77.864999999999995</v>
      </c>
      <c r="AC201">
        <v>0</v>
      </c>
      <c r="AD201">
        <v>32.183999999999997</v>
      </c>
      <c r="AE201">
        <v>205770000</v>
      </c>
      <c r="AF201">
        <v>33</v>
      </c>
      <c r="AG201">
        <v>0</v>
      </c>
      <c r="AH201">
        <v>1024900</v>
      </c>
      <c r="AI201">
        <v>0</v>
      </c>
      <c r="AJ201">
        <v>0</v>
      </c>
      <c r="AK201">
        <v>35470000</v>
      </c>
      <c r="AL201">
        <v>16484000</v>
      </c>
      <c r="AM201">
        <v>32459000</v>
      </c>
      <c r="AN201">
        <v>19935000</v>
      </c>
      <c r="AO201">
        <v>0</v>
      </c>
      <c r="AP201">
        <v>0</v>
      </c>
      <c r="AQ201">
        <v>0</v>
      </c>
      <c r="AR201">
        <v>0</v>
      </c>
      <c r="AS201">
        <v>32497000</v>
      </c>
      <c r="AT201">
        <v>10279000</v>
      </c>
      <c r="AU201">
        <v>7538100</v>
      </c>
      <c r="AV201">
        <v>50086000</v>
      </c>
      <c r="AW201">
        <v>0</v>
      </c>
      <c r="AX201">
        <v>0</v>
      </c>
      <c r="AY201">
        <v>0</v>
      </c>
      <c r="AZ201">
        <v>0</v>
      </c>
      <c r="BA201">
        <v>5</v>
      </c>
      <c r="BB201">
        <v>5</v>
      </c>
      <c r="BC201">
        <v>4</v>
      </c>
      <c r="BD201">
        <v>4</v>
      </c>
      <c r="BE201">
        <v>0</v>
      </c>
      <c r="BF201">
        <v>0</v>
      </c>
      <c r="BG201">
        <v>0</v>
      </c>
      <c r="BH201">
        <v>0</v>
      </c>
      <c r="BI201">
        <v>4</v>
      </c>
      <c r="BJ201">
        <v>3</v>
      </c>
      <c r="BK201">
        <v>3</v>
      </c>
      <c r="BL201">
        <v>5</v>
      </c>
      <c r="BM201">
        <v>0</v>
      </c>
      <c r="BN201">
        <v>1</v>
      </c>
      <c r="BO201">
        <v>0</v>
      </c>
      <c r="BP201">
        <v>0</v>
      </c>
      <c r="BQ201">
        <v>3</v>
      </c>
      <c r="BR201">
        <v>5</v>
      </c>
      <c r="BS201">
        <v>4</v>
      </c>
      <c r="BT201">
        <v>4</v>
      </c>
      <c r="BU201">
        <v>0</v>
      </c>
      <c r="BV201">
        <v>0</v>
      </c>
      <c r="BW201">
        <v>0</v>
      </c>
      <c r="BX201">
        <v>0</v>
      </c>
      <c r="BY201">
        <v>5</v>
      </c>
      <c r="BZ201">
        <v>4</v>
      </c>
      <c r="CA201">
        <v>3</v>
      </c>
      <c r="CB201">
        <v>4</v>
      </c>
      <c r="CC201" t="s">
        <v>129</v>
      </c>
      <c r="CD201" t="s">
        <v>129</v>
      </c>
      <c r="CE201" t="s">
        <v>129</v>
      </c>
      <c r="CF201" t="s">
        <v>129</v>
      </c>
      <c r="CG201" t="s">
        <v>129</v>
      </c>
      <c r="CH201" t="s">
        <v>129</v>
      </c>
      <c r="CI201" t="s">
        <v>129</v>
      </c>
      <c r="CJ201" t="s">
        <v>129</v>
      </c>
      <c r="CK201" t="s">
        <v>129</v>
      </c>
      <c r="CL201" t="s">
        <v>129</v>
      </c>
      <c r="CM201" t="s">
        <v>129</v>
      </c>
      <c r="CN201" t="s">
        <v>129</v>
      </c>
      <c r="CO201" t="s">
        <v>129</v>
      </c>
      <c r="CP201" t="s">
        <v>129</v>
      </c>
      <c r="CQ201" t="s">
        <v>129</v>
      </c>
      <c r="CR201" t="s">
        <v>129</v>
      </c>
      <c r="CS201">
        <v>0</v>
      </c>
      <c r="CT201">
        <v>2.4</v>
      </c>
      <c r="CU201">
        <v>0</v>
      </c>
      <c r="CV201">
        <v>0</v>
      </c>
      <c r="CW201">
        <v>6.6</v>
      </c>
      <c r="CX201">
        <v>11.1</v>
      </c>
      <c r="CY201">
        <v>9.6999999999999993</v>
      </c>
      <c r="CZ201">
        <v>8.9</v>
      </c>
      <c r="DA201">
        <v>0</v>
      </c>
      <c r="DB201">
        <v>0</v>
      </c>
      <c r="DC201">
        <v>0</v>
      </c>
      <c r="DD201">
        <v>0</v>
      </c>
      <c r="DE201">
        <v>12.1</v>
      </c>
      <c r="DF201">
        <v>9</v>
      </c>
      <c r="DG201">
        <v>6.6</v>
      </c>
      <c r="DH201">
        <v>9</v>
      </c>
      <c r="DI201">
        <v>0.47497308462612198</v>
      </c>
      <c r="DJ201">
        <v>-0.23518037796020499</v>
      </c>
      <c r="DK201">
        <v>-0.76193564127141</v>
      </c>
      <c r="DL201" t="s">
        <v>750</v>
      </c>
      <c r="DM201" t="s">
        <v>750</v>
      </c>
      <c r="DN201" t="s">
        <v>751</v>
      </c>
      <c r="DO201" t="s">
        <v>752</v>
      </c>
    </row>
    <row r="202" spans="1:119" x14ac:dyDescent="0.2">
      <c r="A202">
        <v>20.3051052093506</v>
      </c>
      <c r="B202">
        <v>21.220239639282202</v>
      </c>
      <c r="C202">
        <v>20.3393363952637</v>
      </c>
      <c r="D202">
        <v>21.3585510253906</v>
      </c>
      <c r="E202">
        <v>22.583665847778299</v>
      </c>
      <c r="F202">
        <v>22.9767150878906</v>
      </c>
      <c r="G202">
        <v>23.632673263549801</v>
      </c>
      <c r="H202">
        <v>23.1162929534912</v>
      </c>
      <c r="I202">
        <v>20.331535339355501</v>
      </c>
      <c r="J202">
        <v>20.026796340942401</v>
      </c>
      <c r="K202">
        <v>19.815223693847699</v>
      </c>
      <c r="L202">
        <v>20.770624160766602</v>
      </c>
      <c r="M202">
        <v>23.460514068603501</v>
      </c>
      <c r="N202">
        <v>22.987266540527301</v>
      </c>
      <c r="O202">
        <v>23.027593612670898</v>
      </c>
      <c r="P202">
        <v>23.024824142456101</v>
      </c>
      <c r="V202">
        <v>3</v>
      </c>
      <c r="W202">
        <v>3</v>
      </c>
      <c r="X202">
        <v>3</v>
      </c>
      <c r="Y202">
        <v>25.9</v>
      </c>
      <c r="Z202">
        <v>25.9</v>
      </c>
      <c r="AA202">
        <v>25.9</v>
      </c>
      <c r="AB202">
        <v>19.809000000000001</v>
      </c>
      <c r="AC202">
        <v>0</v>
      </c>
      <c r="AD202">
        <v>27.212</v>
      </c>
      <c r="AE202">
        <v>137570000</v>
      </c>
      <c r="AF202">
        <v>15</v>
      </c>
      <c r="AG202">
        <v>0</v>
      </c>
      <c r="AH202">
        <v>0</v>
      </c>
      <c r="AI202">
        <v>9010000</v>
      </c>
      <c r="AJ202">
        <v>2129900</v>
      </c>
      <c r="AK202">
        <v>12688000</v>
      </c>
      <c r="AL202">
        <v>11156000</v>
      </c>
      <c r="AM202">
        <v>23118000</v>
      </c>
      <c r="AN202">
        <v>22043000</v>
      </c>
      <c r="AO202">
        <v>1396900</v>
      </c>
      <c r="AP202">
        <v>0</v>
      </c>
      <c r="AQ202">
        <v>1493300</v>
      </c>
      <c r="AR202">
        <v>1840600</v>
      </c>
      <c r="AS202">
        <v>26336000</v>
      </c>
      <c r="AT202">
        <v>9335100</v>
      </c>
      <c r="AU202">
        <v>3939200</v>
      </c>
      <c r="AV202">
        <v>13082000</v>
      </c>
      <c r="AW202">
        <v>0</v>
      </c>
      <c r="AX202">
        <v>0</v>
      </c>
      <c r="AY202">
        <v>0</v>
      </c>
      <c r="AZ202">
        <v>0</v>
      </c>
      <c r="BA202">
        <v>2</v>
      </c>
      <c r="BB202">
        <v>2</v>
      </c>
      <c r="BC202">
        <v>0</v>
      </c>
      <c r="BD202">
        <v>2</v>
      </c>
      <c r="BE202">
        <v>0</v>
      </c>
      <c r="BF202">
        <v>0</v>
      </c>
      <c r="BG202">
        <v>0</v>
      </c>
      <c r="BH202">
        <v>0</v>
      </c>
      <c r="BI202">
        <v>3</v>
      </c>
      <c r="BJ202">
        <v>1</v>
      </c>
      <c r="BK202">
        <v>2</v>
      </c>
      <c r="BL202">
        <v>3</v>
      </c>
      <c r="BM202">
        <v>0</v>
      </c>
      <c r="BN202">
        <v>0</v>
      </c>
      <c r="BO202">
        <v>1</v>
      </c>
      <c r="BP202">
        <v>1</v>
      </c>
      <c r="BQ202">
        <v>2</v>
      </c>
      <c r="BR202">
        <v>2</v>
      </c>
      <c r="BS202">
        <v>2</v>
      </c>
      <c r="BT202">
        <v>3</v>
      </c>
      <c r="BU202">
        <v>1</v>
      </c>
      <c r="BV202">
        <v>0</v>
      </c>
      <c r="BW202">
        <v>1</v>
      </c>
      <c r="BX202">
        <v>1</v>
      </c>
      <c r="BY202">
        <v>3</v>
      </c>
      <c r="BZ202">
        <v>3</v>
      </c>
      <c r="CA202">
        <v>2</v>
      </c>
      <c r="CB202">
        <v>3</v>
      </c>
      <c r="CC202" t="s">
        <v>129</v>
      </c>
      <c r="CD202" t="s">
        <v>129</v>
      </c>
      <c r="CE202" t="s">
        <v>129</v>
      </c>
      <c r="CF202" t="s">
        <v>129</v>
      </c>
      <c r="CG202" t="s">
        <v>129</v>
      </c>
      <c r="CH202" t="s">
        <v>129</v>
      </c>
      <c r="CI202" t="s">
        <v>129</v>
      </c>
      <c r="CJ202" t="s">
        <v>129</v>
      </c>
      <c r="CK202" t="s">
        <v>129</v>
      </c>
      <c r="CL202" t="s">
        <v>129</v>
      </c>
      <c r="CM202" t="s">
        <v>129</v>
      </c>
      <c r="CN202" t="s">
        <v>129</v>
      </c>
      <c r="CO202" t="s">
        <v>129</v>
      </c>
      <c r="CP202" t="s">
        <v>129</v>
      </c>
      <c r="CQ202" t="s">
        <v>129</v>
      </c>
      <c r="CR202" t="s">
        <v>129</v>
      </c>
      <c r="CS202">
        <v>0</v>
      </c>
      <c r="CT202">
        <v>0</v>
      </c>
      <c r="CU202">
        <v>7.5</v>
      </c>
      <c r="CV202">
        <v>7.5</v>
      </c>
      <c r="CW202">
        <v>14.9</v>
      </c>
      <c r="CX202">
        <v>14.9</v>
      </c>
      <c r="CY202">
        <v>14.9</v>
      </c>
      <c r="CZ202">
        <v>25.9</v>
      </c>
      <c r="DA202">
        <v>7.5</v>
      </c>
      <c r="DB202">
        <v>0</v>
      </c>
      <c r="DC202">
        <v>7.5</v>
      </c>
      <c r="DD202">
        <v>7.5</v>
      </c>
      <c r="DE202">
        <v>25.9</v>
      </c>
      <c r="DF202">
        <v>25.9</v>
      </c>
      <c r="DG202">
        <v>14.9</v>
      </c>
      <c r="DH202">
        <v>25.9</v>
      </c>
      <c r="DI202">
        <v>0.85146025576125905</v>
      </c>
      <c r="DJ202">
        <v>4.7712802886962898E-2</v>
      </c>
      <c r="DK202">
        <v>0.195491839396329</v>
      </c>
      <c r="DL202" t="s">
        <v>753</v>
      </c>
      <c r="DM202" t="s">
        <v>753</v>
      </c>
      <c r="DN202" t="s">
        <v>754</v>
      </c>
      <c r="DO202" t="s">
        <v>755</v>
      </c>
    </row>
    <row r="203" spans="1:119" x14ac:dyDescent="0.2">
      <c r="A203">
        <v>19.3213005065918</v>
      </c>
      <c r="B203">
        <v>18.959608078002901</v>
      </c>
      <c r="C203">
        <v>19.374103546142599</v>
      </c>
      <c r="D203">
        <v>21.875078201293899</v>
      </c>
      <c r="E203">
        <v>29.0428867340088</v>
      </c>
      <c r="F203">
        <v>29.014410018920898</v>
      </c>
      <c r="G203">
        <v>28.904891967773398</v>
      </c>
      <c r="H203">
        <v>28.9310607910156</v>
      </c>
      <c r="I203">
        <v>24.165840148925799</v>
      </c>
      <c r="J203">
        <v>21.6446933746338</v>
      </c>
      <c r="K203">
        <v>19.890668869018601</v>
      </c>
      <c r="L203">
        <v>19.776241302490199</v>
      </c>
      <c r="M203">
        <v>28.596513748168899</v>
      </c>
      <c r="N203">
        <v>28.741369247436499</v>
      </c>
      <c r="O203">
        <v>29.1551609039307</v>
      </c>
      <c r="P203">
        <v>29.070249557495099</v>
      </c>
      <c r="V203">
        <v>23</v>
      </c>
      <c r="W203">
        <v>23</v>
      </c>
      <c r="X203">
        <v>23</v>
      </c>
      <c r="Y203">
        <v>42.4</v>
      </c>
      <c r="Z203">
        <v>42.4</v>
      </c>
      <c r="AA203">
        <v>42.4</v>
      </c>
      <c r="AB203">
        <v>62.79</v>
      </c>
      <c r="AC203">
        <v>0</v>
      </c>
      <c r="AD203">
        <v>323.31</v>
      </c>
      <c r="AE203">
        <v>7038700000</v>
      </c>
      <c r="AF203">
        <v>270</v>
      </c>
      <c r="AG203">
        <v>5031400</v>
      </c>
      <c r="AH203">
        <v>0</v>
      </c>
      <c r="AI203">
        <v>53968000</v>
      </c>
      <c r="AJ203">
        <v>32375000</v>
      </c>
      <c r="AK203">
        <v>978930000</v>
      </c>
      <c r="AL203">
        <v>669820000</v>
      </c>
      <c r="AM203">
        <v>505580000</v>
      </c>
      <c r="AN203">
        <v>1159700000</v>
      </c>
      <c r="AO203">
        <v>4798800</v>
      </c>
      <c r="AP203">
        <v>6679100</v>
      </c>
      <c r="AQ203">
        <v>0</v>
      </c>
      <c r="AR203">
        <v>12704000</v>
      </c>
      <c r="AS203">
        <v>578620000</v>
      </c>
      <c r="AT203">
        <v>1277600000</v>
      </c>
      <c r="AU203">
        <v>883410000</v>
      </c>
      <c r="AV203">
        <v>869500000</v>
      </c>
      <c r="AW203">
        <v>0</v>
      </c>
      <c r="AX203">
        <v>0</v>
      </c>
      <c r="AY203">
        <v>0</v>
      </c>
      <c r="AZ203">
        <v>0</v>
      </c>
      <c r="BA203">
        <v>34</v>
      </c>
      <c r="BB203">
        <v>39</v>
      </c>
      <c r="BC203">
        <v>33</v>
      </c>
      <c r="BD203">
        <v>32</v>
      </c>
      <c r="BE203">
        <v>0</v>
      </c>
      <c r="BF203">
        <v>0</v>
      </c>
      <c r="BG203">
        <v>0</v>
      </c>
      <c r="BH203">
        <v>0</v>
      </c>
      <c r="BI203">
        <v>34</v>
      </c>
      <c r="BJ203">
        <v>26</v>
      </c>
      <c r="BK203">
        <v>35</v>
      </c>
      <c r="BL203">
        <v>37</v>
      </c>
      <c r="BM203">
        <v>1</v>
      </c>
      <c r="BN203">
        <v>0</v>
      </c>
      <c r="BO203">
        <v>1</v>
      </c>
      <c r="BP203">
        <v>4</v>
      </c>
      <c r="BQ203">
        <v>22</v>
      </c>
      <c r="BR203">
        <v>20</v>
      </c>
      <c r="BS203">
        <v>18</v>
      </c>
      <c r="BT203">
        <v>20</v>
      </c>
      <c r="BU203">
        <v>2</v>
      </c>
      <c r="BV203">
        <v>5</v>
      </c>
      <c r="BW203">
        <v>0</v>
      </c>
      <c r="BX203">
        <v>1</v>
      </c>
      <c r="BY203">
        <v>22</v>
      </c>
      <c r="BZ203">
        <v>19</v>
      </c>
      <c r="CA203">
        <v>20</v>
      </c>
      <c r="CB203">
        <v>20</v>
      </c>
      <c r="CC203" t="s">
        <v>129</v>
      </c>
      <c r="CD203" t="s">
        <v>129</v>
      </c>
      <c r="CE203" t="s">
        <v>129</v>
      </c>
      <c r="CF203" t="s">
        <v>129</v>
      </c>
      <c r="CG203" t="s">
        <v>129</v>
      </c>
      <c r="CH203" t="s">
        <v>129</v>
      </c>
      <c r="CI203" t="s">
        <v>129</v>
      </c>
      <c r="CJ203" t="s">
        <v>129</v>
      </c>
      <c r="CK203" t="s">
        <v>129</v>
      </c>
      <c r="CL203" t="s">
        <v>129</v>
      </c>
      <c r="CM203" t="s">
        <v>129</v>
      </c>
      <c r="CN203" t="s">
        <v>129</v>
      </c>
      <c r="CO203" t="s">
        <v>129</v>
      </c>
      <c r="CP203" t="s">
        <v>129</v>
      </c>
      <c r="CQ203" t="s">
        <v>129</v>
      </c>
      <c r="CR203" t="s">
        <v>129</v>
      </c>
      <c r="CS203">
        <v>3.2</v>
      </c>
      <c r="CT203">
        <v>0</v>
      </c>
      <c r="CU203">
        <v>2.9</v>
      </c>
      <c r="CV203">
        <v>8.1</v>
      </c>
      <c r="CW203">
        <v>42.4</v>
      </c>
      <c r="CX203">
        <v>38.799999999999997</v>
      </c>
      <c r="CY203">
        <v>34.799999999999997</v>
      </c>
      <c r="CZ203">
        <v>38.799999999999997</v>
      </c>
      <c r="DA203">
        <v>6.1</v>
      </c>
      <c r="DB203">
        <v>11.4</v>
      </c>
      <c r="DC203">
        <v>0</v>
      </c>
      <c r="DD203">
        <v>3.2</v>
      </c>
      <c r="DE203">
        <v>42.4</v>
      </c>
      <c r="DF203">
        <v>34.799999999999997</v>
      </c>
      <c r="DG203">
        <v>38.299999999999997</v>
      </c>
      <c r="DH203">
        <v>39.4</v>
      </c>
      <c r="DI203">
        <v>0.568129309781781</v>
      </c>
      <c r="DJ203">
        <v>-8.2489013671875E-2</v>
      </c>
      <c r="DK203">
        <v>-0.60373224442945606</v>
      </c>
      <c r="DL203" t="s">
        <v>756</v>
      </c>
      <c r="DM203" t="s">
        <v>757</v>
      </c>
      <c r="DN203" t="s">
        <v>758</v>
      </c>
      <c r="DO203" t="s">
        <v>759</v>
      </c>
    </row>
    <row r="204" spans="1:119" x14ac:dyDescent="0.2">
      <c r="A204">
        <v>19.280250549316399</v>
      </c>
      <c r="B204">
        <v>19.5449333190918</v>
      </c>
      <c r="C204">
        <v>18.678573608398398</v>
      </c>
      <c r="D204">
        <v>19.397504806518601</v>
      </c>
      <c r="E204">
        <v>26.4440002441406</v>
      </c>
      <c r="F204">
        <v>26.470432281494102</v>
      </c>
      <c r="G204">
        <v>26.811763763427699</v>
      </c>
      <c r="H204">
        <v>26.681102752685501</v>
      </c>
      <c r="I204">
        <v>20.312057495117202</v>
      </c>
      <c r="J204">
        <v>20.643653869628899</v>
      </c>
      <c r="K204">
        <v>19.078046798706101</v>
      </c>
      <c r="L204">
        <v>20.135911941528299</v>
      </c>
      <c r="M204">
        <v>26.721559524536101</v>
      </c>
      <c r="N204">
        <v>27.481777191162099</v>
      </c>
      <c r="O204">
        <v>27.611259460449201</v>
      </c>
      <c r="P204">
        <v>26.714763641357401</v>
      </c>
      <c r="V204">
        <v>32</v>
      </c>
      <c r="W204">
        <v>32</v>
      </c>
      <c r="X204">
        <v>32</v>
      </c>
      <c r="Y204">
        <v>38.200000000000003</v>
      </c>
      <c r="Z204">
        <v>38.200000000000003</v>
      </c>
      <c r="AA204">
        <v>38.200000000000003</v>
      </c>
      <c r="AB204">
        <v>102.03</v>
      </c>
      <c r="AC204">
        <v>0</v>
      </c>
      <c r="AD204">
        <v>323.31</v>
      </c>
      <c r="AE204">
        <v>1681200000</v>
      </c>
      <c r="AF204">
        <v>162</v>
      </c>
      <c r="AG204">
        <v>1061900</v>
      </c>
      <c r="AH204">
        <v>0</v>
      </c>
      <c r="AI204">
        <v>0</v>
      </c>
      <c r="AJ204">
        <v>0</v>
      </c>
      <c r="AK204">
        <v>147920000</v>
      </c>
      <c r="AL204">
        <v>158230000</v>
      </c>
      <c r="AM204">
        <v>150840000</v>
      </c>
      <c r="AN204">
        <v>249570000</v>
      </c>
      <c r="AO204">
        <v>0</v>
      </c>
      <c r="AP204">
        <v>0</v>
      </c>
      <c r="AQ204">
        <v>0</v>
      </c>
      <c r="AR204">
        <v>0</v>
      </c>
      <c r="AS204">
        <v>214200000</v>
      </c>
      <c r="AT204">
        <v>259460000</v>
      </c>
      <c r="AU204">
        <v>337890000</v>
      </c>
      <c r="AV204">
        <v>162070000</v>
      </c>
      <c r="AW204">
        <v>0</v>
      </c>
      <c r="AX204">
        <v>0</v>
      </c>
      <c r="AY204">
        <v>0</v>
      </c>
      <c r="AZ204">
        <v>0</v>
      </c>
      <c r="BA204">
        <v>16</v>
      </c>
      <c r="BB204">
        <v>20</v>
      </c>
      <c r="BC204">
        <v>20</v>
      </c>
      <c r="BD204">
        <v>15</v>
      </c>
      <c r="BE204">
        <v>0</v>
      </c>
      <c r="BF204">
        <v>0</v>
      </c>
      <c r="BG204">
        <v>0</v>
      </c>
      <c r="BH204">
        <v>0</v>
      </c>
      <c r="BI204">
        <v>18</v>
      </c>
      <c r="BJ204">
        <v>24</v>
      </c>
      <c r="BK204">
        <v>34</v>
      </c>
      <c r="BL204">
        <v>15</v>
      </c>
      <c r="BM204">
        <v>1</v>
      </c>
      <c r="BN204">
        <v>0</v>
      </c>
      <c r="BO204">
        <v>0</v>
      </c>
      <c r="BP204">
        <v>0</v>
      </c>
      <c r="BQ204">
        <v>19</v>
      </c>
      <c r="BR204">
        <v>19</v>
      </c>
      <c r="BS204">
        <v>21</v>
      </c>
      <c r="BT204">
        <v>17</v>
      </c>
      <c r="BU204">
        <v>0</v>
      </c>
      <c r="BV204">
        <v>0</v>
      </c>
      <c r="BW204">
        <v>0</v>
      </c>
      <c r="BX204">
        <v>0</v>
      </c>
      <c r="BY204">
        <v>19</v>
      </c>
      <c r="BZ204">
        <v>22</v>
      </c>
      <c r="CA204">
        <v>28</v>
      </c>
      <c r="CB204">
        <v>17</v>
      </c>
      <c r="CC204" t="s">
        <v>129</v>
      </c>
      <c r="CD204" t="s">
        <v>129</v>
      </c>
      <c r="CE204" t="s">
        <v>129</v>
      </c>
      <c r="CF204" t="s">
        <v>129</v>
      </c>
      <c r="CG204" t="s">
        <v>129</v>
      </c>
      <c r="CH204" t="s">
        <v>129</v>
      </c>
      <c r="CI204" t="s">
        <v>129</v>
      </c>
      <c r="CJ204" t="s">
        <v>129</v>
      </c>
      <c r="CK204" t="s">
        <v>129</v>
      </c>
      <c r="CL204" t="s">
        <v>129</v>
      </c>
      <c r="CM204" t="s">
        <v>129</v>
      </c>
      <c r="CN204" t="s">
        <v>129</v>
      </c>
      <c r="CO204" t="s">
        <v>129</v>
      </c>
      <c r="CP204" t="s">
        <v>129</v>
      </c>
      <c r="CQ204" t="s">
        <v>129</v>
      </c>
      <c r="CR204" t="s">
        <v>129</v>
      </c>
      <c r="CS204">
        <v>1.4</v>
      </c>
      <c r="CT204">
        <v>0</v>
      </c>
      <c r="CU204">
        <v>0</v>
      </c>
      <c r="CV204">
        <v>0</v>
      </c>
      <c r="CW204">
        <v>23.1</v>
      </c>
      <c r="CX204">
        <v>21.3</v>
      </c>
      <c r="CY204">
        <v>24.7</v>
      </c>
      <c r="CZ204">
        <v>20.6</v>
      </c>
      <c r="DA204">
        <v>0</v>
      </c>
      <c r="DB204">
        <v>0</v>
      </c>
      <c r="DC204">
        <v>0</v>
      </c>
      <c r="DD204">
        <v>0</v>
      </c>
      <c r="DE204">
        <v>23.3</v>
      </c>
      <c r="DF204">
        <v>26.1</v>
      </c>
      <c r="DG204">
        <v>32</v>
      </c>
      <c r="DH204">
        <v>18.8</v>
      </c>
      <c r="DI204">
        <v>8.3721776580620397E-2</v>
      </c>
      <c r="DJ204">
        <v>0.53051519393920898</v>
      </c>
      <c r="DK204">
        <v>2.0714286224453802</v>
      </c>
      <c r="DL204" t="s">
        <v>760</v>
      </c>
      <c r="DM204" t="s">
        <v>760</v>
      </c>
      <c r="DN204" t="s">
        <v>761</v>
      </c>
      <c r="DO204" t="s">
        <v>762</v>
      </c>
    </row>
    <row r="205" spans="1:119" x14ac:dyDescent="0.2">
      <c r="A205">
        <v>19.2673530578613</v>
      </c>
      <c r="B205">
        <v>18.9147434234619</v>
      </c>
      <c r="C205">
        <v>20.075763702392599</v>
      </c>
      <c r="D205">
        <v>20.9691467285156</v>
      </c>
      <c r="E205">
        <v>21.306547164916999</v>
      </c>
      <c r="F205">
        <v>22.722570419311499</v>
      </c>
      <c r="G205">
        <v>23.016483306884801</v>
      </c>
      <c r="H205">
        <v>22.737831115722699</v>
      </c>
      <c r="I205">
        <v>19.625963211059599</v>
      </c>
      <c r="J205">
        <v>19.235515594482401</v>
      </c>
      <c r="K205">
        <v>19.088651657104499</v>
      </c>
      <c r="L205">
        <v>19.8397216796875</v>
      </c>
      <c r="M205">
        <v>21.874965667724599</v>
      </c>
      <c r="N205">
        <v>21.840419769287099</v>
      </c>
      <c r="O205">
        <v>23.796199798583999</v>
      </c>
      <c r="P205">
        <v>22.027019500732401</v>
      </c>
      <c r="V205">
        <v>8</v>
      </c>
      <c r="W205">
        <v>8</v>
      </c>
      <c r="X205">
        <v>8</v>
      </c>
      <c r="Y205">
        <v>11.6</v>
      </c>
      <c r="Z205">
        <v>11.6</v>
      </c>
      <c r="AA205">
        <v>11.6</v>
      </c>
      <c r="AB205">
        <v>102.98</v>
      </c>
      <c r="AC205">
        <v>0</v>
      </c>
      <c r="AD205">
        <v>51.164999999999999</v>
      </c>
      <c r="AE205">
        <v>84698000</v>
      </c>
      <c r="AF205">
        <v>17</v>
      </c>
      <c r="AG205">
        <v>0</v>
      </c>
      <c r="AH205">
        <v>0</v>
      </c>
      <c r="AI205">
        <v>0</v>
      </c>
      <c r="AJ205">
        <v>0</v>
      </c>
      <c r="AK205">
        <v>6950700</v>
      </c>
      <c r="AL205">
        <v>5505200</v>
      </c>
      <c r="AM205">
        <v>16858000</v>
      </c>
      <c r="AN205">
        <v>5551500</v>
      </c>
      <c r="AO205">
        <v>0</v>
      </c>
      <c r="AP205">
        <v>0</v>
      </c>
      <c r="AQ205">
        <v>0</v>
      </c>
      <c r="AR205">
        <v>0</v>
      </c>
      <c r="AS205">
        <v>7364200</v>
      </c>
      <c r="AT205">
        <v>5464500</v>
      </c>
      <c r="AU205">
        <v>31847000</v>
      </c>
      <c r="AV205">
        <v>5156100</v>
      </c>
      <c r="AW205">
        <v>0</v>
      </c>
      <c r="AX205">
        <v>0</v>
      </c>
      <c r="AY205">
        <v>0</v>
      </c>
      <c r="AZ205">
        <v>0</v>
      </c>
      <c r="BA205">
        <v>1</v>
      </c>
      <c r="BB205">
        <v>2</v>
      </c>
      <c r="BC205">
        <v>1</v>
      </c>
      <c r="BD205">
        <v>1</v>
      </c>
      <c r="BE205">
        <v>0</v>
      </c>
      <c r="BF205">
        <v>0</v>
      </c>
      <c r="BG205">
        <v>0</v>
      </c>
      <c r="BH205">
        <v>0</v>
      </c>
      <c r="BI205">
        <v>1</v>
      </c>
      <c r="BJ205">
        <v>1</v>
      </c>
      <c r="BK205">
        <v>8</v>
      </c>
      <c r="BL205">
        <v>2</v>
      </c>
      <c r="BM205">
        <v>0</v>
      </c>
      <c r="BN205">
        <v>0</v>
      </c>
      <c r="BO205">
        <v>0</v>
      </c>
      <c r="BP205">
        <v>0</v>
      </c>
      <c r="BQ205">
        <v>1</v>
      </c>
      <c r="BR205">
        <v>3</v>
      </c>
      <c r="BS205">
        <v>3</v>
      </c>
      <c r="BT205">
        <v>2</v>
      </c>
      <c r="BU205">
        <v>0</v>
      </c>
      <c r="BV205">
        <v>0</v>
      </c>
      <c r="BW205">
        <v>0</v>
      </c>
      <c r="BX205">
        <v>0</v>
      </c>
      <c r="BY205">
        <v>3</v>
      </c>
      <c r="BZ205">
        <v>3</v>
      </c>
      <c r="CA205">
        <v>7</v>
      </c>
      <c r="CB205">
        <v>2</v>
      </c>
      <c r="CC205" t="s">
        <v>129</v>
      </c>
      <c r="CD205" t="s">
        <v>129</v>
      </c>
      <c r="CE205" t="s">
        <v>129</v>
      </c>
      <c r="CF205" t="s">
        <v>129</v>
      </c>
      <c r="CG205" t="s">
        <v>129</v>
      </c>
      <c r="CH205" t="s">
        <v>129</v>
      </c>
      <c r="CI205" t="s">
        <v>129</v>
      </c>
      <c r="CJ205" t="s">
        <v>129</v>
      </c>
      <c r="CK205" t="s">
        <v>129</v>
      </c>
      <c r="CL205" t="s">
        <v>129</v>
      </c>
      <c r="CM205" t="s">
        <v>129</v>
      </c>
      <c r="CN205" t="s">
        <v>129</v>
      </c>
      <c r="CO205" t="s">
        <v>129</v>
      </c>
      <c r="CP205" t="s">
        <v>129</v>
      </c>
      <c r="CQ205" t="s">
        <v>129</v>
      </c>
      <c r="CR205" t="s">
        <v>129</v>
      </c>
      <c r="CS205">
        <v>0</v>
      </c>
      <c r="CT205">
        <v>0</v>
      </c>
      <c r="CU205">
        <v>0</v>
      </c>
      <c r="CV205">
        <v>0</v>
      </c>
      <c r="CW205">
        <v>2.2000000000000002</v>
      </c>
      <c r="CX205">
        <v>5.0999999999999996</v>
      </c>
      <c r="CY205">
        <v>4.9000000000000004</v>
      </c>
      <c r="CZ205">
        <v>3.5</v>
      </c>
      <c r="DA205">
        <v>0</v>
      </c>
      <c r="DB205">
        <v>0</v>
      </c>
      <c r="DC205">
        <v>0</v>
      </c>
      <c r="DD205">
        <v>0</v>
      </c>
      <c r="DE205">
        <v>5.0999999999999996</v>
      </c>
      <c r="DF205">
        <v>5.0999999999999996</v>
      </c>
      <c r="DG205">
        <v>9.9</v>
      </c>
      <c r="DH205">
        <v>3.5</v>
      </c>
      <c r="DI205">
        <v>0.92331482959522404</v>
      </c>
      <c r="DJ205">
        <v>-6.1206817626953097E-2</v>
      </c>
      <c r="DK205">
        <v>-0.100377295923557</v>
      </c>
      <c r="DL205" t="s">
        <v>763</v>
      </c>
      <c r="DM205" t="s">
        <v>763</v>
      </c>
      <c r="DN205" t="s">
        <v>764</v>
      </c>
      <c r="DO205" t="s">
        <v>765</v>
      </c>
    </row>
    <row r="206" spans="1:119" x14ac:dyDescent="0.2">
      <c r="A206">
        <v>19.255729675293001</v>
      </c>
      <c r="B206">
        <v>19.638526916503899</v>
      </c>
      <c r="C206">
        <v>20.546968460083001</v>
      </c>
      <c r="D206">
        <v>19.032436370849599</v>
      </c>
      <c r="E206">
        <v>21.527359008789102</v>
      </c>
      <c r="F206">
        <v>22.446474075317401</v>
      </c>
      <c r="G206">
        <v>21.907161712646499</v>
      </c>
      <c r="H206">
        <v>21.140190124511701</v>
      </c>
      <c r="I206">
        <v>20.453304290771499</v>
      </c>
      <c r="J206">
        <v>20.381618499755898</v>
      </c>
      <c r="K206">
        <v>21.290460586547901</v>
      </c>
      <c r="L206">
        <v>20.358201980590799</v>
      </c>
      <c r="M206">
        <v>22.4278774261475</v>
      </c>
      <c r="N206">
        <v>19.9120998382568</v>
      </c>
      <c r="O206">
        <v>19.268600463867202</v>
      </c>
      <c r="P206">
        <v>22.711227416992202</v>
      </c>
      <c r="V206">
        <v>4</v>
      </c>
      <c r="W206">
        <v>4</v>
      </c>
      <c r="X206">
        <v>4</v>
      </c>
      <c r="Y206">
        <v>7.8</v>
      </c>
      <c r="Z206">
        <v>7.8</v>
      </c>
      <c r="AA206">
        <v>7.8</v>
      </c>
      <c r="AB206">
        <v>79.822999999999993</v>
      </c>
      <c r="AC206">
        <v>0</v>
      </c>
      <c r="AD206">
        <v>22.39</v>
      </c>
      <c r="AE206">
        <v>52366000</v>
      </c>
      <c r="AF206">
        <v>11</v>
      </c>
      <c r="AG206">
        <v>0</v>
      </c>
      <c r="AH206">
        <v>0</v>
      </c>
      <c r="AI206">
        <v>0</v>
      </c>
      <c r="AJ206">
        <v>0</v>
      </c>
      <c r="AK206">
        <v>5685200</v>
      </c>
      <c r="AL206">
        <v>7065700</v>
      </c>
      <c r="AM206">
        <v>4150700</v>
      </c>
      <c r="AN206">
        <v>3523300</v>
      </c>
      <c r="AO206">
        <v>0</v>
      </c>
      <c r="AP206">
        <v>0</v>
      </c>
      <c r="AQ206">
        <v>0</v>
      </c>
      <c r="AR206">
        <v>0</v>
      </c>
      <c r="AS206">
        <v>8448700</v>
      </c>
      <c r="AT206">
        <v>2152900</v>
      </c>
      <c r="AU206">
        <v>3488700</v>
      </c>
      <c r="AV206">
        <v>17851000</v>
      </c>
      <c r="AW206">
        <v>0</v>
      </c>
      <c r="AX206">
        <v>0</v>
      </c>
      <c r="AY206">
        <v>0</v>
      </c>
      <c r="AZ206">
        <v>0</v>
      </c>
      <c r="BA206">
        <v>2</v>
      </c>
      <c r="BB206">
        <v>2</v>
      </c>
      <c r="BC206">
        <v>0</v>
      </c>
      <c r="BD206">
        <v>1</v>
      </c>
      <c r="BE206">
        <v>0</v>
      </c>
      <c r="BF206">
        <v>0</v>
      </c>
      <c r="BG206">
        <v>0</v>
      </c>
      <c r="BH206">
        <v>0</v>
      </c>
      <c r="BI206">
        <v>1</v>
      </c>
      <c r="BJ206">
        <v>0</v>
      </c>
      <c r="BK206">
        <v>1</v>
      </c>
      <c r="BL206">
        <v>4</v>
      </c>
      <c r="BM206">
        <v>0</v>
      </c>
      <c r="BN206">
        <v>0</v>
      </c>
      <c r="BO206">
        <v>0</v>
      </c>
      <c r="BP206">
        <v>0</v>
      </c>
      <c r="BQ206">
        <v>3</v>
      </c>
      <c r="BR206">
        <v>2</v>
      </c>
      <c r="BS206">
        <v>2</v>
      </c>
      <c r="BT206">
        <v>1</v>
      </c>
      <c r="BU206">
        <v>0</v>
      </c>
      <c r="BV206">
        <v>0</v>
      </c>
      <c r="BW206">
        <v>0</v>
      </c>
      <c r="BX206">
        <v>0</v>
      </c>
      <c r="BY206">
        <v>2</v>
      </c>
      <c r="BZ206">
        <v>1</v>
      </c>
      <c r="CA206">
        <v>1</v>
      </c>
      <c r="CB206">
        <v>4</v>
      </c>
      <c r="CC206" t="s">
        <v>129</v>
      </c>
      <c r="CD206" t="s">
        <v>129</v>
      </c>
      <c r="CE206" t="s">
        <v>129</v>
      </c>
      <c r="CF206" t="s">
        <v>129</v>
      </c>
      <c r="CG206" t="s">
        <v>129</v>
      </c>
      <c r="CH206" t="s">
        <v>129</v>
      </c>
      <c r="CI206" t="s">
        <v>129</v>
      </c>
      <c r="CJ206" t="s">
        <v>129</v>
      </c>
      <c r="CK206" t="s">
        <v>129</v>
      </c>
      <c r="CL206" t="s">
        <v>129</v>
      </c>
      <c r="CM206" t="s">
        <v>129</v>
      </c>
      <c r="CN206" t="s">
        <v>129</v>
      </c>
      <c r="CO206" t="s">
        <v>129</v>
      </c>
      <c r="CP206" t="s">
        <v>129</v>
      </c>
      <c r="CQ206" t="s">
        <v>129</v>
      </c>
      <c r="CR206" t="s">
        <v>129</v>
      </c>
      <c r="CS206">
        <v>0</v>
      </c>
      <c r="CT206">
        <v>0</v>
      </c>
      <c r="CU206">
        <v>0</v>
      </c>
      <c r="CV206">
        <v>0</v>
      </c>
      <c r="CW206">
        <v>6.3</v>
      </c>
      <c r="CX206">
        <v>4.0999999999999996</v>
      </c>
      <c r="CY206">
        <v>4.0999999999999996</v>
      </c>
      <c r="CZ206">
        <v>2.5</v>
      </c>
      <c r="DA206">
        <v>0</v>
      </c>
      <c r="DB206">
        <v>0</v>
      </c>
      <c r="DC206">
        <v>0</v>
      </c>
      <c r="DD206">
        <v>0</v>
      </c>
      <c r="DE206">
        <v>4.0999999999999996</v>
      </c>
      <c r="DF206">
        <v>1.6</v>
      </c>
      <c r="DG206">
        <v>1.6</v>
      </c>
      <c r="DH206">
        <v>7.8</v>
      </c>
      <c r="DI206">
        <v>0.488466424558399</v>
      </c>
      <c r="DJ206">
        <v>-0.67534494400024403</v>
      </c>
      <c r="DK206">
        <v>-0.73781624040455696</v>
      </c>
      <c r="DL206" t="s">
        <v>766</v>
      </c>
      <c r="DM206" t="s">
        <v>766</v>
      </c>
      <c r="DN206" t="s">
        <v>767</v>
      </c>
      <c r="DO206" t="s">
        <v>768</v>
      </c>
    </row>
    <row r="207" spans="1:119" x14ac:dyDescent="0.2">
      <c r="A207">
        <v>19.0797443389893</v>
      </c>
      <c r="B207">
        <v>19.211860656738299</v>
      </c>
      <c r="C207">
        <v>19.7191276550293</v>
      </c>
      <c r="D207">
        <v>19.310653686523398</v>
      </c>
      <c r="E207">
        <v>25.206239700317401</v>
      </c>
      <c r="F207">
        <v>24.960535049438501</v>
      </c>
      <c r="G207">
        <v>24.9300346374512</v>
      </c>
      <c r="H207">
        <v>24.873706817626999</v>
      </c>
      <c r="I207">
        <v>19.3296413421631</v>
      </c>
      <c r="J207">
        <v>19.716974258422901</v>
      </c>
      <c r="K207">
        <v>19.707695007324201</v>
      </c>
      <c r="L207">
        <v>19.930597305297901</v>
      </c>
      <c r="M207">
        <v>25.408889770507798</v>
      </c>
      <c r="N207">
        <v>25.2020969390869</v>
      </c>
      <c r="O207">
        <v>25.067554473876999</v>
      </c>
      <c r="P207">
        <v>25.390409469604499</v>
      </c>
      <c r="T207" t="s">
        <v>133</v>
      </c>
      <c r="U207" t="s">
        <v>134</v>
      </c>
      <c r="V207">
        <v>18</v>
      </c>
      <c r="W207">
        <v>18</v>
      </c>
      <c r="X207">
        <v>18</v>
      </c>
      <c r="Y207">
        <v>33.4</v>
      </c>
      <c r="Z207">
        <v>33.4</v>
      </c>
      <c r="AA207">
        <v>33.4</v>
      </c>
      <c r="AB207">
        <v>72.388000000000005</v>
      </c>
      <c r="AC207">
        <v>0</v>
      </c>
      <c r="AD207">
        <v>165.58</v>
      </c>
      <c r="AE207">
        <v>497190000</v>
      </c>
      <c r="AF207">
        <v>86</v>
      </c>
      <c r="AG207">
        <v>0</v>
      </c>
      <c r="AH207">
        <v>0</v>
      </c>
      <c r="AI207">
        <v>0</v>
      </c>
      <c r="AJ207">
        <v>0</v>
      </c>
      <c r="AK207">
        <v>63956000</v>
      </c>
      <c r="AL207">
        <v>58926000</v>
      </c>
      <c r="AM207">
        <v>46502000</v>
      </c>
      <c r="AN207">
        <v>48948000</v>
      </c>
      <c r="AO207">
        <v>0</v>
      </c>
      <c r="AP207">
        <v>0</v>
      </c>
      <c r="AQ207">
        <v>0</v>
      </c>
      <c r="AR207">
        <v>594840</v>
      </c>
      <c r="AS207">
        <v>82276000</v>
      </c>
      <c r="AT207">
        <v>30773000</v>
      </c>
      <c r="AU207">
        <v>78325000</v>
      </c>
      <c r="AV207">
        <v>86888000</v>
      </c>
      <c r="AW207">
        <v>0</v>
      </c>
      <c r="AX207">
        <v>0</v>
      </c>
      <c r="AY207">
        <v>0</v>
      </c>
      <c r="AZ207">
        <v>0</v>
      </c>
      <c r="BA207">
        <v>13</v>
      </c>
      <c r="BB207">
        <v>11</v>
      </c>
      <c r="BC207">
        <v>8</v>
      </c>
      <c r="BD207">
        <v>11</v>
      </c>
      <c r="BE207">
        <v>0</v>
      </c>
      <c r="BF207">
        <v>0</v>
      </c>
      <c r="BG207">
        <v>0</v>
      </c>
      <c r="BH207">
        <v>0</v>
      </c>
      <c r="BI207">
        <v>11</v>
      </c>
      <c r="BJ207">
        <v>6</v>
      </c>
      <c r="BK207">
        <v>9</v>
      </c>
      <c r="BL207">
        <v>17</v>
      </c>
      <c r="BM207">
        <v>0</v>
      </c>
      <c r="BN207">
        <v>0</v>
      </c>
      <c r="BO207">
        <v>0</v>
      </c>
      <c r="BP207">
        <v>0</v>
      </c>
      <c r="BQ207">
        <v>12</v>
      </c>
      <c r="BR207">
        <v>14</v>
      </c>
      <c r="BS207">
        <v>13</v>
      </c>
      <c r="BT207">
        <v>11</v>
      </c>
      <c r="BU207">
        <v>0</v>
      </c>
      <c r="BV207">
        <v>0</v>
      </c>
      <c r="BW207">
        <v>0</v>
      </c>
      <c r="BX207">
        <v>1</v>
      </c>
      <c r="BY207">
        <v>16</v>
      </c>
      <c r="BZ207">
        <v>8</v>
      </c>
      <c r="CA207">
        <v>13</v>
      </c>
      <c r="CB207">
        <v>15</v>
      </c>
      <c r="CC207" t="s">
        <v>129</v>
      </c>
      <c r="CD207" t="s">
        <v>129</v>
      </c>
      <c r="CE207" t="s">
        <v>129</v>
      </c>
      <c r="CF207" t="s">
        <v>129</v>
      </c>
      <c r="CG207" t="s">
        <v>129</v>
      </c>
      <c r="CH207" t="s">
        <v>129</v>
      </c>
      <c r="CI207" t="s">
        <v>129</v>
      </c>
      <c r="CJ207" t="s">
        <v>129</v>
      </c>
      <c r="CK207" t="s">
        <v>129</v>
      </c>
      <c r="CL207" t="s">
        <v>129</v>
      </c>
      <c r="CM207" t="s">
        <v>129</v>
      </c>
      <c r="CN207" t="s">
        <v>129</v>
      </c>
      <c r="CO207" t="s">
        <v>129</v>
      </c>
      <c r="CP207" t="s">
        <v>129</v>
      </c>
      <c r="CQ207" t="s">
        <v>129</v>
      </c>
      <c r="CR207" t="s">
        <v>129</v>
      </c>
      <c r="CS207">
        <v>0</v>
      </c>
      <c r="CT207">
        <v>0</v>
      </c>
      <c r="CU207">
        <v>0</v>
      </c>
      <c r="CV207">
        <v>0</v>
      </c>
      <c r="CW207">
        <v>20</v>
      </c>
      <c r="CX207">
        <v>25.6</v>
      </c>
      <c r="CY207">
        <v>27.1</v>
      </c>
      <c r="CZ207">
        <v>19.600000000000001</v>
      </c>
      <c r="DA207">
        <v>0</v>
      </c>
      <c r="DB207">
        <v>0</v>
      </c>
      <c r="DC207">
        <v>0</v>
      </c>
      <c r="DD207">
        <v>2.2000000000000002</v>
      </c>
      <c r="DE207">
        <v>29.6</v>
      </c>
      <c r="DF207">
        <v>13.6</v>
      </c>
      <c r="DG207">
        <v>24.5</v>
      </c>
      <c r="DH207">
        <v>25.7</v>
      </c>
      <c r="DI207">
        <v>4.6140705401877799E-2</v>
      </c>
      <c r="DJ207">
        <v>0.27460861206054699</v>
      </c>
      <c r="DK207">
        <v>2.5061835753459798</v>
      </c>
      <c r="DL207" t="s">
        <v>769</v>
      </c>
      <c r="DM207" t="s">
        <v>769</v>
      </c>
      <c r="DN207" t="s">
        <v>770</v>
      </c>
      <c r="DO207" t="s">
        <v>771</v>
      </c>
    </row>
    <row r="208" spans="1:119" x14ac:dyDescent="0.2">
      <c r="A208">
        <v>19.9033393859863</v>
      </c>
      <c r="B208">
        <v>20.002500534057599</v>
      </c>
      <c r="C208">
        <v>19.874179840087901</v>
      </c>
      <c r="D208">
        <v>20.4828910827637</v>
      </c>
      <c r="E208">
        <v>23.720149993896499</v>
      </c>
      <c r="F208">
        <v>24.3356533050537</v>
      </c>
      <c r="G208">
        <v>23.383110046386701</v>
      </c>
      <c r="H208">
        <v>23.877925872802699</v>
      </c>
      <c r="I208">
        <v>21.2199001312256</v>
      </c>
      <c r="J208">
        <v>20.015811920166001</v>
      </c>
      <c r="K208">
        <v>19.436801910400401</v>
      </c>
      <c r="L208">
        <v>19.061546325683601</v>
      </c>
      <c r="M208">
        <v>24.237174987793001</v>
      </c>
      <c r="N208">
        <v>19.681800842285199</v>
      </c>
      <c r="O208">
        <v>19.080450057983398</v>
      </c>
      <c r="P208">
        <v>24.732002258300799</v>
      </c>
      <c r="V208">
        <v>6</v>
      </c>
      <c r="W208">
        <v>6</v>
      </c>
      <c r="X208">
        <v>6</v>
      </c>
      <c r="Y208">
        <v>27.3</v>
      </c>
      <c r="Z208">
        <v>27.3</v>
      </c>
      <c r="AA208">
        <v>27.3</v>
      </c>
      <c r="AB208">
        <v>41.765999999999998</v>
      </c>
      <c r="AC208">
        <v>0</v>
      </c>
      <c r="AD208">
        <v>55.743000000000002</v>
      </c>
      <c r="AE208">
        <v>205790000</v>
      </c>
      <c r="AF208">
        <v>24</v>
      </c>
      <c r="AG208">
        <v>0</v>
      </c>
      <c r="AH208">
        <v>0</v>
      </c>
      <c r="AI208">
        <v>0</v>
      </c>
      <c r="AJ208">
        <v>0</v>
      </c>
      <c r="AK208">
        <v>21198000</v>
      </c>
      <c r="AL208">
        <v>21108000</v>
      </c>
      <c r="AM208">
        <v>9415100</v>
      </c>
      <c r="AN208">
        <v>11548000</v>
      </c>
      <c r="AO208">
        <v>0</v>
      </c>
      <c r="AP208">
        <v>0</v>
      </c>
      <c r="AQ208">
        <v>0</v>
      </c>
      <c r="AR208">
        <v>0</v>
      </c>
      <c r="AS208">
        <v>24777000</v>
      </c>
      <c r="AT208">
        <v>4958500</v>
      </c>
      <c r="AU208">
        <v>9470000</v>
      </c>
      <c r="AV208">
        <v>103310000</v>
      </c>
      <c r="AW208">
        <v>0</v>
      </c>
      <c r="AX208">
        <v>0</v>
      </c>
      <c r="AY208">
        <v>0</v>
      </c>
      <c r="AZ208">
        <v>0</v>
      </c>
      <c r="BA208">
        <v>3</v>
      </c>
      <c r="BB208">
        <v>2</v>
      </c>
      <c r="BC208">
        <v>3</v>
      </c>
      <c r="BD208">
        <v>4</v>
      </c>
      <c r="BE208">
        <v>0</v>
      </c>
      <c r="BF208">
        <v>0</v>
      </c>
      <c r="BG208">
        <v>0</v>
      </c>
      <c r="BH208">
        <v>0</v>
      </c>
      <c r="BI208">
        <v>2</v>
      </c>
      <c r="BJ208">
        <v>4</v>
      </c>
      <c r="BK208">
        <v>2</v>
      </c>
      <c r="BL208">
        <v>4</v>
      </c>
      <c r="BM208">
        <v>0</v>
      </c>
      <c r="BN208">
        <v>0</v>
      </c>
      <c r="BO208">
        <v>0</v>
      </c>
      <c r="BP208">
        <v>0</v>
      </c>
      <c r="BQ208">
        <v>3</v>
      </c>
      <c r="BR208">
        <v>2</v>
      </c>
      <c r="BS208">
        <v>3</v>
      </c>
      <c r="BT208">
        <v>3</v>
      </c>
      <c r="BU208">
        <v>0</v>
      </c>
      <c r="BV208">
        <v>0</v>
      </c>
      <c r="BW208">
        <v>0</v>
      </c>
      <c r="BX208">
        <v>0</v>
      </c>
      <c r="BY208">
        <v>2</v>
      </c>
      <c r="BZ208">
        <v>4</v>
      </c>
      <c r="CA208">
        <v>3</v>
      </c>
      <c r="CB208">
        <v>3</v>
      </c>
      <c r="CC208" t="s">
        <v>129</v>
      </c>
      <c r="CD208" t="s">
        <v>129</v>
      </c>
      <c r="CE208" t="s">
        <v>129</v>
      </c>
      <c r="CF208" t="s">
        <v>129</v>
      </c>
      <c r="CG208" t="s">
        <v>129</v>
      </c>
      <c r="CH208" t="s">
        <v>129</v>
      </c>
      <c r="CI208" t="s">
        <v>129</v>
      </c>
      <c r="CJ208" t="s">
        <v>129</v>
      </c>
      <c r="CK208" t="s">
        <v>129</v>
      </c>
      <c r="CL208" t="s">
        <v>129</v>
      </c>
      <c r="CM208" t="s">
        <v>129</v>
      </c>
      <c r="CN208" t="s">
        <v>129</v>
      </c>
      <c r="CO208" t="s">
        <v>129</v>
      </c>
      <c r="CP208" t="s">
        <v>129</v>
      </c>
      <c r="CQ208" t="s">
        <v>129</v>
      </c>
      <c r="CR208" t="s">
        <v>129</v>
      </c>
      <c r="CS208">
        <v>0</v>
      </c>
      <c r="CT208">
        <v>0</v>
      </c>
      <c r="CU208">
        <v>0</v>
      </c>
      <c r="CV208">
        <v>0</v>
      </c>
      <c r="CW208">
        <v>19.2</v>
      </c>
      <c r="CX208">
        <v>14.3</v>
      </c>
      <c r="CY208">
        <v>18.399999999999999</v>
      </c>
      <c r="CZ208">
        <v>16.2</v>
      </c>
      <c r="DA208">
        <v>0</v>
      </c>
      <c r="DB208">
        <v>0</v>
      </c>
      <c r="DC208">
        <v>0</v>
      </c>
      <c r="DD208">
        <v>0</v>
      </c>
      <c r="DE208">
        <v>14.3</v>
      </c>
      <c r="DF208">
        <v>18.399999999999999</v>
      </c>
      <c r="DG208">
        <v>14.9</v>
      </c>
      <c r="DH208">
        <v>16.2</v>
      </c>
      <c r="DI208">
        <v>0.25160822982029402</v>
      </c>
      <c r="DJ208">
        <v>-1.8963527679443399</v>
      </c>
      <c r="DK208">
        <v>-1.2685099291337401</v>
      </c>
      <c r="DL208" t="s">
        <v>772</v>
      </c>
      <c r="DM208" t="s">
        <v>772</v>
      </c>
      <c r="DN208" t="s">
        <v>773</v>
      </c>
      <c r="DO208" t="s">
        <v>774</v>
      </c>
    </row>
    <row r="209" spans="1:119" x14ac:dyDescent="0.2">
      <c r="A209">
        <v>19.633857727050799</v>
      </c>
      <c r="B209">
        <v>20.467037200927699</v>
      </c>
      <c r="C209">
        <v>20.4787197113037</v>
      </c>
      <c r="D209">
        <v>19.2814540863037</v>
      </c>
      <c r="E209">
        <v>25.921434402465799</v>
      </c>
      <c r="F209">
        <v>26.145343780517599</v>
      </c>
      <c r="G209">
        <v>26.4952297210693</v>
      </c>
      <c r="H209">
        <v>25.9095344543457</v>
      </c>
      <c r="I209">
        <v>20.079906463623001</v>
      </c>
      <c r="J209">
        <v>19.3659343719482</v>
      </c>
      <c r="K209">
        <v>21.367456436157202</v>
      </c>
      <c r="L209">
        <v>18.669601440429702</v>
      </c>
      <c r="M209">
        <v>26.524908065795898</v>
      </c>
      <c r="N209">
        <v>26.429548263549801</v>
      </c>
      <c r="O209">
        <v>26.7869358062744</v>
      </c>
      <c r="P209">
        <v>26.588207244873001</v>
      </c>
      <c r="T209" t="s">
        <v>133</v>
      </c>
      <c r="U209" t="s">
        <v>134</v>
      </c>
      <c r="V209">
        <v>20</v>
      </c>
      <c r="W209">
        <v>20</v>
      </c>
      <c r="X209">
        <v>20</v>
      </c>
      <c r="Y209">
        <v>43.5</v>
      </c>
      <c r="Z209">
        <v>43.5</v>
      </c>
      <c r="AA209">
        <v>43.5</v>
      </c>
      <c r="AB209">
        <v>58.710999999999999</v>
      </c>
      <c r="AC209">
        <v>0</v>
      </c>
      <c r="AD209">
        <v>323.31</v>
      </c>
      <c r="AE209">
        <v>1176200000</v>
      </c>
      <c r="AF209">
        <v>188</v>
      </c>
      <c r="AG209">
        <v>0</v>
      </c>
      <c r="AH209">
        <v>0</v>
      </c>
      <c r="AI209">
        <v>0</v>
      </c>
      <c r="AJ209">
        <v>714460</v>
      </c>
      <c r="AK209">
        <v>144850000</v>
      </c>
      <c r="AL209">
        <v>107470000</v>
      </c>
      <c r="AM209">
        <v>123050000</v>
      </c>
      <c r="AN209">
        <v>103100000</v>
      </c>
      <c r="AO209">
        <v>0</v>
      </c>
      <c r="AP209">
        <v>0</v>
      </c>
      <c r="AQ209">
        <v>0</v>
      </c>
      <c r="AR209">
        <v>0</v>
      </c>
      <c r="AS209">
        <v>158500000</v>
      </c>
      <c r="AT209">
        <v>123970000</v>
      </c>
      <c r="AU209">
        <v>191780000</v>
      </c>
      <c r="AV209">
        <v>222720000</v>
      </c>
      <c r="AW209">
        <v>0</v>
      </c>
      <c r="AX209">
        <v>0</v>
      </c>
      <c r="AY209">
        <v>0</v>
      </c>
      <c r="AZ209">
        <v>0</v>
      </c>
      <c r="BA209">
        <v>21</v>
      </c>
      <c r="BB209">
        <v>21</v>
      </c>
      <c r="BC209">
        <v>20</v>
      </c>
      <c r="BD209">
        <v>25</v>
      </c>
      <c r="BE209">
        <v>0</v>
      </c>
      <c r="BF209">
        <v>0</v>
      </c>
      <c r="BG209">
        <v>0</v>
      </c>
      <c r="BH209">
        <v>0</v>
      </c>
      <c r="BI209">
        <v>25</v>
      </c>
      <c r="BJ209">
        <v>22</v>
      </c>
      <c r="BK209">
        <v>25</v>
      </c>
      <c r="BL209">
        <v>29</v>
      </c>
      <c r="BM209">
        <v>0</v>
      </c>
      <c r="BN209">
        <v>0</v>
      </c>
      <c r="BO209">
        <v>0</v>
      </c>
      <c r="BP209">
        <v>2</v>
      </c>
      <c r="BQ209">
        <v>16</v>
      </c>
      <c r="BR209">
        <v>17</v>
      </c>
      <c r="BS209">
        <v>15</v>
      </c>
      <c r="BT209">
        <v>17</v>
      </c>
      <c r="BU209">
        <v>0</v>
      </c>
      <c r="BV209">
        <v>0</v>
      </c>
      <c r="BW209">
        <v>0</v>
      </c>
      <c r="BX209">
        <v>0</v>
      </c>
      <c r="BY209">
        <v>18</v>
      </c>
      <c r="BZ209">
        <v>18</v>
      </c>
      <c r="CA209">
        <v>17</v>
      </c>
      <c r="CB209">
        <v>19</v>
      </c>
      <c r="CC209" t="s">
        <v>129</v>
      </c>
      <c r="CD209" t="s">
        <v>129</v>
      </c>
      <c r="CE209" t="s">
        <v>129</v>
      </c>
      <c r="CF209" t="s">
        <v>129</v>
      </c>
      <c r="CG209" t="s">
        <v>129</v>
      </c>
      <c r="CH209" t="s">
        <v>129</v>
      </c>
      <c r="CI209" t="s">
        <v>129</v>
      </c>
      <c r="CJ209" t="s">
        <v>129</v>
      </c>
      <c r="CK209" t="s">
        <v>129</v>
      </c>
      <c r="CL209" t="s">
        <v>129</v>
      </c>
      <c r="CM209" t="s">
        <v>129</v>
      </c>
      <c r="CN209" t="s">
        <v>129</v>
      </c>
      <c r="CO209" t="s">
        <v>129</v>
      </c>
      <c r="CP209" t="s">
        <v>129</v>
      </c>
      <c r="CQ209" t="s">
        <v>129</v>
      </c>
      <c r="CR209" t="s">
        <v>129</v>
      </c>
      <c r="CS209">
        <v>0</v>
      </c>
      <c r="CT209">
        <v>0</v>
      </c>
      <c r="CU209">
        <v>0</v>
      </c>
      <c r="CV209">
        <v>4.4000000000000004</v>
      </c>
      <c r="CW209">
        <v>29.8</v>
      </c>
      <c r="CX209">
        <v>31</v>
      </c>
      <c r="CY209">
        <v>29.1</v>
      </c>
      <c r="CZ209">
        <v>32.299999999999997</v>
      </c>
      <c r="DA209">
        <v>0</v>
      </c>
      <c r="DB209">
        <v>0</v>
      </c>
      <c r="DC209">
        <v>0</v>
      </c>
      <c r="DD209">
        <v>0</v>
      </c>
      <c r="DE209">
        <v>39.200000000000003</v>
      </c>
      <c r="DF209">
        <v>39.200000000000003</v>
      </c>
      <c r="DG209">
        <v>36.9</v>
      </c>
      <c r="DH209">
        <v>40.5</v>
      </c>
      <c r="DI209">
        <v>2.49810622483892E-2</v>
      </c>
      <c r="DJ209">
        <v>0.46451425552368197</v>
      </c>
      <c r="DK209">
        <v>2.9692718796247801</v>
      </c>
      <c r="DL209" t="s">
        <v>775</v>
      </c>
      <c r="DM209" t="s">
        <v>776</v>
      </c>
      <c r="DN209" t="s">
        <v>777</v>
      </c>
      <c r="DO209" t="s">
        <v>778</v>
      </c>
    </row>
    <row r="210" spans="1:119" x14ac:dyDescent="0.2">
      <c r="A210">
        <v>19.490430831909201</v>
      </c>
      <c r="B210">
        <v>20.257228851318398</v>
      </c>
      <c r="C210">
        <v>19.873706817626999</v>
      </c>
      <c r="D210">
        <v>20.382665634155298</v>
      </c>
      <c r="E210">
        <v>26.814088821411101</v>
      </c>
      <c r="F210">
        <v>26.779565811157202</v>
      </c>
      <c r="G210">
        <v>26.5840549468994</v>
      </c>
      <c r="H210">
        <v>26.289981842041001</v>
      </c>
      <c r="I210">
        <v>20.718168258666999</v>
      </c>
      <c r="J210">
        <v>19.1984252929688</v>
      </c>
      <c r="K210">
        <v>20.218770980835</v>
      </c>
      <c r="L210">
        <v>20.248750686645501</v>
      </c>
      <c r="M210">
        <v>26.719602584838899</v>
      </c>
      <c r="N210">
        <v>26.467823028564499</v>
      </c>
      <c r="O210">
        <v>26.5840549468994</v>
      </c>
      <c r="P210">
        <v>26.718425750732401</v>
      </c>
      <c r="V210">
        <v>31</v>
      </c>
      <c r="W210">
        <v>31</v>
      </c>
      <c r="X210">
        <v>31</v>
      </c>
      <c r="Y210">
        <v>42.6</v>
      </c>
      <c r="Z210">
        <v>42.6</v>
      </c>
      <c r="AA210">
        <v>42.6</v>
      </c>
      <c r="AB210">
        <v>93.287999999999997</v>
      </c>
      <c r="AC210">
        <v>0</v>
      </c>
      <c r="AD210">
        <v>323.31</v>
      </c>
      <c r="AE210">
        <v>1394600000</v>
      </c>
      <c r="AF210">
        <v>179</v>
      </c>
      <c r="AG210">
        <v>0</v>
      </c>
      <c r="AH210">
        <v>0</v>
      </c>
      <c r="AI210">
        <v>0</v>
      </c>
      <c r="AJ210">
        <v>0</v>
      </c>
      <c r="AK210">
        <v>218480000</v>
      </c>
      <c r="AL210">
        <v>222400000</v>
      </c>
      <c r="AM210">
        <v>137230000</v>
      </c>
      <c r="AN210">
        <v>137110000</v>
      </c>
      <c r="AO210">
        <v>0</v>
      </c>
      <c r="AP210">
        <v>0</v>
      </c>
      <c r="AQ210">
        <v>0</v>
      </c>
      <c r="AR210">
        <v>2024300</v>
      </c>
      <c r="AS210">
        <v>172740000</v>
      </c>
      <c r="AT210">
        <v>146220000</v>
      </c>
      <c r="AU210">
        <v>164230000</v>
      </c>
      <c r="AV210">
        <v>194110000</v>
      </c>
      <c r="AW210">
        <v>0</v>
      </c>
      <c r="AX210">
        <v>0</v>
      </c>
      <c r="AY210">
        <v>0</v>
      </c>
      <c r="AZ210">
        <v>0</v>
      </c>
      <c r="BA210">
        <v>32</v>
      </c>
      <c r="BB210">
        <v>22</v>
      </c>
      <c r="BC210">
        <v>23</v>
      </c>
      <c r="BD210">
        <v>18</v>
      </c>
      <c r="BE210">
        <v>0</v>
      </c>
      <c r="BF210">
        <v>0</v>
      </c>
      <c r="BG210">
        <v>0</v>
      </c>
      <c r="BH210">
        <v>0</v>
      </c>
      <c r="BI210">
        <v>24</v>
      </c>
      <c r="BJ210">
        <v>16</v>
      </c>
      <c r="BK210">
        <v>23</v>
      </c>
      <c r="BL210">
        <v>21</v>
      </c>
      <c r="BM210">
        <v>0</v>
      </c>
      <c r="BN210">
        <v>0</v>
      </c>
      <c r="BO210">
        <v>0</v>
      </c>
      <c r="BP210">
        <v>0</v>
      </c>
      <c r="BQ210">
        <v>28</v>
      </c>
      <c r="BR210">
        <v>27</v>
      </c>
      <c r="BS210">
        <v>25</v>
      </c>
      <c r="BT210">
        <v>22</v>
      </c>
      <c r="BU210">
        <v>0</v>
      </c>
      <c r="BV210">
        <v>0</v>
      </c>
      <c r="BW210">
        <v>0</v>
      </c>
      <c r="BX210">
        <v>1</v>
      </c>
      <c r="BY210">
        <v>26</v>
      </c>
      <c r="BZ210">
        <v>22</v>
      </c>
      <c r="CA210">
        <v>23</v>
      </c>
      <c r="CB210">
        <v>23</v>
      </c>
      <c r="CC210" t="s">
        <v>129</v>
      </c>
      <c r="CD210" t="s">
        <v>129</v>
      </c>
      <c r="CE210" t="s">
        <v>129</v>
      </c>
      <c r="CF210" t="s">
        <v>129</v>
      </c>
      <c r="CG210" t="s">
        <v>129</v>
      </c>
      <c r="CH210" t="s">
        <v>129</v>
      </c>
      <c r="CI210" t="s">
        <v>129</v>
      </c>
      <c r="CJ210" t="s">
        <v>129</v>
      </c>
      <c r="CK210" t="s">
        <v>129</v>
      </c>
      <c r="CL210" t="s">
        <v>129</v>
      </c>
      <c r="CM210" t="s">
        <v>129</v>
      </c>
      <c r="CN210" t="s">
        <v>129</v>
      </c>
      <c r="CO210" t="s">
        <v>129</v>
      </c>
      <c r="CP210" t="s">
        <v>129</v>
      </c>
      <c r="CQ210" t="s">
        <v>129</v>
      </c>
      <c r="CR210" t="s">
        <v>129</v>
      </c>
      <c r="CS210">
        <v>0</v>
      </c>
      <c r="CT210">
        <v>0</v>
      </c>
      <c r="CU210">
        <v>0</v>
      </c>
      <c r="CV210">
        <v>0</v>
      </c>
      <c r="CW210">
        <v>35.700000000000003</v>
      </c>
      <c r="CX210">
        <v>34.799999999999997</v>
      </c>
      <c r="CY210">
        <v>31.7</v>
      </c>
      <c r="CZ210">
        <v>26.5</v>
      </c>
      <c r="DA210">
        <v>0</v>
      </c>
      <c r="DB210">
        <v>0</v>
      </c>
      <c r="DC210">
        <v>0</v>
      </c>
      <c r="DD210">
        <v>1.7</v>
      </c>
      <c r="DE210">
        <v>32.799999999999997</v>
      </c>
      <c r="DF210">
        <v>26.4</v>
      </c>
      <c r="DG210">
        <v>29</v>
      </c>
      <c r="DH210">
        <v>27.1</v>
      </c>
      <c r="DI210">
        <v>0.96842122409967901</v>
      </c>
      <c r="DJ210">
        <v>5.5537223815918003E-3</v>
      </c>
      <c r="DK210">
        <v>4.12680006734856E-2</v>
      </c>
      <c r="DL210" t="s">
        <v>779</v>
      </c>
      <c r="DM210" t="s">
        <v>780</v>
      </c>
      <c r="DN210" t="s">
        <v>781</v>
      </c>
      <c r="DO210" t="s">
        <v>782</v>
      </c>
    </row>
    <row r="211" spans="1:119" x14ac:dyDescent="0.2">
      <c r="A211">
        <v>24.446763992309599</v>
      </c>
      <c r="B211">
        <v>25.318862915039102</v>
      </c>
      <c r="C211">
        <v>24.794763565063501</v>
      </c>
      <c r="D211">
        <v>25.0585823059082</v>
      </c>
      <c r="E211">
        <v>23.1143398284912</v>
      </c>
      <c r="F211">
        <v>23.310634613037099</v>
      </c>
      <c r="G211">
        <v>20.2561740875244</v>
      </c>
      <c r="H211">
        <v>23.032646179199201</v>
      </c>
      <c r="I211">
        <v>24.860792160034201</v>
      </c>
      <c r="J211">
        <v>24.119890213012699</v>
      </c>
      <c r="K211">
        <v>24.649326324462901</v>
      </c>
      <c r="L211">
        <v>24.7203578948975</v>
      </c>
      <c r="M211">
        <v>19.169162750244102</v>
      </c>
      <c r="N211">
        <v>19.627820968627901</v>
      </c>
      <c r="O211">
        <v>23.067989349365199</v>
      </c>
      <c r="P211">
        <v>19.776283264160199</v>
      </c>
      <c r="V211">
        <v>31</v>
      </c>
      <c r="W211">
        <v>10</v>
      </c>
      <c r="X211">
        <v>10</v>
      </c>
      <c r="Y211">
        <v>33.6</v>
      </c>
      <c r="Z211">
        <v>12.1</v>
      </c>
      <c r="AA211">
        <v>12.1</v>
      </c>
      <c r="AB211">
        <v>130.16999999999999</v>
      </c>
      <c r="AC211">
        <v>0</v>
      </c>
      <c r="AD211">
        <v>130.69</v>
      </c>
      <c r="AE211">
        <v>403130000</v>
      </c>
      <c r="AF211">
        <v>78</v>
      </c>
      <c r="AG211">
        <v>32374000</v>
      </c>
      <c r="AH211">
        <v>66810000</v>
      </c>
      <c r="AI211">
        <v>39812000</v>
      </c>
      <c r="AJ211">
        <v>47908000</v>
      </c>
      <c r="AK211">
        <v>10629000</v>
      </c>
      <c r="AL211">
        <v>15406000</v>
      </c>
      <c r="AM211">
        <v>7864000</v>
      </c>
      <c r="AN211">
        <v>10283000</v>
      </c>
      <c r="AO211">
        <v>45377000</v>
      </c>
      <c r="AP211">
        <v>36630000</v>
      </c>
      <c r="AQ211">
        <v>15471000</v>
      </c>
      <c r="AR211">
        <v>41947000</v>
      </c>
      <c r="AS211">
        <v>11418000</v>
      </c>
      <c r="AT211">
        <v>7893200</v>
      </c>
      <c r="AU211">
        <v>6674500</v>
      </c>
      <c r="AV211">
        <v>6636800</v>
      </c>
      <c r="AW211">
        <v>8</v>
      </c>
      <c r="AX211">
        <v>12</v>
      </c>
      <c r="AY211">
        <v>6</v>
      </c>
      <c r="AZ211">
        <v>8</v>
      </c>
      <c r="BA211">
        <v>2</v>
      </c>
      <c r="BB211">
        <v>1</v>
      </c>
      <c r="BC211">
        <v>2</v>
      </c>
      <c r="BD211">
        <v>2</v>
      </c>
      <c r="BE211">
        <v>8</v>
      </c>
      <c r="BF211">
        <v>8</v>
      </c>
      <c r="BG211">
        <v>7</v>
      </c>
      <c r="BH211">
        <v>8</v>
      </c>
      <c r="BI211">
        <v>1</v>
      </c>
      <c r="BJ211">
        <v>2</v>
      </c>
      <c r="BK211">
        <v>2</v>
      </c>
      <c r="BL211">
        <v>1</v>
      </c>
      <c r="BM211">
        <v>9</v>
      </c>
      <c r="BN211">
        <v>10</v>
      </c>
      <c r="BO211">
        <v>9</v>
      </c>
      <c r="BP211">
        <v>8</v>
      </c>
      <c r="BQ211">
        <v>2</v>
      </c>
      <c r="BR211">
        <v>3</v>
      </c>
      <c r="BS211">
        <v>1</v>
      </c>
      <c r="BT211">
        <v>2</v>
      </c>
      <c r="BU211">
        <v>10</v>
      </c>
      <c r="BV211">
        <v>9</v>
      </c>
      <c r="BW211">
        <v>6</v>
      </c>
      <c r="BX211">
        <v>9</v>
      </c>
      <c r="BY211">
        <v>1</v>
      </c>
      <c r="BZ211">
        <v>1</v>
      </c>
      <c r="CA211">
        <v>2</v>
      </c>
      <c r="CB211">
        <v>1</v>
      </c>
      <c r="CC211" t="s">
        <v>129</v>
      </c>
      <c r="CD211" t="s">
        <v>129</v>
      </c>
      <c r="CE211" t="s">
        <v>129</v>
      </c>
      <c r="CF211" t="s">
        <v>129</v>
      </c>
      <c r="CG211" t="s">
        <v>129</v>
      </c>
      <c r="CH211" t="s">
        <v>129</v>
      </c>
      <c r="CI211" t="s">
        <v>129</v>
      </c>
      <c r="CJ211" t="s">
        <v>129</v>
      </c>
      <c r="CK211" t="s">
        <v>129</v>
      </c>
      <c r="CL211" t="s">
        <v>129</v>
      </c>
      <c r="CM211" t="s">
        <v>129</v>
      </c>
      <c r="CN211" t="s">
        <v>129</v>
      </c>
      <c r="CO211" t="s">
        <v>129</v>
      </c>
      <c r="CP211" t="s">
        <v>129</v>
      </c>
      <c r="CQ211" t="s">
        <v>129</v>
      </c>
      <c r="CR211" t="s">
        <v>129</v>
      </c>
      <c r="CS211">
        <v>31.9</v>
      </c>
      <c r="CT211">
        <v>31.9</v>
      </c>
      <c r="CU211">
        <v>30</v>
      </c>
      <c r="CV211">
        <v>30.2</v>
      </c>
      <c r="CW211">
        <v>19.399999999999999</v>
      </c>
      <c r="CX211">
        <v>22.6</v>
      </c>
      <c r="CY211">
        <v>16.100000000000001</v>
      </c>
      <c r="CZ211">
        <v>16.8</v>
      </c>
      <c r="DA211">
        <v>33.6</v>
      </c>
      <c r="DB211">
        <v>31.9</v>
      </c>
      <c r="DC211">
        <v>25.7</v>
      </c>
      <c r="DD211">
        <v>31</v>
      </c>
      <c r="DE211">
        <v>15.1</v>
      </c>
      <c r="DF211">
        <v>15.1</v>
      </c>
      <c r="DG211">
        <v>18.3</v>
      </c>
      <c r="DH211">
        <v>20.3</v>
      </c>
      <c r="DI211">
        <v>0.13060658068071901</v>
      </c>
      <c r="DJ211">
        <v>-2.0181345939636199</v>
      </c>
      <c r="DK211">
        <v>-1.7504648407754699</v>
      </c>
      <c r="DL211" t="s">
        <v>783</v>
      </c>
      <c r="DM211" t="s">
        <v>783</v>
      </c>
      <c r="DN211" t="s">
        <v>784</v>
      </c>
      <c r="DO211" t="s">
        <v>785</v>
      </c>
    </row>
    <row r="212" spans="1:119" x14ac:dyDescent="0.2">
      <c r="A212">
        <v>20.993349075317401</v>
      </c>
      <c r="B212">
        <v>21.0589809417725</v>
      </c>
      <c r="C212">
        <v>18.959434509277301</v>
      </c>
      <c r="D212">
        <v>20.6343479156494</v>
      </c>
      <c r="E212">
        <v>21.8985900878906</v>
      </c>
      <c r="F212">
        <v>22.066217422485401</v>
      </c>
      <c r="G212">
        <v>22.264219284057599</v>
      </c>
      <c r="H212">
        <v>19.980506896972699</v>
      </c>
      <c r="I212">
        <v>19.746431350708001</v>
      </c>
      <c r="J212">
        <v>20.945133209228501</v>
      </c>
      <c r="K212">
        <v>20.350814819335898</v>
      </c>
      <c r="L212">
        <v>20.0042209625244</v>
      </c>
      <c r="M212">
        <v>18.9774284362793</v>
      </c>
      <c r="N212">
        <v>20.351469039916999</v>
      </c>
      <c r="O212">
        <v>22.268938064575199</v>
      </c>
      <c r="P212">
        <v>20.455438613891602</v>
      </c>
      <c r="V212">
        <v>2</v>
      </c>
      <c r="W212">
        <v>2</v>
      </c>
      <c r="X212">
        <v>2</v>
      </c>
      <c r="Y212">
        <v>5.8</v>
      </c>
      <c r="Z212">
        <v>5.8</v>
      </c>
      <c r="AA212">
        <v>5.8</v>
      </c>
      <c r="AB212">
        <v>60.009</v>
      </c>
      <c r="AC212">
        <v>0</v>
      </c>
      <c r="AD212">
        <v>23.759</v>
      </c>
      <c r="AE212">
        <v>53319000</v>
      </c>
      <c r="AF212">
        <v>5</v>
      </c>
      <c r="AG212">
        <v>0</v>
      </c>
      <c r="AH212">
        <v>0</v>
      </c>
      <c r="AI212">
        <v>0</v>
      </c>
      <c r="AJ212">
        <v>0</v>
      </c>
      <c r="AK212">
        <v>7296300</v>
      </c>
      <c r="AL212">
        <v>7971500</v>
      </c>
      <c r="AM212">
        <v>6657300</v>
      </c>
      <c r="AN212">
        <v>5782300</v>
      </c>
      <c r="AO212">
        <v>0</v>
      </c>
      <c r="AP212">
        <v>0</v>
      </c>
      <c r="AQ212">
        <v>0</v>
      </c>
      <c r="AR212">
        <v>0</v>
      </c>
      <c r="AS212">
        <v>10412000</v>
      </c>
      <c r="AT212">
        <v>2817000</v>
      </c>
      <c r="AU212">
        <v>7943300</v>
      </c>
      <c r="AV212">
        <v>4439100</v>
      </c>
      <c r="AW212">
        <v>0</v>
      </c>
      <c r="AX212">
        <v>0</v>
      </c>
      <c r="AY212">
        <v>0</v>
      </c>
      <c r="AZ212">
        <v>0</v>
      </c>
      <c r="BA212">
        <v>1</v>
      </c>
      <c r="BB212">
        <v>1</v>
      </c>
      <c r="BC212">
        <v>1</v>
      </c>
      <c r="BD212">
        <v>1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1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2</v>
      </c>
      <c r="BR212">
        <v>2</v>
      </c>
      <c r="BS212">
        <v>2</v>
      </c>
      <c r="BT212">
        <v>1</v>
      </c>
      <c r="BU212">
        <v>0</v>
      </c>
      <c r="BV212">
        <v>0</v>
      </c>
      <c r="BW212">
        <v>0</v>
      </c>
      <c r="BX212">
        <v>0</v>
      </c>
      <c r="BY212">
        <v>2</v>
      </c>
      <c r="BZ212">
        <v>1</v>
      </c>
      <c r="CA212">
        <v>2</v>
      </c>
      <c r="CB212">
        <v>1</v>
      </c>
      <c r="CC212" t="s">
        <v>129</v>
      </c>
      <c r="CD212" t="s">
        <v>129</v>
      </c>
      <c r="CE212" t="s">
        <v>129</v>
      </c>
      <c r="CF212" t="s">
        <v>129</v>
      </c>
      <c r="CG212" t="s">
        <v>129</v>
      </c>
      <c r="CH212" t="s">
        <v>129</v>
      </c>
      <c r="CI212" t="s">
        <v>129</v>
      </c>
      <c r="CJ212" t="s">
        <v>129</v>
      </c>
      <c r="CK212" t="s">
        <v>129</v>
      </c>
      <c r="CL212" t="s">
        <v>129</v>
      </c>
      <c r="CM212" t="s">
        <v>129</v>
      </c>
      <c r="CN212" t="s">
        <v>129</v>
      </c>
      <c r="CO212" t="s">
        <v>129</v>
      </c>
      <c r="CP212" t="s">
        <v>129</v>
      </c>
      <c r="CQ212" t="s">
        <v>129</v>
      </c>
      <c r="CR212" t="s">
        <v>129</v>
      </c>
      <c r="CS212">
        <v>0</v>
      </c>
      <c r="CT212">
        <v>0</v>
      </c>
      <c r="CU212">
        <v>0</v>
      </c>
      <c r="CV212">
        <v>0</v>
      </c>
      <c r="CW212">
        <v>5.8</v>
      </c>
      <c r="CX212">
        <v>5.8</v>
      </c>
      <c r="CY212">
        <v>5.8</v>
      </c>
      <c r="CZ212">
        <v>3.2</v>
      </c>
      <c r="DA212">
        <v>0</v>
      </c>
      <c r="DB212">
        <v>0</v>
      </c>
      <c r="DC212">
        <v>0</v>
      </c>
      <c r="DD212">
        <v>0</v>
      </c>
      <c r="DE212">
        <v>5.8</v>
      </c>
      <c r="DF212">
        <v>3.2</v>
      </c>
      <c r="DG212">
        <v>5.8</v>
      </c>
      <c r="DH212">
        <v>3.2</v>
      </c>
      <c r="DI212">
        <v>0.271368935198048</v>
      </c>
      <c r="DJ212">
        <v>-1.0390648841857899</v>
      </c>
      <c r="DK212">
        <v>-1.21115979092427</v>
      </c>
      <c r="DL212" t="s">
        <v>786</v>
      </c>
      <c r="DM212" t="s">
        <v>786</v>
      </c>
      <c r="DN212" t="s">
        <v>787</v>
      </c>
      <c r="DO212" t="s">
        <v>788</v>
      </c>
    </row>
    <row r="213" spans="1:119" x14ac:dyDescent="0.2">
      <c r="A213">
        <v>20.192811965942401</v>
      </c>
      <c r="B213">
        <v>19.9900226593018</v>
      </c>
      <c r="C213">
        <v>19.8398742675781</v>
      </c>
      <c r="D213">
        <v>19.425966262817401</v>
      </c>
      <c r="E213">
        <v>24.9817218780518</v>
      </c>
      <c r="F213">
        <v>25.160118103027301</v>
      </c>
      <c r="G213">
        <v>24.976181030273398</v>
      </c>
      <c r="H213">
        <v>25.3565578460693</v>
      </c>
      <c r="I213">
        <v>19.842323303222699</v>
      </c>
      <c r="J213">
        <v>20.590791702270501</v>
      </c>
      <c r="K213">
        <v>18.9454040527344</v>
      </c>
      <c r="L213">
        <v>20.499454498291001</v>
      </c>
      <c r="M213">
        <v>25.626838684081999</v>
      </c>
      <c r="N213">
        <v>25.396955490112301</v>
      </c>
      <c r="O213">
        <v>25.9124851226807</v>
      </c>
      <c r="P213">
        <v>25.488794326782202</v>
      </c>
      <c r="T213" t="s">
        <v>133</v>
      </c>
      <c r="U213" t="s">
        <v>134</v>
      </c>
      <c r="V213">
        <v>16</v>
      </c>
      <c r="W213">
        <v>16</v>
      </c>
      <c r="X213">
        <v>16</v>
      </c>
      <c r="Y213">
        <v>45</v>
      </c>
      <c r="Z213">
        <v>45</v>
      </c>
      <c r="AA213">
        <v>45</v>
      </c>
      <c r="AB213">
        <v>57.249000000000002</v>
      </c>
      <c r="AC213">
        <v>0</v>
      </c>
      <c r="AD213">
        <v>286.01</v>
      </c>
      <c r="AE213">
        <v>591750000</v>
      </c>
      <c r="AF213">
        <v>80</v>
      </c>
      <c r="AG213">
        <v>0</v>
      </c>
      <c r="AH213">
        <v>0</v>
      </c>
      <c r="AI213">
        <v>0</v>
      </c>
      <c r="AJ213">
        <v>0</v>
      </c>
      <c r="AK213">
        <v>56080000</v>
      </c>
      <c r="AL213">
        <v>76173000</v>
      </c>
      <c r="AM213">
        <v>49662000</v>
      </c>
      <c r="AN213">
        <v>85367000</v>
      </c>
      <c r="AO213">
        <v>0</v>
      </c>
      <c r="AP213">
        <v>0</v>
      </c>
      <c r="AQ213">
        <v>0</v>
      </c>
      <c r="AR213">
        <v>0</v>
      </c>
      <c r="AS213">
        <v>90749000</v>
      </c>
      <c r="AT213">
        <v>65468000</v>
      </c>
      <c r="AU213">
        <v>82012000</v>
      </c>
      <c r="AV213">
        <v>86235000</v>
      </c>
      <c r="AW213">
        <v>0</v>
      </c>
      <c r="AX213">
        <v>0</v>
      </c>
      <c r="AY213">
        <v>0</v>
      </c>
      <c r="AZ213">
        <v>0</v>
      </c>
      <c r="BA213">
        <v>11</v>
      </c>
      <c r="BB213">
        <v>10</v>
      </c>
      <c r="BC213">
        <v>10</v>
      </c>
      <c r="BD213">
        <v>9</v>
      </c>
      <c r="BE213">
        <v>0</v>
      </c>
      <c r="BF213">
        <v>0</v>
      </c>
      <c r="BG213">
        <v>0</v>
      </c>
      <c r="BH213">
        <v>0</v>
      </c>
      <c r="BI213">
        <v>10</v>
      </c>
      <c r="BJ213">
        <v>9</v>
      </c>
      <c r="BK213">
        <v>9</v>
      </c>
      <c r="BL213">
        <v>12</v>
      </c>
      <c r="BM213">
        <v>0</v>
      </c>
      <c r="BN213">
        <v>0</v>
      </c>
      <c r="BO213">
        <v>0</v>
      </c>
      <c r="BP213">
        <v>0</v>
      </c>
      <c r="BQ213">
        <v>13</v>
      </c>
      <c r="BR213">
        <v>15</v>
      </c>
      <c r="BS213">
        <v>14</v>
      </c>
      <c r="BT213">
        <v>14</v>
      </c>
      <c r="BU213">
        <v>0</v>
      </c>
      <c r="BV213">
        <v>0</v>
      </c>
      <c r="BW213">
        <v>0</v>
      </c>
      <c r="BX213">
        <v>0</v>
      </c>
      <c r="BY213">
        <v>14</v>
      </c>
      <c r="BZ213">
        <v>13</v>
      </c>
      <c r="CA213">
        <v>10</v>
      </c>
      <c r="CB213">
        <v>13</v>
      </c>
      <c r="CC213" t="s">
        <v>129</v>
      </c>
      <c r="CD213" t="s">
        <v>129</v>
      </c>
      <c r="CE213" t="s">
        <v>129</v>
      </c>
      <c r="CF213" t="s">
        <v>129</v>
      </c>
      <c r="CG213" t="s">
        <v>129</v>
      </c>
      <c r="CH213" t="s">
        <v>129</v>
      </c>
      <c r="CI213" t="s">
        <v>129</v>
      </c>
      <c r="CJ213" t="s">
        <v>129</v>
      </c>
      <c r="CK213" t="s">
        <v>129</v>
      </c>
      <c r="CL213" t="s">
        <v>129</v>
      </c>
      <c r="CM213" t="s">
        <v>129</v>
      </c>
      <c r="CN213" t="s">
        <v>129</v>
      </c>
      <c r="CO213" t="s">
        <v>129</v>
      </c>
      <c r="CP213" t="s">
        <v>129</v>
      </c>
      <c r="CQ213" t="s">
        <v>129</v>
      </c>
      <c r="CR213" t="s">
        <v>129</v>
      </c>
      <c r="CS213">
        <v>0</v>
      </c>
      <c r="CT213">
        <v>0</v>
      </c>
      <c r="CU213">
        <v>0</v>
      </c>
      <c r="CV213">
        <v>0</v>
      </c>
      <c r="CW213">
        <v>34.1</v>
      </c>
      <c r="CX213">
        <v>39.6</v>
      </c>
      <c r="CY213">
        <v>44.8</v>
      </c>
      <c r="CZ213">
        <v>39.4</v>
      </c>
      <c r="DA213">
        <v>0</v>
      </c>
      <c r="DB213">
        <v>0</v>
      </c>
      <c r="DC213">
        <v>0</v>
      </c>
      <c r="DD213">
        <v>0</v>
      </c>
      <c r="DE213">
        <v>33.700000000000003</v>
      </c>
      <c r="DF213">
        <v>42.9</v>
      </c>
      <c r="DG213">
        <v>26.1</v>
      </c>
      <c r="DH213">
        <v>33.299999999999997</v>
      </c>
      <c r="DI213">
        <v>1.4785076713617999E-2</v>
      </c>
      <c r="DJ213">
        <v>0.487623691558838</v>
      </c>
      <c r="DK213">
        <v>3.3839758370912101</v>
      </c>
      <c r="DL213" t="s">
        <v>789</v>
      </c>
      <c r="DM213" t="s">
        <v>789</v>
      </c>
      <c r="DN213" t="s">
        <v>790</v>
      </c>
      <c r="DO213" t="s">
        <v>791</v>
      </c>
    </row>
    <row r="214" spans="1:119" x14ac:dyDescent="0.2">
      <c r="A214">
        <v>20.6120796203613</v>
      </c>
      <c r="B214">
        <v>19.8752765655518</v>
      </c>
      <c r="C214">
        <v>20.002592086791999</v>
      </c>
      <c r="D214">
        <v>19.798521041870099</v>
      </c>
      <c r="E214">
        <v>21.420289993286101</v>
      </c>
      <c r="F214">
        <v>21.848388671875</v>
      </c>
      <c r="G214">
        <v>21.549289703369102</v>
      </c>
      <c r="H214">
        <v>20.99831199646</v>
      </c>
      <c r="I214">
        <v>20.568052291870099</v>
      </c>
      <c r="J214">
        <v>20.0273113250732</v>
      </c>
      <c r="K214">
        <v>19.7388706207275</v>
      </c>
      <c r="L214">
        <v>19.707056045532202</v>
      </c>
      <c r="M214">
        <v>20.6208686828613</v>
      </c>
      <c r="N214">
        <v>21.4537754058838</v>
      </c>
      <c r="O214">
        <v>19.3199062347412</v>
      </c>
      <c r="P214">
        <v>21.36110496521</v>
      </c>
      <c r="V214">
        <v>4</v>
      </c>
      <c r="W214">
        <v>4</v>
      </c>
      <c r="X214">
        <v>3</v>
      </c>
      <c r="Y214">
        <v>7.6</v>
      </c>
      <c r="Z214">
        <v>7.6</v>
      </c>
      <c r="AA214">
        <v>5.5</v>
      </c>
      <c r="AB214">
        <v>85.878</v>
      </c>
      <c r="AC214">
        <v>0</v>
      </c>
      <c r="AD214">
        <v>17.422999999999998</v>
      </c>
      <c r="AE214">
        <v>35536000</v>
      </c>
      <c r="AF214">
        <v>9</v>
      </c>
      <c r="AG214">
        <v>848120</v>
      </c>
      <c r="AH214">
        <v>0</v>
      </c>
      <c r="AI214">
        <v>0</v>
      </c>
      <c r="AJ214">
        <v>884590</v>
      </c>
      <c r="AK214">
        <v>6685300</v>
      </c>
      <c r="AL214">
        <v>8745600</v>
      </c>
      <c r="AM214">
        <v>3043900</v>
      </c>
      <c r="AN214">
        <v>3674800</v>
      </c>
      <c r="AO214">
        <v>0</v>
      </c>
      <c r="AP214">
        <v>0</v>
      </c>
      <c r="AQ214">
        <v>0</v>
      </c>
      <c r="AR214">
        <v>401380</v>
      </c>
      <c r="AS214">
        <v>3603900</v>
      </c>
      <c r="AT214">
        <v>2770500</v>
      </c>
      <c r="AU214">
        <v>1877500</v>
      </c>
      <c r="AV214">
        <v>3000200</v>
      </c>
      <c r="AW214">
        <v>0</v>
      </c>
      <c r="AX214">
        <v>0</v>
      </c>
      <c r="AY214">
        <v>0</v>
      </c>
      <c r="AZ214">
        <v>0</v>
      </c>
      <c r="BA214">
        <v>2</v>
      </c>
      <c r="BB214">
        <v>1</v>
      </c>
      <c r="BC214">
        <v>1</v>
      </c>
      <c r="BD214">
        <v>2</v>
      </c>
      <c r="BE214">
        <v>0</v>
      </c>
      <c r="BF214">
        <v>0</v>
      </c>
      <c r="BG214">
        <v>0</v>
      </c>
      <c r="BH214">
        <v>0</v>
      </c>
      <c r="BI214">
        <v>1</v>
      </c>
      <c r="BJ214">
        <v>1</v>
      </c>
      <c r="BK214">
        <v>1</v>
      </c>
      <c r="BL214">
        <v>0</v>
      </c>
      <c r="BM214">
        <v>1</v>
      </c>
      <c r="BN214">
        <v>0</v>
      </c>
      <c r="BO214">
        <v>0</v>
      </c>
      <c r="BP214">
        <v>1</v>
      </c>
      <c r="BQ214">
        <v>3</v>
      </c>
      <c r="BR214">
        <v>3</v>
      </c>
      <c r="BS214">
        <v>2</v>
      </c>
      <c r="BT214">
        <v>3</v>
      </c>
      <c r="BU214">
        <v>0</v>
      </c>
      <c r="BV214">
        <v>0</v>
      </c>
      <c r="BW214">
        <v>0</v>
      </c>
      <c r="BX214">
        <v>1</v>
      </c>
      <c r="BY214">
        <v>3</v>
      </c>
      <c r="BZ214">
        <v>2</v>
      </c>
      <c r="CA214">
        <v>1</v>
      </c>
      <c r="CB214">
        <v>2</v>
      </c>
      <c r="CC214" t="s">
        <v>129</v>
      </c>
      <c r="CD214" t="s">
        <v>129</v>
      </c>
      <c r="CE214" t="s">
        <v>129</v>
      </c>
      <c r="CF214" t="s">
        <v>129</v>
      </c>
      <c r="CG214" t="s">
        <v>129</v>
      </c>
      <c r="CH214" t="s">
        <v>129</v>
      </c>
      <c r="CI214" t="s">
        <v>129</v>
      </c>
      <c r="CJ214" t="s">
        <v>129</v>
      </c>
      <c r="CK214" t="s">
        <v>129</v>
      </c>
      <c r="CL214" t="s">
        <v>129</v>
      </c>
      <c r="CM214" t="s">
        <v>129</v>
      </c>
      <c r="CN214" t="s">
        <v>129</v>
      </c>
      <c r="CO214" t="s">
        <v>129</v>
      </c>
      <c r="CP214" t="s">
        <v>129</v>
      </c>
      <c r="CQ214" t="s">
        <v>129</v>
      </c>
      <c r="CR214" t="s">
        <v>129</v>
      </c>
      <c r="CS214">
        <v>1.2</v>
      </c>
      <c r="CT214">
        <v>0</v>
      </c>
      <c r="CU214">
        <v>0</v>
      </c>
      <c r="CV214">
        <v>1.2</v>
      </c>
      <c r="CW214">
        <v>5.5</v>
      </c>
      <c r="CX214">
        <v>5.5</v>
      </c>
      <c r="CY214">
        <v>2.2999999999999998</v>
      </c>
      <c r="CZ214">
        <v>5.5</v>
      </c>
      <c r="DA214">
        <v>0</v>
      </c>
      <c r="DB214">
        <v>0</v>
      </c>
      <c r="DC214">
        <v>0</v>
      </c>
      <c r="DD214">
        <v>1.2</v>
      </c>
      <c r="DE214">
        <v>5.5</v>
      </c>
      <c r="DF214">
        <v>4.4000000000000004</v>
      </c>
      <c r="DG214">
        <v>1.2</v>
      </c>
      <c r="DH214">
        <v>2.2999999999999998</v>
      </c>
      <c r="DI214">
        <v>0.194183932375359</v>
      </c>
      <c r="DJ214">
        <v>-0.765156269073486</v>
      </c>
      <c r="DK214">
        <v>-1.46151667110002</v>
      </c>
      <c r="DL214" t="s">
        <v>792</v>
      </c>
      <c r="DM214" t="s">
        <v>792</v>
      </c>
      <c r="DN214" t="s">
        <v>793</v>
      </c>
      <c r="DO214" t="s">
        <v>794</v>
      </c>
    </row>
    <row r="215" spans="1:119" x14ac:dyDescent="0.2">
      <c r="A215">
        <v>19.5019226074219</v>
      </c>
      <c r="B215">
        <v>20.8917541503906</v>
      </c>
      <c r="C215">
        <v>20.5879917144775</v>
      </c>
      <c r="D215">
        <v>19.9020690917969</v>
      </c>
      <c r="E215">
        <v>23.901685714721701</v>
      </c>
      <c r="F215">
        <v>23.749498367309599</v>
      </c>
      <c r="G215">
        <v>21.7426452636719</v>
      </c>
      <c r="H215">
        <v>23.946191787719702</v>
      </c>
      <c r="I215">
        <v>20.409744262695298</v>
      </c>
      <c r="J215">
        <v>19.931617736816399</v>
      </c>
      <c r="K215">
        <v>19.196317672729499</v>
      </c>
      <c r="L215">
        <v>19.678024291992202</v>
      </c>
      <c r="M215">
        <v>23.976312637329102</v>
      </c>
      <c r="N215">
        <v>19.1439609527588</v>
      </c>
      <c r="O215">
        <v>23.898736953735401</v>
      </c>
      <c r="P215">
        <v>23.236940383911101</v>
      </c>
      <c r="V215">
        <v>5</v>
      </c>
      <c r="W215">
        <v>5</v>
      </c>
      <c r="X215">
        <v>5</v>
      </c>
      <c r="Y215">
        <v>21.1</v>
      </c>
      <c r="Z215">
        <v>21.1</v>
      </c>
      <c r="AA215">
        <v>21.1</v>
      </c>
      <c r="AB215">
        <v>39.749000000000002</v>
      </c>
      <c r="AC215">
        <v>0</v>
      </c>
      <c r="AD215">
        <v>81.762</v>
      </c>
      <c r="AE215">
        <v>174780000</v>
      </c>
      <c r="AF215">
        <v>16</v>
      </c>
      <c r="AG215">
        <v>0</v>
      </c>
      <c r="AH215">
        <v>0</v>
      </c>
      <c r="AI215">
        <v>0</v>
      </c>
      <c r="AJ215">
        <v>0</v>
      </c>
      <c r="AK215">
        <v>35121000</v>
      </c>
      <c r="AL215">
        <v>13061000</v>
      </c>
      <c r="AM215">
        <v>18153000</v>
      </c>
      <c r="AN215">
        <v>57830000</v>
      </c>
      <c r="AO215">
        <v>0</v>
      </c>
      <c r="AP215">
        <v>0</v>
      </c>
      <c r="AQ215">
        <v>0</v>
      </c>
      <c r="AR215">
        <v>0</v>
      </c>
      <c r="AS215">
        <v>17234000</v>
      </c>
      <c r="AT215">
        <v>0</v>
      </c>
      <c r="AU215">
        <v>12119000</v>
      </c>
      <c r="AV215">
        <v>21262000</v>
      </c>
      <c r="AW215">
        <v>0</v>
      </c>
      <c r="AX215">
        <v>0</v>
      </c>
      <c r="AY215">
        <v>0</v>
      </c>
      <c r="AZ215">
        <v>0</v>
      </c>
      <c r="BA215">
        <v>5</v>
      </c>
      <c r="BB215">
        <v>3</v>
      </c>
      <c r="BC215">
        <v>2</v>
      </c>
      <c r="BD215">
        <v>2</v>
      </c>
      <c r="BE215">
        <v>0</v>
      </c>
      <c r="BF215">
        <v>0</v>
      </c>
      <c r="BG215">
        <v>0</v>
      </c>
      <c r="BH215">
        <v>0</v>
      </c>
      <c r="BI215">
        <v>1</v>
      </c>
      <c r="BJ215">
        <v>0</v>
      </c>
      <c r="BK215">
        <v>2</v>
      </c>
      <c r="BL215">
        <v>1</v>
      </c>
      <c r="BM215">
        <v>0</v>
      </c>
      <c r="BN215">
        <v>0</v>
      </c>
      <c r="BO215">
        <v>0</v>
      </c>
      <c r="BP215">
        <v>0</v>
      </c>
      <c r="BQ215">
        <v>4</v>
      </c>
      <c r="BR215">
        <v>3</v>
      </c>
      <c r="BS215">
        <v>3</v>
      </c>
      <c r="BT215">
        <v>3</v>
      </c>
      <c r="BU215">
        <v>0</v>
      </c>
      <c r="BV215">
        <v>0</v>
      </c>
      <c r="BW215">
        <v>0</v>
      </c>
      <c r="BX215">
        <v>0</v>
      </c>
      <c r="BY215">
        <v>2</v>
      </c>
      <c r="BZ215">
        <v>0</v>
      </c>
      <c r="CA215">
        <v>2</v>
      </c>
      <c r="CB215">
        <v>3</v>
      </c>
      <c r="CC215" t="s">
        <v>129</v>
      </c>
      <c r="CD215" t="s">
        <v>129</v>
      </c>
      <c r="CE215" t="s">
        <v>129</v>
      </c>
      <c r="CF215" t="s">
        <v>129</v>
      </c>
      <c r="CG215" t="s">
        <v>129</v>
      </c>
      <c r="CH215" t="s">
        <v>129</v>
      </c>
      <c r="CI215" t="s">
        <v>129</v>
      </c>
      <c r="CJ215" t="s">
        <v>129</v>
      </c>
      <c r="CK215" t="s">
        <v>129</v>
      </c>
      <c r="CL215" t="s">
        <v>129</v>
      </c>
      <c r="CM215" t="s">
        <v>129</v>
      </c>
      <c r="CN215" t="s">
        <v>129</v>
      </c>
      <c r="CO215" t="s">
        <v>129</v>
      </c>
      <c r="CP215" t="s">
        <v>129</v>
      </c>
      <c r="CQ215" t="s">
        <v>129</v>
      </c>
      <c r="CR215" t="s">
        <v>129</v>
      </c>
      <c r="CS215">
        <v>0</v>
      </c>
      <c r="CT215">
        <v>0</v>
      </c>
      <c r="CU215">
        <v>0</v>
      </c>
      <c r="CV215">
        <v>0</v>
      </c>
      <c r="CW215">
        <v>17.600000000000001</v>
      </c>
      <c r="CX215">
        <v>11.1</v>
      </c>
      <c r="CY215">
        <v>15.4</v>
      </c>
      <c r="CZ215">
        <v>15.7</v>
      </c>
      <c r="DA215">
        <v>0</v>
      </c>
      <c r="DB215">
        <v>0</v>
      </c>
      <c r="DC215">
        <v>0</v>
      </c>
      <c r="DD215">
        <v>0</v>
      </c>
      <c r="DE215">
        <v>11.1</v>
      </c>
      <c r="DF215">
        <v>0</v>
      </c>
      <c r="DG215">
        <v>6.8</v>
      </c>
      <c r="DH215">
        <v>15.7</v>
      </c>
      <c r="DI215">
        <v>0.56577050968036902</v>
      </c>
      <c r="DJ215">
        <v>-0.77101755142211903</v>
      </c>
      <c r="DK215">
        <v>-0.60752502001014297</v>
      </c>
      <c r="DL215" t="s">
        <v>795</v>
      </c>
      <c r="DM215" t="s">
        <v>795</v>
      </c>
      <c r="DN215" t="s">
        <v>796</v>
      </c>
      <c r="DO215" t="s">
        <v>797</v>
      </c>
    </row>
    <row r="216" spans="1:119" x14ac:dyDescent="0.2">
      <c r="A216">
        <v>20.876146316528299</v>
      </c>
      <c r="B216">
        <v>20.7613315582275</v>
      </c>
      <c r="C216">
        <v>20.216854095458999</v>
      </c>
      <c r="D216">
        <v>19.6933479309082</v>
      </c>
      <c r="E216">
        <v>22.53883934021</v>
      </c>
      <c r="F216">
        <v>21.715904235839801</v>
      </c>
      <c r="G216">
        <v>22.673294067382798</v>
      </c>
      <c r="H216">
        <v>22.180406570434599</v>
      </c>
      <c r="I216">
        <v>19.8176460266113</v>
      </c>
      <c r="J216">
        <v>20.149364471435501</v>
      </c>
      <c r="K216">
        <v>19.8307991027832</v>
      </c>
      <c r="L216">
        <v>18.415254592895501</v>
      </c>
      <c r="M216">
        <v>21.868423461914102</v>
      </c>
      <c r="N216">
        <v>21.306634902954102</v>
      </c>
      <c r="O216">
        <v>19.9794006347656</v>
      </c>
      <c r="P216">
        <v>22.264848709106399</v>
      </c>
      <c r="V216">
        <v>8</v>
      </c>
      <c r="W216">
        <v>8</v>
      </c>
      <c r="X216">
        <v>8</v>
      </c>
      <c r="Y216">
        <v>11.3</v>
      </c>
      <c r="Z216">
        <v>11.3</v>
      </c>
      <c r="AA216">
        <v>11.3</v>
      </c>
      <c r="AB216">
        <v>107.75</v>
      </c>
      <c r="AC216">
        <v>0</v>
      </c>
      <c r="AD216">
        <v>68.762</v>
      </c>
      <c r="AE216">
        <v>58640000</v>
      </c>
      <c r="AF216">
        <v>21</v>
      </c>
      <c r="AG216">
        <v>0</v>
      </c>
      <c r="AH216">
        <v>0</v>
      </c>
      <c r="AI216">
        <v>0</v>
      </c>
      <c r="AJ216">
        <v>0</v>
      </c>
      <c r="AK216">
        <v>15625000</v>
      </c>
      <c r="AL216">
        <v>6775000</v>
      </c>
      <c r="AM216">
        <v>8323600</v>
      </c>
      <c r="AN216">
        <v>9440900</v>
      </c>
      <c r="AO216">
        <v>0</v>
      </c>
      <c r="AP216">
        <v>0</v>
      </c>
      <c r="AQ216">
        <v>0</v>
      </c>
      <c r="AR216">
        <v>0</v>
      </c>
      <c r="AS216">
        <v>4560700</v>
      </c>
      <c r="AT216">
        <v>2737000</v>
      </c>
      <c r="AU216">
        <v>3172400</v>
      </c>
      <c r="AV216">
        <v>8005800</v>
      </c>
      <c r="AW216">
        <v>0</v>
      </c>
      <c r="AX216">
        <v>0</v>
      </c>
      <c r="AY216">
        <v>0</v>
      </c>
      <c r="AZ216">
        <v>0</v>
      </c>
      <c r="BA216">
        <v>7</v>
      </c>
      <c r="BB216">
        <v>3</v>
      </c>
      <c r="BC216">
        <v>3</v>
      </c>
      <c r="BD216">
        <v>2</v>
      </c>
      <c r="BE216">
        <v>0</v>
      </c>
      <c r="BF216">
        <v>0</v>
      </c>
      <c r="BG216">
        <v>0</v>
      </c>
      <c r="BH216">
        <v>0</v>
      </c>
      <c r="BI216">
        <v>2</v>
      </c>
      <c r="BJ216">
        <v>0</v>
      </c>
      <c r="BK216">
        <v>2</v>
      </c>
      <c r="BL216">
        <v>2</v>
      </c>
      <c r="BM216">
        <v>0</v>
      </c>
      <c r="BN216">
        <v>0</v>
      </c>
      <c r="BO216">
        <v>0</v>
      </c>
      <c r="BP216">
        <v>0</v>
      </c>
      <c r="BQ216">
        <v>7</v>
      </c>
      <c r="BR216">
        <v>4</v>
      </c>
      <c r="BS216">
        <v>3</v>
      </c>
      <c r="BT216">
        <v>4</v>
      </c>
      <c r="BU216">
        <v>0</v>
      </c>
      <c r="BV216">
        <v>0</v>
      </c>
      <c r="BW216">
        <v>0</v>
      </c>
      <c r="BX216">
        <v>0</v>
      </c>
      <c r="BY216">
        <v>2</v>
      </c>
      <c r="BZ216">
        <v>2</v>
      </c>
      <c r="CA216">
        <v>2</v>
      </c>
      <c r="CB216">
        <v>3</v>
      </c>
      <c r="CC216" t="s">
        <v>129</v>
      </c>
      <c r="CD216" t="s">
        <v>129</v>
      </c>
      <c r="CE216" t="s">
        <v>129</v>
      </c>
      <c r="CF216" t="s">
        <v>129</v>
      </c>
      <c r="CG216" t="s">
        <v>129</v>
      </c>
      <c r="CH216" t="s">
        <v>129</v>
      </c>
      <c r="CI216" t="s">
        <v>129</v>
      </c>
      <c r="CJ216" t="s">
        <v>129</v>
      </c>
      <c r="CK216" t="s">
        <v>129</v>
      </c>
      <c r="CL216" t="s">
        <v>129</v>
      </c>
      <c r="CM216" t="s">
        <v>129</v>
      </c>
      <c r="CN216" t="s">
        <v>129</v>
      </c>
      <c r="CO216" t="s">
        <v>129</v>
      </c>
      <c r="CP216" t="s">
        <v>129</v>
      </c>
      <c r="CQ216" t="s">
        <v>129</v>
      </c>
      <c r="CR216" t="s">
        <v>129</v>
      </c>
      <c r="CS216">
        <v>0</v>
      </c>
      <c r="CT216">
        <v>0</v>
      </c>
      <c r="CU216">
        <v>0</v>
      </c>
      <c r="CV216">
        <v>0</v>
      </c>
      <c r="CW216">
        <v>10.5</v>
      </c>
      <c r="CX216">
        <v>7</v>
      </c>
      <c r="CY216">
        <v>5.3</v>
      </c>
      <c r="CZ216">
        <v>7</v>
      </c>
      <c r="DA216">
        <v>0</v>
      </c>
      <c r="DB216">
        <v>0</v>
      </c>
      <c r="DC216">
        <v>0</v>
      </c>
      <c r="DD216">
        <v>0</v>
      </c>
      <c r="DE216">
        <v>3.9</v>
      </c>
      <c r="DF216">
        <v>3.8</v>
      </c>
      <c r="DG216">
        <v>2.4</v>
      </c>
      <c r="DH216">
        <v>4.8</v>
      </c>
      <c r="DI216">
        <v>0.140219769315089</v>
      </c>
      <c r="DJ216">
        <v>-0.92228412628173795</v>
      </c>
      <c r="DK216">
        <v>-1.6990688881331699</v>
      </c>
      <c r="DL216" t="s">
        <v>798</v>
      </c>
      <c r="DM216" t="s">
        <v>799</v>
      </c>
      <c r="DN216" t="s">
        <v>800</v>
      </c>
      <c r="DO216" t="s">
        <v>801</v>
      </c>
    </row>
    <row r="217" spans="1:119" x14ac:dyDescent="0.2">
      <c r="A217">
        <v>19.9508876800537</v>
      </c>
      <c r="B217">
        <v>20.395612716674801</v>
      </c>
      <c r="C217">
        <v>19.899253845214801</v>
      </c>
      <c r="D217">
        <v>22.292100906372099</v>
      </c>
      <c r="E217">
        <v>27.5646362304688</v>
      </c>
      <c r="F217">
        <v>27.684986114501999</v>
      </c>
      <c r="G217">
        <v>27.884426116943398</v>
      </c>
      <c r="H217">
        <v>27.823595046997099</v>
      </c>
      <c r="I217">
        <v>20.468086242675799</v>
      </c>
      <c r="J217">
        <v>22.520973205566399</v>
      </c>
      <c r="K217">
        <v>18.8961391448975</v>
      </c>
      <c r="L217">
        <v>20.213628768920898</v>
      </c>
      <c r="M217">
        <v>27.618909835815401</v>
      </c>
      <c r="N217">
        <v>27.599246978759801</v>
      </c>
      <c r="O217">
        <v>27.918321609497099</v>
      </c>
      <c r="P217">
        <v>27.631036758422901</v>
      </c>
      <c r="V217">
        <v>10</v>
      </c>
      <c r="W217">
        <v>10</v>
      </c>
      <c r="X217">
        <v>9</v>
      </c>
      <c r="Y217">
        <v>51.8</v>
      </c>
      <c r="Z217">
        <v>51.8</v>
      </c>
      <c r="AA217">
        <v>47.2</v>
      </c>
      <c r="AB217">
        <v>41.058999999999997</v>
      </c>
      <c r="AC217">
        <v>0</v>
      </c>
      <c r="AD217">
        <v>323.31</v>
      </c>
      <c r="AE217">
        <v>2961900000</v>
      </c>
      <c r="AF217">
        <v>189</v>
      </c>
      <c r="AG217">
        <v>0</v>
      </c>
      <c r="AH217">
        <v>0</v>
      </c>
      <c r="AI217">
        <v>0</v>
      </c>
      <c r="AJ217">
        <v>5006700</v>
      </c>
      <c r="AK217">
        <v>391020000</v>
      </c>
      <c r="AL217">
        <v>326630000</v>
      </c>
      <c r="AM217">
        <v>347010000</v>
      </c>
      <c r="AN217">
        <v>424080000</v>
      </c>
      <c r="AO217">
        <v>0</v>
      </c>
      <c r="AP217">
        <v>5068700</v>
      </c>
      <c r="AQ217">
        <v>0</v>
      </c>
      <c r="AR217">
        <v>0</v>
      </c>
      <c r="AS217">
        <v>364570000</v>
      </c>
      <c r="AT217">
        <v>307710000</v>
      </c>
      <c r="AU217">
        <v>434940000</v>
      </c>
      <c r="AV217">
        <v>355820000</v>
      </c>
      <c r="AW217">
        <v>0</v>
      </c>
      <c r="AX217">
        <v>0</v>
      </c>
      <c r="AY217">
        <v>0</v>
      </c>
      <c r="AZ217">
        <v>3</v>
      </c>
      <c r="BA217">
        <v>22</v>
      </c>
      <c r="BB217">
        <v>25</v>
      </c>
      <c r="BC217">
        <v>24</v>
      </c>
      <c r="BD217">
        <v>25</v>
      </c>
      <c r="BE217">
        <v>0</v>
      </c>
      <c r="BF217">
        <v>3</v>
      </c>
      <c r="BG217">
        <v>0</v>
      </c>
      <c r="BH217">
        <v>0</v>
      </c>
      <c r="BI217">
        <v>21</v>
      </c>
      <c r="BJ217">
        <v>21</v>
      </c>
      <c r="BK217">
        <v>21</v>
      </c>
      <c r="BL217">
        <v>24</v>
      </c>
      <c r="BM217">
        <v>0</v>
      </c>
      <c r="BN217">
        <v>0</v>
      </c>
      <c r="BO217">
        <v>0</v>
      </c>
      <c r="BP217">
        <v>3</v>
      </c>
      <c r="BQ217">
        <v>9</v>
      </c>
      <c r="BR217">
        <v>9</v>
      </c>
      <c r="BS217">
        <v>9</v>
      </c>
      <c r="BT217">
        <v>9</v>
      </c>
      <c r="BU217">
        <v>0</v>
      </c>
      <c r="BV217">
        <v>3</v>
      </c>
      <c r="BW217">
        <v>0</v>
      </c>
      <c r="BX217">
        <v>0</v>
      </c>
      <c r="BY217">
        <v>9</v>
      </c>
      <c r="BZ217">
        <v>9</v>
      </c>
      <c r="CA217">
        <v>9</v>
      </c>
      <c r="CB217">
        <v>9</v>
      </c>
      <c r="CC217" t="s">
        <v>129</v>
      </c>
      <c r="CD217" t="s">
        <v>129</v>
      </c>
      <c r="CE217" t="s">
        <v>129</v>
      </c>
      <c r="CF217" t="s">
        <v>129</v>
      </c>
      <c r="CG217" t="s">
        <v>129</v>
      </c>
      <c r="CH217" t="s">
        <v>129</v>
      </c>
      <c r="CI217" t="s">
        <v>129</v>
      </c>
      <c r="CJ217" t="s">
        <v>129</v>
      </c>
      <c r="CK217" t="s">
        <v>129</v>
      </c>
      <c r="CL217" t="s">
        <v>129</v>
      </c>
      <c r="CM217" t="s">
        <v>129</v>
      </c>
      <c r="CN217" t="s">
        <v>129</v>
      </c>
      <c r="CO217" t="s">
        <v>129</v>
      </c>
      <c r="CP217" t="s">
        <v>129</v>
      </c>
      <c r="CQ217" t="s">
        <v>129</v>
      </c>
      <c r="CR217" t="s">
        <v>129</v>
      </c>
      <c r="CS217">
        <v>0</v>
      </c>
      <c r="CT217">
        <v>0</v>
      </c>
      <c r="CU217">
        <v>0</v>
      </c>
      <c r="CV217">
        <v>27.6</v>
      </c>
      <c r="CW217">
        <v>51.8</v>
      </c>
      <c r="CX217">
        <v>51.8</v>
      </c>
      <c r="CY217">
        <v>51.8</v>
      </c>
      <c r="CZ217">
        <v>51.8</v>
      </c>
      <c r="DA217">
        <v>0</v>
      </c>
      <c r="DB217">
        <v>27.6</v>
      </c>
      <c r="DC217">
        <v>0</v>
      </c>
      <c r="DD217">
        <v>0</v>
      </c>
      <c r="DE217">
        <v>51.8</v>
      </c>
      <c r="DF217">
        <v>51.8</v>
      </c>
      <c r="DG217">
        <v>51.8</v>
      </c>
      <c r="DH217">
        <v>51.8</v>
      </c>
      <c r="DI217">
        <v>0.66457573844664697</v>
      </c>
      <c r="DJ217">
        <v>-4.7532081604003899E-2</v>
      </c>
      <c r="DK217">
        <v>-0.45578406690145101</v>
      </c>
      <c r="DL217" t="s">
        <v>802</v>
      </c>
      <c r="DM217" t="s">
        <v>802</v>
      </c>
      <c r="DN217" t="s">
        <v>803</v>
      </c>
      <c r="DO217" t="s">
        <v>804</v>
      </c>
    </row>
    <row r="218" spans="1:119" x14ac:dyDescent="0.2">
      <c r="A218">
        <v>19.886653900146499</v>
      </c>
      <c r="B218">
        <v>20.5222873687744</v>
      </c>
      <c r="C218">
        <v>20.8415832519531</v>
      </c>
      <c r="D218">
        <v>19.272047042846701</v>
      </c>
      <c r="E218">
        <v>21.157091140747099</v>
      </c>
      <c r="F218">
        <v>21.2973728179932</v>
      </c>
      <c r="G218">
        <v>21.129804611206101</v>
      </c>
      <c r="H218">
        <v>21.547267913818398</v>
      </c>
      <c r="I218">
        <v>20.427448272705099</v>
      </c>
      <c r="J218">
        <v>21.001377105712901</v>
      </c>
      <c r="K218">
        <v>19.810941696166999</v>
      </c>
      <c r="L218">
        <v>20.694892883300799</v>
      </c>
      <c r="M218">
        <v>21.225879669189499</v>
      </c>
      <c r="N218">
        <v>20.289892196655298</v>
      </c>
      <c r="O218">
        <v>20.9640922546387</v>
      </c>
      <c r="P218">
        <v>21.373264312744102</v>
      </c>
      <c r="V218">
        <v>3</v>
      </c>
      <c r="W218">
        <v>3</v>
      </c>
      <c r="X218">
        <v>3</v>
      </c>
      <c r="Y218">
        <v>8</v>
      </c>
      <c r="Z218">
        <v>8</v>
      </c>
      <c r="AA218">
        <v>8</v>
      </c>
      <c r="AB218">
        <v>57.865000000000002</v>
      </c>
      <c r="AC218">
        <v>0</v>
      </c>
      <c r="AD218">
        <v>24.352</v>
      </c>
      <c r="AE218">
        <v>30793000</v>
      </c>
      <c r="AF218">
        <v>6</v>
      </c>
      <c r="AG218">
        <v>0</v>
      </c>
      <c r="AH218">
        <v>0</v>
      </c>
      <c r="AI218">
        <v>0</v>
      </c>
      <c r="AJ218">
        <v>0</v>
      </c>
      <c r="AK218">
        <v>4667400</v>
      </c>
      <c r="AL218">
        <v>4088800</v>
      </c>
      <c r="AM218">
        <v>1857900</v>
      </c>
      <c r="AN218">
        <v>6282000</v>
      </c>
      <c r="AO218">
        <v>0</v>
      </c>
      <c r="AP218">
        <v>0</v>
      </c>
      <c r="AQ218">
        <v>0</v>
      </c>
      <c r="AR218">
        <v>0</v>
      </c>
      <c r="AS218">
        <v>2293900</v>
      </c>
      <c r="AT218">
        <v>2381100</v>
      </c>
      <c r="AU218">
        <v>3665400</v>
      </c>
      <c r="AV218">
        <v>555610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1</v>
      </c>
      <c r="BC218">
        <v>0</v>
      </c>
      <c r="BD218">
        <v>1</v>
      </c>
      <c r="BE218">
        <v>0</v>
      </c>
      <c r="BF218">
        <v>0</v>
      </c>
      <c r="BG218">
        <v>0</v>
      </c>
      <c r="BH218">
        <v>0</v>
      </c>
      <c r="BI218">
        <v>1</v>
      </c>
      <c r="BJ218">
        <v>0</v>
      </c>
      <c r="BK218">
        <v>1</v>
      </c>
      <c r="BL218">
        <v>2</v>
      </c>
      <c r="BM218">
        <v>0</v>
      </c>
      <c r="BN218">
        <v>0</v>
      </c>
      <c r="BO218">
        <v>0</v>
      </c>
      <c r="BP218">
        <v>0</v>
      </c>
      <c r="BQ218">
        <v>3</v>
      </c>
      <c r="BR218">
        <v>3</v>
      </c>
      <c r="BS218">
        <v>1</v>
      </c>
      <c r="BT218">
        <v>3</v>
      </c>
      <c r="BU218">
        <v>0</v>
      </c>
      <c r="BV218">
        <v>0</v>
      </c>
      <c r="BW218">
        <v>0</v>
      </c>
      <c r="BX218">
        <v>0</v>
      </c>
      <c r="BY218">
        <v>2</v>
      </c>
      <c r="BZ218">
        <v>1</v>
      </c>
      <c r="CA218">
        <v>3</v>
      </c>
      <c r="CB218">
        <v>3</v>
      </c>
      <c r="CC218" t="s">
        <v>129</v>
      </c>
      <c r="CD218" t="s">
        <v>129</v>
      </c>
      <c r="CE218" t="s">
        <v>129</v>
      </c>
      <c r="CF218" t="s">
        <v>129</v>
      </c>
      <c r="CG218" t="s">
        <v>129</v>
      </c>
      <c r="CH218" t="s">
        <v>129</v>
      </c>
      <c r="CI218" t="s">
        <v>129</v>
      </c>
      <c r="CJ218" t="s">
        <v>129</v>
      </c>
      <c r="CK218" t="s">
        <v>129</v>
      </c>
      <c r="CL218" t="s">
        <v>129</v>
      </c>
      <c r="CM218" t="s">
        <v>129</v>
      </c>
      <c r="CN218" t="s">
        <v>129</v>
      </c>
      <c r="CO218" t="s">
        <v>129</v>
      </c>
      <c r="CP218" t="s">
        <v>129</v>
      </c>
      <c r="CQ218" t="s">
        <v>129</v>
      </c>
      <c r="CR218" t="s">
        <v>129</v>
      </c>
      <c r="CS218">
        <v>0</v>
      </c>
      <c r="CT218">
        <v>0</v>
      </c>
      <c r="CU218">
        <v>0</v>
      </c>
      <c r="CV218">
        <v>0</v>
      </c>
      <c r="CW218">
        <v>8</v>
      </c>
      <c r="CX218">
        <v>8</v>
      </c>
      <c r="CY218">
        <v>3.2</v>
      </c>
      <c r="CZ218">
        <v>8</v>
      </c>
      <c r="DA218">
        <v>0</v>
      </c>
      <c r="DB218">
        <v>0</v>
      </c>
      <c r="DC218">
        <v>0</v>
      </c>
      <c r="DD218">
        <v>0</v>
      </c>
      <c r="DE218">
        <v>4.7</v>
      </c>
      <c r="DF218">
        <v>3.2</v>
      </c>
      <c r="DG218">
        <v>8</v>
      </c>
      <c r="DH218">
        <v>8</v>
      </c>
      <c r="DI218">
        <v>0.26198630732717698</v>
      </c>
      <c r="DJ218">
        <v>-0.31960201263427701</v>
      </c>
      <c r="DK218">
        <v>-1.23791893414006</v>
      </c>
      <c r="DL218" t="s">
        <v>805</v>
      </c>
      <c r="DM218" t="s">
        <v>805</v>
      </c>
      <c r="DN218" t="s">
        <v>806</v>
      </c>
      <c r="DO218" t="s">
        <v>807</v>
      </c>
    </row>
    <row r="219" spans="1:119" x14ac:dyDescent="0.2">
      <c r="A219">
        <v>19.2482509613037</v>
      </c>
      <c r="B219">
        <v>19.911790847778299</v>
      </c>
      <c r="C219">
        <v>20.065015792846701</v>
      </c>
      <c r="D219">
        <v>21.469629287719702</v>
      </c>
      <c r="E219">
        <v>27.258358001708999</v>
      </c>
      <c r="F219">
        <v>27.035800933837901</v>
      </c>
      <c r="G219">
        <v>27.5002841949463</v>
      </c>
      <c r="H219">
        <v>26.805995941162099</v>
      </c>
      <c r="I219">
        <v>19.316743850708001</v>
      </c>
      <c r="J219">
        <v>19.9432888031006</v>
      </c>
      <c r="K219">
        <v>20.636173248291001</v>
      </c>
      <c r="L219">
        <v>20.513477325439499</v>
      </c>
      <c r="M219">
        <v>27.227933883666999</v>
      </c>
      <c r="N219">
        <v>26.9090766906738</v>
      </c>
      <c r="O219">
        <v>27.177310943603501</v>
      </c>
      <c r="P219">
        <v>27.1855583190918</v>
      </c>
      <c r="V219">
        <v>20</v>
      </c>
      <c r="W219">
        <v>20</v>
      </c>
      <c r="X219">
        <v>20</v>
      </c>
      <c r="Y219">
        <v>36</v>
      </c>
      <c r="Z219">
        <v>36</v>
      </c>
      <c r="AA219">
        <v>36</v>
      </c>
      <c r="AB219">
        <v>75.992999999999995</v>
      </c>
      <c r="AC219">
        <v>0</v>
      </c>
      <c r="AD219">
        <v>323.31</v>
      </c>
      <c r="AE219">
        <v>2151000000</v>
      </c>
      <c r="AF219">
        <v>129</v>
      </c>
      <c r="AG219">
        <v>602910</v>
      </c>
      <c r="AH219">
        <v>2303400</v>
      </c>
      <c r="AI219">
        <v>128720000</v>
      </c>
      <c r="AJ219">
        <v>8045900</v>
      </c>
      <c r="AK219">
        <v>264780000</v>
      </c>
      <c r="AL219">
        <v>296630000</v>
      </c>
      <c r="AM219">
        <v>318020000</v>
      </c>
      <c r="AN219">
        <v>151190000</v>
      </c>
      <c r="AO219">
        <v>7718300</v>
      </c>
      <c r="AP219">
        <v>4418500</v>
      </c>
      <c r="AQ219">
        <v>0</v>
      </c>
      <c r="AR219">
        <v>19936000</v>
      </c>
      <c r="AS219">
        <v>267730000</v>
      </c>
      <c r="AT219">
        <v>191040000</v>
      </c>
      <c r="AU219">
        <v>182450000</v>
      </c>
      <c r="AV219">
        <v>307410000</v>
      </c>
      <c r="AW219">
        <v>0</v>
      </c>
      <c r="AX219">
        <v>0</v>
      </c>
      <c r="AY219">
        <v>0</v>
      </c>
      <c r="AZ219">
        <v>0</v>
      </c>
      <c r="BA219">
        <v>19</v>
      </c>
      <c r="BB219">
        <v>16</v>
      </c>
      <c r="BC219">
        <v>18</v>
      </c>
      <c r="BD219">
        <v>14</v>
      </c>
      <c r="BE219">
        <v>0</v>
      </c>
      <c r="BF219">
        <v>0</v>
      </c>
      <c r="BG219">
        <v>0</v>
      </c>
      <c r="BH219">
        <v>0</v>
      </c>
      <c r="BI219">
        <v>16</v>
      </c>
      <c r="BJ219">
        <v>13</v>
      </c>
      <c r="BK219">
        <v>14</v>
      </c>
      <c r="BL219">
        <v>19</v>
      </c>
      <c r="BM219">
        <v>1</v>
      </c>
      <c r="BN219">
        <v>1</v>
      </c>
      <c r="BO219">
        <v>1</v>
      </c>
      <c r="BP219">
        <v>1</v>
      </c>
      <c r="BQ219">
        <v>20</v>
      </c>
      <c r="BR219">
        <v>17</v>
      </c>
      <c r="BS219">
        <v>19</v>
      </c>
      <c r="BT219">
        <v>17</v>
      </c>
      <c r="BU219">
        <v>1</v>
      </c>
      <c r="BV219">
        <v>1</v>
      </c>
      <c r="BW219">
        <v>0</v>
      </c>
      <c r="BX219">
        <v>1</v>
      </c>
      <c r="BY219">
        <v>18</v>
      </c>
      <c r="BZ219">
        <v>16</v>
      </c>
      <c r="CA219">
        <v>15</v>
      </c>
      <c r="CB219">
        <v>18</v>
      </c>
      <c r="CC219" t="s">
        <v>129</v>
      </c>
      <c r="CD219" t="s">
        <v>129</v>
      </c>
      <c r="CE219" t="s">
        <v>129</v>
      </c>
      <c r="CF219" t="s">
        <v>129</v>
      </c>
      <c r="CG219" t="s">
        <v>129</v>
      </c>
      <c r="CH219" t="s">
        <v>129</v>
      </c>
      <c r="CI219" t="s">
        <v>129</v>
      </c>
      <c r="CJ219" t="s">
        <v>129</v>
      </c>
      <c r="CK219" t="s">
        <v>129</v>
      </c>
      <c r="CL219" t="s">
        <v>129</v>
      </c>
      <c r="CM219" t="s">
        <v>129</v>
      </c>
      <c r="CN219" t="s">
        <v>129</v>
      </c>
      <c r="CO219" t="s">
        <v>129</v>
      </c>
      <c r="CP219" t="s">
        <v>129</v>
      </c>
      <c r="CQ219" t="s">
        <v>129</v>
      </c>
      <c r="CR219" t="s">
        <v>129</v>
      </c>
      <c r="CS219">
        <v>2.6</v>
      </c>
      <c r="CT219">
        <v>2.6</v>
      </c>
      <c r="CU219">
        <v>2.6</v>
      </c>
      <c r="CV219">
        <v>2.6</v>
      </c>
      <c r="CW219">
        <v>36</v>
      </c>
      <c r="CX219">
        <v>31.5</v>
      </c>
      <c r="CY219">
        <v>32.9</v>
      </c>
      <c r="CZ219">
        <v>29.6</v>
      </c>
      <c r="DA219">
        <v>2.6</v>
      </c>
      <c r="DB219">
        <v>2.6</v>
      </c>
      <c r="DC219">
        <v>0</v>
      </c>
      <c r="DD219">
        <v>2.6</v>
      </c>
      <c r="DE219">
        <v>30.6</v>
      </c>
      <c r="DF219">
        <v>29.7</v>
      </c>
      <c r="DG219">
        <v>26.5</v>
      </c>
      <c r="DH219">
        <v>35.9</v>
      </c>
      <c r="DI219">
        <v>0.88437546768535502</v>
      </c>
      <c r="DJ219">
        <v>-2.5139808654785201E-2</v>
      </c>
      <c r="DK219">
        <v>-0.151726934082512</v>
      </c>
      <c r="DL219" t="s">
        <v>808</v>
      </c>
      <c r="DM219" t="s">
        <v>808</v>
      </c>
      <c r="DN219" t="s">
        <v>669</v>
      </c>
      <c r="DO219" t="s">
        <v>670</v>
      </c>
    </row>
    <row r="220" spans="1:119" x14ac:dyDescent="0.2">
      <c r="A220">
        <v>24.560691833496101</v>
      </c>
      <c r="B220">
        <v>25.4785861968994</v>
      </c>
      <c r="C220">
        <v>24.8934230804443</v>
      </c>
      <c r="D220">
        <v>24.928997039794901</v>
      </c>
      <c r="E220">
        <v>20.011407852172901</v>
      </c>
      <c r="F220">
        <v>22.161401748657202</v>
      </c>
      <c r="G220">
        <v>20.731401443481399</v>
      </c>
      <c r="H220">
        <v>22.317247390747099</v>
      </c>
      <c r="I220">
        <v>25.913467407226602</v>
      </c>
      <c r="J220">
        <v>25.576347351074201</v>
      </c>
      <c r="K220">
        <v>24.9613742828369</v>
      </c>
      <c r="L220">
        <v>26.099748611450199</v>
      </c>
      <c r="M220">
        <v>19.875738143920898</v>
      </c>
      <c r="N220">
        <v>20.411626815795898</v>
      </c>
      <c r="O220">
        <v>21.406600952148398</v>
      </c>
      <c r="P220">
        <v>22.4598903656006</v>
      </c>
      <c r="V220">
        <v>26</v>
      </c>
      <c r="W220">
        <v>26</v>
      </c>
      <c r="X220">
        <v>26</v>
      </c>
      <c r="Y220">
        <v>19.8</v>
      </c>
      <c r="Z220">
        <v>19.8</v>
      </c>
      <c r="AA220">
        <v>19.8</v>
      </c>
      <c r="AB220">
        <v>201.83</v>
      </c>
      <c r="AC220">
        <v>0</v>
      </c>
      <c r="AD220">
        <v>232.58</v>
      </c>
      <c r="AE220">
        <v>432810000</v>
      </c>
      <c r="AF220">
        <v>118</v>
      </c>
      <c r="AG220">
        <v>23931000</v>
      </c>
      <c r="AH220">
        <v>75195000</v>
      </c>
      <c r="AI220">
        <v>43618000</v>
      </c>
      <c r="AJ220">
        <v>34812000</v>
      </c>
      <c r="AK220">
        <v>2216200</v>
      </c>
      <c r="AL220">
        <v>9971100</v>
      </c>
      <c r="AM220">
        <v>4159100</v>
      </c>
      <c r="AN220">
        <v>2448700</v>
      </c>
      <c r="AO220">
        <v>65415000</v>
      </c>
      <c r="AP220">
        <v>55737000</v>
      </c>
      <c r="AQ220">
        <v>21789000</v>
      </c>
      <c r="AR220">
        <v>74357000</v>
      </c>
      <c r="AS220">
        <v>1829600</v>
      </c>
      <c r="AT220">
        <v>2115000</v>
      </c>
      <c r="AU220">
        <v>5409100</v>
      </c>
      <c r="AV220">
        <v>9808700</v>
      </c>
      <c r="AW220">
        <v>12</v>
      </c>
      <c r="AX220">
        <v>16</v>
      </c>
      <c r="AY220">
        <v>13</v>
      </c>
      <c r="AZ220">
        <v>12</v>
      </c>
      <c r="BA220">
        <v>1</v>
      </c>
      <c r="BB220">
        <v>3</v>
      </c>
      <c r="BC220">
        <v>1</v>
      </c>
      <c r="BD220">
        <v>0</v>
      </c>
      <c r="BE220">
        <v>18</v>
      </c>
      <c r="BF220">
        <v>13</v>
      </c>
      <c r="BG220">
        <v>10</v>
      </c>
      <c r="BH220">
        <v>15</v>
      </c>
      <c r="BI220">
        <v>0</v>
      </c>
      <c r="BJ220">
        <v>0</v>
      </c>
      <c r="BK220">
        <v>2</v>
      </c>
      <c r="BL220">
        <v>2</v>
      </c>
      <c r="BM220">
        <v>17</v>
      </c>
      <c r="BN220">
        <v>20</v>
      </c>
      <c r="BO220">
        <v>18</v>
      </c>
      <c r="BP220">
        <v>15</v>
      </c>
      <c r="BQ220">
        <v>3</v>
      </c>
      <c r="BR220">
        <v>6</v>
      </c>
      <c r="BS220">
        <v>3</v>
      </c>
      <c r="BT220">
        <v>2</v>
      </c>
      <c r="BU220">
        <v>20</v>
      </c>
      <c r="BV220">
        <v>21</v>
      </c>
      <c r="BW220">
        <v>16</v>
      </c>
      <c r="BX220">
        <v>20</v>
      </c>
      <c r="BY220">
        <v>2</v>
      </c>
      <c r="BZ220">
        <v>2</v>
      </c>
      <c r="CA220">
        <v>6</v>
      </c>
      <c r="CB220">
        <v>6</v>
      </c>
      <c r="CC220" t="s">
        <v>129</v>
      </c>
      <c r="CD220" t="s">
        <v>129</v>
      </c>
      <c r="CE220" t="s">
        <v>129</v>
      </c>
      <c r="CF220" t="s">
        <v>129</v>
      </c>
      <c r="CG220" t="s">
        <v>129</v>
      </c>
      <c r="CH220" t="s">
        <v>129</v>
      </c>
      <c r="CI220" t="s">
        <v>129</v>
      </c>
      <c r="CJ220" t="s">
        <v>129</v>
      </c>
      <c r="CK220" t="s">
        <v>129</v>
      </c>
      <c r="CL220" t="s">
        <v>129</v>
      </c>
      <c r="CM220" t="s">
        <v>129</v>
      </c>
      <c r="CN220" t="s">
        <v>129</v>
      </c>
      <c r="CO220" t="s">
        <v>129</v>
      </c>
      <c r="CP220" t="s">
        <v>129</v>
      </c>
      <c r="CQ220" t="s">
        <v>129</v>
      </c>
      <c r="CR220" t="s">
        <v>129</v>
      </c>
      <c r="CS220">
        <v>11.9</v>
      </c>
      <c r="CT220">
        <v>14.2</v>
      </c>
      <c r="CU220">
        <v>14.4</v>
      </c>
      <c r="CV220">
        <v>9.6999999999999993</v>
      </c>
      <c r="CW220">
        <v>1.7</v>
      </c>
      <c r="CX220">
        <v>4.5</v>
      </c>
      <c r="CY220">
        <v>2.1</v>
      </c>
      <c r="CZ220">
        <v>1.1000000000000001</v>
      </c>
      <c r="DA220">
        <v>15.9</v>
      </c>
      <c r="DB220">
        <v>15</v>
      </c>
      <c r="DC220">
        <v>12.3</v>
      </c>
      <c r="DD220">
        <v>15.3</v>
      </c>
      <c r="DE220">
        <v>1.4</v>
      </c>
      <c r="DF220">
        <v>1.1000000000000001</v>
      </c>
      <c r="DG220">
        <v>3.8</v>
      </c>
      <c r="DH220">
        <v>3.4</v>
      </c>
      <c r="DI220">
        <v>0.74972095710586995</v>
      </c>
      <c r="DJ220">
        <v>-0.26690053939819303</v>
      </c>
      <c r="DK220">
        <v>-0.334032629650244</v>
      </c>
      <c r="DL220" t="s">
        <v>809</v>
      </c>
      <c r="DM220" t="s">
        <v>809</v>
      </c>
      <c r="DN220" t="s">
        <v>810</v>
      </c>
      <c r="DO220" t="s">
        <v>811</v>
      </c>
    </row>
    <row r="221" spans="1:119" x14ac:dyDescent="0.2">
      <c r="A221">
        <v>20.663467407226602</v>
      </c>
      <c r="B221">
        <v>20.308628082275401</v>
      </c>
      <c r="C221">
        <v>20.127668380737301</v>
      </c>
      <c r="D221">
        <v>19.409448623657202</v>
      </c>
      <c r="E221">
        <v>23.2786674499512</v>
      </c>
      <c r="F221">
        <v>23.6696872711182</v>
      </c>
      <c r="G221">
        <v>23.366529464721701</v>
      </c>
      <c r="H221">
        <v>23.575424194335898</v>
      </c>
      <c r="I221">
        <v>19.541049957275401</v>
      </c>
      <c r="J221">
        <v>20.220829010009801</v>
      </c>
      <c r="K221">
        <v>21.108806610107401</v>
      </c>
      <c r="L221">
        <v>20.965404510498001</v>
      </c>
      <c r="M221">
        <v>23.400802612304702</v>
      </c>
      <c r="N221">
        <v>20.956356048583999</v>
      </c>
      <c r="O221">
        <v>20.100631713867202</v>
      </c>
      <c r="P221">
        <v>23.7031364440918</v>
      </c>
      <c r="V221">
        <v>7</v>
      </c>
      <c r="W221">
        <v>7</v>
      </c>
      <c r="X221">
        <v>7</v>
      </c>
      <c r="Y221">
        <v>11.3</v>
      </c>
      <c r="Z221">
        <v>11.3</v>
      </c>
      <c r="AA221">
        <v>11.3</v>
      </c>
      <c r="AB221">
        <v>95.528000000000006</v>
      </c>
      <c r="AC221">
        <v>0</v>
      </c>
      <c r="AD221">
        <v>75.763000000000005</v>
      </c>
      <c r="AE221">
        <v>113910000</v>
      </c>
      <c r="AF221">
        <v>14</v>
      </c>
      <c r="AG221">
        <v>0</v>
      </c>
      <c r="AH221">
        <v>0</v>
      </c>
      <c r="AI221">
        <v>0</v>
      </c>
      <c r="AJ221">
        <v>0</v>
      </c>
      <c r="AK221">
        <v>5880400</v>
      </c>
      <c r="AL221">
        <v>10784000</v>
      </c>
      <c r="AM221">
        <v>70698000</v>
      </c>
      <c r="AN221">
        <v>3417400</v>
      </c>
      <c r="AO221">
        <v>0</v>
      </c>
      <c r="AP221">
        <v>0</v>
      </c>
      <c r="AQ221">
        <v>0</v>
      </c>
      <c r="AR221">
        <v>0</v>
      </c>
      <c r="AS221">
        <v>3824500</v>
      </c>
      <c r="AT221">
        <v>0</v>
      </c>
      <c r="AU221">
        <v>3539200</v>
      </c>
      <c r="AV221">
        <v>15768000</v>
      </c>
      <c r="AW221">
        <v>0</v>
      </c>
      <c r="AX221">
        <v>0</v>
      </c>
      <c r="AY221">
        <v>0</v>
      </c>
      <c r="AZ221">
        <v>0</v>
      </c>
      <c r="BA221">
        <v>3</v>
      </c>
      <c r="BB221">
        <v>4</v>
      </c>
      <c r="BC221">
        <v>3</v>
      </c>
      <c r="BD221">
        <v>1</v>
      </c>
      <c r="BE221">
        <v>0</v>
      </c>
      <c r="BF221">
        <v>0</v>
      </c>
      <c r="BG221">
        <v>0</v>
      </c>
      <c r="BH221">
        <v>0</v>
      </c>
      <c r="BI221">
        <v>1</v>
      </c>
      <c r="BJ221">
        <v>0</v>
      </c>
      <c r="BK221">
        <v>0</v>
      </c>
      <c r="BL221">
        <v>2</v>
      </c>
      <c r="BM221">
        <v>0</v>
      </c>
      <c r="BN221">
        <v>0</v>
      </c>
      <c r="BO221">
        <v>0</v>
      </c>
      <c r="BP221">
        <v>0</v>
      </c>
      <c r="BQ221">
        <v>4</v>
      </c>
      <c r="BR221">
        <v>5</v>
      </c>
      <c r="BS221">
        <v>4</v>
      </c>
      <c r="BT221">
        <v>2</v>
      </c>
      <c r="BU221">
        <v>0</v>
      </c>
      <c r="BV221">
        <v>0</v>
      </c>
      <c r="BW221">
        <v>0</v>
      </c>
      <c r="BX221">
        <v>0</v>
      </c>
      <c r="BY221">
        <v>3</v>
      </c>
      <c r="BZ221">
        <v>0</v>
      </c>
      <c r="CA221">
        <v>1</v>
      </c>
      <c r="CB221">
        <v>6</v>
      </c>
      <c r="CC221" t="s">
        <v>129</v>
      </c>
      <c r="CD221" t="s">
        <v>129</v>
      </c>
      <c r="CE221" t="s">
        <v>129</v>
      </c>
      <c r="CF221" t="s">
        <v>129</v>
      </c>
      <c r="CG221" t="s">
        <v>129</v>
      </c>
      <c r="CH221" t="s">
        <v>129</v>
      </c>
      <c r="CI221" t="s">
        <v>129</v>
      </c>
      <c r="CJ221" t="s">
        <v>129</v>
      </c>
      <c r="CK221" t="s">
        <v>129</v>
      </c>
      <c r="CL221" t="s">
        <v>129</v>
      </c>
      <c r="CM221" t="s">
        <v>129</v>
      </c>
      <c r="CN221" t="s">
        <v>129</v>
      </c>
      <c r="CO221" t="s">
        <v>129</v>
      </c>
      <c r="CP221" t="s">
        <v>129</v>
      </c>
      <c r="CQ221" t="s">
        <v>129</v>
      </c>
      <c r="CR221" t="s">
        <v>129</v>
      </c>
      <c r="CS221">
        <v>0</v>
      </c>
      <c r="CT221">
        <v>0</v>
      </c>
      <c r="CU221">
        <v>0</v>
      </c>
      <c r="CV221">
        <v>0</v>
      </c>
      <c r="CW221">
        <v>5.8</v>
      </c>
      <c r="CX221">
        <v>8.5</v>
      </c>
      <c r="CY221">
        <v>7.7</v>
      </c>
      <c r="CZ221">
        <v>1.8</v>
      </c>
      <c r="DA221">
        <v>0</v>
      </c>
      <c r="DB221">
        <v>0</v>
      </c>
      <c r="DC221">
        <v>0</v>
      </c>
      <c r="DD221">
        <v>0</v>
      </c>
      <c r="DE221">
        <v>3.6</v>
      </c>
      <c r="DF221">
        <v>0</v>
      </c>
      <c r="DG221">
        <v>2.2999999999999998</v>
      </c>
      <c r="DH221">
        <v>10.199999999999999</v>
      </c>
      <c r="DI221">
        <v>0.16135034581086199</v>
      </c>
      <c r="DJ221">
        <v>-1.43234539031982</v>
      </c>
      <c r="DK221">
        <v>-1.59713118412273</v>
      </c>
      <c r="DL221" t="s">
        <v>812</v>
      </c>
      <c r="DM221" t="s">
        <v>812</v>
      </c>
      <c r="DN221" t="s">
        <v>813</v>
      </c>
      <c r="DO221" t="s">
        <v>814</v>
      </c>
    </row>
    <row r="222" spans="1:119" x14ac:dyDescent="0.2">
      <c r="A222">
        <v>19.7869567871094</v>
      </c>
      <c r="B222">
        <v>18.570121765136701</v>
      </c>
      <c r="C222">
        <v>20.631446838378899</v>
      </c>
      <c r="D222">
        <v>20.8619079589844</v>
      </c>
      <c r="E222">
        <v>23.577960968017599</v>
      </c>
      <c r="F222">
        <v>23.711982727050799</v>
      </c>
      <c r="G222">
        <v>23.530885696411101</v>
      </c>
      <c r="H222">
        <v>23.770923614501999</v>
      </c>
      <c r="I222">
        <v>21.1151237487793</v>
      </c>
      <c r="J222">
        <v>20.478336334228501</v>
      </c>
      <c r="K222">
        <v>19.4993572235107</v>
      </c>
      <c r="L222">
        <v>19.5216255187988</v>
      </c>
      <c r="M222">
        <v>23.935081481933601</v>
      </c>
      <c r="N222">
        <v>23.310358047485401</v>
      </c>
      <c r="O222">
        <v>23.598779678344702</v>
      </c>
      <c r="P222">
        <v>23.484067916870099</v>
      </c>
      <c r="V222">
        <v>10</v>
      </c>
      <c r="W222">
        <v>10</v>
      </c>
      <c r="X222">
        <v>10</v>
      </c>
      <c r="Y222">
        <v>23.1</v>
      </c>
      <c r="Z222">
        <v>23.1</v>
      </c>
      <c r="AA222">
        <v>23.1</v>
      </c>
      <c r="AB222">
        <v>56.021000000000001</v>
      </c>
      <c r="AC222">
        <v>0</v>
      </c>
      <c r="AD222">
        <v>95.838999999999999</v>
      </c>
      <c r="AE222">
        <v>251430000</v>
      </c>
      <c r="AF222">
        <v>26</v>
      </c>
      <c r="AG222">
        <v>14809000</v>
      </c>
      <c r="AH222">
        <v>10028000</v>
      </c>
      <c r="AI222">
        <v>3166200</v>
      </c>
      <c r="AJ222">
        <v>19419000</v>
      </c>
      <c r="AK222">
        <v>32678000</v>
      </c>
      <c r="AL222">
        <v>9248100</v>
      </c>
      <c r="AM222">
        <v>9629000</v>
      </c>
      <c r="AN222">
        <v>14084000</v>
      </c>
      <c r="AO222">
        <v>0</v>
      </c>
      <c r="AP222">
        <v>13755000</v>
      </c>
      <c r="AQ222">
        <v>8760400</v>
      </c>
      <c r="AR222">
        <v>8676900</v>
      </c>
      <c r="AS222">
        <v>24692000</v>
      </c>
      <c r="AT222">
        <v>31649000</v>
      </c>
      <c r="AU222">
        <v>24363000</v>
      </c>
      <c r="AV222">
        <v>26473000</v>
      </c>
      <c r="AW222">
        <v>0</v>
      </c>
      <c r="AX222">
        <v>1</v>
      </c>
      <c r="AY222">
        <v>0</v>
      </c>
      <c r="AZ222">
        <v>0</v>
      </c>
      <c r="BA222">
        <v>5</v>
      </c>
      <c r="BB222">
        <v>1</v>
      </c>
      <c r="BC222">
        <v>4</v>
      </c>
      <c r="BD222">
        <v>2</v>
      </c>
      <c r="BE222">
        <v>0</v>
      </c>
      <c r="BF222">
        <v>0</v>
      </c>
      <c r="BG222">
        <v>0</v>
      </c>
      <c r="BH222">
        <v>0</v>
      </c>
      <c r="BI222">
        <v>3</v>
      </c>
      <c r="BJ222">
        <v>3</v>
      </c>
      <c r="BK222">
        <v>4</v>
      </c>
      <c r="BL222">
        <v>3</v>
      </c>
      <c r="BM222">
        <v>1</v>
      </c>
      <c r="BN222">
        <v>1</v>
      </c>
      <c r="BO222">
        <v>1</v>
      </c>
      <c r="BP222">
        <v>1</v>
      </c>
      <c r="BQ222">
        <v>7</v>
      </c>
      <c r="BR222">
        <v>4</v>
      </c>
      <c r="BS222">
        <v>5</v>
      </c>
      <c r="BT222">
        <v>3</v>
      </c>
      <c r="BU222">
        <v>0</v>
      </c>
      <c r="BV222">
        <v>1</v>
      </c>
      <c r="BW222">
        <v>1</v>
      </c>
      <c r="BX222">
        <v>1</v>
      </c>
      <c r="BY222">
        <v>5</v>
      </c>
      <c r="BZ222">
        <v>6</v>
      </c>
      <c r="CA222">
        <v>5</v>
      </c>
      <c r="CB222">
        <v>7</v>
      </c>
      <c r="CC222" t="s">
        <v>129</v>
      </c>
      <c r="CD222" t="s">
        <v>129</v>
      </c>
      <c r="CE222" t="s">
        <v>129</v>
      </c>
      <c r="CF222" t="s">
        <v>129</v>
      </c>
      <c r="CG222" t="s">
        <v>129</v>
      </c>
      <c r="CH222" t="s">
        <v>129</v>
      </c>
      <c r="CI222" t="s">
        <v>129</v>
      </c>
      <c r="CJ222" t="s">
        <v>129</v>
      </c>
      <c r="CK222" t="s">
        <v>129</v>
      </c>
      <c r="CL222" t="s">
        <v>129</v>
      </c>
      <c r="CM222" t="s">
        <v>129</v>
      </c>
      <c r="CN222" t="s">
        <v>129</v>
      </c>
      <c r="CO222" t="s">
        <v>129</v>
      </c>
      <c r="CP222" t="s">
        <v>129</v>
      </c>
      <c r="CQ222" t="s">
        <v>129</v>
      </c>
      <c r="CR222" t="s">
        <v>129</v>
      </c>
      <c r="CS222">
        <v>2.2000000000000002</v>
      </c>
      <c r="CT222">
        <v>2.2000000000000002</v>
      </c>
      <c r="CU222">
        <v>2.2000000000000002</v>
      </c>
      <c r="CV222">
        <v>2.2000000000000002</v>
      </c>
      <c r="CW222">
        <v>19.100000000000001</v>
      </c>
      <c r="CX222">
        <v>10.3</v>
      </c>
      <c r="CY222">
        <v>14</v>
      </c>
      <c r="CZ222">
        <v>7.9</v>
      </c>
      <c r="DA222">
        <v>0</v>
      </c>
      <c r="DB222">
        <v>2.2000000000000002</v>
      </c>
      <c r="DC222">
        <v>2.2000000000000002</v>
      </c>
      <c r="DD222">
        <v>2.2000000000000002</v>
      </c>
      <c r="DE222">
        <v>14.6</v>
      </c>
      <c r="DF222">
        <v>17</v>
      </c>
      <c r="DG222">
        <v>11.8</v>
      </c>
      <c r="DH222">
        <v>16.2</v>
      </c>
      <c r="DI222">
        <v>0.66179001521251701</v>
      </c>
      <c r="DJ222">
        <v>-6.5866470336914104E-2</v>
      </c>
      <c r="DK222">
        <v>-0.45988808499754802</v>
      </c>
      <c r="DL222" t="s">
        <v>815</v>
      </c>
      <c r="DM222" t="s">
        <v>815</v>
      </c>
      <c r="DN222" t="s">
        <v>816</v>
      </c>
      <c r="DO222" t="s">
        <v>817</v>
      </c>
    </row>
    <row r="223" spans="1:119" x14ac:dyDescent="0.2">
      <c r="A223">
        <v>20.289201736450199</v>
      </c>
      <c r="B223">
        <v>19.670412063598601</v>
      </c>
      <c r="C223">
        <v>19.7024936676025</v>
      </c>
      <c r="D223">
        <v>18.846076965331999</v>
      </c>
      <c r="E223">
        <v>23.184165954589801</v>
      </c>
      <c r="F223">
        <v>23.0137939453125</v>
      </c>
      <c r="G223">
        <v>23.376235961914102</v>
      </c>
      <c r="H223">
        <v>23.44846534729</v>
      </c>
      <c r="I223">
        <v>20.031784057617202</v>
      </c>
      <c r="J223">
        <v>19.712842941284201</v>
      </c>
      <c r="K223">
        <v>20.692193984985401</v>
      </c>
      <c r="L223">
        <v>21.3901252746582</v>
      </c>
      <c r="M223">
        <v>23.641962051391602</v>
      </c>
      <c r="N223">
        <v>23.294599533081101</v>
      </c>
      <c r="O223">
        <v>23.341230392456101</v>
      </c>
      <c r="P223">
        <v>23.322649002075199</v>
      </c>
      <c r="V223">
        <v>7</v>
      </c>
      <c r="W223">
        <v>7</v>
      </c>
      <c r="X223">
        <v>5</v>
      </c>
      <c r="Y223">
        <v>15</v>
      </c>
      <c r="Z223">
        <v>15</v>
      </c>
      <c r="AA223">
        <v>11.1</v>
      </c>
      <c r="AB223">
        <v>77.364999999999995</v>
      </c>
      <c r="AC223">
        <v>0</v>
      </c>
      <c r="AD223">
        <v>66.814999999999998</v>
      </c>
      <c r="AE223">
        <v>143120000</v>
      </c>
      <c r="AF223">
        <v>37</v>
      </c>
      <c r="AG223">
        <v>0</v>
      </c>
      <c r="AH223">
        <v>0</v>
      </c>
      <c r="AI223">
        <v>0</v>
      </c>
      <c r="AJ223">
        <v>0</v>
      </c>
      <c r="AK223">
        <v>16832000</v>
      </c>
      <c r="AL223">
        <v>16807000</v>
      </c>
      <c r="AM223">
        <v>12678000</v>
      </c>
      <c r="AN223">
        <v>20178000</v>
      </c>
      <c r="AO223">
        <v>0</v>
      </c>
      <c r="AP223">
        <v>0</v>
      </c>
      <c r="AQ223">
        <v>0</v>
      </c>
      <c r="AR223">
        <v>0</v>
      </c>
      <c r="AS223">
        <v>22662000</v>
      </c>
      <c r="AT223">
        <v>12536000</v>
      </c>
      <c r="AU223">
        <v>20776000</v>
      </c>
      <c r="AV223">
        <v>20650000</v>
      </c>
      <c r="AW223">
        <v>0</v>
      </c>
      <c r="AX223">
        <v>0</v>
      </c>
      <c r="AY223">
        <v>0</v>
      </c>
      <c r="AZ223">
        <v>0</v>
      </c>
      <c r="BA223">
        <v>4</v>
      </c>
      <c r="BB223">
        <v>8</v>
      </c>
      <c r="BC223">
        <v>4</v>
      </c>
      <c r="BD223">
        <v>3</v>
      </c>
      <c r="BE223">
        <v>0</v>
      </c>
      <c r="BF223">
        <v>0</v>
      </c>
      <c r="BG223">
        <v>0</v>
      </c>
      <c r="BH223">
        <v>0</v>
      </c>
      <c r="BI223">
        <v>6</v>
      </c>
      <c r="BJ223">
        <v>3</v>
      </c>
      <c r="BK223">
        <v>5</v>
      </c>
      <c r="BL223">
        <v>4</v>
      </c>
      <c r="BM223">
        <v>0</v>
      </c>
      <c r="BN223">
        <v>0</v>
      </c>
      <c r="BO223">
        <v>0</v>
      </c>
      <c r="BP223">
        <v>0</v>
      </c>
      <c r="BQ223">
        <v>2</v>
      </c>
      <c r="BR223">
        <v>3</v>
      </c>
      <c r="BS223">
        <v>3</v>
      </c>
      <c r="BT223">
        <v>3</v>
      </c>
      <c r="BU223">
        <v>0</v>
      </c>
      <c r="BV223">
        <v>0</v>
      </c>
      <c r="BW223">
        <v>0</v>
      </c>
      <c r="BX223">
        <v>0</v>
      </c>
      <c r="BY223">
        <v>3</v>
      </c>
      <c r="BZ223">
        <v>2</v>
      </c>
      <c r="CA223">
        <v>4</v>
      </c>
      <c r="CB223">
        <v>4</v>
      </c>
      <c r="CC223" t="s">
        <v>129</v>
      </c>
      <c r="CD223" t="s">
        <v>129</v>
      </c>
      <c r="CE223" t="s">
        <v>129</v>
      </c>
      <c r="CF223" t="s">
        <v>129</v>
      </c>
      <c r="CG223" t="s">
        <v>129</v>
      </c>
      <c r="CH223" t="s">
        <v>129</v>
      </c>
      <c r="CI223" t="s">
        <v>129</v>
      </c>
      <c r="CJ223" t="s">
        <v>129</v>
      </c>
      <c r="CK223" t="s">
        <v>129</v>
      </c>
      <c r="CL223" t="s">
        <v>129</v>
      </c>
      <c r="CM223" t="s">
        <v>129</v>
      </c>
      <c r="CN223" t="s">
        <v>129</v>
      </c>
      <c r="CO223" t="s">
        <v>129</v>
      </c>
      <c r="CP223" t="s">
        <v>129</v>
      </c>
      <c r="CQ223" t="s">
        <v>129</v>
      </c>
      <c r="CR223" t="s">
        <v>129</v>
      </c>
      <c r="CS223">
        <v>0</v>
      </c>
      <c r="CT223">
        <v>0</v>
      </c>
      <c r="CU223">
        <v>0</v>
      </c>
      <c r="CV223">
        <v>0</v>
      </c>
      <c r="CW223">
        <v>7.9</v>
      </c>
      <c r="CX223">
        <v>7.6</v>
      </c>
      <c r="CY223">
        <v>7.6</v>
      </c>
      <c r="CZ223">
        <v>7.6</v>
      </c>
      <c r="DA223">
        <v>0</v>
      </c>
      <c r="DB223">
        <v>0</v>
      </c>
      <c r="DC223">
        <v>0</v>
      </c>
      <c r="DD223">
        <v>0</v>
      </c>
      <c r="DE223">
        <v>10.4</v>
      </c>
      <c r="DF223">
        <v>5.2</v>
      </c>
      <c r="DG223">
        <v>12.6</v>
      </c>
      <c r="DH223">
        <v>10.1</v>
      </c>
      <c r="DI223">
        <v>0.299741732993555</v>
      </c>
      <c r="DJ223">
        <v>0.14444494247436501</v>
      </c>
      <c r="DK223">
        <v>1.13482304485926</v>
      </c>
      <c r="DL223" t="s">
        <v>818</v>
      </c>
      <c r="DM223" t="s">
        <v>819</v>
      </c>
      <c r="DN223" t="s">
        <v>820</v>
      </c>
      <c r="DO223" t="s">
        <v>821</v>
      </c>
    </row>
    <row r="224" spans="1:119" x14ac:dyDescent="0.2">
      <c r="A224">
        <v>19.749265670776399</v>
      </c>
      <c r="B224">
        <v>20.590318679809599</v>
      </c>
      <c r="C224">
        <v>20.846149444580099</v>
      </c>
      <c r="D224">
        <v>20.7037143707275</v>
      </c>
      <c r="E224">
        <v>22.954362869262699</v>
      </c>
      <c r="F224">
        <v>23.369728088378899</v>
      </c>
      <c r="G224">
        <v>23.425600051879901</v>
      </c>
      <c r="H224">
        <v>23.197441101074201</v>
      </c>
      <c r="I224">
        <v>20.982250213623001</v>
      </c>
      <c r="J224">
        <v>20.1854553222656</v>
      </c>
      <c r="K224">
        <v>19.485551834106399</v>
      </c>
      <c r="L224">
        <v>20.124698638916001</v>
      </c>
      <c r="M224">
        <v>23.510869979858398</v>
      </c>
      <c r="N224">
        <v>23.4612636566162</v>
      </c>
      <c r="O224">
        <v>23.442783355712901</v>
      </c>
      <c r="P224">
        <v>23.163661956787099</v>
      </c>
      <c r="V224">
        <v>5</v>
      </c>
      <c r="W224">
        <v>5</v>
      </c>
      <c r="X224">
        <v>5</v>
      </c>
      <c r="Y224">
        <v>14.2</v>
      </c>
      <c r="Z224">
        <v>14.2</v>
      </c>
      <c r="AA224">
        <v>14.2</v>
      </c>
      <c r="AB224">
        <v>71.772000000000006</v>
      </c>
      <c r="AC224">
        <v>0</v>
      </c>
      <c r="AD224">
        <v>81.206000000000003</v>
      </c>
      <c r="AE224">
        <v>138290000</v>
      </c>
      <c r="AF224">
        <v>39</v>
      </c>
      <c r="AG224">
        <v>0</v>
      </c>
      <c r="AH224">
        <v>0</v>
      </c>
      <c r="AI224">
        <v>0</v>
      </c>
      <c r="AJ224">
        <v>0</v>
      </c>
      <c r="AK224">
        <v>16265000</v>
      </c>
      <c r="AL224">
        <v>17685000</v>
      </c>
      <c r="AM224">
        <v>22874000</v>
      </c>
      <c r="AN224">
        <v>15420000</v>
      </c>
      <c r="AO224">
        <v>0</v>
      </c>
      <c r="AP224">
        <v>0</v>
      </c>
      <c r="AQ224">
        <v>0</v>
      </c>
      <c r="AR224">
        <v>0</v>
      </c>
      <c r="AS224">
        <v>23428000</v>
      </c>
      <c r="AT224">
        <v>11984000</v>
      </c>
      <c r="AU224">
        <v>15147000</v>
      </c>
      <c r="AV224">
        <v>15488000</v>
      </c>
      <c r="AW224">
        <v>0</v>
      </c>
      <c r="AX224">
        <v>0</v>
      </c>
      <c r="AY224">
        <v>0</v>
      </c>
      <c r="AZ224">
        <v>0</v>
      </c>
      <c r="BA224">
        <v>4</v>
      </c>
      <c r="BB224">
        <v>7</v>
      </c>
      <c r="BC224">
        <v>5</v>
      </c>
      <c r="BD224">
        <v>5</v>
      </c>
      <c r="BE224">
        <v>0</v>
      </c>
      <c r="BF224">
        <v>0</v>
      </c>
      <c r="BG224">
        <v>0</v>
      </c>
      <c r="BH224">
        <v>0</v>
      </c>
      <c r="BI224">
        <v>4</v>
      </c>
      <c r="BJ224">
        <v>3</v>
      </c>
      <c r="BK224">
        <v>7</v>
      </c>
      <c r="BL224">
        <v>4</v>
      </c>
      <c r="BM224">
        <v>0</v>
      </c>
      <c r="BN224">
        <v>0</v>
      </c>
      <c r="BO224">
        <v>0</v>
      </c>
      <c r="BP224">
        <v>0</v>
      </c>
      <c r="BQ224">
        <v>4</v>
      </c>
      <c r="BR224">
        <v>4</v>
      </c>
      <c r="BS224">
        <v>5</v>
      </c>
      <c r="BT224">
        <v>4</v>
      </c>
      <c r="BU224">
        <v>0</v>
      </c>
      <c r="BV224">
        <v>0</v>
      </c>
      <c r="BW224">
        <v>0</v>
      </c>
      <c r="BX224">
        <v>0</v>
      </c>
      <c r="BY224">
        <v>4</v>
      </c>
      <c r="BZ224">
        <v>3</v>
      </c>
      <c r="CA224">
        <v>5</v>
      </c>
      <c r="CB224">
        <v>3</v>
      </c>
      <c r="CC224" t="s">
        <v>129</v>
      </c>
      <c r="CD224" t="s">
        <v>129</v>
      </c>
      <c r="CE224" t="s">
        <v>129</v>
      </c>
      <c r="CF224" t="s">
        <v>129</v>
      </c>
      <c r="CG224" t="s">
        <v>129</v>
      </c>
      <c r="CH224" t="s">
        <v>129</v>
      </c>
      <c r="CI224" t="s">
        <v>129</v>
      </c>
      <c r="CJ224" t="s">
        <v>129</v>
      </c>
      <c r="CK224" t="s">
        <v>129</v>
      </c>
      <c r="CL224" t="s">
        <v>129</v>
      </c>
      <c r="CM224" t="s">
        <v>129</v>
      </c>
      <c r="CN224" t="s">
        <v>129</v>
      </c>
      <c r="CO224" t="s">
        <v>129</v>
      </c>
      <c r="CP224" t="s">
        <v>129</v>
      </c>
      <c r="CQ224" t="s">
        <v>129</v>
      </c>
      <c r="CR224" t="s">
        <v>129</v>
      </c>
      <c r="CS224">
        <v>0</v>
      </c>
      <c r="CT224">
        <v>0</v>
      </c>
      <c r="CU224">
        <v>0</v>
      </c>
      <c r="CV224">
        <v>0</v>
      </c>
      <c r="CW224">
        <v>9.6999999999999993</v>
      </c>
      <c r="CX224">
        <v>9.6999999999999993</v>
      </c>
      <c r="CY224">
        <v>14.2</v>
      </c>
      <c r="CZ224">
        <v>9.6999999999999993</v>
      </c>
      <c r="DA224">
        <v>0</v>
      </c>
      <c r="DB224">
        <v>0</v>
      </c>
      <c r="DC224">
        <v>0</v>
      </c>
      <c r="DD224">
        <v>0</v>
      </c>
      <c r="DE224">
        <v>9.6999999999999993</v>
      </c>
      <c r="DF224">
        <v>7.2</v>
      </c>
      <c r="DG224">
        <v>14.2</v>
      </c>
      <c r="DH224">
        <v>7.6</v>
      </c>
      <c r="DI224">
        <v>0.27597336076878998</v>
      </c>
      <c r="DJ224">
        <v>0.15786170959472701</v>
      </c>
      <c r="DK224">
        <v>1.1983202178222601</v>
      </c>
      <c r="DL224" t="s">
        <v>822</v>
      </c>
      <c r="DM224" t="s">
        <v>822</v>
      </c>
      <c r="DN224" t="s">
        <v>823</v>
      </c>
      <c r="DO224" t="s">
        <v>824</v>
      </c>
    </row>
    <row r="225" spans="1:119" x14ac:dyDescent="0.2">
      <c r="A225">
        <v>24.179420471191399</v>
      </c>
      <c r="B225">
        <v>20.264846801757798</v>
      </c>
      <c r="C225">
        <v>20.075498580932599</v>
      </c>
      <c r="D225">
        <v>24.720514297485401</v>
      </c>
      <c r="E225">
        <v>19.626035690307599</v>
      </c>
      <c r="F225">
        <v>22.839113235473601</v>
      </c>
      <c r="G225">
        <v>19.170072555541999</v>
      </c>
      <c r="H225">
        <v>23.802129745483398</v>
      </c>
      <c r="I225">
        <v>19.3039436340332</v>
      </c>
      <c r="J225">
        <v>24.9212532043457</v>
      </c>
      <c r="K225">
        <v>19.378229141235401</v>
      </c>
      <c r="L225">
        <v>21.050531387329102</v>
      </c>
      <c r="M225">
        <v>19.784782409668001</v>
      </c>
      <c r="N225">
        <v>19.823270797729499</v>
      </c>
      <c r="O225">
        <v>24.101413726806602</v>
      </c>
      <c r="P225">
        <v>24.2684936523438</v>
      </c>
      <c r="V225">
        <v>2</v>
      </c>
      <c r="W225">
        <v>2</v>
      </c>
      <c r="X225">
        <v>2</v>
      </c>
      <c r="Y225">
        <v>1.8</v>
      </c>
      <c r="Z225">
        <v>1.8</v>
      </c>
      <c r="AA225">
        <v>1.8</v>
      </c>
      <c r="AB225">
        <v>195.38</v>
      </c>
      <c r="AC225">
        <v>1.7921E-3</v>
      </c>
      <c r="AD225">
        <v>2.4491999999999998</v>
      </c>
      <c r="AE225">
        <v>372580000</v>
      </c>
      <c r="AF225">
        <v>8</v>
      </c>
      <c r="AG225">
        <v>27927000</v>
      </c>
      <c r="AH225">
        <v>43828000</v>
      </c>
      <c r="AI225">
        <v>15144000</v>
      </c>
      <c r="AJ225">
        <v>36141000</v>
      </c>
      <c r="AK225">
        <v>10590000</v>
      </c>
      <c r="AL225">
        <v>9964000</v>
      </c>
      <c r="AM225">
        <v>28538000</v>
      </c>
      <c r="AN225">
        <v>27360000</v>
      </c>
      <c r="AO225">
        <v>23477000</v>
      </c>
      <c r="AP225">
        <v>32863000</v>
      </c>
      <c r="AQ225">
        <v>0</v>
      </c>
      <c r="AR225">
        <v>33422000</v>
      </c>
      <c r="AS225">
        <v>10398000</v>
      </c>
      <c r="AT225">
        <v>11850000</v>
      </c>
      <c r="AU225">
        <v>24766000</v>
      </c>
      <c r="AV225">
        <v>36310000</v>
      </c>
      <c r="AW225">
        <v>1</v>
      </c>
      <c r="AX225">
        <v>0</v>
      </c>
      <c r="AY225">
        <v>0</v>
      </c>
      <c r="AZ225">
        <v>1</v>
      </c>
      <c r="BA225">
        <v>0</v>
      </c>
      <c r="BB225">
        <v>1</v>
      </c>
      <c r="BC225">
        <v>0</v>
      </c>
      <c r="BD225">
        <v>1</v>
      </c>
      <c r="BE225">
        <v>0</v>
      </c>
      <c r="BF225">
        <v>1</v>
      </c>
      <c r="BG225">
        <v>0</v>
      </c>
      <c r="BH225">
        <v>0</v>
      </c>
      <c r="BI225">
        <v>1</v>
      </c>
      <c r="BJ225">
        <v>0</v>
      </c>
      <c r="BK225">
        <v>1</v>
      </c>
      <c r="BL225">
        <v>1</v>
      </c>
      <c r="BM225">
        <v>1</v>
      </c>
      <c r="BN225">
        <v>1</v>
      </c>
      <c r="BO225">
        <v>2</v>
      </c>
      <c r="BP225">
        <v>2</v>
      </c>
      <c r="BQ225">
        <v>1</v>
      </c>
      <c r="BR225">
        <v>1</v>
      </c>
      <c r="BS225">
        <v>2</v>
      </c>
      <c r="BT225">
        <v>2</v>
      </c>
      <c r="BU225">
        <v>1</v>
      </c>
      <c r="BV225">
        <v>1</v>
      </c>
      <c r="BW225">
        <v>0</v>
      </c>
      <c r="BX225">
        <v>2</v>
      </c>
      <c r="BY225">
        <v>1</v>
      </c>
      <c r="BZ225">
        <v>1</v>
      </c>
      <c r="CA225">
        <v>2</v>
      </c>
      <c r="CB225">
        <v>2</v>
      </c>
      <c r="CC225" t="s">
        <v>129</v>
      </c>
      <c r="CD225" t="s">
        <v>129</v>
      </c>
      <c r="CE225" t="s">
        <v>129</v>
      </c>
      <c r="CF225" t="s">
        <v>129</v>
      </c>
      <c r="CG225" t="s">
        <v>129</v>
      </c>
      <c r="CH225" t="s">
        <v>129</v>
      </c>
      <c r="CI225" t="s">
        <v>129</v>
      </c>
      <c r="CJ225" t="s">
        <v>129</v>
      </c>
      <c r="CK225" t="s">
        <v>129</v>
      </c>
      <c r="CL225" t="s">
        <v>129</v>
      </c>
      <c r="CM225" t="s">
        <v>129</v>
      </c>
      <c r="CN225" t="s">
        <v>129</v>
      </c>
      <c r="CO225" t="s">
        <v>129</v>
      </c>
      <c r="CP225" t="s">
        <v>129</v>
      </c>
      <c r="CQ225" t="s">
        <v>129</v>
      </c>
      <c r="CR225" t="s">
        <v>129</v>
      </c>
      <c r="CS225">
        <v>1.3</v>
      </c>
      <c r="CT225">
        <v>1.3</v>
      </c>
      <c r="CU225">
        <v>1.8</v>
      </c>
      <c r="CV225">
        <v>1.8</v>
      </c>
      <c r="CW225">
        <v>1.3</v>
      </c>
      <c r="CX225">
        <v>1.3</v>
      </c>
      <c r="CY225">
        <v>1.8</v>
      </c>
      <c r="CZ225">
        <v>1.8</v>
      </c>
      <c r="DA225">
        <v>1.3</v>
      </c>
      <c r="DB225">
        <v>1.3</v>
      </c>
      <c r="DC225">
        <v>0</v>
      </c>
      <c r="DD225">
        <v>1.8</v>
      </c>
      <c r="DE225">
        <v>1.3</v>
      </c>
      <c r="DF225">
        <v>1.3</v>
      </c>
      <c r="DG225">
        <v>1.8</v>
      </c>
      <c r="DH225">
        <v>1.8</v>
      </c>
      <c r="DI225">
        <v>0.72334714143887602</v>
      </c>
      <c r="DJ225">
        <v>0.63515233993530296</v>
      </c>
      <c r="DK225">
        <v>0.37105253480905698</v>
      </c>
      <c r="DL225" t="s">
        <v>825</v>
      </c>
      <c r="DM225" t="s">
        <v>825</v>
      </c>
      <c r="DN225" t="s">
        <v>826</v>
      </c>
      <c r="DO225" t="s">
        <v>827</v>
      </c>
    </row>
    <row r="226" spans="1:119" x14ac:dyDescent="0.2">
      <c r="A226">
        <v>19.596717834472699</v>
      </c>
      <c r="B226">
        <v>18.584852218627901</v>
      </c>
      <c r="C226">
        <v>18.8355903625488</v>
      </c>
      <c r="D226">
        <v>20.557329177856399</v>
      </c>
      <c r="E226">
        <v>23.121646881103501</v>
      </c>
      <c r="F226">
        <v>22.8668403625488</v>
      </c>
      <c r="G226">
        <v>20.433881759643601</v>
      </c>
      <c r="H226">
        <v>21.4351711273193</v>
      </c>
      <c r="I226">
        <v>19.568290710449201</v>
      </c>
      <c r="J226">
        <v>21.0369758605957</v>
      </c>
      <c r="K226">
        <v>19.474655151367202</v>
      </c>
      <c r="L226">
        <v>20.332851409912099</v>
      </c>
      <c r="M226">
        <v>19.7829284667969</v>
      </c>
      <c r="N226">
        <v>20.067043304443398</v>
      </c>
      <c r="O226">
        <v>21.7903842926025</v>
      </c>
      <c r="P226">
        <v>20.013669967651399</v>
      </c>
      <c r="V226">
        <v>4</v>
      </c>
      <c r="W226">
        <v>4</v>
      </c>
      <c r="X226">
        <v>4</v>
      </c>
      <c r="Y226">
        <v>8.1999999999999993</v>
      </c>
      <c r="Z226">
        <v>8.1999999999999993</v>
      </c>
      <c r="AA226">
        <v>8.1999999999999993</v>
      </c>
      <c r="AB226">
        <v>81.114999999999995</v>
      </c>
      <c r="AC226">
        <v>0</v>
      </c>
      <c r="AD226">
        <v>22.074999999999999</v>
      </c>
      <c r="AE226">
        <v>54227000</v>
      </c>
      <c r="AF226">
        <v>10</v>
      </c>
      <c r="AG226">
        <v>987100</v>
      </c>
      <c r="AH226">
        <v>0</v>
      </c>
      <c r="AI226">
        <v>0</v>
      </c>
      <c r="AJ226">
        <v>0</v>
      </c>
      <c r="AK226">
        <v>20694000</v>
      </c>
      <c r="AL226">
        <v>11707000</v>
      </c>
      <c r="AM226">
        <v>666830</v>
      </c>
      <c r="AN226">
        <v>5080900</v>
      </c>
      <c r="AO226">
        <v>1914700</v>
      </c>
      <c r="AP226">
        <v>2814700</v>
      </c>
      <c r="AQ226">
        <v>0</v>
      </c>
      <c r="AR226">
        <v>0</v>
      </c>
      <c r="AS226">
        <v>2082400</v>
      </c>
      <c r="AT226">
        <v>4777600</v>
      </c>
      <c r="AU226">
        <v>350190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1</v>
      </c>
      <c r="BB226">
        <v>2</v>
      </c>
      <c r="BC226">
        <v>0</v>
      </c>
      <c r="BD226">
        <v>2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3</v>
      </c>
      <c r="BL226">
        <v>2</v>
      </c>
      <c r="BM226">
        <v>1</v>
      </c>
      <c r="BN226">
        <v>0</v>
      </c>
      <c r="BO226">
        <v>0</v>
      </c>
      <c r="BP226">
        <v>0</v>
      </c>
      <c r="BQ226">
        <v>2</v>
      </c>
      <c r="BR226">
        <v>3</v>
      </c>
      <c r="BS226">
        <v>1</v>
      </c>
      <c r="BT226">
        <v>2</v>
      </c>
      <c r="BU226">
        <v>1</v>
      </c>
      <c r="BV226">
        <v>1</v>
      </c>
      <c r="BW226">
        <v>0</v>
      </c>
      <c r="BX226">
        <v>0</v>
      </c>
      <c r="BY226">
        <v>1</v>
      </c>
      <c r="BZ226">
        <v>1</v>
      </c>
      <c r="CA226">
        <v>4</v>
      </c>
      <c r="CB226">
        <v>2</v>
      </c>
      <c r="CC226" t="s">
        <v>129</v>
      </c>
      <c r="CD226" t="s">
        <v>129</v>
      </c>
      <c r="CE226" t="s">
        <v>129</v>
      </c>
      <c r="CF226" t="s">
        <v>129</v>
      </c>
      <c r="CG226" t="s">
        <v>129</v>
      </c>
      <c r="CH226" t="s">
        <v>129</v>
      </c>
      <c r="CI226" t="s">
        <v>129</v>
      </c>
      <c r="CJ226" t="s">
        <v>129</v>
      </c>
      <c r="CK226" t="s">
        <v>129</v>
      </c>
      <c r="CL226" t="s">
        <v>129</v>
      </c>
      <c r="CM226" t="s">
        <v>129</v>
      </c>
      <c r="CN226" t="s">
        <v>129</v>
      </c>
      <c r="CO226" t="s">
        <v>129</v>
      </c>
      <c r="CP226" t="s">
        <v>129</v>
      </c>
      <c r="CQ226" t="s">
        <v>129</v>
      </c>
      <c r="CR226" t="s">
        <v>129</v>
      </c>
      <c r="CS226">
        <v>2.6</v>
      </c>
      <c r="CT226">
        <v>0</v>
      </c>
      <c r="CU226">
        <v>0</v>
      </c>
      <c r="CV226">
        <v>0</v>
      </c>
      <c r="CW226">
        <v>5.3</v>
      </c>
      <c r="CX226">
        <v>6.8</v>
      </c>
      <c r="CY226">
        <v>2.7</v>
      </c>
      <c r="CZ226">
        <v>5.3</v>
      </c>
      <c r="DA226">
        <v>2.6</v>
      </c>
      <c r="DB226">
        <v>2.6</v>
      </c>
      <c r="DC226">
        <v>0</v>
      </c>
      <c r="DD226">
        <v>0</v>
      </c>
      <c r="DE226">
        <v>2.6</v>
      </c>
      <c r="DF226">
        <v>2.7</v>
      </c>
      <c r="DG226">
        <v>8.1999999999999993</v>
      </c>
      <c r="DH226">
        <v>5.3</v>
      </c>
      <c r="DI226">
        <v>9.4799608500119301E-2</v>
      </c>
      <c r="DJ226">
        <v>-1.5508785247802701</v>
      </c>
      <c r="DK226">
        <v>-1.98170522667051</v>
      </c>
      <c r="DL226" t="s">
        <v>828</v>
      </c>
      <c r="DM226" t="s">
        <v>829</v>
      </c>
      <c r="DN226" t="s">
        <v>830</v>
      </c>
      <c r="DO226" t="s">
        <v>831</v>
      </c>
    </row>
    <row r="227" spans="1:119" x14ac:dyDescent="0.2">
      <c r="A227">
        <v>20.1052570343018</v>
      </c>
      <c r="B227">
        <v>20.469081878662099</v>
      </c>
      <c r="C227">
        <v>20.518272399902301</v>
      </c>
      <c r="D227">
        <v>20.6443386077881</v>
      </c>
      <c r="E227">
        <v>25.160964965820298</v>
      </c>
      <c r="F227">
        <v>24.865707397460898</v>
      </c>
      <c r="G227">
        <v>25.2727355957031</v>
      </c>
      <c r="H227">
        <v>24.8411979675293</v>
      </c>
      <c r="I227">
        <v>20.593133926391602</v>
      </c>
      <c r="J227">
        <v>18.892148971557599</v>
      </c>
      <c r="K227">
        <v>19.909549713134801</v>
      </c>
      <c r="L227">
        <v>19.663743972778299</v>
      </c>
      <c r="M227">
        <v>25.9514255523682</v>
      </c>
      <c r="N227">
        <v>24.8581848144531</v>
      </c>
      <c r="O227">
        <v>25.269922256469702</v>
      </c>
      <c r="P227">
        <v>25.727518081665</v>
      </c>
      <c r="V227">
        <v>13</v>
      </c>
      <c r="W227">
        <v>13</v>
      </c>
      <c r="X227">
        <v>13</v>
      </c>
      <c r="Y227">
        <v>27.9</v>
      </c>
      <c r="Z227">
        <v>27.9</v>
      </c>
      <c r="AA227">
        <v>27.9</v>
      </c>
      <c r="AB227">
        <v>74.69</v>
      </c>
      <c r="AC227">
        <v>0</v>
      </c>
      <c r="AD227">
        <v>260.04000000000002</v>
      </c>
      <c r="AE227">
        <v>557290000</v>
      </c>
      <c r="AF227">
        <v>74</v>
      </c>
      <c r="AG227">
        <v>0</v>
      </c>
      <c r="AH227">
        <v>0</v>
      </c>
      <c r="AI227">
        <v>0</v>
      </c>
      <c r="AJ227">
        <v>0</v>
      </c>
      <c r="AK227">
        <v>62991000</v>
      </c>
      <c r="AL227">
        <v>39610000</v>
      </c>
      <c r="AM227">
        <v>47589000</v>
      </c>
      <c r="AN227">
        <v>47076000</v>
      </c>
      <c r="AO227">
        <v>0</v>
      </c>
      <c r="AP227">
        <v>0</v>
      </c>
      <c r="AQ227">
        <v>0</v>
      </c>
      <c r="AR227">
        <v>0</v>
      </c>
      <c r="AS227">
        <v>126140000</v>
      </c>
      <c r="AT227">
        <v>37398000</v>
      </c>
      <c r="AU227">
        <v>85597000</v>
      </c>
      <c r="AV227">
        <v>110890000</v>
      </c>
      <c r="AW227">
        <v>0</v>
      </c>
      <c r="AX227">
        <v>0</v>
      </c>
      <c r="AY227">
        <v>0</v>
      </c>
      <c r="AZ227">
        <v>0</v>
      </c>
      <c r="BA227">
        <v>10</v>
      </c>
      <c r="BB227">
        <v>8</v>
      </c>
      <c r="BC227">
        <v>8</v>
      </c>
      <c r="BD227">
        <v>9</v>
      </c>
      <c r="BE227">
        <v>0</v>
      </c>
      <c r="BF227">
        <v>0</v>
      </c>
      <c r="BG227">
        <v>0</v>
      </c>
      <c r="BH227">
        <v>0</v>
      </c>
      <c r="BI227">
        <v>11</v>
      </c>
      <c r="BJ227">
        <v>5</v>
      </c>
      <c r="BK227">
        <v>9</v>
      </c>
      <c r="BL227">
        <v>14</v>
      </c>
      <c r="BM227">
        <v>0</v>
      </c>
      <c r="BN227">
        <v>0</v>
      </c>
      <c r="BO227">
        <v>0</v>
      </c>
      <c r="BP227">
        <v>0</v>
      </c>
      <c r="BQ227">
        <v>10</v>
      </c>
      <c r="BR227">
        <v>9</v>
      </c>
      <c r="BS227">
        <v>10</v>
      </c>
      <c r="BT227">
        <v>11</v>
      </c>
      <c r="BU227">
        <v>0</v>
      </c>
      <c r="BV227">
        <v>0</v>
      </c>
      <c r="BW227">
        <v>0</v>
      </c>
      <c r="BX227">
        <v>0</v>
      </c>
      <c r="BY227">
        <v>9</v>
      </c>
      <c r="BZ227">
        <v>7</v>
      </c>
      <c r="CA227">
        <v>11</v>
      </c>
      <c r="CB227">
        <v>11</v>
      </c>
      <c r="CC227" t="s">
        <v>129</v>
      </c>
      <c r="CD227" t="s">
        <v>129</v>
      </c>
      <c r="CE227" t="s">
        <v>129</v>
      </c>
      <c r="CF227" t="s">
        <v>129</v>
      </c>
      <c r="CG227" t="s">
        <v>129</v>
      </c>
      <c r="CH227" t="s">
        <v>129</v>
      </c>
      <c r="CI227" t="s">
        <v>129</v>
      </c>
      <c r="CJ227" t="s">
        <v>129</v>
      </c>
      <c r="CK227" t="s">
        <v>129</v>
      </c>
      <c r="CL227" t="s">
        <v>129</v>
      </c>
      <c r="CM227" t="s">
        <v>129</v>
      </c>
      <c r="CN227" t="s">
        <v>129</v>
      </c>
      <c r="CO227" t="s">
        <v>129</v>
      </c>
      <c r="CP227" t="s">
        <v>129</v>
      </c>
      <c r="CQ227" t="s">
        <v>129</v>
      </c>
      <c r="CR227" t="s">
        <v>129</v>
      </c>
      <c r="CS227">
        <v>0</v>
      </c>
      <c r="CT227">
        <v>0</v>
      </c>
      <c r="CU227">
        <v>0</v>
      </c>
      <c r="CV227">
        <v>0</v>
      </c>
      <c r="CW227">
        <v>22.1</v>
      </c>
      <c r="CX227">
        <v>18.7</v>
      </c>
      <c r="CY227">
        <v>22.1</v>
      </c>
      <c r="CZ227">
        <v>23.8</v>
      </c>
      <c r="DA227">
        <v>0</v>
      </c>
      <c r="DB227">
        <v>0</v>
      </c>
      <c r="DC227">
        <v>0</v>
      </c>
      <c r="DD227">
        <v>0</v>
      </c>
      <c r="DE227">
        <v>20.7</v>
      </c>
      <c r="DF227">
        <v>15.1</v>
      </c>
      <c r="DG227">
        <v>23</v>
      </c>
      <c r="DH227">
        <v>23.8</v>
      </c>
      <c r="DI227">
        <v>0.16847627432044601</v>
      </c>
      <c r="DJ227">
        <v>0.41661119461059598</v>
      </c>
      <c r="DK227">
        <v>1.5656201756602901</v>
      </c>
      <c r="DL227" t="s">
        <v>832</v>
      </c>
      <c r="DM227" t="s">
        <v>832</v>
      </c>
      <c r="DN227" t="s">
        <v>833</v>
      </c>
      <c r="DO227" t="s">
        <v>834</v>
      </c>
    </row>
    <row r="228" spans="1:119" x14ac:dyDescent="0.2">
      <c r="A228">
        <v>19.947462081909201</v>
      </c>
      <c r="B228">
        <v>20.9027099609375</v>
      </c>
      <c r="C228">
        <v>19.858890533447301</v>
      </c>
      <c r="D228">
        <v>19.346176147460898</v>
      </c>
      <c r="E228">
        <v>19.155769348144499</v>
      </c>
      <c r="F228">
        <v>20.939697265625</v>
      </c>
      <c r="G228">
        <v>19.606101989746101</v>
      </c>
      <c r="H228">
        <v>20.9795951843262</v>
      </c>
      <c r="I228">
        <v>19.615371704101602</v>
      </c>
      <c r="J228">
        <v>20.145769119262699</v>
      </c>
      <c r="K228">
        <v>21.5560817718506</v>
      </c>
      <c r="L228">
        <v>19.371913909912099</v>
      </c>
      <c r="M228">
        <v>21.352333068847699</v>
      </c>
      <c r="N228">
        <v>19.976533889770501</v>
      </c>
      <c r="O228">
        <v>20.253852844238299</v>
      </c>
      <c r="P228">
        <v>21.542552947998001</v>
      </c>
      <c r="V228">
        <v>2</v>
      </c>
      <c r="W228">
        <v>2</v>
      </c>
      <c r="X228">
        <v>2</v>
      </c>
      <c r="Y228">
        <v>6.9</v>
      </c>
      <c r="Z228">
        <v>6.9</v>
      </c>
      <c r="AA228">
        <v>6.9</v>
      </c>
      <c r="AB228">
        <v>41.581000000000003</v>
      </c>
      <c r="AC228">
        <v>1.8315E-3</v>
      </c>
      <c r="AD228">
        <v>2.7315999999999998</v>
      </c>
      <c r="AE228">
        <v>29065000</v>
      </c>
      <c r="AF228">
        <v>7</v>
      </c>
      <c r="AG228">
        <v>493180</v>
      </c>
      <c r="AH228">
        <v>0</v>
      </c>
      <c r="AI228">
        <v>770190</v>
      </c>
      <c r="AJ228">
        <v>1025100</v>
      </c>
      <c r="AK228">
        <v>1400700</v>
      </c>
      <c r="AL228">
        <v>3149400</v>
      </c>
      <c r="AM228">
        <v>1672900</v>
      </c>
      <c r="AN228">
        <v>3847600</v>
      </c>
      <c r="AO228">
        <v>1019900</v>
      </c>
      <c r="AP228">
        <v>1258700</v>
      </c>
      <c r="AQ228">
        <v>569840</v>
      </c>
      <c r="AR228">
        <v>1865300</v>
      </c>
      <c r="AS228">
        <v>2281100</v>
      </c>
      <c r="AT228">
        <v>1899100</v>
      </c>
      <c r="AU228">
        <v>2380900</v>
      </c>
      <c r="AV228">
        <v>5431400</v>
      </c>
      <c r="AW228">
        <v>0</v>
      </c>
      <c r="AX228">
        <v>0</v>
      </c>
      <c r="AY228">
        <v>0</v>
      </c>
      <c r="AZ228">
        <v>1</v>
      </c>
      <c r="BA228">
        <v>0</v>
      </c>
      <c r="BB228">
        <v>1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1</v>
      </c>
      <c r="BI228">
        <v>0</v>
      </c>
      <c r="BJ228">
        <v>1</v>
      </c>
      <c r="BK228">
        <v>1</v>
      </c>
      <c r="BL228">
        <v>2</v>
      </c>
      <c r="BM228">
        <v>1</v>
      </c>
      <c r="BN228">
        <v>0</v>
      </c>
      <c r="BO228">
        <v>1</v>
      </c>
      <c r="BP228">
        <v>1</v>
      </c>
      <c r="BQ228">
        <v>1</v>
      </c>
      <c r="BR228">
        <v>2</v>
      </c>
      <c r="BS228">
        <v>1</v>
      </c>
      <c r="BT228">
        <v>2</v>
      </c>
      <c r="BU228">
        <v>1</v>
      </c>
      <c r="BV228">
        <v>1</v>
      </c>
      <c r="BW228">
        <v>1</v>
      </c>
      <c r="BX228">
        <v>1</v>
      </c>
      <c r="BY228">
        <v>1</v>
      </c>
      <c r="BZ228">
        <v>1</v>
      </c>
      <c r="CA228">
        <v>2</v>
      </c>
      <c r="CB228">
        <v>2</v>
      </c>
      <c r="CC228" t="s">
        <v>129</v>
      </c>
      <c r="CD228" t="s">
        <v>129</v>
      </c>
      <c r="CE228" t="s">
        <v>129</v>
      </c>
      <c r="CF228" t="s">
        <v>129</v>
      </c>
      <c r="CG228" t="s">
        <v>129</v>
      </c>
      <c r="CH228" t="s">
        <v>129</v>
      </c>
      <c r="CI228" t="s">
        <v>129</v>
      </c>
      <c r="CJ228" t="s">
        <v>129</v>
      </c>
      <c r="CK228" t="s">
        <v>129</v>
      </c>
      <c r="CL228" t="s">
        <v>129</v>
      </c>
      <c r="CM228" t="s">
        <v>129</v>
      </c>
      <c r="CN228" t="s">
        <v>129</v>
      </c>
      <c r="CO228" t="s">
        <v>129</v>
      </c>
      <c r="CP228" t="s">
        <v>129</v>
      </c>
      <c r="CQ228" t="s">
        <v>129</v>
      </c>
      <c r="CR228" t="s">
        <v>129</v>
      </c>
      <c r="CS228">
        <v>2.1</v>
      </c>
      <c r="CT228">
        <v>0</v>
      </c>
      <c r="CU228">
        <v>2.1</v>
      </c>
      <c r="CV228">
        <v>2.1</v>
      </c>
      <c r="CW228">
        <v>2.1</v>
      </c>
      <c r="CX228">
        <v>6.9</v>
      </c>
      <c r="CY228">
        <v>2.1</v>
      </c>
      <c r="CZ228">
        <v>6.9</v>
      </c>
      <c r="DA228">
        <v>2.1</v>
      </c>
      <c r="DB228">
        <v>2.1</v>
      </c>
      <c r="DC228">
        <v>4.8</v>
      </c>
      <c r="DD228">
        <v>2.1</v>
      </c>
      <c r="DE228">
        <v>2.1</v>
      </c>
      <c r="DF228">
        <v>2.1</v>
      </c>
      <c r="DG228">
        <v>6.9</v>
      </c>
      <c r="DH228">
        <v>6.9</v>
      </c>
      <c r="DI228">
        <v>0.353196991472435</v>
      </c>
      <c r="DJ228">
        <v>0.61102724075317405</v>
      </c>
      <c r="DK228">
        <v>1.00611500262007</v>
      </c>
      <c r="DL228" t="s">
        <v>835</v>
      </c>
      <c r="DM228" t="s">
        <v>835</v>
      </c>
      <c r="DN228" t="s">
        <v>836</v>
      </c>
      <c r="DO228" t="s">
        <v>837</v>
      </c>
    </row>
    <row r="229" spans="1:119" x14ac:dyDescent="0.2">
      <c r="A229">
        <v>18.839534759521499</v>
      </c>
      <c r="B229">
        <v>20.610725402831999</v>
      </c>
      <c r="C229">
        <v>20.8455486297607</v>
      </c>
      <c r="D229">
        <v>19.797443389892599</v>
      </c>
      <c r="E229">
        <v>22.168703079223601</v>
      </c>
      <c r="F229">
        <v>22.203441619873001</v>
      </c>
      <c r="G229">
        <v>20.3848171234131</v>
      </c>
      <c r="H229">
        <v>21.760646820068398</v>
      </c>
      <c r="I229">
        <v>19.431877136230501</v>
      </c>
      <c r="J229">
        <v>19.520551681518601</v>
      </c>
      <c r="K229">
        <v>19.192380905151399</v>
      </c>
      <c r="L229">
        <v>19.852226257324201</v>
      </c>
      <c r="M229">
        <v>22.216171264648398</v>
      </c>
      <c r="N229">
        <v>21.7556037902832</v>
      </c>
      <c r="O229">
        <v>21.891931533813501</v>
      </c>
      <c r="P229">
        <v>22.233448028564499</v>
      </c>
      <c r="V229">
        <v>4</v>
      </c>
      <c r="W229">
        <v>4</v>
      </c>
      <c r="X229">
        <v>4</v>
      </c>
      <c r="Y229">
        <v>11</v>
      </c>
      <c r="Z229">
        <v>11</v>
      </c>
      <c r="AA229">
        <v>11</v>
      </c>
      <c r="AB229">
        <v>55.987000000000002</v>
      </c>
      <c r="AC229">
        <v>0</v>
      </c>
      <c r="AD229">
        <v>42.350999999999999</v>
      </c>
      <c r="AE229">
        <v>56740000</v>
      </c>
      <c r="AF229">
        <v>16</v>
      </c>
      <c r="AG229">
        <v>0</v>
      </c>
      <c r="AH229">
        <v>0</v>
      </c>
      <c r="AI229">
        <v>0</v>
      </c>
      <c r="AJ229">
        <v>1179500</v>
      </c>
      <c r="AK229">
        <v>8189600</v>
      </c>
      <c r="AL229">
        <v>5785500</v>
      </c>
      <c r="AM229">
        <v>4105800</v>
      </c>
      <c r="AN229">
        <v>5166500</v>
      </c>
      <c r="AO229">
        <v>0</v>
      </c>
      <c r="AP229">
        <v>0</v>
      </c>
      <c r="AQ229">
        <v>0</v>
      </c>
      <c r="AR229">
        <v>0</v>
      </c>
      <c r="AS229">
        <v>8624100</v>
      </c>
      <c r="AT229">
        <v>4926500</v>
      </c>
      <c r="AU229">
        <v>9863800</v>
      </c>
      <c r="AV229">
        <v>8898800</v>
      </c>
      <c r="AW229">
        <v>0</v>
      </c>
      <c r="AX229">
        <v>0</v>
      </c>
      <c r="AY229">
        <v>0</v>
      </c>
      <c r="AZ229">
        <v>0</v>
      </c>
      <c r="BA229">
        <v>1</v>
      </c>
      <c r="BB229">
        <v>1</v>
      </c>
      <c r="BC229">
        <v>2</v>
      </c>
      <c r="BD229">
        <v>2</v>
      </c>
      <c r="BE229">
        <v>0</v>
      </c>
      <c r="BF229">
        <v>0</v>
      </c>
      <c r="BG229">
        <v>0</v>
      </c>
      <c r="BH229">
        <v>0</v>
      </c>
      <c r="BI229">
        <v>3</v>
      </c>
      <c r="BJ229">
        <v>2</v>
      </c>
      <c r="BK229">
        <v>2</v>
      </c>
      <c r="BL229">
        <v>3</v>
      </c>
      <c r="BM229">
        <v>0</v>
      </c>
      <c r="BN229">
        <v>0</v>
      </c>
      <c r="BO229">
        <v>0</v>
      </c>
      <c r="BP229">
        <v>1</v>
      </c>
      <c r="BQ229">
        <v>3</v>
      </c>
      <c r="BR229">
        <v>2</v>
      </c>
      <c r="BS229">
        <v>2</v>
      </c>
      <c r="BT229">
        <v>2</v>
      </c>
      <c r="BU229">
        <v>0</v>
      </c>
      <c r="BV229">
        <v>0</v>
      </c>
      <c r="BW229">
        <v>0</v>
      </c>
      <c r="BX229">
        <v>0</v>
      </c>
      <c r="BY229">
        <v>3</v>
      </c>
      <c r="BZ229">
        <v>3</v>
      </c>
      <c r="CA229">
        <v>3</v>
      </c>
      <c r="CB229">
        <v>3</v>
      </c>
      <c r="CC229" t="s">
        <v>129</v>
      </c>
      <c r="CD229" t="s">
        <v>129</v>
      </c>
      <c r="CE229" t="s">
        <v>129</v>
      </c>
      <c r="CF229" t="s">
        <v>129</v>
      </c>
      <c r="CG229" t="s">
        <v>129</v>
      </c>
      <c r="CH229" t="s">
        <v>129</v>
      </c>
      <c r="CI229" t="s">
        <v>129</v>
      </c>
      <c r="CJ229" t="s">
        <v>129</v>
      </c>
      <c r="CK229" t="s">
        <v>129</v>
      </c>
      <c r="CL229" t="s">
        <v>129</v>
      </c>
      <c r="CM229" t="s">
        <v>129</v>
      </c>
      <c r="CN229" t="s">
        <v>129</v>
      </c>
      <c r="CO229" t="s">
        <v>129</v>
      </c>
      <c r="CP229" t="s">
        <v>129</v>
      </c>
      <c r="CQ229" t="s">
        <v>129</v>
      </c>
      <c r="CR229" t="s">
        <v>129</v>
      </c>
      <c r="CS229">
        <v>0</v>
      </c>
      <c r="CT229">
        <v>0</v>
      </c>
      <c r="CU229">
        <v>0</v>
      </c>
      <c r="CV229">
        <v>1.8</v>
      </c>
      <c r="CW229">
        <v>9.1999999999999993</v>
      </c>
      <c r="CX229">
        <v>6.2</v>
      </c>
      <c r="CY229">
        <v>5.8</v>
      </c>
      <c r="CZ229">
        <v>6.2</v>
      </c>
      <c r="DA229">
        <v>0</v>
      </c>
      <c r="DB229">
        <v>0</v>
      </c>
      <c r="DC229">
        <v>0</v>
      </c>
      <c r="DD229">
        <v>0</v>
      </c>
      <c r="DE229">
        <v>9.1999999999999993</v>
      </c>
      <c r="DF229">
        <v>9.1999999999999993</v>
      </c>
      <c r="DG229">
        <v>7</v>
      </c>
      <c r="DH229">
        <v>9.1999999999999993</v>
      </c>
      <c r="DI229">
        <v>0.407217728549645</v>
      </c>
      <c r="DJ229">
        <v>0.394886493682861</v>
      </c>
      <c r="DK229">
        <v>0.89103748156164597</v>
      </c>
      <c r="DL229" t="s">
        <v>838</v>
      </c>
      <c r="DM229" t="s">
        <v>838</v>
      </c>
      <c r="DN229" t="s">
        <v>839</v>
      </c>
      <c r="DO229" t="s">
        <v>840</v>
      </c>
    </row>
    <row r="230" spans="1:119" x14ac:dyDescent="0.2">
      <c r="A230">
        <v>19.891147613525401</v>
      </c>
      <c r="B230">
        <v>20.287227630615199</v>
      </c>
      <c r="C230">
        <v>20.961908340454102</v>
      </c>
      <c r="D230">
        <v>19.091434478759801</v>
      </c>
      <c r="E230">
        <v>20.095901489257798</v>
      </c>
      <c r="F230">
        <v>22.166406631469702</v>
      </c>
      <c r="G230">
        <v>19.4983940124512</v>
      </c>
      <c r="H230">
        <v>21.958793640136701</v>
      </c>
      <c r="I230">
        <v>20.063926696777301</v>
      </c>
      <c r="J230">
        <v>19.863939285278299</v>
      </c>
      <c r="K230">
        <v>20.183393478393601</v>
      </c>
      <c r="L230">
        <v>19.816095352172901</v>
      </c>
      <c r="M230">
        <v>22.062400817871101</v>
      </c>
      <c r="N230">
        <v>19.312696456909201</v>
      </c>
      <c r="O230">
        <v>21.841917037963899</v>
      </c>
      <c r="P230">
        <v>21.948244094848601</v>
      </c>
      <c r="V230">
        <v>3</v>
      </c>
      <c r="W230">
        <v>3</v>
      </c>
      <c r="X230">
        <v>3</v>
      </c>
      <c r="Y230">
        <v>8.1999999999999993</v>
      </c>
      <c r="Z230">
        <v>8.1999999999999993</v>
      </c>
      <c r="AA230">
        <v>8.1999999999999993</v>
      </c>
      <c r="AB230">
        <v>65.292000000000002</v>
      </c>
      <c r="AC230">
        <v>0</v>
      </c>
      <c r="AD230">
        <v>6.2506000000000004</v>
      </c>
      <c r="AE230">
        <v>40915000</v>
      </c>
      <c r="AF230">
        <v>7</v>
      </c>
      <c r="AG230">
        <v>0</v>
      </c>
      <c r="AH230">
        <v>0</v>
      </c>
      <c r="AI230">
        <v>0</v>
      </c>
      <c r="AJ230">
        <v>0</v>
      </c>
      <c r="AK230">
        <v>1941300</v>
      </c>
      <c r="AL230">
        <v>4598300</v>
      </c>
      <c r="AM230">
        <v>3022300</v>
      </c>
      <c r="AN230">
        <v>8575500</v>
      </c>
      <c r="AO230">
        <v>0</v>
      </c>
      <c r="AP230">
        <v>0</v>
      </c>
      <c r="AQ230">
        <v>0</v>
      </c>
      <c r="AR230">
        <v>0</v>
      </c>
      <c r="AS230">
        <v>5764900</v>
      </c>
      <c r="AT230">
        <v>0</v>
      </c>
      <c r="AU230">
        <v>7727300</v>
      </c>
      <c r="AV230">
        <v>928560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2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1</v>
      </c>
      <c r="BJ230">
        <v>0</v>
      </c>
      <c r="BK230">
        <v>1</v>
      </c>
      <c r="BL230">
        <v>3</v>
      </c>
      <c r="BM230">
        <v>0</v>
      </c>
      <c r="BN230">
        <v>0</v>
      </c>
      <c r="BO230">
        <v>0</v>
      </c>
      <c r="BP230">
        <v>0</v>
      </c>
      <c r="BQ230">
        <v>1</v>
      </c>
      <c r="BR230">
        <v>2</v>
      </c>
      <c r="BS230">
        <v>1</v>
      </c>
      <c r="BT230">
        <v>3</v>
      </c>
      <c r="BU230">
        <v>0</v>
      </c>
      <c r="BV230">
        <v>0</v>
      </c>
      <c r="BW230">
        <v>0</v>
      </c>
      <c r="BX230">
        <v>0</v>
      </c>
      <c r="BY230">
        <v>2</v>
      </c>
      <c r="BZ230">
        <v>0</v>
      </c>
      <c r="CA230">
        <v>3</v>
      </c>
      <c r="CB230">
        <v>3</v>
      </c>
      <c r="CC230" t="s">
        <v>129</v>
      </c>
      <c r="CD230" t="s">
        <v>129</v>
      </c>
      <c r="CE230" t="s">
        <v>129</v>
      </c>
      <c r="CF230" t="s">
        <v>129</v>
      </c>
      <c r="CG230" t="s">
        <v>129</v>
      </c>
      <c r="CH230" t="s">
        <v>129</v>
      </c>
      <c r="CI230" t="s">
        <v>129</v>
      </c>
      <c r="CJ230" t="s">
        <v>129</v>
      </c>
      <c r="CK230" t="s">
        <v>129</v>
      </c>
      <c r="CL230" t="s">
        <v>129</v>
      </c>
      <c r="CM230" t="s">
        <v>129</v>
      </c>
      <c r="CN230" t="s">
        <v>129</v>
      </c>
      <c r="CO230" t="s">
        <v>129</v>
      </c>
      <c r="CP230" t="s">
        <v>129</v>
      </c>
      <c r="CQ230" t="s">
        <v>129</v>
      </c>
      <c r="CR230" t="s">
        <v>129</v>
      </c>
      <c r="CS230">
        <v>0</v>
      </c>
      <c r="CT230">
        <v>0</v>
      </c>
      <c r="CU230">
        <v>0</v>
      </c>
      <c r="CV230">
        <v>0</v>
      </c>
      <c r="CW230">
        <v>3.9</v>
      </c>
      <c r="CX230">
        <v>6.3</v>
      </c>
      <c r="CY230">
        <v>3.9</v>
      </c>
      <c r="CZ230">
        <v>8.1999999999999993</v>
      </c>
      <c r="DA230">
        <v>0</v>
      </c>
      <c r="DB230">
        <v>0</v>
      </c>
      <c r="DC230">
        <v>0</v>
      </c>
      <c r="DD230">
        <v>0</v>
      </c>
      <c r="DE230">
        <v>5.8</v>
      </c>
      <c r="DF230">
        <v>0</v>
      </c>
      <c r="DG230">
        <v>8.1999999999999993</v>
      </c>
      <c r="DH230">
        <v>8.1999999999999993</v>
      </c>
      <c r="DI230">
        <v>0.71351847730826101</v>
      </c>
      <c r="DJ230">
        <v>0.36144065856933599</v>
      </c>
      <c r="DK230">
        <v>0.384995341912311</v>
      </c>
      <c r="DL230" t="s">
        <v>841</v>
      </c>
      <c r="DM230" t="s">
        <v>841</v>
      </c>
      <c r="DN230" t="s">
        <v>842</v>
      </c>
      <c r="DO230" t="s">
        <v>843</v>
      </c>
    </row>
    <row r="231" spans="1:119" x14ac:dyDescent="0.2">
      <c r="A231">
        <v>19.67529296875</v>
      </c>
      <c r="B231">
        <v>20.154769897460898</v>
      </c>
      <c r="C231">
        <v>20.9729900360107</v>
      </c>
      <c r="D231">
        <v>19.515377044677699</v>
      </c>
      <c r="E231">
        <v>19.9123649597168</v>
      </c>
      <c r="F231">
        <v>18.893720626831101</v>
      </c>
      <c r="G231">
        <v>19.868535995483398</v>
      </c>
      <c r="H231">
        <v>20.894746780395501</v>
      </c>
      <c r="I231">
        <v>19.261308670043899</v>
      </c>
      <c r="J231">
        <v>19.562242507934599</v>
      </c>
      <c r="K231">
        <v>20.708051681518601</v>
      </c>
      <c r="L231">
        <v>20.589916229248001</v>
      </c>
      <c r="M231">
        <v>20.166795730590799</v>
      </c>
      <c r="N231">
        <v>19.312513351440401</v>
      </c>
      <c r="O231">
        <v>21.548538208007798</v>
      </c>
      <c r="P231">
        <v>20.739170074462901</v>
      </c>
      <c r="V231">
        <v>2</v>
      </c>
      <c r="W231">
        <v>2</v>
      </c>
      <c r="X231">
        <v>2</v>
      </c>
      <c r="Y231">
        <v>5.3</v>
      </c>
      <c r="Z231">
        <v>5.3</v>
      </c>
      <c r="AA231">
        <v>5.3</v>
      </c>
      <c r="AB231">
        <v>68.043000000000006</v>
      </c>
      <c r="AC231">
        <v>0</v>
      </c>
      <c r="AD231">
        <v>12.981999999999999</v>
      </c>
      <c r="AE231">
        <v>24583000</v>
      </c>
      <c r="AF231">
        <v>2</v>
      </c>
      <c r="AG231">
        <v>1211600</v>
      </c>
      <c r="AH231">
        <v>1427700</v>
      </c>
      <c r="AI231">
        <v>0</v>
      </c>
      <c r="AJ231">
        <v>1851600</v>
      </c>
      <c r="AK231">
        <v>2566500</v>
      </c>
      <c r="AL231">
        <v>1615900</v>
      </c>
      <c r="AM231">
        <v>1831700</v>
      </c>
      <c r="AN231">
        <v>3746000</v>
      </c>
      <c r="AO231">
        <v>1310100</v>
      </c>
      <c r="AP231">
        <v>1055600</v>
      </c>
      <c r="AQ231">
        <v>0</v>
      </c>
      <c r="AR231">
        <v>0</v>
      </c>
      <c r="AS231">
        <v>0</v>
      </c>
      <c r="AT231">
        <v>0</v>
      </c>
      <c r="AU231">
        <v>4754400</v>
      </c>
      <c r="AV231">
        <v>321200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2</v>
      </c>
      <c r="BL231">
        <v>0</v>
      </c>
      <c r="BM231">
        <v>1</v>
      </c>
      <c r="BN231">
        <v>1</v>
      </c>
      <c r="BO231">
        <v>0</v>
      </c>
      <c r="BP231">
        <v>1</v>
      </c>
      <c r="BQ231">
        <v>1</v>
      </c>
      <c r="BR231">
        <v>1</v>
      </c>
      <c r="BS231">
        <v>1</v>
      </c>
      <c r="BT231">
        <v>2</v>
      </c>
      <c r="BU231">
        <v>1</v>
      </c>
      <c r="BV231">
        <v>1</v>
      </c>
      <c r="BW231">
        <v>0</v>
      </c>
      <c r="BX231">
        <v>0</v>
      </c>
      <c r="BY231">
        <v>0</v>
      </c>
      <c r="BZ231">
        <v>0</v>
      </c>
      <c r="CA231">
        <v>2</v>
      </c>
      <c r="CB231">
        <v>2</v>
      </c>
      <c r="CC231" t="s">
        <v>129</v>
      </c>
      <c r="CD231" t="s">
        <v>129</v>
      </c>
      <c r="CE231" t="s">
        <v>129</v>
      </c>
      <c r="CF231" t="s">
        <v>129</v>
      </c>
      <c r="CG231" t="s">
        <v>129</v>
      </c>
      <c r="CH231" t="s">
        <v>129</v>
      </c>
      <c r="CI231" t="s">
        <v>129</v>
      </c>
      <c r="CJ231" t="s">
        <v>129</v>
      </c>
      <c r="CK231" t="s">
        <v>129</v>
      </c>
      <c r="CL231" t="s">
        <v>129</v>
      </c>
      <c r="CM231" t="s">
        <v>129</v>
      </c>
      <c r="CN231" t="s">
        <v>129</v>
      </c>
      <c r="CO231" t="s">
        <v>129</v>
      </c>
      <c r="CP231" t="s">
        <v>129</v>
      </c>
      <c r="CQ231" t="s">
        <v>129</v>
      </c>
      <c r="CR231" t="s">
        <v>129</v>
      </c>
      <c r="CS231">
        <v>2.2999999999999998</v>
      </c>
      <c r="CT231">
        <v>2.2999999999999998</v>
      </c>
      <c r="CU231">
        <v>0</v>
      </c>
      <c r="CV231">
        <v>2.2999999999999998</v>
      </c>
      <c r="CW231">
        <v>3</v>
      </c>
      <c r="CX231">
        <v>3</v>
      </c>
      <c r="CY231">
        <v>3</v>
      </c>
      <c r="CZ231">
        <v>5.3</v>
      </c>
      <c r="DA231">
        <v>2.2999999999999998</v>
      </c>
      <c r="DB231">
        <v>2.2999999999999998</v>
      </c>
      <c r="DC231">
        <v>0</v>
      </c>
      <c r="DD231">
        <v>0</v>
      </c>
      <c r="DE231">
        <v>0</v>
      </c>
      <c r="DF231">
        <v>0</v>
      </c>
      <c r="DG231">
        <v>5.3</v>
      </c>
      <c r="DH231">
        <v>5.3</v>
      </c>
      <c r="DI231">
        <v>0.41223137222610501</v>
      </c>
      <c r="DJ231">
        <v>0.54941225051879905</v>
      </c>
      <c r="DK231">
        <v>0.88096532410358896</v>
      </c>
      <c r="DL231" t="s">
        <v>844</v>
      </c>
      <c r="DM231" t="s">
        <v>844</v>
      </c>
      <c r="DN231" t="s">
        <v>845</v>
      </c>
      <c r="DO231" t="s">
        <v>846</v>
      </c>
    </row>
    <row r="232" spans="1:119" x14ac:dyDescent="0.2">
      <c r="A232">
        <v>19.789567947387699</v>
      </c>
      <c r="B232">
        <v>19.9748439788818</v>
      </c>
      <c r="C232">
        <v>19.726984024047901</v>
      </c>
      <c r="D232">
        <v>20.697250366210898</v>
      </c>
      <c r="E232">
        <v>20.982904434204102</v>
      </c>
      <c r="F232">
        <v>20.578657150268601</v>
      </c>
      <c r="G232">
        <v>21.153650283813501</v>
      </c>
      <c r="H232">
        <v>20.049545288085898</v>
      </c>
      <c r="I232">
        <v>18.2400608062744</v>
      </c>
      <c r="J232">
        <v>19.818021774291999</v>
      </c>
      <c r="K232">
        <v>20.149019241333001</v>
      </c>
      <c r="L232">
        <v>19.033603668212901</v>
      </c>
      <c r="M232">
        <v>21.449499130248999</v>
      </c>
      <c r="N232">
        <v>20.387331008911101</v>
      </c>
      <c r="O232">
        <v>21.306358337402301</v>
      </c>
      <c r="P232">
        <v>20.193386077880898</v>
      </c>
      <c r="V232">
        <v>2</v>
      </c>
      <c r="W232">
        <v>2</v>
      </c>
      <c r="X232">
        <v>2</v>
      </c>
      <c r="Y232">
        <v>4</v>
      </c>
      <c r="Z232">
        <v>4</v>
      </c>
      <c r="AA232">
        <v>4</v>
      </c>
      <c r="AB232">
        <v>52.936</v>
      </c>
      <c r="AC232">
        <v>0</v>
      </c>
      <c r="AD232">
        <v>2.8475000000000001</v>
      </c>
      <c r="AE232">
        <v>25126000</v>
      </c>
      <c r="AF232">
        <v>10</v>
      </c>
      <c r="AG232">
        <v>924570</v>
      </c>
      <c r="AH232">
        <v>1349400</v>
      </c>
      <c r="AI232">
        <v>860440</v>
      </c>
      <c r="AJ232">
        <v>1334900</v>
      </c>
      <c r="AK232">
        <v>0</v>
      </c>
      <c r="AL232">
        <v>2912900</v>
      </c>
      <c r="AM232">
        <v>0</v>
      </c>
      <c r="AN232">
        <v>2724900</v>
      </c>
      <c r="AO232">
        <v>1049300</v>
      </c>
      <c r="AP232">
        <v>0</v>
      </c>
      <c r="AQ232">
        <v>0</v>
      </c>
      <c r="AR232">
        <v>0</v>
      </c>
      <c r="AS232">
        <v>4848700</v>
      </c>
      <c r="AT232">
        <v>2135800</v>
      </c>
      <c r="AU232">
        <v>4199300</v>
      </c>
      <c r="AV232">
        <v>2785900</v>
      </c>
      <c r="AW232">
        <v>1</v>
      </c>
      <c r="AX232">
        <v>1</v>
      </c>
      <c r="AY232">
        <v>1</v>
      </c>
      <c r="AZ232">
        <v>1</v>
      </c>
      <c r="BA232">
        <v>0</v>
      </c>
      <c r="BB232">
        <v>1</v>
      </c>
      <c r="BC232">
        <v>0</v>
      </c>
      <c r="BD232">
        <v>1</v>
      </c>
      <c r="BE232">
        <v>1</v>
      </c>
      <c r="BF232">
        <v>0</v>
      </c>
      <c r="BG232">
        <v>0</v>
      </c>
      <c r="BH232">
        <v>0</v>
      </c>
      <c r="BI232">
        <v>1</v>
      </c>
      <c r="BJ232">
        <v>0</v>
      </c>
      <c r="BK232">
        <v>2</v>
      </c>
      <c r="BL232">
        <v>0</v>
      </c>
      <c r="BM232">
        <v>1</v>
      </c>
      <c r="BN232">
        <v>1</v>
      </c>
      <c r="BO232">
        <v>1</v>
      </c>
      <c r="BP232">
        <v>1</v>
      </c>
      <c r="BQ232">
        <v>0</v>
      </c>
      <c r="BR232">
        <v>1</v>
      </c>
      <c r="BS232">
        <v>0</v>
      </c>
      <c r="BT232">
        <v>1</v>
      </c>
      <c r="BU232">
        <v>1</v>
      </c>
      <c r="BV232">
        <v>0</v>
      </c>
      <c r="BW232">
        <v>0</v>
      </c>
      <c r="BX232">
        <v>0</v>
      </c>
      <c r="BY232">
        <v>2</v>
      </c>
      <c r="BZ232">
        <v>1</v>
      </c>
      <c r="CA232">
        <v>2</v>
      </c>
      <c r="CB232">
        <v>1</v>
      </c>
      <c r="CC232" t="s">
        <v>129</v>
      </c>
      <c r="CD232" t="s">
        <v>129</v>
      </c>
      <c r="CE232" t="s">
        <v>129</v>
      </c>
      <c r="CF232" t="s">
        <v>129</v>
      </c>
      <c r="CG232" t="s">
        <v>129</v>
      </c>
      <c r="CH232" t="s">
        <v>129</v>
      </c>
      <c r="CI232" t="s">
        <v>129</v>
      </c>
      <c r="CJ232" t="s">
        <v>129</v>
      </c>
      <c r="CK232" t="s">
        <v>129</v>
      </c>
      <c r="CL232" t="s">
        <v>129</v>
      </c>
      <c r="CM232" t="s">
        <v>129</v>
      </c>
      <c r="CN232" t="s">
        <v>129</v>
      </c>
      <c r="CO232" t="s">
        <v>129</v>
      </c>
      <c r="CP232" t="s">
        <v>129</v>
      </c>
      <c r="CQ232" t="s">
        <v>129</v>
      </c>
      <c r="CR232" t="s">
        <v>129</v>
      </c>
      <c r="CS232">
        <v>1.7</v>
      </c>
      <c r="CT232">
        <v>1.7</v>
      </c>
      <c r="CU232">
        <v>1.7</v>
      </c>
      <c r="CV232">
        <v>1.7</v>
      </c>
      <c r="CW232">
        <v>0</v>
      </c>
      <c r="CX232">
        <v>1.7</v>
      </c>
      <c r="CY232">
        <v>0</v>
      </c>
      <c r="CZ232">
        <v>1.7</v>
      </c>
      <c r="DA232">
        <v>1.7</v>
      </c>
      <c r="DB232">
        <v>0</v>
      </c>
      <c r="DC232">
        <v>0</v>
      </c>
      <c r="DD232">
        <v>0</v>
      </c>
      <c r="DE232">
        <v>4</v>
      </c>
      <c r="DF232">
        <v>1.7</v>
      </c>
      <c r="DG232">
        <v>4</v>
      </c>
      <c r="DH232">
        <v>1.7</v>
      </c>
      <c r="DI232">
        <v>0.73403781223741504</v>
      </c>
      <c r="DJ232">
        <v>0.14295434951782199</v>
      </c>
      <c r="DK232">
        <v>0.355979631665095</v>
      </c>
      <c r="DL232" t="s">
        <v>847</v>
      </c>
      <c r="DM232" t="s">
        <v>847</v>
      </c>
      <c r="DN232" t="s">
        <v>848</v>
      </c>
      <c r="DO232" t="s">
        <v>849</v>
      </c>
    </row>
    <row r="233" spans="1:119" x14ac:dyDescent="0.2">
      <c r="A233">
        <v>21.215150833129901</v>
      </c>
      <c r="B233">
        <v>20.1364421844482</v>
      </c>
      <c r="C233">
        <v>19.5975227355957</v>
      </c>
      <c r="D233">
        <v>22.236896514892599</v>
      </c>
      <c r="E233">
        <v>23.576347351074201</v>
      </c>
      <c r="F233">
        <v>23.949134826660199</v>
      </c>
      <c r="G233">
        <v>23.556371688842798</v>
      </c>
      <c r="H233">
        <v>23.708724975585898</v>
      </c>
      <c r="I233">
        <v>19.488100051879901</v>
      </c>
      <c r="J233">
        <v>20.374618530273398</v>
      </c>
      <c r="K233">
        <v>20.2117214202881</v>
      </c>
      <c r="L233">
        <v>19.9521999359131</v>
      </c>
      <c r="M233">
        <v>23.931928634643601</v>
      </c>
      <c r="N233">
        <v>23.455507278442401</v>
      </c>
      <c r="O233">
        <v>23.492160797119102</v>
      </c>
      <c r="P233">
        <v>24.132575988769499</v>
      </c>
      <c r="V233">
        <v>5</v>
      </c>
      <c r="W233">
        <v>5</v>
      </c>
      <c r="X233">
        <v>5</v>
      </c>
      <c r="Y233">
        <v>18</v>
      </c>
      <c r="Z233">
        <v>18</v>
      </c>
      <c r="AA233">
        <v>18</v>
      </c>
      <c r="AB233">
        <v>35.340000000000003</v>
      </c>
      <c r="AC233">
        <v>0</v>
      </c>
      <c r="AD233">
        <v>44.817</v>
      </c>
      <c r="AE233">
        <v>196870000</v>
      </c>
      <c r="AF233">
        <v>28</v>
      </c>
      <c r="AG233">
        <v>0</v>
      </c>
      <c r="AH233">
        <v>0</v>
      </c>
      <c r="AI233">
        <v>201570</v>
      </c>
      <c r="AJ233">
        <v>4026000</v>
      </c>
      <c r="AK233">
        <v>20581000</v>
      </c>
      <c r="AL233">
        <v>21238000</v>
      </c>
      <c r="AM233">
        <v>18762000</v>
      </c>
      <c r="AN233">
        <v>21302000</v>
      </c>
      <c r="AO233">
        <v>0</v>
      </c>
      <c r="AP233">
        <v>633800</v>
      </c>
      <c r="AQ233">
        <v>0</v>
      </c>
      <c r="AR233">
        <v>253370</v>
      </c>
      <c r="AS233">
        <v>23075000</v>
      </c>
      <c r="AT233">
        <v>14135000</v>
      </c>
      <c r="AU233">
        <v>26012000</v>
      </c>
      <c r="AV233">
        <v>46649000</v>
      </c>
      <c r="AW233">
        <v>0</v>
      </c>
      <c r="AX233">
        <v>0</v>
      </c>
      <c r="AY233">
        <v>0</v>
      </c>
      <c r="AZ233">
        <v>1</v>
      </c>
      <c r="BA233">
        <v>4</v>
      </c>
      <c r="BB233">
        <v>2</v>
      </c>
      <c r="BC233">
        <v>4</v>
      </c>
      <c r="BD233">
        <v>3</v>
      </c>
      <c r="BE233">
        <v>0</v>
      </c>
      <c r="BF233">
        <v>0</v>
      </c>
      <c r="BG233">
        <v>0</v>
      </c>
      <c r="BH233">
        <v>0</v>
      </c>
      <c r="BI233">
        <v>3</v>
      </c>
      <c r="BJ233">
        <v>3</v>
      </c>
      <c r="BK233">
        <v>4</v>
      </c>
      <c r="BL233">
        <v>4</v>
      </c>
      <c r="BM233">
        <v>0</v>
      </c>
      <c r="BN233">
        <v>0</v>
      </c>
      <c r="BO233">
        <v>1</v>
      </c>
      <c r="BP233">
        <v>2</v>
      </c>
      <c r="BQ233">
        <v>3</v>
      </c>
      <c r="BR233">
        <v>3</v>
      </c>
      <c r="BS233">
        <v>3</v>
      </c>
      <c r="BT233">
        <v>3</v>
      </c>
      <c r="BU233">
        <v>0</v>
      </c>
      <c r="BV233">
        <v>1</v>
      </c>
      <c r="BW233">
        <v>0</v>
      </c>
      <c r="BX233">
        <v>1</v>
      </c>
      <c r="BY233">
        <v>3</v>
      </c>
      <c r="BZ233">
        <v>3</v>
      </c>
      <c r="CA233">
        <v>5</v>
      </c>
      <c r="CB233">
        <v>4</v>
      </c>
      <c r="CC233" t="s">
        <v>129</v>
      </c>
      <c r="CD233" t="s">
        <v>129</v>
      </c>
      <c r="CE233" t="s">
        <v>129</v>
      </c>
      <c r="CF233" t="s">
        <v>129</v>
      </c>
      <c r="CG233" t="s">
        <v>129</v>
      </c>
      <c r="CH233" t="s">
        <v>129</v>
      </c>
      <c r="CI233" t="s">
        <v>129</v>
      </c>
      <c r="CJ233" t="s">
        <v>129</v>
      </c>
      <c r="CK233" t="s">
        <v>129</v>
      </c>
      <c r="CL233" t="s">
        <v>129</v>
      </c>
      <c r="CM233" t="s">
        <v>129</v>
      </c>
      <c r="CN233" t="s">
        <v>129</v>
      </c>
      <c r="CO233" t="s">
        <v>129</v>
      </c>
      <c r="CP233" t="s">
        <v>129</v>
      </c>
      <c r="CQ233" t="s">
        <v>129</v>
      </c>
      <c r="CR233" t="s">
        <v>129</v>
      </c>
      <c r="CS233">
        <v>0</v>
      </c>
      <c r="CT233">
        <v>0</v>
      </c>
      <c r="CU233">
        <v>2.5</v>
      </c>
      <c r="CV233">
        <v>7.5</v>
      </c>
      <c r="CW233">
        <v>9.9</v>
      </c>
      <c r="CX233">
        <v>9.9</v>
      </c>
      <c r="CY233">
        <v>11.2</v>
      </c>
      <c r="CZ233">
        <v>9.9</v>
      </c>
      <c r="DA233">
        <v>0</v>
      </c>
      <c r="DB233">
        <v>2.5</v>
      </c>
      <c r="DC233">
        <v>0</v>
      </c>
      <c r="DD233">
        <v>2.5</v>
      </c>
      <c r="DE233">
        <v>9.9</v>
      </c>
      <c r="DF233">
        <v>9.9</v>
      </c>
      <c r="DG233">
        <v>18</v>
      </c>
      <c r="DH233">
        <v>13.7</v>
      </c>
      <c r="DI233">
        <v>0.77981046479651395</v>
      </c>
      <c r="DJ233">
        <v>5.5398464202880901E-2</v>
      </c>
      <c r="DK233">
        <v>0.292424829202796</v>
      </c>
      <c r="DL233" t="s">
        <v>850</v>
      </c>
      <c r="DM233" t="s">
        <v>850</v>
      </c>
      <c r="DN233" t="s">
        <v>851</v>
      </c>
      <c r="DO233" t="s">
        <v>852</v>
      </c>
    </row>
    <row r="234" spans="1:119" x14ac:dyDescent="0.2">
      <c r="A234">
        <v>20.179506301879901</v>
      </c>
      <c r="B234">
        <v>19.797929763793899</v>
      </c>
      <c r="C234">
        <v>20.483497619628899</v>
      </c>
      <c r="D234">
        <v>20.1854362487793</v>
      </c>
      <c r="E234">
        <v>28.5317783355713</v>
      </c>
      <c r="F234">
        <v>28.395420074462901</v>
      </c>
      <c r="G234">
        <v>28.696937561035199</v>
      </c>
      <c r="H234">
        <v>28.473711013793899</v>
      </c>
      <c r="I234">
        <v>20.765933990478501</v>
      </c>
      <c r="J234">
        <v>20.861207962036101</v>
      </c>
      <c r="K234">
        <v>21.188255310058601</v>
      </c>
      <c r="L234">
        <v>19.711521148681602</v>
      </c>
      <c r="M234">
        <v>27.371524810791001</v>
      </c>
      <c r="N234">
        <v>28.003246307373001</v>
      </c>
      <c r="O234">
        <v>28.344942092895501</v>
      </c>
      <c r="P234">
        <v>28.438411712646499</v>
      </c>
      <c r="V234">
        <v>44</v>
      </c>
      <c r="W234">
        <v>44</v>
      </c>
      <c r="X234">
        <v>44</v>
      </c>
      <c r="Y234">
        <v>49.6</v>
      </c>
      <c r="Z234">
        <v>49.6</v>
      </c>
      <c r="AA234">
        <v>49.6</v>
      </c>
      <c r="AB234">
        <v>124.33</v>
      </c>
      <c r="AC234">
        <v>0</v>
      </c>
      <c r="AD234">
        <v>323.31</v>
      </c>
      <c r="AE234">
        <v>4711400000</v>
      </c>
      <c r="AF234">
        <v>307</v>
      </c>
      <c r="AG234">
        <v>0</v>
      </c>
      <c r="AH234">
        <v>0</v>
      </c>
      <c r="AI234">
        <v>0</v>
      </c>
      <c r="AJ234">
        <v>3247900</v>
      </c>
      <c r="AK234">
        <v>714330000</v>
      </c>
      <c r="AL234">
        <v>628980000</v>
      </c>
      <c r="AM234">
        <v>643550000</v>
      </c>
      <c r="AN234">
        <v>813970000</v>
      </c>
      <c r="AO234">
        <v>0</v>
      </c>
      <c r="AP234">
        <v>2998700</v>
      </c>
      <c r="AQ234">
        <v>0</v>
      </c>
      <c r="AR234">
        <v>0</v>
      </c>
      <c r="AS234">
        <v>401350000</v>
      </c>
      <c r="AT234">
        <v>312570000</v>
      </c>
      <c r="AU234">
        <v>428030000</v>
      </c>
      <c r="AV234">
        <v>762350000</v>
      </c>
      <c r="AW234">
        <v>0</v>
      </c>
      <c r="AX234">
        <v>0</v>
      </c>
      <c r="AY234">
        <v>0</v>
      </c>
      <c r="AZ234">
        <v>0</v>
      </c>
      <c r="BA234">
        <v>50</v>
      </c>
      <c r="BB234">
        <v>44</v>
      </c>
      <c r="BC234">
        <v>38</v>
      </c>
      <c r="BD234">
        <v>35</v>
      </c>
      <c r="BE234">
        <v>0</v>
      </c>
      <c r="BF234">
        <v>0</v>
      </c>
      <c r="BG234">
        <v>0</v>
      </c>
      <c r="BH234">
        <v>0</v>
      </c>
      <c r="BI234">
        <v>27</v>
      </c>
      <c r="BJ234">
        <v>30</v>
      </c>
      <c r="BK234">
        <v>41</v>
      </c>
      <c r="BL234">
        <v>42</v>
      </c>
      <c r="BM234">
        <v>0</v>
      </c>
      <c r="BN234">
        <v>0</v>
      </c>
      <c r="BO234">
        <v>0</v>
      </c>
      <c r="BP234">
        <v>2</v>
      </c>
      <c r="BQ234">
        <v>42</v>
      </c>
      <c r="BR234">
        <v>39</v>
      </c>
      <c r="BS234">
        <v>36</v>
      </c>
      <c r="BT234">
        <v>33</v>
      </c>
      <c r="BU234">
        <v>0</v>
      </c>
      <c r="BV234">
        <v>3</v>
      </c>
      <c r="BW234">
        <v>0</v>
      </c>
      <c r="BX234">
        <v>0</v>
      </c>
      <c r="BY234">
        <v>34</v>
      </c>
      <c r="BZ234">
        <v>34</v>
      </c>
      <c r="CA234">
        <v>32</v>
      </c>
      <c r="CB234">
        <v>38</v>
      </c>
      <c r="CC234" t="s">
        <v>129</v>
      </c>
      <c r="CD234" t="s">
        <v>129</v>
      </c>
      <c r="CE234" t="s">
        <v>129</v>
      </c>
      <c r="CF234" t="s">
        <v>129</v>
      </c>
      <c r="CG234" t="s">
        <v>129</v>
      </c>
      <c r="CH234" t="s">
        <v>129</v>
      </c>
      <c r="CI234" t="s">
        <v>129</v>
      </c>
      <c r="CJ234" t="s">
        <v>129</v>
      </c>
      <c r="CK234" t="s">
        <v>129</v>
      </c>
      <c r="CL234" t="s">
        <v>129</v>
      </c>
      <c r="CM234" t="s">
        <v>129</v>
      </c>
      <c r="CN234" t="s">
        <v>129</v>
      </c>
      <c r="CO234" t="s">
        <v>129</v>
      </c>
      <c r="CP234" t="s">
        <v>129</v>
      </c>
      <c r="CQ234" t="s">
        <v>129</v>
      </c>
      <c r="CR234" t="s">
        <v>129</v>
      </c>
      <c r="CS234">
        <v>0</v>
      </c>
      <c r="CT234">
        <v>0</v>
      </c>
      <c r="CU234">
        <v>0</v>
      </c>
      <c r="CV234">
        <v>3</v>
      </c>
      <c r="CW234">
        <v>47.7</v>
      </c>
      <c r="CX234">
        <v>43.3</v>
      </c>
      <c r="CY234">
        <v>41.6</v>
      </c>
      <c r="CZ234">
        <v>35.9</v>
      </c>
      <c r="DA234">
        <v>0</v>
      </c>
      <c r="DB234">
        <v>4.0999999999999996</v>
      </c>
      <c r="DC234">
        <v>0</v>
      </c>
      <c r="DD234">
        <v>0</v>
      </c>
      <c r="DE234">
        <v>36.5</v>
      </c>
      <c r="DF234">
        <v>39.299999999999997</v>
      </c>
      <c r="DG234">
        <v>38.5</v>
      </c>
      <c r="DH234">
        <v>41.6</v>
      </c>
      <c r="DI234">
        <v>0.100293134896267</v>
      </c>
      <c r="DJ234">
        <v>-0.48493051528930697</v>
      </c>
      <c r="DK234">
        <v>-1.94106906704907</v>
      </c>
      <c r="DL234" t="s">
        <v>853</v>
      </c>
      <c r="DM234" t="s">
        <v>853</v>
      </c>
      <c r="DN234" t="s">
        <v>854</v>
      </c>
      <c r="DO234" t="s">
        <v>855</v>
      </c>
    </row>
    <row r="235" spans="1:119" x14ac:dyDescent="0.2">
      <c r="A235">
        <v>20.776679992675799</v>
      </c>
      <c r="B235">
        <v>20.225944519043001</v>
      </c>
      <c r="C235">
        <v>20.091617584228501</v>
      </c>
      <c r="D235">
        <v>19.765821456909201</v>
      </c>
      <c r="E235">
        <v>23.163446426391602</v>
      </c>
      <c r="F235">
        <v>24.065050125122099</v>
      </c>
      <c r="G235">
        <v>24.234544754028299</v>
      </c>
      <c r="H235">
        <v>24.166223526001001</v>
      </c>
      <c r="I235">
        <v>19.2011528015137</v>
      </c>
      <c r="J235">
        <v>19.8427639007568</v>
      </c>
      <c r="K235">
        <v>20.338748931884801</v>
      </c>
      <c r="L235">
        <v>20.1636066436768</v>
      </c>
      <c r="M235">
        <v>25.262199401855501</v>
      </c>
      <c r="N235">
        <v>25.673223495483398</v>
      </c>
      <c r="O235">
        <v>25.661394119262699</v>
      </c>
      <c r="P235">
        <v>25.082899093627901</v>
      </c>
      <c r="T235" t="s">
        <v>133</v>
      </c>
      <c r="U235" t="s">
        <v>134</v>
      </c>
      <c r="V235">
        <v>20</v>
      </c>
      <c r="W235">
        <v>20</v>
      </c>
      <c r="X235">
        <v>20</v>
      </c>
      <c r="Y235">
        <v>30.9</v>
      </c>
      <c r="Z235">
        <v>30.9</v>
      </c>
      <c r="AA235">
        <v>30.9</v>
      </c>
      <c r="AB235">
        <v>91.334999999999994</v>
      </c>
      <c r="AC235">
        <v>0</v>
      </c>
      <c r="AD235">
        <v>188.85</v>
      </c>
      <c r="AE235">
        <v>415670000</v>
      </c>
      <c r="AF235">
        <v>62</v>
      </c>
      <c r="AG235">
        <v>0</v>
      </c>
      <c r="AH235">
        <v>0</v>
      </c>
      <c r="AI235">
        <v>0</v>
      </c>
      <c r="AJ235">
        <v>0</v>
      </c>
      <c r="AK235">
        <v>13405000</v>
      </c>
      <c r="AL235">
        <v>38337000</v>
      </c>
      <c r="AM235">
        <v>32713000</v>
      </c>
      <c r="AN235">
        <v>20485000</v>
      </c>
      <c r="AO235">
        <v>0</v>
      </c>
      <c r="AP235">
        <v>0</v>
      </c>
      <c r="AQ235">
        <v>0</v>
      </c>
      <c r="AR235">
        <v>0</v>
      </c>
      <c r="AS235">
        <v>96536000</v>
      </c>
      <c r="AT235">
        <v>64111000</v>
      </c>
      <c r="AU235">
        <v>85751000</v>
      </c>
      <c r="AV235">
        <v>64337000</v>
      </c>
      <c r="AW235">
        <v>0</v>
      </c>
      <c r="AX235">
        <v>0</v>
      </c>
      <c r="AY235">
        <v>0</v>
      </c>
      <c r="AZ235">
        <v>0</v>
      </c>
      <c r="BA235">
        <v>2</v>
      </c>
      <c r="BB235">
        <v>3</v>
      </c>
      <c r="BC235">
        <v>3</v>
      </c>
      <c r="BD235">
        <v>3</v>
      </c>
      <c r="BE235">
        <v>0</v>
      </c>
      <c r="BF235">
        <v>0</v>
      </c>
      <c r="BG235">
        <v>0</v>
      </c>
      <c r="BH235">
        <v>0</v>
      </c>
      <c r="BI235">
        <v>14</v>
      </c>
      <c r="BJ235">
        <v>10</v>
      </c>
      <c r="BK235">
        <v>16</v>
      </c>
      <c r="BL235">
        <v>11</v>
      </c>
      <c r="BM235">
        <v>0</v>
      </c>
      <c r="BN235">
        <v>0</v>
      </c>
      <c r="BO235">
        <v>0</v>
      </c>
      <c r="BP235">
        <v>0</v>
      </c>
      <c r="BQ235">
        <v>5</v>
      </c>
      <c r="BR235">
        <v>9</v>
      </c>
      <c r="BS235">
        <v>8</v>
      </c>
      <c r="BT235">
        <v>5</v>
      </c>
      <c r="BU235">
        <v>0</v>
      </c>
      <c r="BV235">
        <v>0</v>
      </c>
      <c r="BW235">
        <v>0</v>
      </c>
      <c r="BX235">
        <v>0</v>
      </c>
      <c r="BY235">
        <v>15</v>
      </c>
      <c r="BZ235">
        <v>14</v>
      </c>
      <c r="CA235">
        <v>15</v>
      </c>
      <c r="CB235">
        <v>14</v>
      </c>
      <c r="CC235" t="s">
        <v>129</v>
      </c>
      <c r="CD235" t="s">
        <v>129</v>
      </c>
      <c r="CE235" t="s">
        <v>129</v>
      </c>
      <c r="CF235" t="s">
        <v>129</v>
      </c>
      <c r="CG235" t="s">
        <v>129</v>
      </c>
      <c r="CH235" t="s">
        <v>129</v>
      </c>
      <c r="CI235" t="s">
        <v>129</v>
      </c>
      <c r="CJ235" t="s">
        <v>129</v>
      </c>
      <c r="CK235" t="s">
        <v>129</v>
      </c>
      <c r="CL235" t="s">
        <v>129</v>
      </c>
      <c r="CM235" t="s">
        <v>129</v>
      </c>
      <c r="CN235" t="s">
        <v>129</v>
      </c>
      <c r="CO235" t="s">
        <v>129</v>
      </c>
      <c r="CP235" t="s">
        <v>129</v>
      </c>
      <c r="CQ235" t="s">
        <v>129</v>
      </c>
      <c r="CR235" t="s">
        <v>129</v>
      </c>
      <c r="CS235">
        <v>0</v>
      </c>
      <c r="CT235">
        <v>0</v>
      </c>
      <c r="CU235">
        <v>0</v>
      </c>
      <c r="CV235">
        <v>0</v>
      </c>
      <c r="CW235">
        <v>10.199999999999999</v>
      </c>
      <c r="CX235">
        <v>16.600000000000001</v>
      </c>
      <c r="CY235">
        <v>15.4</v>
      </c>
      <c r="CZ235">
        <v>8.9</v>
      </c>
      <c r="DA235">
        <v>0</v>
      </c>
      <c r="DB235">
        <v>0</v>
      </c>
      <c r="DC235">
        <v>0</v>
      </c>
      <c r="DD235">
        <v>0</v>
      </c>
      <c r="DE235">
        <v>26</v>
      </c>
      <c r="DF235">
        <v>23.7</v>
      </c>
      <c r="DG235">
        <v>22.8</v>
      </c>
      <c r="DH235">
        <v>26</v>
      </c>
      <c r="DI235">
        <v>2.0042536333025399E-3</v>
      </c>
      <c r="DJ235">
        <v>1.51261281967163</v>
      </c>
      <c r="DK235">
        <v>5.2054330868570302</v>
      </c>
      <c r="DL235" t="s">
        <v>856</v>
      </c>
      <c r="DM235" t="s">
        <v>856</v>
      </c>
      <c r="DN235" t="s">
        <v>857</v>
      </c>
      <c r="DO235" t="s">
        <v>858</v>
      </c>
    </row>
    <row r="236" spans="1:119" x14ac:dyDescent="0.2">
      <c r="A236">
        <v>19.118658065795898</v>
      </c>
      <c r="B236">
        <v>21.093004226684599</v>
      </c>
      <c r="C236">
        <v>20.226518630981399</v>
      </c>
      <c r="D236">
        <v>21.078224182128899</v>
      </c>
      <c r="E236">
        <v>20.1438884735107</v>
      </c>
      <c r="F236">
        <v>20.081945419311499</v>
      </c>
      <c r="G236">
        <v>19.734676361083999</v>
      </c>
      <c r="H236">
        <v>20.7839660644531</v>
      </c>
      <c r="I236">
        <v>19.069007873535199</v>
      </c>
      <c r="J236">
        <v>20.8952236175537</v>
      </c>
      <c r="K236">
        <v>19.719245910644499</v>
      </c>
      <c r="L236">
        <v>20.295919418335</v>
      </c>
      <c r="M236">
        <v>21.0367107391357</v>
      </c>
      <c r="N236">
        <v>20.952621459960898</v>
      </c>
      <c r="O236">
        <v>19.0164089202881</v>
      </c>
      <c r="P236">
        <v>21.4605903625488</v>
      </c>
      <c r="V236">
        <v>4</v>
      </c>
      <c r="W236">
        <v>4</v>
      </c>
      <c r="X236">
        <v>4</v>
      </c>
      <c r="Y236">
        <v>8</v>
      </c>
      <c r="Z236">
        <v>8</v>
      </c>
      <c r="AA236">
        <v>8</v>
      </c>
      <c r="AB236">
        <v>92.674000000000007</v>
      </c>
      <c r="AC236">
        <v>0</v>
      </c>
      <c r="AD236">
        <v>4.2911000000000001</v>
      </c>
      <c r="AE236">
        <v>29952000</v>
      </c>
      <c r="AF236">
        <v>5</v>
      </c>
      <c r="AG236">
        <v>500800</v>
      </c>
      <c r="AH236">
        <v>1180800</v>
      </c>
      <c r="AI236">
        <v>1083800</v>
      </c>
      <c r="AJ236">
        <v>1069500</v>
      </c>
      <c r="AK236">
        <v>1508400</v>
      </c>
      <c r="AL236">
        <v>853980</v>
      </c>
      <c r="AM236">
        <v>2050800</v>
      </c>
      <c r="AN236">
        <v>10713000</v>
      </c>
      <c r="AO236">
        <v>600580</v>
      </c>
      <c r="AP236">
        <v>1274500</v>
      </c>
      <c r="AQ236">
        <v>0</v>
      </c>
      <c r="AR236">
        <v>675420</v>
      </c>
      <c r="AS236">
        <v>3881200</v>
      </c>
      <c r="AT236">
        <v>1169500</v>
      </c>
      <c r="AU236">
        <v>1174400</v>
      </c>
      <c r="AV236">
        <v>221560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1</v>
      </c>
      <c r="BC236">
        <v>1</v>
      </c>
      <c r="BD236">
        <v>1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2</v>
      </c>
      <c r="BM236">
        <v>1</v>
      </c>
      <c r="BN236">
        <v>2</v>
      </c>
      <c r="BO236">
        <v>1</v>
      </c>
      <c r="BP236">
        <v>2</v>
      </c>
      <c r="BQ236">
        <v>1</v>
      </c>
      <c r="BR236">
        <v>1</v>
      </c>
      <c r="BS236">
        <v>2</v>
      </c>
      <c r="BT236">
        <v>4</v>
      </c>
      <c r="BU236">
        <v>1</v>
      </c>
      <c r="BV236">
        <v>2</v>
      </c>
      <c r="BW236">
        <v>0</v>
      </c>
      <c r="BX236">
        <v>1</v>
      </c>
      <c r="BY236">
        <v>3</v>
      </c>
      <c r="BZ236">
        <v>2</v>
      </c>
      <c r="CA236">
        <v>1</v>
      </c>
      <c r="CB236">
        <v>2</v>
      </c>
      <c r="CC236" t="s">
        <v>129</v>
      </c>
      <c r="CD236" t="s">
        <v>129</v>
      </c>
      <c r="CE236" t="s">
        <v>129</v>
      </c>
      <c r="CF236" t="s">
        <v>129</v>
      </c>
      <c r="CG236" t="s">
        <v>129</v>
      </c>
      <c r="CH236" t="s">
        <v>129</v>
      </c>
      <c r="CI236" t="s">
        <v>129</v>
      </c>
      <c r="CJ236" t="s">
        <v>129</v>
      </c>
      <c r="CK236" t="s">
        <v>129</v>
      </c>
      <c r="CL236" t="s">
        <v>129</v>
      </c>
      <c r="CM236" t="s">
        <v>129</v>
      </c>
      <c r="CN236" t="s">
        <v>129</v>
      </c>
      <c r="CO236" t="s">
        <v>129</v>
      </c>
      <c r="CP236" t="s">
        <v>129</v>
      </c>
      <c r="CQ236" t="s">
        <v>129</v>
      </c>
      <c r="CR236" t="s">
        <v>129</v>
      </c>
      <c r="CS236">
        <v>1.6</v>
      </c>
      <c r="CT236">
        <v>3.3</v>
      </c>
      <c r="CU236">
        <v>1.7</v>
      </c>
      <c r="CV236">
        <v>3.8</v>
      </c>
      <c r="CW236">
        <v>1.7</v>
      </c>
      <c r="CX236">
        <v>1.6</v>
      </c>
      <c r="CY236">
        <v>3.3</v>
      </c>
      <c r="CZ236">
        <v>8</v>
      </c>
      <c r="DA236">
        <v>1.7</v>
      </c>
      <c r="DB236">
        <v>3.3</v>
      </c>
      <c r="DC236">
        <v>0</v>
      </c>
      <c r="DD236">
        <v>1.7</v>
      </c>
      <c r="DE236">
        <v>5.5</v>
      </c>
      <c r="DF236">
        <v>3.8</v>
      </c>
      <c r="DG236">
        <v>1.7</v>
      </c>
      <c r="DH236">
        <v>3.8</v>
      </c>
      <c r="DI236">
        <v>0.49107429079939502</v>
      </c>
      <c r="DJ236">
        <v>0.43046379089355502</v>
      </c>
      <c r="DK236">
        <v>0.73320752658456201</v>
      </c>
      <c r="DL236" t="s">
        <v>859</v>
      </c>
      <c r="DM236" t="s">
        <v>859</v>
      </c>
      <c r="DN236" t="s">
        <v>860</v>
      </c>
      <c r="DO236" t="s">
        <v>861</v>
      </c>
    </row>
    <row r="237" spans="1:119" x14ac:dyDescent="0.2">
      <c r="A237">
        <v>20.243818283081101</v>
      </c>
      <c r="B237">
        <v>19.538501739501999</v>
      </c>
      <c r="C237">
        <v>20.089160919189499</v>
      </c>
      <c r="D237">
        <v>19.542669296264599</v>
      </c>
      <c r="E237">
        <v>20.418552398681602</v>
      </c>
      <c r="F237">
        <v>21.054315567016602</v>
      </c>
      <c r="G237">
        <v>20.815830230712901</v>
      </c>
      <c r="H237">
        <v>20.117942810058601</v>
      </c>
      <c r="I237">
        <v>20.221656799316399</v>
      </c>
      <c r="J237">
        <v>20.262224197387699</v>
      </c>
      <c r="K237">
        <v>20.3583278656006</v>
      </c>
      <c r="L237">
        <v>19.591846466064499</v>
      </c>
      <c r="M237">
        <v>20.223411560058601</v>
      </c>
      <c r="N237">
        <v>20.300601959228501</v>
      </c>
      <c r="O237">
        <v>20.567369461059599</v>
      </c>
      <c r="P237">
        <v>20.416273117065401</v>
      </c>
      <c r="V237">
        <v>4</v>
      </c>
      <c r="W237">
        <v>4</v>
      </c>
      <c r="X237">
        <v>4</v>
      </c>
      <c r="Y237">
        <v>3.8</v>
      </c>
      <c r="Z237">
        <v>3.8</v>
      </c>
      <c r="AA237">
        <v>3.8</v>
      </c>
      <c r="AB237">
        <v>150.78</v>
      </c>
      <c r="AC237">
        <v>0</v>
      </c>
      <c r="AD237">
        <v>57.262999999999998</v>
      </c>
      <c r="AE237">
        <v>11725000</v>
      </c>
      <c r="AF237">
        <v>13</v>
      </c>
      <c r="AG237">
        <v>0</v>
      </c>
      <c r="AH237">
        <v>0</v>
      </c>
      <c r="AI237">
        <v>0</v>
      </c>
      <c r="AJ237">
        <v>0</v>
      </c>
      <c r="AK237">
        <v>2290100</v>
      </c>
      <c r="AL237">
        <v>1225800</v>
      </c>
      <c r="AM237">
        <v>0</v>
      </c>
      <c r="AN237">
        <v>2584300</v>
      </c>
      <c r="AO237">
        <v>0</v>
      </c>
      <c r="AP237">
        <v>0</v>
      </c>
      <c r="AQ237">
        <v>0</v>
      </c>
      <c r="AR237">
        <v>0</v>
      </c>
      <c r="AS237">
        <v>1057700</v>
      </c>
      <c r="AT237">
        <v>0</v>
      </c>
      <c r="AU237">
        <v>2272200</v>
      </c>
      <c r="AV237">
        <v>2294800</v>
      </c>
      <c r="AW237">
        <v>0</v>
      </c>
      <c r="AX237">
        <v>0</v>
      </c>
      <c r="AY237">
        <v>0</v>
      </c>
      <c r="AZ237">
        <v>0</v>
      </c>
      <c r="BA237">
        <v>1</v>
      </c>
      <c r="BB237">
        <v>2</v>
      </c>
      <c r="BC237">
        <v>2</v>
      </c>
      <c r="BD237">
        <v>3</v>
      </c>
      <c r="BE237">
        <v>0</v>
      </c>
      <c r="BF237">
        <v>0</v>
      </c>
      <c r="BG237">
        <v>0</v>
      </c>
      <c r="BH237">
        <v>0</v>
      </c>
      <c r="BI237">
        <v>1</v>
      </c>
      <c r="BJ237">
        <v>0</v>
      </c>
      <c r="BK237">
        <v>2</v>
      </c>
      <c r="BL237">
        <v>2</v>
      </c>
      <c r="BM237">
        <v>0</v>
      </c>
      <c r="BN237">
        <v>0</v>
      </c>
      <c r="BO237">
        <v>0</v>
      </c>
      <c r="BP237">
        <v>0</v>
      </c>
      <c r="BQ237">
        <v>2</v>
      </c>
      <c r="BR237">
        <v>2</v>
      </c>
      <c r="BS237">
        <v>2</v>
      </c>
      <c r="BT237">
        <v>4</v>
      </c>
      <c r="BU237">
        <v>0</v>
      </c>
      <c r="BV237">
        <v>0</v>
      </c>
      <c r="BW237">
        <v>0</v>
      </c>
      <c r="BX237">
        <v>0</v>
      </c>
      <c r="BY237">
        <v>1</v>
      </c>
      <c r="BZ237">
        <v>0</v>
      </c>
      <c r="CA237">
        <v>2</v>
      </c>
      <c r="CB237">
        <v>2</v>
      </c>
      <c r="CC237" t="s">
        <v>129</v>
      </c>
      <c r="CD237" t="s">
        <v>129</v>
      </c>
      <c r="CE237" t="s">
        <v>129</v>
      </c>
      <c r="CF237" t="s">
        <v>129</v>
      </c>
      <c r="CG237" t="s">
        <v>129</v>
      </c>
      <c r="CH237" t="s">
        <v>129</v>
      </c>
      <c r="CI237" t="s">
        <v>129</v>
      </c>
      <c r="CJ237" t="s">
        <v>129</v>
      </c>
      <c r="CK237" t="s">
        <v>129</v>
      </c>
      <c r="CL237" t="s">
        <v>129</v>
      </c>
      <c r="CM237" t="s">
        <v>129</v>
      </c>
      <c r="CN237" t="s">
        <v>129</v>
      </c>
      <c r="CO237" t="s">
        <v>129</v>
      </c>
      <c r="CP237" t="s">
        <v>129</v>
      </c>
      <c r="CQ237" t="s">
        <v>129</v>
      </c>
      <c r="CR237" t="s">
        <v>129</v>
      </c>
      <c r="CS237">
        <v>0</v>
      </c>
      <c r="CT237">
        <v>0</v>
      </c>
      <c r="CU237">
        <v>0</v>
      </c>
      <c r="CV237">
        <v>0</v>
      </c>
      <c r="CW237">
        <v>1.8</v>
      </c>
      <c r="CX237">
        <v>2</v>
      </c>
      <c r="CY237">
        <v>1.8</v>
      </c>
      <c r="CZ237">
        <v>3.8</v>
      </c>
      <c r="DA237">
        <v>0</v>
      </c>
      <c r="DB237">
        <v>0</v>
      </c>
      <c r="DC237">
        <v>0</v>
      </c>
      <c r="DD237">
        <v>0</v>
      </c>
      <c r="DE237">
        <v>0.8</v>
      </c>
      <c r="DF237">
        <v>0</v>
      </c>
      <c r="DG237">
        <v>1.8</v>
      </c>
      <c r="DH237">
        <v>1.8</v>
      </c>
      <c r="DI237">
        <v>0.34818568212834999</v>
      </c>
      <c r="DJ237">
        <v>-0.22474622726440399</v>
      </c>
      <c r="DK237">
        <v>-1.01747774615694</v>
      </c>
      <c r="DL237" t="s">
        <v>862</v>
      </c>
      <c r="DM237" t="s">
        <v>862</v>
      </c>
      <c r="DN237" t="s">
        <v>863</v>
      </c>
      <c r="DO237" t="s">
        <v>864</v>
      </c>
    </row>
    <row r="238" spans="1:119" x14ac:dyDescent="0.2">
      <c r="A238">
        <v>20.235755920410199</v>
      </c>
      <c r="B238">
        <v>19.3839225769043</v>
      </c>
      <c r="C238">
        <v>19.704799652099599</v>
      </c>
      <c r="D238">
        <v>19.0769958496094</v>
      </c>
      <c r="E238">
        <v>18.925235748291001</v>
      </c>
      <c r="F238">
        <v>20.005287170410199</v>
      </c>
      <c r="G238">
        <v>20.227291107177699</v>
      </c>
      <c r="H238">
        <v>20.440504074096701</v>
      </c>
      <c r="I238">
        <v>19.736814498901399</v>
      </c>
      <c r="J238">
        <v>19.3623352050781</v>
      </c>
      <c r="K238">
        <v>19.923995971679702</v>
      </c>
      <c r="L238">
        <v>19.743902206420898</v>
      </c>
      <c r="M238">
        <v>19.681764602661101</v>
      </c>
      <c r="N238">
        <v>19.850780487060501</v>
      </c>
      <c r="O238">
        <v>20.8788356781006</v>
      </c>
      <c r="P238">
        <v>19.129562377929702</v>
      </c>
      <c r="V238">
        <v>3</v>
      </c>
      <c r="W238">
        <v>3</v>
      </c>
      <c r="X238">
        <v>3</v>
      </c>
      <c r="Y238">
        <v>16.100000000000001</v>
      </c>
      <c r="Z238">
        <v>16.100000000000001</v>
      </c>
      <c r="AA238">
        <v>16.100000000000001</v>
      </c>
      <c r="AB238">
        <v>29.495000000000001</v>
      </c>
      <c r="AC238">
        <v>0</v>
      </c>
      <c r="AD238">
        <v>36.942999999999998</v>
      </c>
      <c r="AE238">
        <v>15486000</v>
      </c>
      <c r="AF238">
        <v>12</v>
      </c>
      <c r="AG238">
        <v>0</v>
      </c>
      <c r="AH238">
        <v>0</v>
      </c>
      <c r="AI238">
        <v>0</v>
      </c>
      <c r="AJ238">
        <v>0</v>
      </c>
      <c r="AK238">
        <v>2282100</v>
      </c>
      <c r="AL238">
        <v>2540600</v>
      </c>
      <c r="AM238">
        <v>1780100</v>
      </c>
      <c r="AN238">
        <v>2576200</v>
      </c>
      <c r="AO238">
        <v>0</v>
      </c>
      <c r="AP238">
        <v>0</v>
      </c>
      <c r="AQ238">
        <v>0</v>
      </c>
      <c r="AR238">
        <v>0</v>
      </c>
      <c r="AS238">
        <v>1406100</v>
      </c>
      <c r="AT238">
        <v>1647700</v>
      </c>
      <c r="AU238">
        <v>1972400</v>
      </c>
      <c r="AV238">
        <v>1280300</v>
      </c>
      <c r="AW238">
        <v>0</v>
      </c>
      <c r="AX238">
        <v>0</v>
      </c>
      <c r="AY238">
        <v>0</v>
      </c>
      <c r="AZ238">
        <v>0</v>
      </c>
      <c r="BA238">
        <v>2</v>
      </c>
      <c r="BB238">
        <v>4</v>
      </c>
      <c r="BC238">
        <v>2</v>
      </c>
      <c r="BD238">
        <v>1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3</v>
      </c>
      <c r="BM238">
        <v>0</v>
      </c>
      <c r="BN238">
        <v>0</v>
      </c>
      <c r="BO238">
        <v>0</v>
      </c>
      <c r="BP238">
        <v>0</v>
      </c>
      <c r="BQ238">
        <v>2</v>
      </c>
      <c r="BR238">
        <v>3</v>
      </c>
      <c r="BS238">
        <v>2</v>
      </c>
      <c r="BT238">
        <v>2</v>
      </c>
      <c r="BU238">
        <v>0</v>
      </c>
      <c r="BV238">
        <v>0</v>
      </c>
      <c r="BW238">
        <v>0</v>
      </c>
      <c r="BX238">
        <v>0</v>
      </c>
      <c r="BY238">
        <v>1</v>
      </c>
      <c r="BZ238">
        <v>1</v>
      </c>
      <c r="CA238">
        <v>2</v>
      </c>
      <c r="CB238">
        <v>3</v>
      </c>
      <c r="CC238" t="s">
        <v>129</v>
      </c>
      <c r="CD238" t="s">
        <v>129</v>
      </c>
      <c r="CE238" t="s">
        <v>129</v>
      </c>
      <c r="CF238" t="s">
        <v>129</v>
      </c>
      <c r="CG238" t="s">
        <v>129</v>
      </c>
      <c r="CH238" t="s">
        <v>129</v>
      </c>
      <c r="CI238" t="s">
        <v>129</v>
      </c>
      <c r="CJ238" t="s">
        <v>129</v>
      </c>
      <c r="CK238" t="s">
        <v>129</v>
      </c>
      <c r="CL238" t="s">
        <v>129</v>
      </c>
      <c r="CM238" t="s">
        <v>129</v>
      </c>
      <c r="CN238" t="s">
        <v>129</v>
      </c>
      <c r="CO238" t="s">
        <v>129</v>
      </c>
      <c r="CP238" t="s">
        <v>129</v>
      </c>
      <c r="CQ238" t="s">
        <v>129</v>
      </c>
      <c r="CR238" t="s">
        <v>129</v>
      </c>
      <c r="CS238">
        <v>0</v>
      </c>
      <c r="CT238">
        <v>0</v>
      </c>
      <c r="CU238">
        <v>0</v>
      </c>
      <c r="CV238">
        <v>0</v>
      </c>
      <c r="CW238">
        <v>10</v>
      </c>
      <c r="CX238">
        <v>16.100000000000001</v>
      </c>
      <c r="CY238">
        <v>11.9</v>
      </c>
      <c r="CZ238">
        <v>11.9</v>
      </c>
      <c r="DA238">
        <v>0</v>
      </c>
      <c r="DB238">
        <v>0</v>
      </c>
      <c r="DC238">
        <v>0</v>
      </c>
      <c r="DD238">
        <v>0</v>
      </c>
      <c r="DE238">
        <v>6.1</v>
      </c>
      <c r="DF238">
        <v>5.7</v>
      </c>
      <c r="DG238">
        <v>10.3</v>
      </c>
      <c r="DH238">
        <v>16.100000000000001</v>
      </c>
      <c r="DI238">
        <v>0.97790160117149505</v>
      </c>
      <c r="DJ238">
        <v>-1.43437385559082E-2</v>
      </c>
      <c r="DK238">
        <v>-2.88739071771544E-2</v>
      </c>
      <c r="DL238" t="s">
        <v>865</v>
      </c>
      <c r="DM238" t="s">
        <v>865</v>
      </c>
      <c r="DN238" t="s">
        <v>866</v>
      </c>
      <c r="DO238" t="s">
        <v>867</v>
      </c>
    </row>
    <row r="239" spans="1:119" x14ac:dyDescent="0.2">
      <c r="A239">
        <v>19.1994743347168</v>
      </c>
      <c r="B239">
        <v>20.9920349121094</v>
      </c>
      <c r="C239">
        <v>21.1121826171875</v>
      </c>
      <c r="D239">
        <v>18.871187210083001</v>
      </c>
      <c r="E239">
        <v>20.956264495849599</v>
      </c>
      <c r="F239">
        <v>22.235378265380898</v>
      </c>
      <c r="G239">
        <v>20.647630691528299</v>
      </c>
      <c r="H239">
        <v>21.7310695648193</v>
      </c>
      <c r="I239">
        <v>20.2502632141113</v>
      </c>
      <c r="J239">
        <v>19.3090114593506</v>
      </c>
      <c r="K239">
        <v>19.6203308105469</v>
      </c>
      <c r="L239">
        <v>19.129961013793899</v>
      </c>
      <c r="M239">
        <v>20.2317790985107</v>
      </c>
      <c r="N239">
        <v>20.555482864379901</v>
      </c>
      <c r="O239">
        <v>21.355207443237301</v>
      </c>
      <c r="P239">
        <v>19.751102447509801</v>
      </c>
      <c r="V239">
        <v>9</v>
      </c>
      <c r="W239">
        <v>2</v>
      </c>
      <c r="X239">
        <v>2</v>
      </c>
      <c r="Y239">
        <v>44.7</v>
      </c>
      <c r="Z239">
        <v>9.5</v>
      </c>
      <c r="AA239">
        <v>9.5</v>
      </c>
      <c r="AB239">
        <v>31.061</v>
      </c>
      <c r="AC239">
        <v>0</v>
      </c>
      <c r="AD239">
        <v>55.606999999999999</v>
      </c>
      <c r="AE239">
        <v>53410000</v>
      </c>
      <c r="AF239">
        <v>14</v>
      </c>
      <c r="AG239">
        <v>0</v>
      </c>
      <c r="AH239">
        <v>0</v>
      </c>
      <c r="AI239">
        <v>0</v>
      </c>
      <c r="AJ239">
        <v>0</v>
      </c>
      <c r="AK239">
        <v>7244200</v>
      </c>
      <c r="AL239">
        <v>7047800</v>
      </c>
      <c r="AM239">
        <v>6210300</v>
      </c>
      <c r="AN239">
        <v>7068600</v>
      </c>
      <c r="AO239">
        <v>0</v>
      </c>
      <c r="AP239">
        <v>0</v>
      </c>
      <c r="AQ239">
        <v>0</v>
      </c>
      <c r="AR239">
        <v>0</v>
      </c>
      <c r="AS239">
        <v>7725300</v>
      </c>
      <c r="AT239">
        <v>5670500</v>
      </c>
      <c r="AU239">
        <v>5738500</v>
      </c>
      <c r="AV239">
        <v>6705100</v>
      </c>
      <c r="AW239">
        <v>0</v>
      </c>
      <c r="AX239">
        <v>0</v>
      </c>
      <c r="AY239">
        <v>0</v>
      </c>
      <c r="AZ239">
        <v>0</v>
      </c>
      <c r="BA239">
        <v>1</v>
      </c>
      <c r="BB239">
        <v>3</v>
      </c>
      <c r="BC239">
        <v>1</v>
      </c>
      <c r="BD239">
        <v>3</v>
      </c>
      <c r="BE239">
        <v>0</v>
      </c>
      <c r="BF239">
        <v>0</v>
      </c>
      <c r="BG239">
        <v>0</v>
      </c>
      <c r="BH239">
        <v>0</v>
      </c>
      <c r="BI239">
        <v>2</v>
      </c>
      <c r="BJ239">
        <v>1</v>
      </c>
      <c r="BK239">
        <v>1</v>
      </c>
      <c r="BL239">
        <v>2</v>
      </c>
      <c r="BM239">
        <v>0</v>
      </c>
      <c r="BN239">
        <v>0</v>
      </c>
      <c r="BO239">
        <v>0</v>
      </c>
      <c r="BP239">
        <v>0</v>
      </c>
      <c r="BQ239">
        <v>1</v>
      </c>
      <c r="BR239">
        <v>2</v>
      </c>
      <c r="BS239">
        <v>1</v>
      </c>
      <c r="BT239">
        <v>2</v>
      </c>
      <c r="BU239">
        <v>0</v>
      </c>
      <c r="BV239">
        <v>0</v>
      </c>
      <c r="BW239">
        <v>0</v>
      </c>
      <c r="BX239">
        <v>0</v>
      </c>
      <c r="BY239">
        <v>2</v>
      </c>
      <c r="BZ239">
        <v>1</v>
      </c>
      <c r="CA239">
        <v>1</v>
      </c>
      <c r="CB239">
        <v>1</v>
      </c>
      <c r="CC239" t="s">
        <v>129</v>
      </c>
      <c r="CD239" t="s">
        <v>129</v>
      </c>
      <c r="CE239" t="s">
        <v>129</v>
      </c>
      <c r="CF239" t="s">
        <v>129</v>
      </c>
      <c r="CG239" t="s">
        <v>129</v>
      </c>
      <c r="CH239" t="s">
        <v>129</v>
      </c>
      <c r="CI239" t="s">
        <v>129</v>
      </c>
      <c r="CJ239" t="s">
        <v>129</v>
      </c>
      <c r="CK239" t="s">
        <v>129</v>
      </c>
      <c r="CL239" t="s">
        <v>129</v>
      </c>
      <c r="CM239" t="s">
        <v>129</v>
      </c>
      <c r="CN239" t="s">
        <v>129</v>
      </c>
      <c r="CO239" t="s">
        <v>129</v>
      </c>
      <c r="CP239" t="s">
        <v>129</v>
      </c>
      <c r="CQ239" t="s">
        <v>129</v>
      </c>
      <c r="CR239" t="s">
        <v>129</v>
      </c>
      <c r="CS239">
        <v>0</v>
      </c>
      <c r="CT239">
        <v>0</v>
      </c>
      <c r="CU239">
        <v>5.9</v>
      </c>
      <c r="CV239">
        <v>0</v>
      </c>
      <c r="CW239">
        <v>33.299999999999997</v>
      </c>
      <c r="CX239">
        <v>34.1</v>
      </c>
      <c r="CY239">
        <v>40.299999999999997</v>
      </c>
      <c r="CZ239">
        <v>27.8</v>
      </c>
      <c r="DA239">
        <v>0</v>
      </c>
      <c r="DB239">
        <v>8.4</v>
      </c>
      <c r="DC239">
        <v>0</v>
      </c>
      <c r="DD239">
        <v>0</v>
      </c>
      <c r="DE239">
        <v>37.700000000000003</v>
      </c>
      <c r="DF239">
        <v>29.7</v>
      </c>
      <c r="DG239">
        <v>23.4</v>
      </c>
      <c r="DH239">
        <v>33.299999999999997</v>
      </c>
      <c r="DI239">
        <v>0.112418227970332</v>
      </c>
      <c r="DJ239">
        <v>-0.91919279098510698</v>
      </c>
      <c r="DK239">
        <v>-1.8587509757882199</v>
      </c>
      <c r="DL239" t="s">
        <v>868</v>
      </c>
      <c r="DM239" t="s">
        <v>868</v>
      </c>
      <c r="DN239" t="s">
        <v>869</v>
      </c>
      <c r="DO239" t="s">
        <v>870</v>
      </c>
    </row>
    <row r="240" spans="1:119" x14ac:dyDescent="0.2">
      <c r="A240">
        <v>20.107610702514599</v>
      </c>
      <c r="B240">
        <v>20.854139328002901</v>
      </c>
      <c r="C240">
        <v>19.212131500244102</v>
      </c>
      <c r="D240">
        <v>19.1382350921631</v>
      </c>
      <c r="E240">
        <v>24.890039443969702</v>
      </c>
      <c r="F240">
        <v>24.6551818847656</v>
      </c>
      <c r="G240">
        <v>24.5755405426025</v>
      </c>
      <c r="H240">
        <v>24.482715606689499</v>
      </c>
      <c r="I240">
        <v>20.207267761230501</v>
      </c>
      <c r="J240">
        <v>20.280071258544901</v>
      </c>
      <c r="K240">
        <v>21.095653533935501</v>
      </c>
      <c r="L240">
        <v>20.799585342407202</v>
      </c>
      <c r="M240">
        <v>24.6009922027588</v>
      </c>
      <c r="N240">
        <v>24.4356803894043</v>
      </c>
      <c r="O240">
        <v>24.3144435882568</v>
      </c>
      <c r="P240">
        <v>24.700441360473601</v>
      </c>
      <c r="V240">
        <v>6</v>
      </c>
      <c r="W240">
        <v>6</v>
      </c>
      <c r="X240">
        <v>6</v>
      </c>
      <c r="Y240">
        <v>37.200000000000003</v>
      </c>
      <c r="Z240">
        <v>37.200000000000003</v>
      </c>
      <c r="AA240">
        <v>37.200000000000003</v>
      </c>
      <c r="AB240">
        <v>21.588999999999999</v>
      </c>
      <c r="AC240">
        <v>0</v>
      </c>
      <c r="AD240">
        <v>198.8</v>
      </c>
      <c r="AE240">
        <v>343820000</v>
      </c>
      <c r="AF240">
        <v>38</v>
      </c>
      <c r="AG240">
        <v>0</v>
      </c>
      <c r="AH240">
        <v>0</v>
      </c>
      <c r="AI240">
        <v>0</v>
      </c>
      <c r="AJ240">
        <v>0</v>
      </c>
      <c r="AK240">
        <v>68631000</v>
      </c>
      <c r="AL240">
        <v>44015000</v>
      </c>
      <c r="AM240">
        <v>17614000</v>
      </c>
      <c r="AN240">
        <v>55406000</v>
      </c>
      <c r="AO240">
        <v>0</v>
      </c>
      <c r="AP240">
        <v>0</v>
      </c>
      <c r="AQ240">
        <v>0</v>
      </c>
      <c r="AR240">
        <v>0</v>
      </c>
      <c r="AS240">
        <v>44483000</v>
      </c>
      <c r="AT240">
        <v>32798000</v>
      </c>
      <c r="AU240">
        <v>28580000</v>
      </c>
      <c r="AV240">
        <v>52292000</v>
      </c>
      <c r="AW240">
        <v>0</v>
      </c>
      <c r="AX240">
        <v>0</v>
      </c>
      <c r="AY240">
        <v>0</v>
      </c>
      <c r="AZ240">
        <v>0</v>
      </c>
      <c r="BA240">
        <v>5</v>
      </c>
      <c r="BB240">
        <v>6</v>
      </c>
      <c r="BC240">
        <v>3</v>
      </c>
      <c r="BD240">
        <v>4</v>
      </c>
      <c r="BE240">
        <v>0</v>
      </c>
      <c r="BF240">
        <v>0</v>
      </c>
      <c r="BG240">
        <v>0</v>
      </c>
      <c r="BH240">
        <v>0</v>
      </c>
      <c r="BI240">
        <v>4</v>
      </c>
      <c r="BJ240">
        <v>4</v>
      </c>
      <c r="BK240">
        <v>5</v>
      </c>
      <c r="BL240">
        <v>7</v>
      </c>
      <c r="BM240">
        <v>0</v>
      </c>
      <c r="BN240">
        <v>0</v>
      </c>
      <c r="BO240">
        <v>0</v>
      </c>
      <c r="BP240">
        <v>0</v>
      </c>
      <c r="BQ240">
        <v>6</v>
      </c>
      <c r="BR240">
        <v>6</v>
      </c>
      <c r="BS240">
        <v>3</v>
      </c>
      <c r="BT240">
        <v>6</v>
      </c>
      <c r="BU240">
        <v>0</v>
      </c>
      <c r="BV240">
        <v>0</v>
      </c>
      <c r="BW240">
        <v>0</v>
      </c>
      <c r="BX240">
        <v>0</v>
      </c>
      <c r="BY240">
        <v>6</v>
      </c>
      <c r="BZ240">
        <v>6</v>
      </c>
      <c r="CA240">
        <v>5</v>
      </c>
      <c r="CB240">
        <v>6</v>
      </c>
      <c r="CC240" t="s">
        <v>129</v>
      </c>
      <c r="CD240" t="s">
        <v>129</v>
      </c>
      <c r="CE240" t="s">
        <v>129</v>
      </c>
      <c r="CF240" t="s">
        <v>129</v>
      </c>
      <c r="CG240" t="s">
        <v>129</v>
      </c>
      <c r="CH240" t="s">
        <v>129</v>
      </c>
      <c r="CI240" t="s">
        <v>129</v>
      </c>
      <c r="CJ240" t="s">
        <v>129</v>
      </c>
      <c r="CK240" t="s">
        <v>129</v>
      </c>
      <c r="CL240" t="s">
        <v>129</v>
      </c>
      <c r="CM240" t="s">
        <v>129</v>
      </c>
      <c r="CN240" t="s">
        <v>129</v>
      </c>
      <c r="CO240" t="s">
        <v>129</v>
      </c>
      <c r="CP240" t="s">
        <v>129</v>
      </c>
      <c r="CQ240" t="s">
        <v>129</v>
      </c>
      <c r="CR240" t="s">
        <v>129</v>
      </c>
      <c r="CS240">
        <v>0</v>
      </c>
      <c r="CT240">
        <v>0</v>
      </c>
      <c r="CU240">
        <v>0</v>
      </c>
      <c r="CV240">
        <v>0</v>
      </c>
      <c r="CW240">
        <v>37.200000000000003</v>
      </c>
      <c r="CX240">
        <v>37.200000000000003</v>
      </c>
      <c r="CY240">
        <v>20.399999999999999</v>
      </c>
      <c r="CZ240">
        <v>37.200000000000003</v>
      </c>
      <c r="DA240">
        <v>0</v>
      </c>
      <c r="DB240">
        <v>0</v>
      </c>
      <c r="DC240">
        <v>0</v>
      </c>
      <c r="DD240">
        <v>0</v>
      </c>
      <c r="DE240">
        <v>37.200000000000003</v>
      </c>
      <c r="DF240">
        <v>37.200000000000003</v>
      </c>
      <c r="DG240">
        <v>26</v>
      </c>
      <c r="DH240">
        <v>37.200000000000003</v>
      </c>
      <c r="DI240">
        <v>0.30226944870144201</v>
      </c>
      <c r="DJ240">
        <v>-0.13797998428344699</v>
      </c>
      <c r="DK240">
        <v>-1.1283243157231699</v>
      </c>
      <c r="DL240" t="s">
        <v>871</v>
      </c>
      <c r="DM240" t="s">
        <v>872</v>
      </c>
      <c r="DN240" t="s">
        <v>873</v>
      </c>
      <c r="DO240" t="s">
        <v>874</v>
      </c>
    </row>
    <row r="241" spans="1:119" x14ac:dyDescent="0.2">
      <c r="A241">
        <v>20.515789031982401</v>
      </c>
      <c r="B241">
        <v>19.833755493164102</v>
      </c>
      <c r="C241">
        <v>20.9899806976318</v>
      </c>
      <c r="D241">
        <v>19.880392074585</v>
      </c>
      <c r="E241">
        <v>23.622655868530298</v>
      </c>
      <c r="F241">
        <v>23.7164916992188</v>
      </c>
      <c r="G241">
        <v>23.8577575683594</v>
      </c>
      <c r="H241">
        <v>22.953758239746101</v>
      </c>
      <c r="I241">
        <v>18.8683757781982</v>
      </c>
      <c r="J241">
        <v>20.4139194488525</v>
      </c>
      <c r="K241">
        <v>20.045803070068398</v>
      </c>
      <c r="L241">
        <v>22.264585494995099</v>
      </c>
      <c r="M241">
        <v>23.401063919067401</v>
      </c>
      <c r="N241">
        <v>23.8913383483887</v>
      </c>
      <c r="O241">
        <v>22.895746231079102</v>
      </c>
      <c r="P241">
        <v>23.945655822753899</v>
      </c>
      <c r="V241">
        <v>6</v>
      </c>
      <c r="W241">
        <v>6</v>
      </c>
      <c r="X241">
        <v>5</v>
      </c>
      <c r="Y241">
        <v>17.2</v>
      </c>
      <c r="Z241">
        <v>17.2</v>
      </c>
      <c r="AA241">
        <v>14.8</v>
      </c>
      <c r="AB241">
        <v>46.52</v>
      </c>
      <c r="AC241">
        <v>0</v>
      </c>
      <c r="AD241">
        <v>55.36</v>
      </c>
      <c r="AE241">
        <v>167750000</v>
      </c>
      <c r="AF241">
        <v>37</v>
      </c>
      <c r="AG241">
        <v>0</v>
      </c>
      <c r="AH241">
        <v>0</v>
      </c>
      <c r="AI241">
        <v>0</v>
      </c>
      <c r="AJ241">
        <v>0</v>
      </c>
      <c r="AK241">
        <v>39875000</v>
      </c>
      <c r="AL241">
        <v>22053000</v>
      </c>
      <c r="AM241">
        <v>16448000</v>
      </c>
      <c r="AN241">
        <v>18272000</v>
      </c>
      <c r="AO241">
        <v>0</v>
      </c>
      <c r="AP241">
        <v>0</v>
      </c>
      <c r="AQ241">
        <v>0</v>
      </c>
      <c r="AR241">
        <v>0</v>
      </c>
      <c r="AS241">
        <v>16753000</v>
      </c>
      <c r="AT241">
        <v>24372000</v>
      </c>
      <c r="AU241">
        <v>14156000</v>
      </c>
      <c r="AV241">
        <v>15816000</v>
      </c>
      <c r="AW241">
        <v>0</v>
      </c>
      <c r="AX241">
        <v>0</v>
      </c>
      <c r="AY241">
        <v>0</v>
      </c>
      <c r="AZ241">
        <v>0</v>
      </c>
      <c r="BA241">
        <v>5</v>
      </c>
      <c r="BB241">
        <v>7</v>
      </c>
      <c r="BC241">
        <v>5</v>
      </c>
      <c r="BD241">
        <v>6</v>
      </c>
      <c r="BE241">
        <v>0</v>
      </c>
      <c r="BF241">
        <v>0</v>
      </c>
      <c r="BG241">
        <v>0</v>
      </c>
      <c r="BH241">
        <v>0</v>
      </c>
      <c r="BI241">
        <v>3</v>
      </c>
      <c r="BJ241">
        <v>2</v>
      </c>
      <c r="BK241">
        <v>4</v>
      </c>
      <c r="BL241">
        <v>5</v>
      </c>
      <c r="BM241">
        <v>0</v>
      </c>
      <c r="BN241">
        <v>0</v>
      </c>
      <c r="BO241">
        <v>0</v>
      </c>
      <c r="BP241">
        <v>0</v>
      </c>
      <c r="BQ241">
        <v>4</v>
      </c>
      <c r="BR241">
        <v>5</v>
      </c>
      <c r="BS241">
        <v>4</v>
      </c>
      <c r="BT241">
        <v>5</v>
      </c>
      <c r="BU241">
        <v>0</v>
      </c>
      <c r="BV241">
        <v>0</v>
      </c>
      <c r="BW241">
        <v>0</v>
      </c>
      <c r="BX241">
        <v>0</v>
      </c>
      <c r="BY241">
        <v>5</v>
      </c>
      <c r="BZ241">
        <v>3</v>
      </c>
      <c r="CA241">
        <v>4</v>
      </c>
      <c r="CB241">
        <v>4</v>
      </c>
      <c r="CC241" t="s">
        <v>129</v>
      </c>
      <c r="CD241" t="s">
        <v>129</v>
      </c>
      <c r="CE241" t="s">
        <v>129</v>
      </c>
      <c r="CF241" t="s">
        <v>129</v>
      </c>
      <c r="CG241" t="s">
        <v>129</v>
      </c>
      <c r="CH241" t="s">
        <v>129</v>
      </c>
      <c r="CI241" t="s">
        <v>129</v>
      </c>
      <c r="CJ241" t="s">
        <v>129</v>
      </c>
      <c r="CK241" t="s">
        <v>129</v>
      </c>
      <c r="CL241" t="s">
        <v>129</v>
      </c>
      <c r="CM241" t="s">
        <v>129</v>
      </c>
      <c r="CN241" t="s">
        <v>129</v>
      </c>
      <c r="CO241" t="s">
        <v>129</v>
      </c>
      <c r="CP241" t="s">
        <v>129</v>
      </c>
      <c r="CQ241" t="s">
        <v>129</v>
      </c>
      <c r="CR241" t="s">
        <v>129</v>
      </c>
      <c r="CS241">
        <v>0</v>
      </c>
      <c r="CT241">
        <v>0</v>
      </c>
      <c r="CU241">
        <v>0</v>
      </c>
      <c r="CV241">
        <v>0</v>
      </c>
      <c r="CW241">
        <v>15</v>
      </c>
      <c r="CX241">
        <v>17.2</v>
      </c>
      <c r="CY241">
        <v>14.3</v>
      </c>
      <c r="CZ241">
        <v>17.2</v>
      </c>
      <c r="DA241">
        <v>0</v>
      </c>
      <c r="DB241">
        <v>0</v>
      </c>
      <c r="DC241">
        <v>0</v>
      </c>
      <c r="DD241">
        <v>0</v>
      </c>
      <c r="DE241">
        <v>14.8</v>
      </c>
      <c r="DF241">
        <v>12.4</v>
      </c>
      <c r="DG241">
        <v>14.3</v>
      </c>
      <c r="DH241">
        <v>15</v>
      </c>
      <c r="DI241">
        <v>0.98981836994288996</v>
      </c>
      <c r="DJ241">
        <v>-4.2147636413574201E-3</v>
      </c>
      <c r="DK241">
        <v>-1.3301683420538699E-2</v>
      </c>
      <c r="DL241" t="s">
        <v>875</v>
      </c>
      <c r="DM241" t="s">
        <v>875</v>
      </c>
      <c r="DN241" t="s">
        <v>876</v>
      </c>
      <c r="DO241" t="s">
        <v>877</v>
      </c>
    </row>
    <row r="242" spans="1:119" x14ac:dyDescent="0.2">
      <c r="A242">
        <v>20.6060695648193</v>
      </c>
      <c r="B242">
        <v>21.242620468139599</v>
      </c>
      <c r="C242">
        <v>20.831588745117202</v>
      </c>
      <c r="D242">
        <v>19.627742767333999</v>
      </c>
      <c r="E242">
        <v>19.8207912445068</v>
      </c>
      <c r="F242">
        <v>20.124629974365199</v>
      </c>
      <c r="G242">
        <v>20.134574890136701</v>
      </c>
      <c r="H242">
        <v>20.1974201202393</v>
      </c>
      <c r="I242">
        <v>19.485063552856399</v>
      </c>
      <c r="J242">
        <v>19.647291183471701</v>
      </c>
      <c r="K242">
        <v>21.0267658233643</v>
      </c>
      <c r="L242">
        <v>21.1441974639893</v>
      </c>
      <c r="M242">
        <v>19.806205749511701</v>
      </c>
      <c r="N242">
        <v>20.865139007568398</v>
      </c>
      <c r="O242">
        <v>21.7941589355469</v>
      </c>
      <c r="P242">
        <v>22.3711128234863</v>
      </c>
      <c r="V242">
        <v>3</v>
      </c>
      <c r="W242">
        <v>3</v>
      </c>
      <c r="X242">
        <v>3</v>
      </c>
      <c r="Y242">
        <v>10.3</v>
      </c>
      <c r="Z242">
        <v>10.3</v>
      </c>
      <c r="AA242">
        <v>10.3</v>
      </c>
      <c r="AB242">
        <v>74.375</v>
      </c>
      <c r="AC242">
        <v>0</v>
      </c>
      <c r="AD242">
        <v>23.626999999999999</v>
      </c>
      <c r="AE242">
        <v>34186000</v>
      </c>
      <c r="AF242">
        <v>4</v>
      </c>
      <c r="AG242">
        <v>0</v>
      </c>
      <c r="AH242">
        <v>0</v>
      </c>
      <c r="AI242">
        <v>0</v>
      </c>
      <c r="AJ242">
        <v>0</v>
      </c>
      <c r="AK242">
        <v>1208000</v>
      </c>
      <c r="AL242">
        <v>0</v>
      </c>
      <c r="AM242">
        <v>490800</v>
      </c>
      <c r="AN242">
        <v>1007600</v>
      </c>
      <c r="AO242">
        <v>0</v>
      </c>
      <c r="AP242">
        <v>12731000</v>
      </c>
      <c r="AQ242">
        <v>0</v>
      </c>
      <c r="AR242">
        <v>0</v>
      </c>
      <c r="AS242">
        <v>1590000</v>
      </c>
      <c r="AT242">
        <v>1152600</v>
      </c>
      <c r="AU242">
        <v>3768100</v>
      </c>
      <c r="AV242">
        <v>1223800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2</v>
      </c>
      <c r="BL242">
        <v>2</v>
      </c>
      <c r="BM242">
        <v>0</v>
      </c>
      <c r="BN242">
        <v>0</v>
      </c>
      <c r="BO242">
        <v>0</v>
      </c>
      <c r="BP242">
        <v>0</v>
      </c>
      <c r="BQ242">
        <v>1</v>
      </c>
      <c r="BR242">
        <v>0</v>
      </c>
      <c r="BS242">
        <v>1</v>
      </c>
      <c r="BT242">
        <v>1</v>
      </c>
      <c r="BU242">
        <v>0</v>
      </c>
      <c r="BV242">
        <v>1</v>
      </c>
      <c r="BW242">
        <v>0</v>
      </c>
      <c r="BX242">
        <v>0</v>
      </c>
      <c r="BY242">
        <v>1</v>
      </c>
      <c r="BZ242">
        <v>1</v>
      </c>
      <c r="CA242">
        <v>2</v>
      </c>
      <c r="CB242">
        <v>3</v>
      </c>
      <c r="CC242" t="s">
        <v>129</v>
      </c>
      <c r="CD242" t="s">
        <v>129</v>
      </c>
      <c r="CE242" t="s">
        <v>129</v>
      </c>
      <c r="CF242" t="s">
        <v>129</v>
      </c>
      <c r="CG242" t="s">
        <v>129</v>
      </c>
      <c r="CH242" t="s">
        <v>129</v>
      </c>
      <c r="CI242" t="s">
        <v>129</v>
      </c>
      <c r="CJ242" t="s">
        <v>129</v>
      </c>
      <c r="CK242" t="s">
        <v>129</v>
      </c>
      <c r="CL242" t="s">
        <v>129</v>
      </c>
      <c r="CM242" t="s">
        <v>129</v>
      </c>
      <c r="CN242" t="s">
        <v>129</v>
      </c>
      <c r="CO242" t="s">
        <v>129</v>
      </c>
      <c r="CP242" t="s">
        <v>129</v>
      </c>
      <c r="CQ242" t="s">
        <v>129</v>
      </c>
      <c r="CR242" t="s">
        <v>129</v>
      </c>
      <c r="CS242">
        <v>0</v>
      </c>
      <c r="CT242">
        <v>0</v>
      </c>
      <c r="CU242">
        <v>0</v>
      </c>
      <c r="CV242">
        <v>0</v>
      </c>
      <c r="CW242">
        <v>2.2000000000000002</v>
      </c>
      <c r="CX242">
        <v>0</v>
      </c>
      <c r="CY242">
        <v>2.2000000000000002</v>
      </c>
      <c r="CZ242">
        <v>2.2000000000000002</v>
      </c>
      <c r="DA242">
        <v>0</v>
      </c>
      <c r="DB242">
        <v>3.1</v>
      </c>
      <c r="DC242">
        <v>0</v>
      </c>
      <c r="DD242">
        <v>0</v>
      </c>
      <c r="DE242">
        <v>2.2000000000000002</v>
      </c>
      <c r="DF242">
        <v>2.2000000000000002</v>
      </c>
      <c r="DG242">
        <v>5.4</v>
      </c>
      <c r="DH242">
        <v>10.3</v>
      </c>
      <c r="DI242">
        <v>9.1343108819929006E-2</v>
      </c>
      <c r="DJ242">
        <v>1.1398000717163099</v>
      </c>
      <c r="DK242">
        <v>2.00850823044768</v>
      </c>
      <c r="DL242" t="s">
        <v>878</v>
      </c>
      <c r="DM242" t="s">
        <v>878</v>
      </c>
      <c r="DN242" t="s">
        <v>879</v>
      </c>
      <c r="DO242" t="s">
        <v>880</v>
      </c>
    </row>
    <row r="243" spans="1:119" x14ac:dyDescent="0.2">
      <c r="A243">
        <v>19.517747879028299</v>
      </c>
      <c r="B243">
        <v>20.1888523101807</v>
      </c>
      <c r="C243">
        <v>19.696630477905298</v>
      </c>
      <c r="D243">
        <v>20.812715530395501</v>
      </c>
      <c r="E243">
        <v>22.597415924072301</v>
      </c>
      <c r="F243">
        <v>22.977779388427699</v>
      </c>
      <c r="G243">
        <v>22.937454223632798</v>
      </c>
      <c r="H243">
        <v>23.254217147827099</v>
      </c>
      <c r="I243">
        <v>20.039701461791999</v>
      </c>
      <c r="J243">
        <v>20.4826545715332</v>
      </c>
      <c r="K243">
        <v>19.547304153442401</v>
      </c>
      <c r="L243">
        <v>19.361757278442401</v>
      </c>
      <c r="M243">
        <v>23.4140300750732</v>
      </c>
      <c r="N243">
        <v>22.903285980224599</v>
      </c>
      <c r="O243">
        <v>22.525447845458999</v>
      </c>
      <c r="P243">
        <v>22.902421951293899</v>
      </c>
      <c r="V243">
        <v>5</v>
      </c>
      <c r="W243">
        <v>5</v>
      </c>
      <c r="X243">
        <v>5</v>
      </c>
      <c r="Y243">
        <v>17.2</v>
      </c>
      <c r="Z243">
        <v>17.2</v>
      </c>
      <c r="AA243">
        <v>17.2</v>
      </c>
      <c r="AB243">
        <v>69.375</v>
      </c>
      <c r="AC243">
        <v>0</v>
      </c>
      <c r="AD243">
        <v>75.069000000000003</v>
      </c>
      <c r="AE243">
        <v>109540000</v>
      </c>
      <c r="AF243">
        <v>18</v>
      </c>
      <c r="AG243">
        <v>0</v>
      </c>
      <c r="AH243">
        <v>0</v>
      </c>
      <c r="AI243">
        <v>0</v>
      </c>
      <c r="AJ243">
        <v>0</v>
      </c>
      <c r="AK243">
        <v>10482000</v>
      </c>
      <c r="AL243">
        <v>25104000</v>
      </c>
      <c r="AM243">
        <v>10062000</v>
      </c>
      <c r="AN243">
        <v>16626000</v>
      </c>
      <c r="AO243">
        <v>927090</v>
      </c>
      <c r="AP243">
        <v>0</v>
      </c>
      <c r="AQ243">
        <v>0</v>
      </c>
      <c r="AR243">
        <v>0</v>
      </c>
      <c r="AS243">
        <v>13512000</v>
      </c>
      <c r="AT243">
        <v>7909300</v>
      </c>
      <c r="AU243">
        <v>10108000</v>
      </c>
      <c r="AV243">
        <v>14807000</v>
      </c>
      <c r="AW243">
        <v>0</v>
      </c>
      <c r="AX243">
        <v>0</v>
      </c>
      <c r="AY243">
        <v>0</v>
      </c>
      <c r="AZ243">
        <v>0</v>
      </c>
      <c r="BA243">
        <v>2</v>
      </c>
      <c r="BB243">
        <v>3</v>
      </c>
      <c r="BC243">
        <v>2</v>
      </c>
      <c r="BD243">
        <v>3</v>
      </c>
      <c r="BE243">
        <v>0</v>
      </c>
      <c r="BF243">
        <v>0</v>
      </c>
      <c r="BG243">
        <v>0</v>
      </c>
      <c r="BH243">
        <v>0</v>
      </c>
      <c r="BI243">
        <v>2</v>
      </c>
      <c r="BJ243">
        <v>2</v>
      </c>
      <c r="BK243">
        <v>2</v>
      </c>
      <c r="BL243">
        <v>2</v>
      </c>
      <c r="BM243">
        <v>0</v>
      </c>
      <c r="BN243">
        <v>0</v>
      </c>
      <c r="BO243">
        <v>0</v>
      </c>
      <c r="BP243">
        <v>0</v>
      </c>
      <c r="BQ243">
        <v>3</v>
      </c>
      <c r="BR243">
        <v>4</v>
      </c>
      <c r="BS243">
        <v>2</v>
      </c>
      <c r="BT243">
        <v>3</v>
      </c>
      <c r="BU243">
        <v>1</v>
      </c>
      <c r="BV243">
        <v>0</v>
      </c>
      <c r="BW243">
        <v>0</v>
      </c>
      <c r="BX243">
        <v>0</v>
      </c>
      <c r="BY243">
        <v>2</v>
      </c>
      <c r="BZ243">
        <v>2</v>
      </c>
      <c r="CA243">
        <v>3</v>
      </c>
      <c r="CB243">
        <v>3</v>
      </c>
      <c r="CC243" t="s">
        <v>129</v>
      </c>
      <c r="CD243" t="s">
        <v>129</v>
      </c>
      <c r="CE243" t="s">
        <v>129</v>
      </c>
      <c r="CF243" t="s">
        <v>129</v>
      </c>
      <c r="CG243" t="s">
        <v>129</v>
      </c>
      <c r="CH243" t="s">
        <v>129</v>
      </c>
      <c r="CI243" t="s">
        <v>129</v>
      </c>
      <c r="CJ243" t="s">
        <v>129</v>
      </c>
      <c r="CK243" t="s">
        <v>129</v>
      </c>
      <c r="CL243" t="s">
        <v>129</v>
      </c>
      <c r="CM243" t="s">
        <v>129</v>
      </c>
      <c r="CN243" t="s">
        <v>129</v>
      </c>
      <c r="CO243" t="s">
        <v>129</v>
      </c>
      <c r="CP243" t="s">
        <v>129</v>
      </c>
      <c r="CQ243" t="s">
        <v>129</v>
      </c>
      <c r="CR243" t="s">
        <v>129</v>
      </c>
      <c r="CS243">
        <v>0</v>
      </c>
      <c r="CT243">
        <v>0</v>
      </c>
      <c r="CU243">
        <v>0</v>
      </c>
      <c r="CV243">
        <v>0</v>
      </c>
      <c r="CW243">
        <v>11.5</v>
      </c>
      <c r="CX243">
        <v>17.2</v>
      </c>
      <c r="CY243">
        <v>9.9</v>
      </c>
      <c r="CZ243">
        <v>8</v>
      </c>
      <c r="DA243">
        <v>4.2</v>
      </c>
      <c r="DB243">
        <v>0</v>
      </c>
      <c r="DC243">
        <v>0</v>
      </c>
      <c r="DD243">
        <v>0</v>
      </c>
      <c r="DE243">
        <v>8</v>
      </c>
      <c r="DF243">
        <v>8</v>
      </c>
      <c r="DG243">
        <v>10.4</v>
      </c>
      <c r="DH243">
        <v>8</v>
      </c>
      <c r="DI243">
        <v>0.981701380774472</v>
      </c>
      <c r="DJ243">
        <v>-5.4202079772949201E-3</v>
      </c>
      <c r="DK243">
        <v>-2.39078728756251E-2</v>
      </c>
      <c r="DL243" t="s">
        <v>881</v>
      </c>
      <c r="DM243" t="s">
        <v>881</v>
      </c>
      <c r="DN243" t="s">
        <v>882</v>
      </c>
      <c r="DO243" t="s">
        <v>883</v>
      </c>
    </row>
    <row r="244" spans="1:119" x14ac:dyDescent="0.2">
      <c r="A244">
        <v>23.511232376098601</v>
      </c>
      <c r="B244">
        <v>22.767148971557599</v>
      </c>
      <c r="C244">
        <v>23.371191024780298</v>
      </c>
      <c r="D244">
        <v>23.540378570556602</v>
      </c>
      <c r="E244">
        <v>23.9791069030762</v>
      </c>
      <c r="F244">
        <v>24.905868530273398</v>
      </c>
      <c r="G244">
        <v>23.981809616088899</v>
      </c>
      <c r="H244">
        <v>24.766330718994102</v>
      </c>
      <c r="I244">
        <v>24.132104873657202</v>
      </c>
      <c r="J244">
        <v>24.359979629516602</v>
      </c>
      <c r="K244">
        <v>23.896152496337901</v>
      </c>
      <c r="L244">
        <v>23.3052158355713</v>
      </c>
      <c r="M244">
        <v>22.772394180297901</v>
      </c>
      <c r="N244">
        <v>23.807937622070298</v>
      </c>
      <c r="O244">
        <v>23.1641521453857</v>
      </c>
      <c r="P244">
        <v>22.9813041687012</v>
      </c>
      <c r="T244" t="s">
        <v>133</v>
      </c>
      <c r="U244" t="s">
        <v>134</v>
      </c>
      <c r="V244">
        <v>5</v>
      </c>
      <c r="W244">
        <v>5</v>
      </c>
      <c r="X244">
        <v>5</v>
      </c>
      <c r="Y244">
        <v>33.299999999999997</v>
      </c>
      <c r="Z244">
        <v>33.299999999999997</v>
      </c>
      <c r="AA244">
        <v>33.299999999999997</v>
      </c>
      <c r="AB244">
        <v>15.153</v>
      </c>
      <c r="AC244">
        <v>0</v>
      </c>
      <c r="AD244">
        <v>106.97</v>
      </c>
      <c r="AE244">
        <v>350600000</v>
      </c>
      <c r="AF244">
        <v>31</v>
      </c>
      <c r="AG244">
        <v>12853000</v>
      </c>
      <c r="AH244">
        <v>10052000</v>
      </c>
      <c r="AI244">
        <v>13261000</v>
      </c>
      <c r="AJ244">
        <v>8417900</v>
      </c>
      <c r="AK244">
        <v>36296000</v>
      </c>
      <c r="AL244">
        <v>32259000</v>
      </c>
      <c r="AM244">
        <v>32296000</v>
      </c>
      <c r="AN244">
        <v>74916000</v>
      </c>
      <c r="AO244">
        <v>20099000</v>
      </c>
      <c r="AP244">
        <v>22251000</v>
      </c>
      <c r="AQ244">
        <v>15367000</v>
      </c>
      <c r="AR244">
        <v>11486000</v>
      </c>
      <c r="AS244">
        <v>8353100</v>
      </c>
      <c r="AT244">
        <v>26504000</v>
      </c>
      <c r="AU244">
        <v>14927000</v>
      </c>
      <c r="AV244">
        <v>11266000</v>
      </c>
      <c r="AW244">
        <v>1</v>
      </c>
      <c r="AX244">
        <v>1</v>
      </c>
      <c r="AY244">
        <v>1</v>
      </c>
      <c r="AZ244">
        <v>1</v>
      </c>
      <c r="BA244">
        <v>2</v>
      </c>
      <c r="BB244">
        <v>2</v>
      </c>
      <c r="BC244">
        <v>6</v>
      </c>
      <c r="BD244">
        <v>6</v>
      </c>
      <c r="BE244">
        <v>1</v>
      </c>
      <c r="BF244">
        <v>1</v>
      </c>
      <c r="BG244">
        <v>1</v>
      </c>
      <c r="BH244">
        <v>2</v>
      </c>
      <c r="BI244">
        <v>2</v>
      </c>
      <c r="BJ244">
        <v>1</v>
      </c>
      <c r="BK244">
        <v>2</v>
      </c>
      <c r="BL244">
        <v>1</v>
      </c>
      <c r="BM244">
        <v>3</v>
      </c>
      <c r="BN244">
        <v>3</v>
      </c>
      <c r="BO244">
        <v>4</v>
      </c>
      <c r="BP244">
        <v>2</v>
      </c>
      <c r="BQ244">
        <v>3</v>
      </c>
      <c r="BR244">
        <v>3</v>
      </c>
      <c r="BS244">
        <v>5</v>
      </c>
      <c r="BT244">
        <v>5</v>
      </c>
      <c r="BU244">
        <v>3</v>
      </c>
      <c r="BV244">
        <v>3</v>
      </c>
      <c r="BW244">
        <v>3</v>
      </c>
      <c r="BX244">
        <v>3</v>
      </c>
      <c r="BY244">
        <v>2</v>
      </c>
      <c r="BZ244">
        <v>3</v>
      </c>
      <c r="CA244">
        <v>3</v>
      </c>
      <c r="CB244">
        <v>3</v>
      </c>
      <c r="CC244" t="s">
        <v>129</v>
      </c>
      <c r="CD244" t="s">
        <v>129</v>
      </c>
      <c r="CE244" t="s">
        <v>129</v>
      </c>
      <c r="CF244" t="s">
        <v>129</v>
      </c>
      <c r="CG244" t="s">
        <v>129</v>
      </c>
      <c r="CH244" t="s">
        <v>129</v>
      </c>
      <c r="CI244" t="s">
        <v>129</v>
      </c>
      <c r="CJ244" t="s">
        <v>129</v>
      </c>
      <c r="CK244" t="s">
        <v>129</v>
      </c>
      <c r="CL244" t="s">
        <v>129</v>
      </c>
      <c r="CM244" t="s">
        <v>129</v>
      </c>
      <c r="CN244" t="s">
        <v>129</v>
      </c>
      <c r="CO244" t="s">
        <v>129</v>
      </c>
      <c r="CP244" t="s">
        <v>129</v>
      </c>
      <c r="CQ244" t="s">
        <v>129</v>
      </c>
      <c r="CR244" t="s">
        <v>129</v>
      </c>
      <c r="CS244">
        <v>26.8</v>
      </c>
      <c r="CT244">
        <v>26.8</v>
      </c>
      <c r="CU244">
        <v>32.6</v>
      </c>
      <c r="CV244">
        <v>13</v>
      </c>
      <c r="CW244">
        <v>26.8</v>
      </c>
      <c r="CX244">
        <v>26.8</v>
      </c>
      <c r="CY244">
        <v>33.299999999999997</v>
      </c>
      <c r="CZ244">
        <v>33.299999999999997</v>
      </c>
      <c r="DA244">
        <v>26.8</v>
      </c>
      <c r="DB244">
        <v>26.8</v>
      </c>
      <c r="DC244">
        <v>18.8</v>
      </c>
      <c r="DD244">
        <v>26.8</v>
      </c>
      <c r="DE244">
        <v>21.7</v>
      </c>
      <c r="DF244">
        <v>18.8</v>
      </c>
      <c r="DG244">
        <v>18.8</v>
      </c>
      <c r="DH244">
        <v>26.8</v>
      </c>
      <c r="DI244">
        <v>1.04723211208125E-2</v>
      </c>
      <c r="DJ244">
        <v>-1.2268319129943801</v>
      </c>
      <c r="DK244">
        <v>-3.6685481534079298</v>
      </c>
      <c r="DL244" t="s">
        <v>884</v>
      </c>
      <c r="DM244" t="s">
        <v>884</v>
      </c>
      <c r="DN244" t="s">
        <v>885</v>
      </c>
      <c r="DO244" t="s">
        <v>886</v>
      </c>
    </row>
    <row r="245" spans="1:119" x14ac:dyDescent="0.2">
      <c r="A245">
        <v>19.618848800659201</v>
      </c>
      <c r="B245">
        <v>19.282669067382798</v>
      </c>
      <c r="C245">
        <v>19.445449829101602</v>
      </c>
      <c r="D245">
        <v>18.689451217651399</v>
      </c>
      <c r="E245">
        <v>24.200376510620099</v>
      </c>
      <c r="F245">
        <v>22.683010101318398</v>
      </c>
      <c r="G245">
        <v>24.143360137939499</v>
      </c>
      <c r="H245">
        <v>23.3582363128662</v>
      </c>
      <c r="I245">
        <v>20.0559597015381</v>
      </c>
      <c r="J245">
        <v>20.871219635009801</v>
      </c>
      <c r="K245">
        <v>19.9168300628662</v>
      </c>
      <c r="L245">
        <v>20.933107376098601</v>
      </c>
      <c r="M245">
        <v>23.350162506103501</v>
      </c>
      <c r="N245">
        <v>23.338106155395501</v>
      </c>
      <c r="O245">
        <v>20.425308227539102</v>
      </c>
      <c r="P245">
        <v>22.369115829467798</v>
      </c>
      <c r="V245">
        <v>7</v>
      </c>
      <c r="W245">
        <v>7</v>
      </c>
      <c r="X245">
        <v>7</v>
      </c>
      <c r="Y245">
        <v>39.9</v>
      </c>
      <c r="Z245">
        <v>39.9</v>
      </c>
      <c r="AA245">
        <v>39.9</v>
      </c>
      <c r="AB245">
        <v>31.245999999999999</v>
      </c>
      <c r="AC245">
        <v>0</v>
      </c>
      <c r="AD245">
        <v>146.94</v>
      </c>
      <c r="AE245">
        <v>138780000</v>
      </c>
      <c r="AF245">
        <v>27</v>
      </c>
      <c r="AG245">
        <v>0</v>
      </c>
      <c r="AH245">
        <v>0</v>
      </c>
      <c r="AI245">
        <v>0</v>
      </c>
      <c r="AJ245">
        <v>0</v>
      </c>
      <c r="AK245">
        <v>40310000</v>
      </c>
      <c r="AL245">
        <v>9769400</v>
      </c>
      <c r="AM245">
        <v>35587000</v>
      </c>
      <c r="AN245">
        <v>14267000</v>
      </c>
      <c r="AO245">
        <v>0</v>
      </c>
      <c r="AP245">
        <v>0</v>
      </c>
      <c r="AQ245">
        <v>0</v>
      </c>
      <c r="AR245">
        <v>0</v>
      </c>
      <c r="AS245">
        <v>16303000</v>
      </c>
      <c r="AT245">
        <v>8777300</v>
      </c>
      <c r="AU245">
        <v>1813400</v>
      </c>
      <c r="AV245">
        <v>11955000</v>
      </c>
      <c r="AW245">
        <v>0</v>
      </c>
      <c r="AX245">
        <v>0</v>
      </c>
      <c r="AY245">
        <v>0</v>
      </c>
      <c r="AZ245">
        <v>0</v>
      </c>
      <c r="BA245">
        <v>4</v>
      </c>
      <c r="BB245">
        <v>5</v>
      </c>
      <c r="BC245">
        <v>4</v>
      </c>
      <c r="BD245">
        <v>3</v>
      </c>
      <c r="BE245">
        <v>0</v>
      </c>
      <c r="BF245">
        <v>0</v>
      </c>
      <c r="BG245">
        <v>0</v>
      </c>
      <c r="BH245">
        <v>0</v>
      </c>
      <c r="BI245">
        <v>4</v>
      </c>
      <c r="BJ245">
        <v>2</v>
      </c>
      <c r="BK245">
        <v>1</v>
      </c>
      <c r="BL245">
        <v>4</v>
      </c>
      <c r="BM245">
        <v>0</v>
      </c>
      <c r="BN245">
        <v>0</v>
      </c>
      <c r="BO245">
        <v>0</v>
      </c>
      <c r="BP245">
        <v>0</v>
      </c>
      <c r="BQ245">
        <v>4</v>
      </c>
      <c r="BR245">
        <v>5</v>
      </c>
      <c r="BS245">
        <v>4</v>
      </c>
      <c r="BT245">
        <v>3</v>
      </c>
      <c r="BU245">
        <v>0</v>
      </c>
      <c r="BV245">
        <v>0</v>
      </c>
      <c r="BW245">
        <v>0</v>
      </c>
      <c r="BX245">
        <v>0</v>
      </c>
      <c r="BY245">
        <v>5</v>
      </c>
      <c r="BZ245">
        <v>3</v>
      </c>
      <c r="CA245">
        <v>1</v>
      </c>
      <c r="CB245">
        <v>3</v>
      </c>
      <c r="CC245" t="s">
        <v>129</v>
      </c>
      <c r="CD245" t="s">
        <v>129</v>
      </c>
      <c r="CE245" t="s">
        <v>129</v>
      </c>
      <c r="CF245" t="s">
        <v>129</v>
      </c>
      <c r="CG245" t="s">
        <v>129</v>
      </c>
      <c r="CH245" t="s">
        <v>129</v>
      </c>
      <c r="CI245" t="s">
        <v>129</v>
      </c>
      <c r="CJ245" t="s">
        <v>129</v>
      </c>
      <c r="CK245" t="s">
        <v>129</v>
      </c>
      <c r="CL245" t="s">
        <v>129</v>
      </c>
      <c r="CM245" t="s">
        <v>129</v>
      </c>
      <c r="CN245" t="s">
        <v>129</v>
      </c>
      <c r="CO245" t="s">
        <v>129</v>
      </c>
      <c r="CP245" t="s">
        <v>129</v>
      </c>
      <c r="CQ245" t="s">
        <v>129</v>
      </c>
      <c r="CR245" t="s">
        <v>129</v>
      </c>
      <c r="CS245">
        <v>0</v>
      </c>
      <c r="CT245">
        <v>0</v>
      </c>
      <c r="CU245">
        <v>0</v>
      </c>
      <c r="CV245">
        <v>0</v>
      </c>
      <c r="CW245">
        <v>21.9</v>
      </c>
      <c r="CX245">
        <v>25.8</v>
      </c>
      <c r="CY245">
        <v>21.9</v>
      </c>
      <c r="CZ245">
        <v>22.6</v>
      </c>
      <c r="DA245">
        <v>0</v>
      </c>
      <c r="DB245">
        <v>0</v>
      </c>
      <c r="DC245">
        <v>0</v>
      </c>
      <c r="DD245">
        <v>0</v>
      </c>
      <c r="DE245">
        <v>31.8</v>
      </c>
      <c r="DF245">
        <v>22.3</v>
      </c>
      <c r="DG245">
        <v>3.9</v>
      </c>
      <c r="DH245">
        <v>22.3</v>
      </c>
      <c r="DI245">
        <v>0.165549754161569</v>
      </c>
      <c r="DJ245">
        <v>-1.2255725860595701</v>
      </c>
      <c r="DK245">
        <v>-1.5784052768468999</v>
      </c>
      <c r="DL245" t="s">
        <v>887</v>
      </c>
      <c r="DM245" t="s">
        <v>887</v>
      </c>
      <c r="DN245" t="s">
        <v>888</v>
      </c>
      <c r="DO245" t="s">
        <v>889</v>
      </c>
    </row>
    <row r="246" spans="1:119" x14ac:dyDescent="0.2">
      <c r="A246">
        <v>22.1319789886475</v>
      </c>
      <c r="B246">
        <v>22.483749389648398</v>
      </c>
      <c r="C246">
        <v>22.370685577392599</v>
      </c>
      <c r="D246">
        <v>23.1803302764893</v>
      </c>
      <c r="E246">
        <v>22.892951965331999</v>
      </c>
      <c r="F246">
        <v>23.1417236328125</v>
      </c>
      <c r="G246">
        <v>23.219617843627901</v>
      </c>
      <c r="H246">
        <v>23.4432888031006</v>
      </c>
      <c r="I246">
        <v>22.710344314575199</v>
      </c>
      <c r="J246">
        <v>23.1490173339844</v>
      </c>
      <c r="K246">
        <v>20.3498630523682</v>
      </c>
      <c r="L246">
        <v>22.946458816528299</v>
      </c>
      <c r="M246">
        <v>22.3236389160156</v>
      </c>
      <c r="N246">
        <v>23.214424133300799</v>
      </c>
      <c r="O246">
        <v>22.6027717590332</v>
      </c>
      <c r="P246">
        <v>23.149589538574201</v>
      </c>
      <c r="V246">
        <v>9</v>
      </c>
      <c r="W246">
        <v>9</v>
      </c>
      <c r="X246">
        <v>9</v>
      </c>
      <c r="Y246">
        <v>28</v>
      </c>
      <c r="Z246">
        <v>28</v>
      </c>
      <c r="AA246">
        <v>28</v>
      </c>
      <c r="AB246">
        <v>36.347000000000001</v>
      </c>
      <c r="AC246">
        <v>0</v>
      </c>
      <c r="AD246">
        <v>36.249000000000002</v>
      </c>
      <c r="AE246">
        <v>183520000</v>
      </c>
      <c r="AF246">
        <v>51</v>
      </c>
      <c r="AG246">
        <v>1264500</v>
      </c>
      <c r="AH246">
        <v>5510400</v>
      </c>
      <c r="AI246">
        <v>8852000</v>
      </c>
      <c r="AJ246">
        <v>19571000</v>
      </c>
      <c r="AK246">
        <v>18841000</v>
      </c>
      <c r="AL246">
        <v>14046000</v>
      </c>
      <c r="AM246">
        <v>12266000</v>
      </c>
      <c r="AN246">
        <v>31359000</v>
      </c>
      <c r="AO246">
        <v>4604100</v>
      </c>
      <c r="AP246">
        <v>8160100</v>
      </c>
      <c r="AQ246">
        <v>384810</v>
      </c>
      <c r="AR246">
        <v>6426600</v>
      </c>
      <c r="AS246">
        <v>5820600</v>
      </c>
      <c r="AT246">
        <v>12852000</v>
      </c>
      <c r="AU246">
        <v>10347000</v>
      </c>
      <c r="AV246">
        <v>23214000</v>
      </c>
      <c r="AW246">
        <v>0</v>
      </c>
      <c r="AX246">
        <v>4</v>
      </c>
      <c r="AY246">
        <v>4</v>
      </c>
      <c r="AZ246">
        <v>2</v>
      </c>
      <c r="BA246">
        <v>5</v>
      </c>
      <c r="BB246">
        <v>5</v>
      </c>
      <c r="BC246">
        <v>5</v>
      </c>
      <c r="BD246">
        <v>5</v>
      </c>
      <c r="BE246">
        <v>1</v>
      </c>
      <c r="BF246">
        <v>3</v>
      </c>
      <c r="BG246">
        <v>1</v>
      </c>
      <c r="BH246">
        <v>3</v>
      </c>
      <c r="BI246">
        <v>2</v>
      </c>
      <c r="BJ246">
        <v>3</v>
      </c>
      <c r="BK246">
        <v>5</v>
      </c>
      <c r="BL246">
        <v>3</v>
      </c>
      <c r="BM246">
        <v>2</v>
      </c>
      <c r="BN246">
        <v>5</v>
      </c>
      <c r="BO246">
        <v>6</v>
      </c>
      <c r="BP246">
        <v>7</v>
      </c>
      <c r="BQ246">
        <v>8</v>
      </c>
      <c r="BR246">
        <v>7</v>
      </c>
      <c r="BS246">
        <v>5</v>
      </c>
      <c r="BT246">
        <v>8</v>
      </c>
      <c r="BU246">
        <v>3</v>
      </c>
      <c r="BV246">
        <v>5</v>
      </c>
      <c r="BW246">
        <v>1</v>
      </c>
      <c r="BX246">
        <v>5</v>
      </c>
      <c r="BY246">
        <v>3</v>
      </c>
      <c r="BZ246">
        <v>5</v>
      </c>
      <c r="CA246">
        <v>6</v>
      </c>
      <c r="CB246">
        <v>5</v>
      </c>
      <c r="CC246" t="s">
        <v>129</v>
      </c>
      <c r="CD246" t="s">
        <v>129</v>
      </c>
      <c r="CE246" t="s">
        <v>129</v>
      </c>
      <c r="CF246" t="s">
        <v>129</v>
      </c>
      <c r="CG246" t="s">
        <v>129</v>
      </c>
      <c r="CH246" t="s">
        <v>129</v>
      </c>
      <c r="CI246" t="s">
        <v>129</v>
      </c>
      <c r="CJ246" t="s">
        <v>129</v>
      </c>
      <c r="CK246" t="s">
        <v>129</v>
      </c>
      <c r="CL246" t="s">
        <v>129</v>
      </c>
      <c r="CM246" t="s">
        <v>129</v>
      </c>
      <c r="CN246" t="s">
        <v>129</v>
      </c>
      <c r="CO246" t="s">
        <v>129</v>
      </c>
      <c r="CP246" t="s">
        <v>129</v>
      </c>
      <c r="CQ246" t="s">
        <v>129</v>
      </c>
      <c r="CR246" t="s">
        <v>129</v>
      </c>
      <c r="CS246">
        <v>5.6</v>
      </c>
      <c r="CT246">
        <v>17.399999999999999</v>
      </c>
      <c r="CU246">
        <v>17.399999999999999</v>
      </c>
      <c r="CV246">
        <v>21.4</v>
      </c>
      <c r="CW246">
        <v>25.2</v>
      </c>
      <c r="CX246">
        <v>25.2</v>
      </c>
      <c r="CY246">
        <v>17.100000000000001</v>
      </c>
      <c r="CZ246">
        <v>25.2</v>
      </c>
      <c r="DA246">
        <v>9.3000000000000007</v>
      </c>
      <c r="DB246">
        <v>13.4</v>
      </c>
      <c r="DC246">
        <v>2.5</v>
      </c>
      <c r="DD246">
        <v>13.4</v>
      </c>
      <c r="DE246">
        <v>9.6</v>
      </c>
      <c r="DF246">
        <v>13.7</v>
      </c>
      <c r="DG246">
        <v>16.8</v>
      </c>
      <c r="DH246">
        <v>17.7</v>
      </c>
      <c r="DI246">
        <v>0.19889254518372201</v>
      </c>
      <c r="DJ246">
        <v>-0.35178947448730502</v>
      </c>
      <c r="DK246">
        <v>-1.4438538689829801</v>
      </c>
      <c r="DL246" t="s">
        <v>890</v>
      </c>
      <c r="DM246" t="s">
        <v>890</v>
      </c>
      <c r="DN246" t="s">
        <v>891</v>
      </c>
      <c r="DO246" t="s">
        <v>892</v>
      </c>
    </row>
    <row r="247" spans="1:119" x14ac:dyDescent="0.2">
      <c r="A247">
        <v>19.719606399536101</v>
      </c>
      <c r="B247">
        <v>19.517156600952099</v>
      </c>
      <c r="C247">
        <v>19.751136779785199</v>
      </c>
      <c r="D247">
        <v>20.314214706420898</v>
      </c>
      <c r="E247">
        <v>23.7198371887207</v>
      </c>
      <c r="F247">
        <v>23.873144149780298</v>
      </c>
      <c r="G247">
        <v>24.216230392456101</v>
      </c>
      <c r="H247">
        <v>23.2972602844238</v>
      </c>
      <c r="I247">
        <v>18.947504043579102</v>
      </c>
      <c r="J247">
        <v>20.533031463623001</v>
      </c>
      <c r="K247">
        <v>20.337230682373001</v>
      </c>
      <c r="L247">
        <v>21.002876281738299</v>
      </c>
      <c r="M247">
        <v>24.221107482910199</v>
      </c>
      <c r="N247">
        <v>20.316341400146499</v>
      </c>
      <c r="O247">
        <v>18.908645629882798</v>
      </c>
      <c r="P247">
        <v>23.871829986572301</v>
      </c>
      <c r="V247">
        <v>6</v>
      </c>
      <c r="W247">
        <v>6</v>
      </c>
      <c r="X247">
        <v>6</v>
      </c>
      <c r="Y247">
        <v>17.3</v>
      </c>
      <c r="Z247">
        <v>17.3</v>
      </c>
      <c r="AA247">
        <v>17.3</v>
      </c>
      <c r="AB247">
        <v>52.218000000000004</v>
      </c>
      <c r="AC247">
        <v>0</v>
      </c>
      <c r="AD247">
        <v>34.148000000000003</v>
      </c>
      <c r="AE247">
        <v>173910000</v>
      </c>
      <c r="AF247">
        <v>21</v>
      </c>
      <c r="AG247">
        <v>0</v>
      </c>
      <c r="AH247">
        <v>0</v>
      </c>
      <c r="AI247">
        <v>0</v>
      </c>
      <c r="AJ247">
        <v>0</v>
      </c>
      <c r="AK247">
        <v>11221000</v>
      </c>
      <c r="AL247">
        <v>9901400</v>
      </c>
      <c r="AM247">
        <v>3587900</v>
      </c>
      <c r="AN247">
        <v>5601700</v>
      </c>
      <c r="AO247">
        <v>0</v>
      </c>
      <c r="AP247">
        <v>0</v>
      </c>
      <c r="AQ247">
        <v>0</v>
      </c>
      <c r="AR247">
        <v>0</v>
      </c>
      <c r="AS247">
        <v>86225000</v>
      </c>
      <c r="AT247">
        <v>11791000</v>
      </c>
      <c r="AU247">
        <v>0</v>
      </c>
      <c r="AV247">
        <v>45584000</v>
      </c>
      <c r="AW247">
        <v>0</v>
      </c>
      <c r="AX247">
        <v>0</v>
      </c>
      <c r="AY247">
        <v>0</v>
      </c>
      <c r="AZ247">
        <v>0</v>
      </c>
      <c r="BA247">
        <v>2</v>
      </c>
      <c r="BB247">
        <v>3</v>
      </c>
      <c r="BC247">
        <v>3</v>
      </c>
      <c r="BD247">
        <v>3</v>
      </c>
      <c r="BE247">
        <v>0</v>
      </c>
      <c r="BF247">
        <v>0</v>
      </c>
      <c r="BG247">
        <v>0</v>
      </c>
      <c r="BH247">
        <v>0</v>
      </c>
      <c r="BI247">
        <v>4</v>
      </c>
      <c r="BJ247">
        <v>2</v>
      </c>
      <c r="BK247">
        <v>1</v>
      </c>
      <c r="BL247">
        <v>3</v>
      </c>
      <c r="BM247">
        <v>0</v>
      </c>
      <c r="BN247">
        <v>0</v>
      </c>
      <c r="BO247">
        <v>0</v>
      </c>
      <c r="BP247">
        <v>0</v>
      </c>
      <c r="BQ247">
        <v>2</v>
      </c>
      <c r="BR247">
        <v>5</v>
      </c>
      <c r="BS247">
        <v>3</v>
      </c>
      <c r="BT247">
        <v>3</v>
      </c>
      <c r="BU247">
        <v>0</v>
      </c>
      <c r="BV247">
        <v>0</v>
      </c>
      <c r="BW247">
        <v>0</v>
      </c>
      <c r="BX247">
        <v>0</v>
      </c>
      <c r="BY247">
        <v>3</v>
      </c>
      <c r="BZ247">
        <v>1</v>
      </c>
      <c r="CA247">
        <v>1</v>
      </c>
      <c r="CB247">
        <v>4</v>
      </c>
      <c r="CC247" t="s">
        <v>129</v>
      </c>
      <c r="CD247" t="s">
        <v>129</v>
      </c>
      <c r="CE247" t="s">
        <v>129</v>
      </c>
      <c r="CF247" t="s">
        <v>129</v>
      </c>
      <c r="CG247" t="s">
        <v>129</v>
      </c>
      <c r="CH247" t="s">
        <v>129</v>
      </c>
      <c r="CI247" t="s">
        <v>129</v>
      </c>
      <c r="CJ247" t="s">
        <v>129</v>
      </c>
      <c r="CK247" t="s">
        <v>129</v>
      </c>
      <c r="CL247" t="s">
        <v>129</v>
      </c>
      <c r="CM247" t="s">
        <v>129</v>
      </c>
      <c r="CN247" t="s">
        <v>129</v>
      </c>
      <c r="CO247" t="s">
        <v>129</v>
      </c>
      <c r="CP247" t="s">
        <v>129</v>
      </c>
      <c r="CQ247" t="s">
        <v>129</v>
      </c>
      <c r="CR247" t="s">
        <v>129</v>
      </c>
      <c r="CS247">
        <v>0</v>
      </c>
      <c r="CT247">
        <v>0</v>
      </c>
      <c r="CU247">
        <v>0</v>
      </c>
      <c r="CV247">
        <v>0</v>
      </c>
      <c r="CW247">
        <v>6.4</v>
      </c>
      <c r="CX247">
        <v>17.3</v>
      </c>
      <c r="CY247">
        <v>7.9</v>
      </c>
      <c r="CZ247">
        <v>9.1999999999999993</v>
      </c>
      <c r="DA247">
        <v>0</v>
      </c>
      <c r="DB247">
        <v>0</v>
      </c>
      <c r="DC247">
        <v>0</v>
      </c>
      <c r="DD247">
        <v>0</v>
      </c>
      <c r="DE247">
        <v>9.6</v>
      </c>
      <c r="DF247">
        <v>4.9000000000000004</v>
      </c>
      <c r="DG247">
        <v>3</v>
      </c>
      <c r="DH247">
        <v>14.1</v>
      </c>
      <c r="DI247">
        <v>0.19280762725904901</v>
      </c>
      <c r="DJ247">
        <v>-1.94713687896729</v>
      </c>
      <c r="DK247">
        <v>-1.4667542905262101</v>
      </c>
      <c r="DL247" t="s">
        <v>893</v>
      </c>
      <c r="DM247" t="s">
        <v>894</v>
      </c>
      <c r="DN247" t="s">
        <v>895</v>
      </c>
      <c r="DO247" t="s">
        <v>896</v>
      </c>
    </row>
    <row r="248" spans="1:119" x14ac:dyDescent="0.2">
      <c r="A248">
        <v>19.483819961547901</v>
      </c>
      <c r="B248">
        <v>19.533353805541999</v>
      </c>
      <c r="C248">
        <v>19.770137786865199</v>
      </c>
      <c r="D248">
        <v>19.5695991516113</v>
      </c>
      <c r="E248">
        <v>20.6154899597168</v>
      </c>
      <c r="F248">
        <v>20.985326766967798</v>
      </c>
      <c r="G248">
        <v>19.7063083648682</v>
      </c>
      <c r="H248">
        <v>19.8658142089844</v>
      </c>
      <c r="I248">
        <v>21.0116271972656</v>
      </c>
      <c r="J248">
        <v>21.4100036621094</v>
      </c>
      <c r="K248">
        <v>19.070978164672901</v>
      </c>
      <c r="L248">
        <v>19.3764343261719</v>
      </c>
      <c r="M248">
        <v>20.615129470825199</v>
      </c>
      <c r="N248">
        <v>20.312076568603501</v>
      </c>
      <c r="O248">
        <v>20.254524230956999</v>
      </c>
      <c r="P248">
        <v>19.172304153442401</v>
      </c>
      <c r="V248">
        <v>2</v>
      </c>
      <c r="W248">
        <v>2</v>
      </c>
      <c r="X248">
        <v>2</v>
      </c>
      <c r="Y248">
        <v>4.5</v>
      </c>
      <c r="Z248">
        <v>4.5</v>
      </c>
      <c r="AA248">
        <v>4.5</v>
      </c>
      <c r="AB248">
        <v>60.137</v>
      </c>
      <c r="AC248">
        <v>0</v>
      </c>
      <c r="AD248">
        <v>8.6586999999999996</v>
      </c>
      <c r="AE248">
        <v>11164000</v>
      </c>
      <c r="AF248">
        <v>5</v>
      </c>
      <c r="AG248">
        <v>0</v>
      </c>
      <c r="AH248">
        <v>0</v>
      </c>
      <c r="AI248">
        <v>0</v>
      </c>
      <c r="AJ248">
        <v>0</v>
      </c>
      <c r="AK248">
        <v>3918800</v>
      </c>
      <c r="AL248">
        <v>1052300</v>
      </c>
      <c r="AM248">
        <v>0</v>
      </c>
      <c r="AN248">
        <v>1456500</v>
      </c>
      <c r="AO248">
        <v>0</v>
      </c>
      <c r="AP248">
        <v>0</v>
      </c>
      <c r="AQ248">
        <v>0</v>
      </c>
      <c r="AR248">
        <v>0</v>
      </c>
      <c r="AS248">
        <v>2373100</v>
      </c>
      <c r="AT248">
        <v>1537600</v>
      </c>
      <c r="AU248">
        <v>0</v>
      </c>
      <c r="AV248">
        <v>825700</v>
      </c>
      <c r="AW248">
        <v>0</v>
      </c>
      <c r="AX248">
        <v>0</v>
      </c>
      <c r="AY248">
        <v>0</v>
      </c>
      <c r="AZ248">
        <v>0</v>
      </c>
      <c r="BA248">
        <v>1</v>
      </c>
      <c r="BB248">
        <v>0</v>
      </c>
      <c r="BC248">
        <v>0</v>
      </c>
      <c r="BD248">
        <v>1</v>
      </c>
      <c r="BE248">
        <v>0</v>
      </c>
      <c r="BF248">
        <v>0</v>
      </c>
      <c r="BG248">
        <v>0</v>
      </c>
      <c r="BH248">
        <v>0</v>
      </c>
      <c r="BI248">
        <v>2</v>
      </c>
      <c r="BJ248">
        <v>0</v>
      </c>
      <c r="BK248">
        <v>1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2</v>
      </c>
      <c r="BR248">
        <v>1</v>
      </c>
      <c r="BS248">
        <v>0</v>
      </c>
      <c r="BT248">
        <v>1</v>
      </c>
      <c r="BU248">
        <v>0</v>
      </c>
      <c r="BV248">
        <v>0</v>
      </c>
      <c r="BW248">
        <v>0</v>
      </c>
      <c r="BX248">
        <v>0</v>
      </c>
      <c r="BY248">
        <v>2</v>
      </c>
      <c r="BZ248">
        <v>2</v>
      </c>
      <c r="CA248">
        <v>1</v>
      </c>
      <c r="CB248">
        <v>1</v>
      </c>
      <c r="CC248" t="s">
        <v>129</v>
      </c>
      <c r="CD248" t="s">
        <v>129</v>
      </c>
      <c r="CE248" t="s">
        <v>129</v>
      </c>
      <c r="CF248" t="s">
        <v>129</v>
      </c>
      <c r="CG248" t="s">
        <v>129</v>
      </c>
      <c r="CH248" t="s">
        <v>129</v>
      </c>
      <c r="CI248" t="s">
        <v>129</v>
      </c>
      <c r="CJ248" t="s">
        <v>129</v>
      </c>
      <c r="CK248" t="s">
        <v>129</v>
      </c>
      <c r="CL248" t="s">
        <v>129</v>
      </c>
      <c r="CM248" t="s">
        <v>129</v>
      </c>
      <c r="CN248" t="s">
        <v>129</v>
      </c>
      <c r="CO248" t="s">
        <v>129</v>
      </c>
      <c r="CP248" t="s">
        <v>129</v>
      </c>
      <c r="CQ248" t="s">
        <v>129</v>
      </c>
      <c r="CR248" t="s">
        <v>129</v>
      </c>
      <c r="CS248">
        <v>0</v>
      </c>
      <c r="CT248">
        <v>0</v>
      </c>
      <c r="CU248">
        <v>0</v>
      </c>
      <c r="CV248">
        <v>0</v>
      </c>
      <c r="CW248">
        <v>4.5</v>
      </c>
      <c r="CX248">
        <v>2</v>
      </c>
      <c r="CY248">
        <v>0</v>
      </c>
      <c r="CZ248">
        <v>2</v>
      </c>
      <c r="DA248">
        <v>0</v>
      </c>
      <c r="DB248">
        <v>0</v>
      </c>
      <c r="DC248">
        <v>0</v>
      </c>
      <c r="DD248">
        <v>0</v>
      </c>
      <c r="DE248">
        <v>4.5</v>
      </c>
      <c r="DF248">
        <v>4.5</v>
      </c>
      <c r="DG248">
        <v>2.4</v>
      </c>
      <c r="DH248">
        <v>2</v>
      </c>
      <c r="DI248">
        <v>0.65684852831406504</v>
      </c>
      <c r="DJ248">
        <v>-0.20472621917724601</v>
      </c>
      <c r="DK248">
        <v>-0.46718963598144397</v>
      </c>
      <c r="DL248" t="s">
        <v>897</v>
      </c>
      <c r="DM248" t="s">
        <v>897</v>
      </c>
      <c r="DN248" t="s">
        <v>898</v>
      </c>
      <c r="DO248" t="s">
        <v>899</v>
      </c>
    </row>
    <row r="249" spans="1:119" x14ac:dyDescent="0.2">
      <c r="A249">
        <v>19.825496673583999</v>
      </c>
      <c r="B249">
        <v>22.1147365570068</v>
      </c>
      <c r="C249">
        <v>20.571556091308601</v>
      </c>
      <c r="D249">
        <v>22.3613185882568</v>
      </c>
      <c r="E249">
        <v>22.822637557983398</v>
      </c>
      <c r="F249">
        <v>23.103944778442401</v>
      </c>
      <c r="G249">
        <v>22.089647293090799</v>
      </c>
      <c r="H249">
        <v>22.615287780761701</v>
      </c>
      <c r="I249">
        <v>20.445957183837901</v>
      </c>
      <c r="J249">
        <v>20.000574111938501</v>
      </c>
      <c r="K249">
        <v>19.1826782226563</v>
      </c>
      <c r="L249">
        <v>20.319717407226602</v>
      </c>
      <c r="M249">
        <v>22.914625167846701</v>
      </c>
      <c r="N249">
        <v>18.665908813476602</v>
      </c>
      <c r="O249">
        <v>22.621829986572301</v>
      </c>
      <c r="P249">
        <v>22.9919624328613</v>
      </c>
      <c r="V249">
        <v>5</v>
      </c>
      <c r="W249">
        <v>5</v>
      </c>
      <c r="X249">
        <v>5</v>
      </c>
      <c r="Y249">
        <v>23.5</v>
      </c>
      <c r="Z249">
        <v>23.5</v>
      </c>
      <c r="AA249">
        <v>23.5</v>
      </c>
      <c r="AB249">
        <v>34.805</v>
      </c>
      <c r="AC249">
        <v>0</v>
      </c>
      <c r="AD249">
        <v>27.701000000000001</v>
      </c>
      <c r="AE249">
        <v>115790000</v>
      </c>
      <c r="AF249">
        <v>24</v>
      </c>
      <c r="AG249">
        <v>572210</v>
      </c>
      <c r="AH249">
        <v>6164800</v>
      </c>
      <c r="AI249">
        <v>1309200</v>
      </c>
      <c r="AJ249">
        <v>6462500</v>
      </c>
      <c r="AK249">
        <v>14442000</v>
      </c>
      <c r="AL249">
        <v>14155000</v>
      </c>
      <c r="AM249">
        <v>9195800</v>
      </c>
      <c r="AN249">
        <v>12249000</v>
      </c>
      <c r="AO249">
        <v>451140</v>
      </c>
      <c r="AP249">
        <v>13687000</v>
      </c>
      <c r="AQ249">
        <v>0</v>
      </c>
      <c r="AR249">
        <v>0</v>
      </c>
      <c r="AS249">
        <v>14021000</v>
      </c>
      <c r="AT249">
        <v>1057200</v>
      </c>
      <c r="AU249">
        <v>6362600</v>
      </c>
      <c r="AV249">
        <v>15663000</v>
      </c>
      <c r="AW249">
        <v>0</v>
      </c>
      <c r="AX249">
        <v>0</v>
      </c>
      <c r="AY249">
        <v>0</v>
      </c>
      <c r="AZ249">
        <v>0</v>
      </c>
      <c r="BA249">
        <v>5</v>
      </c>
      <c r="BB249">
        <v>4</v>
      </c>
      <c r="BC249">
        <v>2</v>
      </c>
      <c r="BD249">
        <v>2</v>
      </c>
      <c r="BE249">
        <v>0</v>
      </c>
      <c r="BF249">
        <v>1</v>
      </c>
      <c r="BG249">
        <v>0</v>
      </c>
      <c r="BH249">
        <v>0</v>
      </c>
      <c r="BI249">
        <v>3</v>
      </c>
      <c r="BJ249">
        <v>2</v>
      </c>
      <c r="BK249">
        <v>4</v>
      </c>
      <c r="BL249">
        <v>1</v>
      </c>
      <c r="BM249">
        <v>1</v>
      </c>
      <c r="BN249">
        <v>3</v>
      </c>
      <c r="BO249">
        <v>1</v>
      </c>
      <c r="BP249">
        <v>2</v>
      </c>
      <c r="BQ249">
        <v>4</v>
      </c>
      <c r="BR249">
        <v>4</v>
      </c>
      <c r="BS249">
        <v>4</v>
      </c>
      <c r="BT249">
        <v>4</v>
      </c>
      <c r="BU249">
        <v>1</v>
      </c>
      <c r="BV249">
        <v>2</v>
      </c>
      <c r="BW249">
        <v>0</v>
      </c>
      <c r="BX249">
        <v>0</v>
      </c>
      <c r="BY249">
        <v>4</v>
      </c>
      <c r="BZ249">
        <v>3</v>
      </c>
      <c r="CA249">
        <v>3</v>
      </c>
      <c r="CB249">
        <v>3</v>
      </c>
      <c r="CC249" t="s">
        <v>129</v>
      </c>
      <c r="CD249" t="s">
        <v>129</v>
      </c>
      <c r="CE249" t="s">
        <v>129</v>
      </c>
      <c r="CF249" t="s">
        <v>129</v>
      </c>
      <c r="CG249" t="s">
        <v>129</v>
      </c>
      <c r="CH249" t="s">
        <v>129</v>
      </c>
      <c r="CI249" t="s">
        <v>129</v>
      </c>
      <c r="CJ249" t="s">
        <v>129</v>
      </c>
      <c r="CK249" t="s">
        <v>129</v>
      </c>
      <c r="CL249" t="s">
        <v>129</v>
      </c>
      <c r="CM249" t="s">
        <v>129</v>
      </c>
      <c r="CN249" t="s">
        <v>129</v>
      </c>
      <c r="CO249" t="s">
        <v>129</v>
      </c>
      <c r="CP249" t="s">
        <v>129</v>
      </c>
      <c r="CQ249" t="s">
        <v>129</v>
      </c>
      <c r="CR249" t="s">
        <v>129</v>
      </c>
      <c r="CS249">
        <v>2.8</v>
      </c>
      <c r="CT249">
        <v>13.5</v>
      </c>
      <c r="CU249">
        <v>3.8</v>
      </c>
      <c r="CV249">
        <v>13.5</v>
      </c>
      <c r="CW249">
        <v>19.7</v>
      </c>
      <c r="CX249">
        <v>20.7</v>
      </c>
      <c r="CY249">
        <v>20.100000000000001</v>
      </c>
      <c r="CZ249">
        <v>19.7</v>
      </c>
      <c r="DA249">
        <v>3.8</v>
      </c>
      <c r="DB249">
        <v>13.5</v>
      </c>
      <c r="DC249">
        <v>0</v>
      </c>
      <c r="DD249">
        <v>0</v>
      </c>
      <c r="DE249">
        <v>19.7</v>
      </c>
      <c r="DF249">
        <v>16.899999999999999</v>
      </c>
      <c r="DG249">
        <v>13.2</v>
      </c>
      <c r="DH249">
        <v>16.899999999999999</v>
      </c>
      <c r="DI249">
        <v>0.45213656090118798</v>
      </c>
      <c r="DJ249">
        <v>-0.85929775238037098</v>
      </c>
      <c r="DK249">
        <v>-0.80386910193373495</v>
      </c>
      <c r="DL249" t="s">
        <v>900</v>
      </c>
      <c r="DM249" t="s">
        <v>900</v>
      </c>
      <c r="DN249" t="s">
        <v>901</v>
      </c>
      <c r="DO249" t="s">
        <v>902</v>
      </c>
    </row>
    <row r="250" spans="1:119" x14ac:dyDescent="0.2">
      <c r="A250">
        <v>21.990993499755898</v>
      </c>
      <c r="B250">
        <v>22.5858669281006</v>
      </c>
      <c r="C250">
        <v>18.389898300170898</v>
      </c>
      <c r="D250">
        <v>22.2170295715332</v>
      </c>
      <c r="E250">
        <v>22.2175617218018</v>
      </c>
      <c r="F250">
        <v>22.485862731933601</v>
      </c>
      <c r="G250">
        <v>23.845655441284201</v>
      </c>
      <c r="H250">
        <v>24.249017715454102</v>
      </c>
      <c r="I250">
        <v>20.4783611297607</v>
      </c>
      <c r="J250">
        <v>22.708494186401399</v>
      </c>
      <c r="K250">
        <v>19.245866775512699</v>
      </c>
      <c r="L250">
        <v>22.695999145507798</v>
      </c>
      <c r="M250">
        <v>20.630201339721701</v>
      </c>
      <c r="N250">
        <v>21.795547485351602</v>
      </c>
      <c r="O250">
        <v>20.629655838012699</v>
      </c>
      <c r="P250">
        <v>22.409400939941399</v>
      </c>
      <c r="T250" t="s">
        <v>133</v>
      </c>
      <c r="U250" t="s">
        <v>134</v>
      </c>
      <c r="V250">
        <v>3</v>
      </c>
      <c r="W250">
        <v>3</v>
      </c>
      <c r="X250">
        <v>3</v>
      </c>
      <c r="Y250">
        <v>23.8</v>
      </c>
      <c r="Z250">
        <v>23.8</v>
      </c>
      <c r="AA250">
        <v>23.8</v>
      </c>
      <c r="AB250">
        <v>14.771000000000001</v>
      </c>
      <c r="AC250">
        <v>0</v>
      </c>
      <c r="AD250">
        <v>15.911</v>
      </c>
      <c r="AE250">
        <v>132950000</v>
      </c>
      <c r="AF250">
        <v>18</v>
      </c>
      <c r="AG250">
        <v>6187900</v>
      </c>
      <c r="AH250">
        <v>12899000</v>
      </c>
      <c r="AI250">
        <v>2506500</v>
      </c>
      <c r="AJ250">
        <v>4469200</v>
      </c>
      <c r="AK250">
        <v>12862000</v>
      </c>
      <c r="AL250">
        <v>6489800</v>
      </c>
      <c r="AM250">
        <v>14863000</v>
      </c>
      <c r="AN250">
        <v>32498000</v>
      </c>
      <c r="AO250">
        <v>3769400</v>
      </c>
      <c r="AP250">
        <v>12091000</v>
      </c>
      <c r="AQ250">
        <v>0</v>
      </c>
      <c r="AR250">
        <v>7304400</v>
      </c>
      <c r="AS250">
        <v>2117900</v>
      </c>
      <c r="AT250">
        <v>6433200</v>
      </c>
      <c r="AU250">
        <v>0</v>
      </c>
      <c r="AV250">
        <v>8460200</v>
      </c>
      <c r="AW250">
        <v>1</v>
      </c>
      <c r="AX250">
        <v>0</v>
      </c>
      <c r="AY250">
        <v>2</v>
      </c>
      <c r="AZ250">
        <v>0</v>
      </c>
      <c r="BA250">
        <v>2</v>
      </c>
      <c r="BB250">
        <v>0</v>
      </c>
      <c r="BC250">
        <v>3</v>
      </c>
      <c r="BD250">
        <v>4</v>
      </c>
      <c r="BE250">
        <v>0</v>
      </c>
      <c r="BF250">
        <v>1</v>
      </c>
      <c r="BG250">
        <v>0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2</v>
      </c>
      <c r="BN250">
        <v>2</v>
      </c>
      <c r="BO250">
        <v>2</v>
      </c>
      <c r="BP250">
        <v>1</v>
      </c>
      <c r="BQ250">
        <v>3</v>
      </c>
      <c r="BR250">
        <v>2</v>
      </c>
      <c r="BS250">
        <v>2</v>
      </c>
      <c r="BT250">
        <v>3</v>
      </c>
      <c r="BU250">
        <v>1</v>
      </c>
      <c r="BV250">
        <v>2</v>
      </c>
      <c r="BW250">
        <v>0</v>
      </c>
      <c r="BX250">
        <v>1</v>
      </c>
      <c r="BY250">
        <v>1</v>
      </c>
      <c r="BZ250">
        <v>2</v>
      </c>
      <c r="CA250">
        <v>1</v>
      </c>
      <c r="CB250">
        <v>1</v>
      </c>
      <c r="CC250" t="s">
        <v>129</v>
      </c>
      <c r="CD250" t="s">
        <v>129</v>
      </c>
      <c r="CE250" t="s">
        <v>129</v>
      </c>
      <c r="CF250" t="s">
        <v>129</v>
      </c>
      <c r="CG250" t="s">
        <v>129</v>
      </c>
      <c r="CH250" t="s">
        <v>129</v>
      </c>
      <c r="CI250" t="s">
        <v>129</v>
      </c>
      <c r="CJ250" t="s">
        <v>129</v>
      </c>
      <c r="CK250" t="s">
        <v>129</v>
      </c>
      <c r="CL250" t="s">
        <v>129</v>
      </c>
      <c r="CM250" t="s">
        <v>129</v>
      </c>
      <c r="CN250" t="s">
        <v>129</v>
      </c>
      <c r="CO250" t="s">
        <v>129</v>
      </c>
      <c r="CP250" t="s">
        <v>129</v>
      </c>
      <c r="CQ250" t="s">
        <v>129</v>
      </c>
      <c r="CR250" t="s">
        <v>129</v>
      </c>
      <c r="CS250">
        <v>16.2</v>
      </c>
      <c r="CT250">
        <v>16.2</v>
      </c>
      <c r="CU250">
        <v>16.2</v>
      </c>
      <c r="CV250">
        <v>10</v>
      </c>
      <c r="CW250">
        <v>23.8</v>
      </c>
      <c r="CX250">
        <v>16.2</v>
      </c>
      <c r="CY250">
        <v>16.2</v>
      </c>
      <c r="CZ250">
        <v>23.8</v>
      </c>
      <c r="DA250">
        <v>6.2</v>
      </c>
      <c r="DB250">
        <v>16.2</v>
      </c>
      <c r="DC250">
        <v>0</v>
      </c>
      <c r="DD250">
        <v>10</v>
      </c>
      <c r="DE250">
        <v>10</v>
      </c>
      <c r="DF250">
        <v>16.2</v>
      </c>
      <c r="DG250">
        <v>10</v>
      </c>
      <c r="DH250">
        <v>10</v>
      </c>
      <c r="DI250">
        <v>3.3473819772919799E-2</v>
      </c>
      <c r="DJ250">
        <v>-1.83332300186157</v>
      </c>
      <c r="DK250">
        <v>-2.7458814421719602</v>
      </c>
      <c r="DL250" t="s">
        <v>903</v>
      </c>
      <c r="DM250" t="s">
        <v>903</v>
      </c>
      <c r="DN250" t="s">
        <v>904</v>
      </c>
      <c r="DO250" t="s">
        <v>905</v>
      </c>
    </row>
    <row r="251" spans="1:119" x14ac:dyDescent="0.2">
      <c r="A251">
        <v>18.810125350952099</v>
      </c>
      <c r="B251">
        <v>19.4452610015869</v>
      </c>
      <c r="C251">
        <v>19.285591125488299</v>
      </c>
      <c r="D251">
        <v>19.8627319335938</v>
      </c>
      <c r="E251">
        <v>23.239112854003899</v>
      </c>
      <c r="F251">
        <v>22.4712238311768</v>
      </c>
      <c r="G251">
        <v>20.2222690582275</v>
      </c>
      <c r="H251">
        <v>22.764579772949201</v>
      </c>
      <c r="I251">
        <v>20.762773513793899</v>
      </c>
      <c r="J251">
        <v>20.159187316894499</v>
      </c>
      <c r="K251">
        <v>19.872440338134801</v>
      </c>
      <c r="L251">
        <v>19.626794815063501</v>
      </c>
      <c r="M251">
        <v>23.1696681976318</v>
      </c>
      <c r="N251">
        <v>22.106773376464801</v>
      </c>
      <c r="O251">
        <v>23.905179977416999</v>
      </c>
      <c r="P251">
        <v>22.480400085449201</v>
      </c>
      <c r="V251">
        <v>6</v>
      </c>
      <c r="W251">
        <v>6</v>
      </c>
      <c r="X251">
        <v>6</v>
      </c>
      <c r="Y251">
        <v>32.799999999999997</v>
      </c>
      <c r="Z251">
        <v>32.799999999999997</v>
      </c>
      <c r="AA251">
        <v>32.799999999999997</v>
      </c>
      <c r="AB251">
        <v>34.35</v>
      </c>
      <c r="AC251">
        <v>0</v>
      </c>
      <c r="AD251">
        <v>63.698</v>
      </c>
      <c r="AE251">
        <v>103830000</v>
      </c>
      <c r="AF251">
        <v>18</v>
      </c>
      <c r="AG251">
        <v>0</v>
      </c>
      <c r="AH251">
        <v>0</v>
      </c>
      <c r="AI251">
        <v>0</v>
      </c>
      <c r="AJ251">
        <v>0</v>
      </c>
      <c r="AK251">
        <v>26178000</v>
      </c>
      <c r="AL251">
        <v>9746900</v>
      </c>
      <c r="AM251">
        <v>3515500</v>
      </c>
      <c r="AN251">
        <v>10866000</v>
      </c>
      <c r="AO251">
        <v>0</v>
      </c>
      <c r="AP251">
        <v>0</v>
      </c>
      <c r="AQ251">
        <v>0</v>
      </c>
      <c r="AR251">
        <v>0</v>
      </c>
      <c r="AS251">
        <v>14851000</v>
      </c>
      <c r="AT251">
        <v>4070900</v>
      </c>
      <c r="AU251">
        <v>27534000</v>
      </c>
      <c r="AV251">
        <v>7068800</v>
      </c>
      <c r="AW251">
        <v>0</v>
      </c>
      <c r="AX251">
        <v>0</v>
      </c>
      <c r="AY251">
        <v>0</v>
      </c>
      <c r="AZ251">
        <v>0</v>
      </c>
      <c r="BA251">
        <v>3</v>
      </c>
      <c r="BB251">
        <v>3</v>
      </c>
      <c r="BC251">
        <v>1</v>
      </c>
      <c r="BD251">
        <v>3</v>
      </c>
      <c r="BE251">
        <v>0</v>
      </c>
      <c r="BF251">
        <v>0</v>
      </c>
      <c r="BG251">
        <v>0</v>
      </c>
      <c r="BH251">
        <v>0</v>
      </c>
      <c r="BI251">
        <v>1</v>
      </c>
      <c r="BJ251">
        <v>1</v>
      </c>
      <c r="BK251">
        <v>4</v>
      </c>
      <c r="BL251">
        <v>2</v>
      </c>
      <c r="BM251">
        <v>0</v>
      </c>
      <c r="BN251">
        <v>0</v>
      </c>
      <c r="BO251">
        <v>0</v>
      </c>
      <c r="BP251">
        <v>0</v>
      </c>
      <c r="BQ251">
        <v>4</v>
      </c>
      <c r="BR251">
        <v>5</v>
      </c>
      <c r="BS251">
        <v>1</v>
      </c>
      <c r="BT251">
        <v>3</v>
      </c>
      <c r="BU251">
        <v>0</v>
      </c>
      <c r="BV251">
        <v>0</v>
      </c>
      <c r="BW251">
        <v>0</v>
      </c>
      <c r="BX251">
        <v>0</v>
      </c>
      <c r="BY251">
        <v>3</v>
      </c>
      <c r="BZ251">
        <v>2</v>
      </c>
      <c r="CA251">
        <v>4</v>
      </c>
      <c r="CB251">
        <v>3</v>
      </c>
      <c r="CC251" t="s">
        <v>129</v>
      </c>
      <c r="CD251" t="s">
        <v>129</v>
      </c>
      <c r="CE251" t="s">
        <v>129</v>
      </c>
      <c r="CF251" t="s">
        <v>129</v>
      </c>
      <c r="CG251" t="s">
        <v>129</v>
      </c>
      <c r="CH251" t="s">
        <v>129</v>
      </c>
      <c r="CI251" t="s">
        <v>129</v>
      </c>
      <c r="CJ251" t="s">
        <v>129</v>
      </c>
      <c r="CK251" t="s">
        <v>129</v>
      </c>
      <c r="CL251" t="s">
        <v>129</v>
      </c>
      <c r="CM251" t="s">
        <v>129</v>
      </c>
      <c r="CN251" t="s">
        <v>129</v>
      </c>
      <c r="CO251" t="s">
        <v>129</v>
      </c>
      <c r="CP251" t="s">
        <v>129</v>
      </c>
      <c r="CQ251" t="s">
        <v>129</v>
      </c>
      <c r="CR251" t="s">
        <v>129</v>
      </c>
      <c r="CS251">
        <v>0</v>
      </c>
      <c r="CT251">
        <v>0</v>
      </c>
      <c r="CU251">
        <v>0</v>
      </c>
      <c r="CV251">
        <v>0</v>
      </c>
      <c r="CW251">
        <v>23.5</v>
      </c>
      <c r="CX251">
        <v>28.3</v>
      </c>
      <c r="CY251">
        <v>4.2</v>
      </c>
      <c r="CZ251">
        <v>19</v>
      </c>
      <c r="DA251">
        <v>0</v>
      </c>
      <c r="DB251">
        <v>0</v>
      </c>
      <c r="DC251">
        <v>0</v>
      </c>
      <c r="DD251">
        <v>0</v>
      </c>
      <c r="DE251">
        <v>16.7</v>
      </c>
      <c r="DF251">
        <v>12.2</v>
      </c>
      <c r="DG251">
        <v>20.3</v>
      </c>
      <c r="DH251">
        <v>19</v>
      </c>
      <c r="DI251">
        <v>0.377672019092814</v>
      </c>
      <c r="DJ251">
        <v>0.74120903015136697</v>
      </c>
      <c r="DK251">
        <v>0.95239253770271703</v>
      </c>
      <c r="DL251" t="s">
        <v>906</v>
      </c>
      <c r="DM251" t="s">
        <v>906</v>
      </c>
      <c r="DN251" t="s">
        <v>907</v>
      </c>
      <c r="DO251" t="s">
        <v>908</v>
      </c>
    </row>
    <row r="252" spans="1:119" x14ac:dyDescent="0.2">
      <c r="A252">
        <v>20.338310241699201</v>
      </c>
      <c r="B252">
        <v>20.583711624145501</v>
      </c>
      <c r="C252">
        <v>20.3085117340088</v>
      </c>
      <c r="D252">
        <v>20.20534324646</v>
      </c>
      <c r="E252">
        <v>20.082239151001001</v>
      </c>
      <c r="F252">
        <v>19.7926940917969</v>
      </c>
      <c r="G252">
        <v>19.262147903442401</v>
      </c>
      <c r="H252">
        <v>21.156660079956101</v>
      </c>
      <c r="I252">
        <v>23.268993377685501</v>
      </c>
      <c r="J252">
        <v>19.4371738433838</v>
      </c>
      <c r="K252">
        <v>20.547172546386701</v>
      </c>
      <c r="L252">
        <v>18.893671035766602</v>
      </c>
      <c r="M252">
        <v>23.317276000976602</v>
      </c>
      <c r="N252">
        <v>19.5905151367188</v>
      </c>
      <c r="O252">
        <v>20.828046798706101</v>
      </c>
      <c r="P252">
        <v>23.376367568969702</v>
      </c>
      <c r="V252">
        <v>2</v>
      </c>
      <c r="W252">
        <v>2</v>
      </c>
      <c r="X252">
        <v>1</v>
      </c>
      <c r="Y252">
        <v>9.6</v>
      </c>
      <c r="Z252">
        <v>9.6</v>
      </c>
      <c r="AA252">
        <v>5.5</v>
      </c>
      <c r="AB252">
        <v>38.719000000000001</v>
      </c>
      <c r="AC252">
        <v>0</v>
      </c>
      <c r="AD252">
        <v>13.041</v>
      </c>
      <c r="AE252">
        <v>105580000</v>
      </c>
      <c r="AF252">
        <v>30</v>
      </c>
      <c r="AG252">
        <v>658690</v>
      </c>
      <c r="AH252">
        <v>3232800</v>
      </c>
      <c r="AI252">
        <v>1483400</v>
      </c>
      <c r="AJ252">
        <v>5043600</v>
      </c>
      <c r="AK252">
        <v>4601200</v>
      </c>
      <c r="AL252">
        <v>7565700</v>
      </c>
      <c r="AM252">
        <v>5134200</v>
      </c>
      <c r="AN252">
        <v>12033000</v>
      </c>
      <c r="AO252">
        <v>9292000</v>
      </c>
      <c r="AP252">
        <v>2296400</v>
      </c>
      <c r="AQ252">
        <v>1802400</v>
      </c>
      <c r="AR252">
        <v>3548600</v>
      </c>
      <c r="AS252">
        <v>17531000</v>
      </c>
      <c r="AT252">
        <v>6378800</v>
      </c>
      <c r="AU252">
        <v>5345700</v>
      </c>
      <c r="AV252">
        <v>19637000</v>
      </c>
      <c r="AW252">
        <v>0</v>
      </c>
      <c r="AX252">
        <v>1</v>
      </c>
      <c r="AY252">
        <v>1</v>
      </c>
      <c r="AZ252">
        <v>2</v>
      </c>
      <c r="BA252">
        <v>2</v>
      </c>
      <c r="BB252">
        <v>2</v>
      </c>
      <c r="BC252">
        <v>2</v>
      </c>
      <c r="BD252">
        <v>2</v>
      </c>
      <c r="BE252">
        <v>4</v>
      </c>
      <c r="BF252">
        <v>1</v>
      </c>
      <c r="BG252">
        <v>1</v>
      </c>
      <c r="BH252">
        <v>2</v>
      </c>
      <c r="BI252">
        <v>3</v>
      </c>
      <c r="BJ252">
        <v>2</v>
      </c>
      <c r="BK252">
        <v>2</v>
      </c>
      <c r="BL252">
        <v>3</v>
      </c>
      <c r="BM252">
        <v>0</v>
      </c>
      <c r="BN252">
        <v>1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1</v>
      </c>
      <c r="BV252">
        <v>0</v>
      </c>
      <c r="BW252">
        <v>1</v>
      </c>
      <c r="BX252">
        <v>0</v>
      </c>
      <c r="BY252">
        <v>1</v>
      </c>
      <c r="BZ252">
        <v>0</v>
      </c>
      <c r="CA252">
        <v>0</v>
      </c>
      <c r="CB252">
        <v>1</v>
      </c>
      <c r="CC252" t="s">
        <v>129</v>
      </c>
      <c r="CD252" t="s">
        <v>129</v>
      </c>
      <c r="CE252" t="s">
        <v>129</v>
      </c>
      <c r="CF252" t="s">
        <v>129</v>
      </c>
      <c r="CG252" t="s">
        <v>129</v>
      </c>
      <c r="CH252" t="s">
        <v>129</v>
      </c>
      <c r="CI252" t="s">
        <v>129</v>
      </c>
      <c r="CJ252" t="s">
        <v>129</v>
      </c>
      <c r="CK252" t="s">
        <v>129</v>
      </c>
      <c r="CL252" t="s">
        <v>129</v>
      </c>
      <c r="CM252" t="s">
        <v>129</v>
      </c>
      <c r="CN252" t="s">
        <v>129</v>
      </c>
      <c r="CO252" t="s">
        <v>129</v>
      </c>
      <c r="CP252" t="s">
        <v>129</v>
      </c>
      <c r="CQ252" t="s">
        <v>129</v>
      </c>
      <c r="CR252" t="s">
        <v>129</v>
      </c>
      <c r="CS252">
        <v>4.0999999999999996</v>
      </c>
      <c r="CT252">
        <v>9.6</v>
      </c>
      <c r="CU252">
        <v>4.0999999999999996</v>
      </c>
      <c r="CV252">
        <v>4.0999999999999996</v>
      </c>
      <c r="CW252">
        <v>4.0999999999999996</v>
      </c>
      <c r="CX252">
        <v>4.0999999999999996</v>
      </c>
      <c r="CY252">
        <v>4.0999999999999996</v>
      </c>
      <c r="CZ252">
        <v>4.0999999999999996</v>
      </c>
      <c r="DA252">
        <v>9.6</v>
      </c>
      <c r="DB252">
        <v>4.0999999999999996</v>
      </c>
      <c r="DC252">
        <v>9.6</v>
      </c>
      <c r="DD252">
        <v>4.0999999999999996</v>
      </c>
      <c r="DE252">
        <v>9.6</v>
      </c>
      <c r="DF252">
        <v>4.0999999999999996</v>
      </c>
      <c r="DG252">
        <v>4.0999999999999996</v>
      </c>
      <c r="DH252">
        <v>9.6</v>
      </c>
      <c r="DI252">
        <v>0.14621896762047801</v>
      </c>
      <c r="DJ252">
        <v>1.7046160697937001</v>
      </c>
      <c r="DK252">
        <v>1.66870089160077</v>
      </c>
      <c r="DL252" t="s">
        <v>909</v>
      </c>
      <c r="DM252" t="s">
        <v>909</v>
      </c>
      <c r="DN252" t="s">
        <v>910</v>
      </c>
      <c r="DO252" t="s">
        <v>911</v>
      </c>
    </row>
    <row r="253" spans="1:119" x14ac:dyDescent="0.2">
      <c r="A253">
        <v>20.5743293762207</v>
      </c>
      <c r="B253">
        <v>21.4812526702881</v>
      </c>
      <c r="C253">
        <v>20.282310485839801</v>
      </c>
      <c r="D253">
        <v>20.707059860229499</v>
      </c>
      <c r="E253">
        <v>20.2493782043457</v>
      </c>
      <c r="F253">
        <v>20.411542892456101</v>
      </c>
      <c r="G253">
        <v>20.6721076965332</v>
      </c>
      <c r="H253">
        <v>20.840995788574201</v>
      </c>
      <c r="I253">
        <v>19.547605514526399</v>
      </c>
      <c r="J253">
        <v>20.047599792480501</v>
      </c>
      <c r="K253">
        <v>19.486442565918001</v>
      </c>
      <c r="L253">
        <v>20.640769958496101</v>
      </c>
      <c r="M253">
        <v>20.078641891479499</v>
      </c>
      <c r="N253">
        <v>19.164655685424801</v>
      </c>
      <c r="O253">
        <v>19.583570480346701</v>
      </c>
      <c r="P253">
        <v>20.912105560302699</v>
      </c>
      <c r="V253">
        <v>3</v>
      </c>
      <c r="W253">
        <v>3</v>
      </c>
      <c r="X253">
        <v>3</v>
      </c>
      <c r="Y253">
        <v>6.2</v>
      </c>
      <c r="Z253">
        <v>6.2</v>
      </c>
      <c r="AA253">
        <v>6.2</v>
      </c>
      <c r="AB253">
        <v>67.769000000000005</v>
      </c>
      <c r="AC253">
        <v>0</v>
      </c>
      <c r="AD253">
        <v>16.600000000000001</v>
      </c>
      <c r="AE253">
        <v>20535000</v>
      </c>
      <c r="AF253">
        <v>11</v>
      </c>
      <c r="AG253">
        <v>387560</v>
      </c>
      <c r="AH253">
        <v>0</v>
      </c>
      <c r="AI253">
        <v>0</v>
      </c>
      <c r="AJ253">
        <v>0</v>
      </c>
      <c r="AK253">
        <v>1639400</v>
      </c>
      <c r="AL253">
        <v>1459900</v>
      </c>
      <c r="AM253">
        <v>2419800</v>
      </c>
      <c r="AN253">
        <v>3410000</v>
      </c>
      <c r="AO253">
        <v>0</v>
      </c>
      <c r="AP253">
        <v>0</v>
      </c>
      <c r="AQ253">
        <v>0</v>
      </c>
      <c r="AR253">
        <v>0</v>
      </c>
      <c r="AS253">
        <v>1652900</v>
      </c>
      <c r="AT253">
        <v>2759500</v>
      </c>
      <c r="AU253">
        <v>3228000</v>
      </c>
      <c r="AV253">
        <v>3577400</v>
      </c>
      <c r="AW253">
        <v>0</v>
      </c>
      <c r="AX253">
        <v>0</v>
      </c>
      <c r="AY253">
        <v>0</v>
      </c>
      <c r="AZ253">
        <v>0</v>
      </c>
      <c r="BA253">
        <v>1</v>
      </c>
      <c r="BB253">
        <v>1</v>
      </c>
      <c r="BC253">
        <v>1</v>
      </c>
      <c r="BD253">
        <v>2</v>
      </c>
      <c r="BE253">
        <v>0</v>
      </c>
      <c r="BF253">
        <v>0</v>
      </c>
      <c r="BG253">
        <v>0</v>
      </c>
      <c r="BH253">
        <v>0</v>
      </c>
      <c r="BI253">
        <v>1</v>
      </c>
      <c r="BJ253">
        <v>1</v>
      </c>
      <c r="BK253">
        <v>2</v>
      </c>
      <c r="BL253">
        <v>2</v>
      </c>
      <c r="BM253">
        <v>1</v>
      </c>
      <c r="BN253">
        <v>0</v>
      </c>
      <c r="BO253">
        <v>0</v>
      </c>
      <c r="BP253">
        <v>0</v>
      </c>
      <c r="BQ253">
        <v>1</v>
      </c>
      <c r="BR253">
        <v>1</v>
      </c>
      <c r="BS253">
        <v>2</v>
      </c>
      <c r="BT253">
        <v>2</v>
      </c>
      <c r="BU253">
        <v>0</v>
      </c>
      <c r="BV253">
        <v>0</v>
      </c>
      <c r="BW253">
        <v>0</v>
      </c>
      <c r="BX253">
        <v>0</v>
      </c>
      <c r="BY253">
        <v>1</v>
      </c>
      <c r="BZ253">
        <v>2</v>
      </c>
      <c r="CA253">
        <v>2</v>
      </c>
      <c r="CB253">
        <v>2</v>
      </c>
      <c r="CC253" t="s">
        <v>129</v>
      </c>
      <c r="CD253" t="s">
        <v>129</v>
      </c>
      <c r="CE253" t="s">
        <v>129</v>
      </c>
      <c r="CF253" t="s">
        <v>129</v>
      </c>
      <c r="CG253" t="s">
        <v>129</v>
      </c>
      <c r="CH253" t="s">
        <v>129</v>
      </c>
      <c r="CI253" t="s">
        <v>129</v>
      </c>
      <c r="CJ253" t="s">
        <v>129</v>
      </c>
      <c r="CK253" t="s">
        <v>129</v>
      </c>
      <c r="CL253" t="s">
        <v>129</v>
      </c>
      <c r="CM253" t="s">
        <v>129</v>
      </c>
      <c r="CN253" t="s">
        <v>129</v>
      </c>
      <c r="CO253" t="s">
        <v>129</v>
      </c>
      <c r="CP253" t="s">
        <v>129</v>
      </c>
      <c r="CQ253" t="s">
        <v>129</v>
      </c>
      <c r="CR253" t="s">
        <v>129</v>
      </c>
      <c r="CS253">
        <v>1.6</v>
      </c>
      <c r="CT253">
        <v>0</v>
      </c>
      <c r="CU253">
        <v>0</v>
      </c>
      <c r="CV253">
        <v>0</v>
      </c>
      <c r="CW253">
        <v>1.6</v>
      </c>
      <c r="CX253">
        <v>1.6</v>
      </c>
      <c r="CY253">
        <v>4.0999999999999996</v>
      </c>
      <c r="CZ253">
        <v>4.0999999999999996</v>
      </c>
      <c r="DA253">
        <v>0</v>
      </c>
      <c r="DB253">
        <v>0</v>
      </c>
      <c r="DC253">
        <v>0</v>
      </c>
      <c r="DD253">
        <v>0</v>
      </c>
      <c r="DE253">
        <v>1.6</v>
      </c>
      <c r="DF253">
        <v>3.8</v>
      </c>
      <c r="DG253">
        <v>3.8</v>
      </c>
      <c r="DH253">
        <v>4.0999999999999996</v>
      </c>
      <c r="DI253">
        <v>0.177038050528325</v>
      </c>
      <c r="DJ253">
        <v>-0.60876274108886697</v>
      </c>
      <c r="DK253">
        <v>-1.5293868522990901</v>
      </c>
      <c r="DL253" t="s">
        <v>912</v>
      </c>
      <c r="DM253" t="s">
        <v>912</v>
      </c>
      <c r="DN253" t="s">
        <v>913</v>
      </c>
      <c r="DO253" t="s">
        <v>914</v>
      </c>
    </row>
    <row r="254" spans="1:119" x14ac:dyDescent="0.2">
      <c r="A254">
        <v>19.293695449829102</v>
      </c>
      <c r="B254">
        <v>20.089317321777301</v>
      </c>
      <c r="C254">
        <v>20.391817092895501</v>
      </c>
      <c r="D254">
        <v>20.880754470825199</v>
      </c>
      <c r="E254">
        <v>22.796537399291999</v>
      </c>
      <c r="F254">
        <v>22.797409057617202</v>
      </c>
      <c r="G254">
        <v>22.989036560058601</v>
      </c>
      <c r="H254">
        <v>22.664142608642599</v>
      </c>
      <c r="I254">
        <v>19.4964694976807</v>
      </c>
      <c r="J254">
        <v>20.248088836669901</v>
      </c>
      <c r="K254">
        <v>19.598436355590799</v>
      </c>
      <c r="L254">
        <v>20.271694183349599</v>
      </c>
      <c r="M254">
        <v>22.736820220947301</v>
      </c>
      <c r="N254">
        <v>22.5470085144043</v>
      </c>
      <c r="O254">
        <v>22.819463729858398</v>
      </c>
      <c r="P254">
        <v>22.8783359527588</v>
      </c>
      <c r="V254">
        <v>6</v>
      </c>
      <c r="W254">
        <v>6</v>
      </c>
      <c r="X254">
        <v>6</v>
      </c>
      <c r="Y254">
        <v>15</v>
      </c>
      <c r="Z254">
        <v>15</v>
      </c>
      <c r="AA254">
        <v>15</v>
      </c>
      <c r="AB254">
        <v>75.337999999999994</v>
      </c>
      <c r="AC254">
        <v>0</v>
      </c>
      <c r="AD254">
        <v>72.61</v>
      </c>
      <c r="AE254">
        <v>96484000</v>
      </c>
      <c r="AF254">
        <v>26</v>
      </c>
      <c r="AG254">
        <v>0</v>
      </c>
      <c r="AH254">
        <v>0</v>
      </c>
      <c r="AI254">
        <v>0</v>
      </c>
      <c r="AJ254">
        <v>0</v>
      </c>
      <c r="AK254">
        <v>17257000</v>
      </c>
      <c r="AL254">
        <v>11467000</v>
      </c>
      <c r="AM254">
        <v>14228000</v>
      </c>
      <c r="AN254">
        <v>9313500</v>
      </c>
      <c r="AO254">
        <v>0</v>
      </c>
      <c r="AP254">
        <v>0</v>
      </c>
      <c r="AQ254">
        <v>0</v>
      </c>
      <c r="AR254">
        <v>0</v>
      </c>
      <c r="AS254">
        <v>10590000</v>
      </c>
      <c r="AT254">
        <v>7667700</v>
      </c>
      <c r="AU254">
        <v>9029100</v>
      </c>
      <c r="AV254">
        <v>16931000</v>
      </c>
      <c r="AW254">
        <v>0</v>
      </c>
      <c r="AX254">
        <v>0</v>
      </c>
      <c r="AY254">
        <v>0</v>
      </c>
      <c r="AZ254">
        <v>0</v>
      </c>
      <c r="BA254">
        <v>4</v>
      </c>
      <c r="BB254">
        <v>4</v>
      </c>
      <c r="BC254">
        <v>5</v>
      </c>
      <c r="BD254">
        <v>2</v>
      </c>
      <c r="BE254">
        <v>0</v>
      </c>
      <c r="BF254">
        <v>0</v>
      </c>
      <c r="BG254">
        <v>0</v>
      </c>
      <c r="BH254">
        <v>0</v>
      </c>
      <c r="BI254">
        <v>2</v>
      </c>
      <c r="BJ254">
        <v>2</v>
      </c>
      <c r="BK254">
        <v>3</v>
      </c>
      <c r="BL254">
        <v>4</v>
      </c>
      <c r="BM254">
        <v>0</v>
      </c>
      <c r="BN254">
        <v>0</v>
      </c>
      <c r="BO254">
        <v>0</v>
      </c>
      <c r="BP254">
        <v>0</v>
      </c>
      <c r="BQ254">
        <v>5</v>
      </c>
      <c r="BR254">
        <v>4</v>
      </c>
      <c r="BS254">
        <v>5</v>
      </c>
      <c r="BT254">
        <v>3</v>
      </c>
      <c r="BU254">
        <v>0</v>
      </c>
      <c r="BV254">
        <v>0</v>
      </c>
      <c r="BW254">
        <v>0</v>
      </c>
      <c r="BX254">
        <v>0</v>
      </c>
      <c r="BY254">
        <v>4</v>
      </c>
      <c r="BZ254">
        <v>4</v>
      </c>
      <c r="CA254">
        <v>3</v>
      </c>
      <c r="CB254">
        <v>6</v>
      </c>
      <c r="CC254" t="s">
        <v>129</v>
      </c>
      <c r="CD254" t="s">
        <v>129</v>
      </c>
      <c r="CE254" t="s">
        <v>129</v>
      </c>
      <c r="CF254" t="s">
        <v>129</v>
      </c>
      <c r="CG254" t="s">
        <v>129</v>
      </c>
      <c r="CH254" t="s">
        <v>129</v>
      </c>
      <c r="CI254" t="s">
        <v>129</v>
      </c>
      <c r="CJ254" t="s">
        <v>129</v>
      </c>
      <c r="CK254" t="s">
        <v>129</v>
      </c>
      <c r="CL254" t="s">
        <v>129</v>
      </c>
      <c r="CM254" t="s">
        <v>129</v>
      </c>
      <c r="CN254" t="s">
        <v>129</v>
      </c>
      <c r="CO254" t="s">
        <v>129</v>
      </c>
      <c r="CP254" t="s">
        <v>129</v>
      </c>
      <c r="CQ254" t="s">
        <v>129</v>
      </c>
      <c r="CR254" t="s">
        <v>129</v>
      </c>
      <c r="CS254">
        <v>0</v>
      </c>
      <c r="CT254">
        <v>0</v>
      </c>
      <c r="CU254">
        <v>0</v>
      </c>
      <c r="CV254">
        <v>0</v>
      </c>
      <c r="CW254">
        <v>12.7</v>
      </c>
      <c r="CX254">
        <v>8.1</v>
      </c>
      <c r="CY254">
        <v>12.7</v>
      </c>
      <c r="CZ254">
        <v>7</v>
      </c>
      <c r="DA254">
        <v>0</v>
      </c>
      <c r="DB254">
        <v>0</v>
      </c>
      <c r="DC254">
        <v>0</v>
      </c>
      <c r="DD254">
        <v>0</v>
      </c>
      <c r="DE254">
        <v>8.1</v>
      </c>
      <c r="DF254">
        <v>8.1</v>
      </c>
      <c r="DG254">
        <v>7</v>
      </c>
      <c r="DH254">
        <v>15</v>
      </c>
      <c r="DI254">
        <v>0.52518902245686505</v>
      </c>
      <c r="DJ254">
        <v>-6.6374301910400405E-2</v>
      </c>
      <c r="DK254">
        <v>-0.67437592124284096</v>
      </c>
      <c r="DL254" t="s">
        <v>915</v>
      </c>
      <c r="DM254" t="s">
        <v>915</v>
      </c>
      <c r="DN254" t="s">
        <v>916</v>
      </c>
      <c r="DO254" t="s">
        <v>917</v>
      </c>
    </row>
    <row r="255" spans="1:119" x14ac:dyDescent="0.2">
      <c r="A255">
        <v>28.2020969390869</v>
      </c>
      <c r="B255">
        <v>28.273998260498001</v>
      </c>
      <c r="C255">
        <v>20.270856857299801</v>
      </c>
      <c r="D255">
        <v>28.375175476074201</v>
      </c>
      <c r="E255">
        <v>28.691623687744102</v>
      </c>
      <c r="F255">
        <v>27.834907531738299</v>
      </c>
      <c r="G255">
        <v>20.1439399719238</v>
      </c>
      <c r="H255">
        <v>27.777748107910199</v>
      </c>
      <c r="I255">
        <v>27.786748886108398</v>
      </c>
      <c r="J255">
        <v>21.119562149047901</v>
      </c>
      <c r="K255">
        <v>19.812990188598601</v>
      </c>
      <c r="L255">
        <v>19.9566535949707</v>
      </c>
      <c r="M255">
        <v>28.082027435302699</v>
      </c>
      <c r="N255">
        <v>27.934158325195298</v>
      </c>
      <c r="O255">
        <v>19.492427825927699</v>
      </c>
      <c r="P255">
        <v>29.214309692382798</v>
      </c>
      <c r="V255">
        <v>3</v>
      </c>
      <c r="W255">
        <v>2</v>
      </c>
      <c r="X255">
        <v>2</v>
      </c>
      <c r="Y255">
        <v>19.899999999999999</v>
      </c>
      <c r="Z255">
        <v>17.7</v>
      </c>
      <c r="AA255">
        <v>17.7</v>
      </c>
      <c r="AB255">
        <v>37.648000000000003</v>
      </c>
      <c r="AC255">
        <v>0</v>
      </c>
      <c r="AD255">
        <v>3.6922999999999999</v>
      </c>
      <c r="AE255">
        <v>5652700000</v>
      </c>
      <c r="AF255">
        <v>20</v>
      </c>
      <c r="AG255">
        <v>231920000</v>
      </c>
      <c r="AH255">
        <v>272640000</v>
      </c>
      <c r="AI255">
        <v>0</v>
      </c>
      <c r="AJ255">
        <v>443150000</v>
      </c>
      <c r="AK255">
        <v>1152500000</v>
      </c>
      <c r="AL255">
        <v>162140000</v>
      </c>
      <c r="AM255">
        <v>11824000</v>
      </c>
      <c r="AN255">
        <v>442930000</v>
      </c>
      <c r="AO255">
        <v>231170000</v>
      </c>
      <c r="AP255">
        <v>150690000</v>
      </c>
      <c r="AQ255">
        <v>0</v>
      </c>
      <c r="AR255">
        <v>105260000</v>
      </c>
      <c r="AS255">
        <v>247990000</v>
      </c>
      <c r="AT255">
        <v>381670000</v>
      </c>
      <c r="AU255">
        <v>0</v>
      </c>
      <c r="AV255">
        <v>1818800000</v>
      </c>
      <c r="AW255">
        <v>3</v>
      </c>
      <c r="AX255">
        <v>1</v>
      </c>
      <c r="AY255">
        <v>0</v>
      </c>
      <c r="AZ255">
        <v>2</v>
      </c>
      <c r="BA255">
        <v>3</v>
      </c>
      <c r="BB255">
        <v>2</v>
      </c>
      <c r="BC255">
        <v>0</v>
      </c>
      <c r="BD255">
        <v>2</v>
      </c>
      <c r="BE255">
        <v>1</v>
      </c>
      <c r="BF255">
        <v>0</v>
      </c>
      <c r="BG255">
        <v>0</v>
      </c>
      <c r="BH255">
        <v>1</v>
      </c>
      <c r="BI255">
        <v>0</v>
      </c>
      <c r="BJ255">
        <v>4</v>
      </c>
      <c r="BK255">
        <v>0</v>
      </c>
      <c r="BL255">
        <v>1</v>
      </c>
      <c r="BM255">
        <v>1</v>
      </c>
      <c r="BN255">
        <v>1</v>
      </c>
      <c r="BO255">
        <v>0</v>
      </c>
      <c r="BP255">
        <v>1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0</v>
      </c>
      <c r="BX255">
        <v>1</v>
      </c>
      <c r="BY255">
        <v>1</v>
      </c>
      <c r="BZ255">
        <v>2</v>
      </c>
      <c r="CA255">
        <v>0</v>
      </c>
      <c r="CB255">
        <v>1</v>
      </c>
      <c r="CC255" t="s">
        <v>129</v>
      </c>
      <c r="CD255" t="s">
        <v>129</v>
      </c>
      <c r="CE255" t="s">
        <v>129</v>
      </c>
      <c r="CF255" t="s">
        <v>129</v>
      </c>
      <c r="CG255" t="s">
        <v>129</v>
      </c>
      <c r="CH255" t="s">
        <v>129</v>
      </c>
      <c r="CI255" t="s">
        <v>129</v>
      </c>
      <c r="CJ255" t="s">
        <v>129</v>
      </c>
      <c r="CK255" t="s">
        <v>129</v>
      </c>
      <c r="CL255" t="s">
        <v>129</v>
      </c>
      <c r="CM255" t="s">
        <v>129</v>
      </c>
      <c r="CN255" t="s">
        <v>129</v>
      </c>
      <c r="CO255" t="s">
        <v>129</v>
      </c>
      <c r="CP255" t="s">
        <v>129</v>
      </c>
      <c r="CQ255" t="s">
        <v>129</v>
      </c>
      <c r="CR255" t="s">
        <v>129</v>
      </c>
      <c r="CS255">
        <v>10.8</v>
      </c>
      <c r="CT255">
        <v>10.8</v>
      </c>
      <c r="CU255">
        <v>0</v>
      </c>
      <c r="CV255">
        <v>13.1</v>
      </c>
      <c r="CW255">
        <v>13.1</v>
      </c>
      <c r="CX255">
        <v>13.1</v>
      </c>
      <c r="CY255">
        <v>13.1</v>
      </c>
      <c r="CZ255">
        <v>13.1</v>
      </c>
      <c r="DA255">
        <v>10.8</v>
      </c>
      <c r="DB255">
        <v>10.8</v>
      </c>
      <c r="DC255">
        <v>0</v>
      </c>
      <c r="DD255">
        <v>10.8</v>
      </c>
      <c r="DE255">
        <v>13.1</v>
      </c>
      <c r="DF255">
        <v>19.899999999999999</v>
      </c>
      <c r="DG255">
        <v>2.2999999999999998</v>
      </c>
      <c r="DH255">
        <v>13.1</v>
      </c>
      <c r="DI255">
        <v>0.98253048526860798</v>
      </c>
      <c r="DJ255">
        <v>6.8675994873046903E-2</v>
      </c>
      <c r="DK255">
        <v>2.2824390234880601E-2</v>
      </c>
      <c r="DL255" t="s">
        <v>918</v>
      </c>
      <c r="DM255" t="s">
        <v>918</v>
      </c>
      <c r="DN255" t="s">
        <v>919</v>
      </c>
      <c r="DO255" t="s">
        <v>920</v>
      </c>
    </row>
    <row r="256" spans="1:119" x14ac:dyDescent="0.2">
      <c r="A256">
        <v>20.033390045166001</v>
      </c>
      <c r="B256">
        <v>19.443187713623001</v>
      </c>
      <c r="C256">
        <v>19.788249969482401</v>
      </c>
      <c r="D256">
        <v>19.2747402191162</v>
      </c>
      <c r="E256">
        <v>22.348354339599599</v>
      </c>
      <c r="F256">
        <v>22.8564853668213</v>
      </c>
      <c r="G256">
        <v>22.815404891967798</v>
      </c>
      <c r="H256">
        <v>22.658748626708999</v>
      </c>
      <c r="I256">
        <v>20.0016193389893</v>
      </c>
      <c r="J256">
        <v>20.1863403320313</v>
      </c>
      <c r="K256">
        <v>19.236047744751001</v>
      </c>
      <c r="L256">
        <v>20.9288635253906</v>
      </c>
      <c r="M256">
        <v>22.7047004699707</v>
      </c>
      <c r="N256">
        <v>22.681552886962901</v>
      </c>
      <c r="O256">
        <v>22.301872253418001</v>
      </c>
      <c r="P256">
        <v>23.123100280761701</v>
      </c>
      <c r="V256">
        <v>8</v>
      </c>
      <c r="W256">
        <v>8</v>
      </c>
      <c r="X256">
        <v>8</v>
      </c>
      <c r="Y256">
        <v>19</v>
      </c>
      <c r="Z256">
        <v>19</v>
      </c>
      <c r="AA256">
        <v>19</v>
      </c>
      <c r="AB256">
        <v>60.488</v>
      </c>
      <c r="AC256">
        <v>0</v>
      </c>
      <c r="AD256">
        <v>18.61</v>
      </c>
      <c r="AE256">
        <v>90712000</v>
      </c>
      <c r="AF256">
        <v>29</v>
      </c>
      <c r="AG256">
        <v>0</v>
      </c>
      <c r="AH256">
        <v>0</v>
      </c>
      <c r="AI256">
        <v>0</v>
      </c>
      <c r="AJ256">
        <v>0</v>
      </c>
      <c r="AK256">
        <v>11751000</v>
      </c>
      <c r="AL256">
        <v>13835000</v>
      </c>
      <c r="AM256">
        <v>16349000</v>
      </c>
      <c r="AN256">
        <v>8396700</v>
      </c>
      <c r="AO256">
        <v>0</v>
      </c>
      <c r="AP256">
        <v>0</v>
      </c>
      <c r="AQ256">
        <v>0</v>
      </c>
      <c r="AR256">
        <v>0</v>
      </c>
      <c r="AS256">
        <v>11765000</v>
      </c>
      <c r="AT256">
        <v>5039700</v>
      </c>
      <c r="AU256">
        <v>7029300</v>
      </c>
      <c r="AV256">
        <v>16546000</v>
      </c>
      <c r="AW256">
        <v>0</v>
      </c>
      <c r="AX256">
        <v>0</v>
      </c>
      <c r="AY256">
        <v>0</v>
      </c>
      <c r="AZ256">
        <v>0</v>
      </c>
      <c r="BA256">
        <v>5</v>
      </c>
      <c r="BB256">
        <v>4</v>
      </c>
      <c r="BC256">
        <v>6</v>
      </c>
      <c r="BD256">
        <v>3</v>
      </c>
      <c r="BE256">
        <v>0</v>
      </c>
      <c r="BF256">
        <v>0</v>
      </c>
      <c r="BG256">
        <v>0</v>
      </c>
      <c r="BH256">
        <v>0</v>
      </c>
      <c r="BI256">
        <v>3</v>
      </c>
      <c r="BJ256">
        <v>0</v>
      </c>
      <c r="BK256">
        <v>4</v>
      </c>
      <c r="BL256">
        <v>4</v>
      </c>
      <c r="BM256">
        <v>0</v>
      </c>
      <c r="BN256">
        <v>0</v>
      </c>
      <c r="BO256">
        <v>0</v>
      </c>
      <c r="BP256">
        <v>0</v>
      </c>
      <c r="BQ256">
        <v>7</v>
      </c>
      <c r="BR256">
        <v>6</v>
      </c>
      <c r="BS256">
        <v>5</v>
      </c>
      <c r="BT256">
        <v>4</v>
      </c>
      <c r="BU256">
        <v>0</v>
      </c>
      <c r="BV256">
        <v>0</v>
      </c>
      <c r="BW256">
        <v>0</v>
      </c>
      <c r="BX256">
        <v>0</v>
      </c>
      <c r="BY256">
        <v>4</v>
      </c>
      <c r="BZ256">
        <v>3</v>
      </c>
      <c r="CA256">
        <v>4</v>
      </c>
      <c r="CB256">
        <v>5</v>
      </c>
      <c r="CC256" t="s">
        <v>129</v>
      </c>
      <c r="CD256" t="s">
        <v>129</v>
      </c>
      <c r="CE256" t="s">
        <v>129</v>
      </c>
      <c r="CF256" t="s">
        <v>129</v>
      </c>
      <c r="CG256" t="s">
        <v>129</v>
      </c>
      <c r="CH256" t="s">
        <v>129</v>
      </c>
      <c r="CI256" t="s">
        <v>129</v>
      </c>
      <c r="CJ256" t="s">
        <v>129</v>
      </c>
      <c r="CK256" t="s">
        <v>129</v>
      </c>
      <c r="CL256" t="s">
        <v>129</v>
      </c>
      <c r="CM256" t="s">
        <v>129</v>
      </c>
      <c r="CN256" t="s">
        <v>129</v>
      </c>
      <c r="CO256" t="s">
        <v>129</v>
      </c>
      <c r="CP256" t="s">
        <v>129</v>
      </c>
      <c r="CQ256" t="s">
        <v>129</v>
      </c>
      <c r="CR256" t="s">
        <v>129</v>
      </c>
      <c r="CS256">
        <v>0</v>
      </c>
      <c r="CT256">
        <v>0</v>
      </c>
      <c r="CU256">
        <v>0</v>
      </c>
      <c r="CV256">
        <v>0</v>
      </c>
      <c r="CW256">
        <v>17.3</v>
      </c>
      <c r="CX256">
        <v>14.9</v>
      </c>
      <c r="CY256">
        <v>11.6</v>
      </c>
      <c r="CZ256">
        <v>9.8000000000000007</v>
      </c>
      <c r="DA256">
        <v>0</v>
      </c>
      <c r="DB256">
        <v>0</v>
      </c>
      <c r="DC256">
        <v>0</v>
      </c>
      <c r="DD256">
        <v>0</v>
      </c>
      <c r="DE256">
        <v>9.8000000000000007</v>
      </c>
      <c r="DF256">
        <v>7.7</v>
      </c>
      <c r="DG256">
        <v>8.8000000000000007</v>
      </c>
      <c r="DH256">
        <v>11.6</v>
      </c>
      <c r="DI256">
        <v>0.87633583386639602</v>
      </c>
      <c r="DJ256">
        <v>3.3058166503906299E-2</v>
      </c>
      <c r="DK256">
        <v>0.162381824243929</v>
      </c>
      <c r="DL256" t="s">
        <v>921</v>
      </c>
      <c r="DM256" t="s">
        <v>921</v>
      </c>
      <c r="DN256" t="s">
        <v>922</v>
      </c>
      <c r="DO256" t="s">
        <v>923</v>
      </c>
    </row>
    <row r="257" spans="1:119" x14ac:dyDescent="0.2">
      <c r="A257">
        <v>20.854749679565401</v>
      </c>
      <c r="B257">
        <v>19.842588424682599</v>
      </c>
      <c r="C257">
        <v>19.0341892242432</v>
      </c>
      <c r="D257">
        <v>20.958538055419901</v>
      </c>
      <c r="E257">
        <v>23.599006652831999</v>
      </c>
      <c r="F257">
        <v>23.794416427612301</v>
      </c>
      <c r="G257">
        <v>23.970619201660199</v>
      </c>
      <c r="H257">
        <v>23.781467437744102</v>
      </c>
      <c r="I257">
        <v>18.486610412597699</v>
      </c>
      <c r="J257">
        <v>20.727705001831101</v>
      </c>
      <c r="K257">
        <v>20.0663166046143</v>
      </c>
      <c r="L257">
        <v>19.141119003295898</v>
      </c>
      <c r="M257">
        <v>23.705142974853501</v>
      </c>
      <c r="N257">
        <v>23.499965667724599</v>
      </c>
      <c r="O257">
        <v>23.3895568847656</v>
      </c>
      <c r="P257">
        <v>23.634780883789102</v>
      </c>
      <c r="V257">
        <v>5</v>
      </c>
      <c r="W257">
        <v>5</v>
      </c>
      <c r="X257">
        <v>5</v>
      </c>
      <c r="Y257">
        <v>16.8</v>
      </c>
      <c r="Z257">
        <v>16.8</v>
      </c>
      <c r="AA257">
        <v>16.8</v>
      </c>
      <c r="AB257">
        <v>44.173999999999999</v>
      </c>
      <c r="AC257">
        <v>0</v>
      </c>
      <c r="AD257">
        <v>48.64</v>
      </c>
      <c r="AE257">
        <v>179650000</v>
      </c>
      <c r="AF257">
        <v>27</v>
      </c>
      <c r="AG257">
        <v>0</v>
      </c>
      <c r="AH257">
        <v>0</v>
      </c>
      <c r="AI257">
        <v>0</v>
      </c>
      <c r="AJ257">
        <v>0</v>
      </c>
      <c r="AK257">
        <v>28895000</v>
      </c>
      <c r="AL257">
        <v>20524000</v>
      </c>
      <c r="AM257">
        <v>28227000</v>
      </c>
      <c r="AN257">
        <v>28823000</v>
      </c>
      <c r="AO257">
        <v>0</v>
      </c>
      <c r="AP257">
        <v>0</v>
      </c>
      <c r="AQ257">
        <v>0</v>
      </c>
      <c r="AR257">
        <v>0</v>
      </c>
      <c r="AS257">
        <v>21043000</v>
      </c>
      <c r="AT257">
        <v>11881000</v>
      </c>
      <c r="AU257">
        <v>18341000</v>
      </c>
      <c r="AV257">
        <v>21912000</v>
      </c>
      <c r="AW257">
        <v>0</v>
      </c>
      <c r="AX257">
        <v>0</v>
      </c>
      <c r="AY257">
        <v>0</v>
      </c>
      <c r="AZ257">
        <v>0</v>
      </c>
      <c r="BA257">
        <v>3</v>
      </c>
      <c r="BB257">
        <v>4</v>
      </c>
      <c r="BC257">
        <v>3</v>
      </c>
      <c r="BD257">
        <v>4</v>
      </c>
      <c r="BE257">
        <v>0</v>
      </c>
      <c r="BF257">
        <v>0</v>
      </c>
      <c r="BG257">
        <v>0</v>
      </c>
      <c r="BH257">
        <v>0</v>
      </c>
      <c r="BI257">
        <v>4</v>
      </c>
      <c r="BJ257">
        <v>3</v>
      </c>
      <c r="BK257">
        <v>2</v>
      </c>
      <c r="BL257">
        <v>4</v>
      </c>
      <c r="BM257">
        <v>0</v>
      </c>
      <c r="BN257">
        <v>0</v>
      </c>
      <c r="BO257">
        <v>0</v>
      </c>
      <c r="BP257">
        <v>0</v>
      </c>
      <c r="BQ257">
        <v>5</v>
      </c>
      <c r="BR257">
        <v>5</v>
      </c>
      <c r="BS257">
        <v>5</v>
      </c>
      <c r="BT257">
        <v>5</v>
      </c>
      <c r="BU257">
        <v>0</v>
      </c>
      <c r="BV257">
        <v>0</v>
      </c>
      <c r="BW257">
        <v>0</v>
      </c>
      <c r="BX257">
        <v>0</v>
      </c>
      <c r="BY257">
        <v>5</v>
      </c>
      <c r="BZ257">
        <v>3</v>
      </c>
      <c r="CA257">
        <v>3</v>
      </c>
      <c r="CB257">
        <v>5</v>
      </c>
      <c r="CC257" t="s">
        <v>129</v>
      </c>
      <c r="CD257" t="s">
        <v>129</v>
      </c>
      <c r="CE257" t="s">
        <v>129</v>
      </c>
      <c r="CF257" t="s">
        <v>129</v>
      </c>
      <c r="CG257" t="s">
        <v>129</v>
      </c>
      <c r="CH257" t="s">
        <v>129</v>
      </c>
      <c r="CI257" t="s">
        <v>129</v>
      </c>
      <c r="CJ257" t="s">
        <v>129</v>
      </c>
      <c r="CK257" t="s">
        <v>129</v>
      </c>
      <c r="CL257" t="s">
        <v>129</v>
      </c>
      <c r="CM257" t="s">
        <v>129</v>
      </c>
      <c r="CN257" t="s">
        <v>129</v>
      </c>
      <c r="CO257" t="s">
        <v>129</v>
      </c>
      <c r="CP257" t="s">
        <v>129</v>
      </c>
      <c r="CQ257" t="s">
        <v>129</v>
      </c>
      <c r="CR257" t="s">
        <v>129</v>
      </c>
      <c r="CS257">
        <v>0</v>
      </c>
      <c r="CT257">
        <v>0</v>
      </c>
      <c r="CU257">
        <v>0</v>
      </c>
      <c r="CV257">
        <v>0</v>
      </c>
      <c r="CW257">
        <v>16.8</v>
      </c>
      <c r="CX257">
        <v>16.8</v>
      </c>
      <c r="CY257">
        <v>16.8</v>
      </c>
      <c r="CZ257">
        <v>16.8</v>
      </c>
      <c r="DA257">
        <v>0</v>
      </c>
      <c r="DB257">
        <v>0</v>
      </c>
      <c r="DC257">
        <v>0</v>
      </c>
      <c r="DD257">
        <v>0</v>
      </c>
      <c r="DE257">
        <v>16.8</v>
      </c>
      <c r="DF257">
        <v>11.7</v>
      </c>
      <c r="DG257">
        <v>11.7</v>
      </c>
      <c r="DH257">
        <v>16.8</v>
      </c>
      <c r="DI257">
        <v>6.8787804482551604E-2</v>
      </c>
      <c r="DJ257">
        <v>-0.22901582717895499</v>
      </c>
      <c r="DK257">
        <v>-2.21374365538402</v>
      </c>
      <c r="DL257" t="s">
        <v>924</v>
      </c>
      <c r="DM257" t="s">
        <v>924</v>
      </c>
      <c r="DN257" t="s">
        <v>925</v>
      </c>
      <c r="DO257" t="s">
        <v>926</v>
      </c>
    </row>
    <row r="258" spans="1:119" x14ac:dyDescent="0.2">
      <c r="A258">
        <v>19.743759155273398</v>
      </c>
      <c r="B258">
        <v>19.6635627746582</v>
      </c>
      <c r="C258">
        <v>19.440332412719702</v>
      </c>
      <c r="D258">
        <v>20.316024780273398</v>
      </c>
      <c r="E258">
        <v>23.482837677001999</v>
      </c>
      <c r="F258">
        <v>22.7993259429932</v>
      </c>
      <c r="G258">
        <v>22.6475505828857</v>
      </c>
      <c r="H258">
        <v>22.505355834960898</v>
      </c>
      <c r="I258">
        <v>19.723661422729499</v>
      </c>
      <c r="J258">
        <v>19.975255966186499</v>
      </c>
      <c r="K258">
        <v>19.067600250244102</v>
      </c>
      <c r="L258">
        <v>19.805955886840799</v>
      </c>
      <c r="M258">
        <v>22.428157806396499</v>
      </c>
      <c r="N258">
        <v>22.848579406738299</v>
      </c>
      <c r="O258">
        <v>18.7160339355469</v>
      </c>
      <c r="P258">
        <v>23.9198894500732</v>
      </c>
      <c r="V258">
        <v>12</v>
      </c>
      <c r="W258">
        <v>12</v>
      </c>
      <c r="X258">
        <v>12</v>
      </c>
      <c r="Y258">
        <v>16.5</v>
      </c>
      <c r="Z258">
        <v>16.5</v>
      </c>
      <c r="AA258">
        <v>16.5</v>
      </c>
      <c r="AB258">
        <v>110.34</v>
      </c>
      <c r="AC258">
        <v>0</v>
      </c>
      <c r="AD258">
        <v>55.238999999999997</v>
      </c>
      <c r="AE258">
        <v>108680000</v>
      </c>
      <c r="AF258">
        <v>25</v>
      </c>
      <c r="AG258">
        <v>0</v>
      </c>
      <c r="AH258">
        <v>0</v>
      </c>
      <c r="AI258">
        <v>0</v>
      </c>
      <c r="AJ258">
        <v>0</v>
      </c>
      <c r="AK258">
        <v>25479000</v>
      </c>
      <c r="AL258">
        <v>7460400</v>
      </c>
      <c r="AM258">
        <v>13237000</v>
      </c>
      <c r="AN258">
        <v>12749000</v>
      </c>
      <c r="AO258">
        <v>0</v>
      </c>
      <c r="AP258">
        <v>0</v>
      </c>
      <c r="AQ258">
        <v>0</v>
      </c>
      <c r="AR258">
        <v>0</v>
      </c>
      <c r="AS258">
        <v>12538000</v>
      </c>
      <c r="AT258">
        <v>4031800</v>
      </c>
      <c r="AU258">
        <v>3814700</v>
      </c>
      <c r="AV258">
        <v>29370000</v>
      </c>
      <c r="AW258">
        <v>0</v>
      </c>
      <c r="AX258">
        <v>0</v>
      </c>
      <c r="AY258">
        <v>0</v>
      </c>
      <c r="AZ258">
        <v>0</v>
      </c>
      <c r="BA258">
        <v>5</v>
      </c>
      <c r="BB258">
        <v>6</v>
      </c>
      <c r="BC258">
        <v>4</v>
      </c>
      <c r="BD258">
        <v>1</v>
      </c>
      <c r="BE258">
        <v>0</v>
      </c>
      <c r="BF258">
        <v>0</v>
      </c>
      <c r="BG258">
        <v>0</v>
      </c>
      <c r="BH258">
        <v>0</v>
      </c>
      <c r="BI258">
        <v>3</v>
      </c>
      <c r="BJ258">
        <v>1</v>
      </c>
      <c r="BK258">
        <v>3</v>
      </c>
      <c r="BL258">
        <v>2</v>
      </c>
      <c r="BM258">
        <v>0</v>
      </c>
      <c r="BN258">
        <v>0</v>
      </c>
      <c r="BO258">
        <v>0</v>
      </c>
      <c r="BP258">
        <v>0</v>
      </c>
      <c r="BQ258">
        <v>8</v>
      </c>
      <c r="BR258">
        <v>9</v>
      </c>
      <c r="BS258">
        <v>7</v>
      </c>
      <c r="BT258">
        <v>6</v>
      </c>
      <c r="BU258">
        <v>0</v>
      </c>
      <c r="BV258">
        <v>0</v>
      </c>
      <c r="BW258">
        <v>0</v>
      </c>
      <c r="BX258">
        <v>0</v>
      </c>
      <c r="BY258">
        <v>5</v>
      </c>
      <c r="BZ258">
        <v>4</v>
      </c>
      <c r="CA258">
        <v>5</v>
      </c>
      <c r="CB258">
        <v>7</v>
      </c>
      <c r="CC258" t="s">
        <v>129</v>
      </c>
      <c r="CD258" t="s">
        <v>129</v>
      </c>
      <c r="CE258" t="s">
        <v>129</v>
      </c>
      <c r="CF258" t="s">
        <v>129</v>
      </c>
      <c r="CG258" t="s">
        <v>129</v>
      </c>
      <c r="CH258" t="s">
        <v>129</v>
      </c>
      <c r="CI258" t="s">
        <v>129</v>
      </c>
      <c r="CJ258" t="s">
        <v>129</v>
      </c>
      <c r="CK258" t="s">
        <v>129</v>
      </c>
      <c r="CL258" t="s">
        <v>129</v>
      </c>
      <c r="CM258" t="s">
        <v>129</v>
      </c>
      <c r="CN258" t="s">
        <v>129</v>
      </c>
      <c r="CO258" t="s">
        <v>129</v>
      </c>
      <c r="CP258" t="s">
        <v>129</v>
      </c>
      <c r="CQ258" t="s">
        <v>129</v>
      </c>
      <c r="CR258" t="s">
        <v>129</v>
      </c>
      <c r="CS258">
        <v>0</v>
      </c>
      <c r="CT258">
        <v>0</v>
      </c>
      <c r="CU258">
        <v>0</v>
      </c>
      <c r="CV258">
        <v>0</v>
      </c>
      <c r="CW258">
        <v>11.4</v>
      </c>
      <c r="CX258">
        <v>13.1</v>
      </c>
      <c r="CY258">
        <v>9.5</v>
      </c>
      <c r="CZ258">
        <v>7.1</v>
      </c>
      <c r="DA258">
        <v>0</v>
      </c>
      <c r="DB258">
        <v>0</v>
      </c>
      <c r="DC258">
        <v>0</v>
      </c>
      <c r="DD258">
        <v>0</v>
      </c>
      <c r="DE258">
        <v>7.9</v>
      </c>
      <c r="DF258">
        <v>5.7</v>
      </c>
      <c r="DG258">
        <v>6.7</v>
      </c>
      <c r="DH258">
        <v>9.3000000000000007</v>
      </c>
      <c r="DI258">
        <v>0.47372422787523899</v>
      </c>
      <c r="DJ258">
        <v>-0.88060235977172896</v>
      </c>
      <c r="DK258">
        <v>-0.76419181054977603</v>
      </c>
      <c r="DL258" t="s">
        <v>927</v>
      </c>
      <c r="DM258" t="s">
        <v>927</v>
      </c>
      <c r="DN258" t="s">
        <v>928</v>
      </c>
      <c r="DO258" t="s">
        <v>929</v>
      </c>
    </row>
    <row r="259" spans="1:119" x14ac:dyDescent="0.2">
      <c r="A259">
        <v>18.972862243652301</v>
      </c>
      <c r="B259">
        <v>20.236330032348601</v>
      </c>
      <c r="C259">
        <v>19.812990188598601</v>
      </c>
      <c r="D259">
        <v>19.719509124755898</v>
      </c>
      <c r="E259">
        <v>20.536134719848601</v>
      </c>
      <c r="F259">
        <v>20.420835494995099</v>
      </c>
      <c r="G259">
        <v>19.037338256835898</v>
      </c>
      <c r="H259">
        <v>20.314296722412099</v>
      </c>
      <c r="I259">
        <v>21.455417633056602</v>
      </c>
      <c r="J259">
        <v>20.025291442871101</v>
      </c>
      <c r="K259">
        <v>19.288438796997099</v>
      </c>
      <c r="L259">
        <v>21.2523899078369</v>
      </c>
      <c r="M259">
        <v>21.385059356689499</v>
      </c>
      <c r="N259">
        <v>19.3502388000488</v>
      </c>
      <c r="O259">
        <v>19.794765472412099</v>
      </c>
      <c r="P259">
        <v>22.268194198608398</v>
      </c>
      <c r="V259">
        <v>3</v>
      </c>
      <c r="W259">
        <v>3</v>
      </c>
      <c r="X259">
        <v>3</v>
      </c>
      <c r="Y259">
        <v>11.7</v>
      </c>
      <c r="Z259">
        <v>11.7</v>
      </c>
      <c r="AA259">
        <v>11.7</v>
      </c>
      <c r="AB259">
        <v>32.603999999999999</v>
      </c>
      <c r="AC259">
        <v>0</v>
      </c>
      <c r="AD259">
        <v>9.3391999999999999</v>
      </c>
      <c r="AE259">
        <v>35524000</v>
      </c>
      <c r="AF259">
        <v>6</v>
      </c>
      <c r="AG259">
        <v>0</v>
      </c>
      <c r="AH259">
        <v>0</v>
      </c>
      <c r="AI259">
        <v>0</v>
      </c>
      <c r="AJ259">
        <v>0</v>
      </c>
      <c r="AK259">
        <v>2116600</v>
      </c>
      <c r="AL259">
        <v>5479900</v>
      </c>
      <c r="AM259">
        <v>77471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5017000</v>
      </c>
      <c r="AT259">
        <v>10885000</v>
      </c>
      <c r="AU259">
        <v>734360</v>
      </c>
      <c r="AV259">
        <v>10517000</v>
      </c>
      <c r="AW259">
        <v>0</v>
      </c>
      <c r="AX259">
        <v>0</v>
      </c>
      <c r="AY259">
        <v>0</v>
      </c>
      <c r="AZ259">
        <v>0</v>
      </c>
      <c r="BA259">
        <v>1</v>
      </c>
      <c r="BB259">
        <v>0</v>
      </c>
      <c r="BC259">
        <v>1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2</v>
      </c>
      <c r="BL259">
        <v>2</v>
      </c>
      <c r="BM259">
        <v>0</v>
      </c>
      <c r="BN259">
        <v>0</v>
      </c>
      <c r="BO259">
        <v>0</v>
      </c>
      <c r="BP259">
        <v>0</v>
      </c>
      <c r="BQ259">
        <v>1</v>
      </c>
      <c r="BR259">
        <v>1</v>
      </c>
      <c r="BS259">
        <v>2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3</v>
      </c>
      <c r="BZ259">
        <v>2</v>
      </c>
      <c r="CA259">
        <v>2</v>
      </c>
      <c r="CB259">
        <v>3</v>
      </c>
      <c r="CC259" t="s">
        <v>129</v>
      </c>
      <c r="CD259" t="s">
        <v>129</v>
      </c>
      <c r="CE259" t="s">
        <v>129</v>
      </c>
      <c r="CF259" t="s">
        <v>129</v>
      </c>
      <c r="CG259" t="s">
        <v>129</v>
      </c>
      <c r="CH259" t="s">
        <v>129</v>
      </c>
      <c r="CI259" t="s">
        <v>129</v>
      </c>
      <c r="CJ259" t="s">
        <v>129</v>
      </c>
      <c r="CK259" t="s">
        <v>129</v>
      </c>
      <c r="CL259" t="s">
        <v>129</v>
      </c>
      <c r="CM259" t="s">
        <v>129</v>
      </c>
      <c r="CN259" t="s">
        <v>129</v>
      </c>
      <c r="CO259" t="s">
        <v>129</v>
      </c>
      <c r="CP259" t="s">
        <v>129</v>
      </c>
      <c r="CQ259" t="s">
        <v>129</v>
      </c>
      <c r="CR259" t="s">
        <v>129</v>
      </c>
      <c r="CS259">
        <v>0</v>
      </c>
      <c r="CT259">
        <v>0</v>
      </c>
      <c r="CU259">
        <v>0</v>
      </c>
      <c r="CV259">
        <v>0</v>
      </c>
      <c r="CW259">
        <v>6.2</v>
      </c>
      <c r="CX259">
        <v>6.2</v>
      </c>
      <c r="CY259">
        <v>11.7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11.7</v>
      </c>
      <c r="DF259">
        <v>11.7</v>
      </c>
      <c r="DG259">
        <v>11.7</v>
      </c>
      <c r="DH259">
        <v>11.7</v>
      </c>
      <c r="DI259">
        <v>0.447355310575967</v>
      </c>
      <c r="DJ259">
        <v>0.62241315841674805</v>
      </c>
      <c r="DK259">
        <v>0.81283817349460996</v>
      </c>
      <c r="DL259" t="s">
        <v>930</v>
      </c>
      <c r="DM259" t="s">
        <v>930</v>
      </c>
      <c r="DN259" t="s">
        <v>931</v>
      </c>
      <c r="DO259" t="s">
        <v>932</v>
      </c>
    </row>
    <row r="260" spans="1:119" x14ac:dyDescent="0.2">
      <c r="A260">
        <v>25.982027053833001</v>
      </c>
      <c r="B260">
        <v>25.973752975463899</v>
      </c>
      <c r="C260">
        <v>25.804765701293899</v>
      </c>
      <c r="D260">
        <v>26.263505935668899</v>
      </c>
      <c r="E260">
        <v>25.8559055328369</v>
      </c>
      <c r="F260">
        <v>25.516740798950199</v>
      </c>
      <c r="G260">
        <v>25.409019470214801</v>
      </c>
      <c r="H260">
        <v>24.371257781982401</v>
      </c>
      <c r="I260">
        <v>25.458795547485401</v>
      </c>
      <c r="J260">
        <v>25.7798156738281</v>
      </c>
      <c r="K260">
        <v>27.418041229248001</v>
      </c>
      <c r="L260">
        <v>27.328687667846701</v>
      </c>
      <c r="M260">
        <v>25.4346313476563</v>
      </c>
      <c r="N260">
        <v>25.4336757659912</v>
      </c>
      <c r="O260">
        <v>24.984636306762699</v>
      </c>
      <c r="P260">
        <v>25.7614440917969</v>
      </c>
      <c r="V260">
        <v>7</v>
      </c>
      <c r="W260">
        <v>7</v>
      </c>
      <c r="X260">
        <v>7</v>
      </c>
      <c r="Y260">
        <v>17.100000000000001</v>
      </c>
      <c r="Z260">
        <v>17.100000000000001</v>
      </c>
      <c r="AA260">
        <v>17.100000000000001</v>
      </c>
      <c r="AB260">
        <v>53.311</v>
      </c>
      <c r="AC260">
        <v>0</v>
      </c>
      <c r="AD260">
        <v>323.31</v>
      </c>
      <c r="AE260">
        <v>1463600000</v>
      </c>
      <c r="AF260">
        <v>84</v>
      </c>
      <c r="AG260">
        <v>57129000</v>
      </c>
      <c r="AH260">
        <v>83341000</v>
      </c>
      <c r="AI260">
        <v>44557000</v>
      </c>
      <c r="AJ260">
        <v>94052000</v>
      </c>
      <c r="AK260">
        <v>151500000</v>
      </c>
      <c r="AL260">
        <v>81211000</v>
      </c>
      <c r="AM260">
        <v>65848000</v>
      </c>
      <c r="AN260">
        <v>47370000</v>
      </c>
      <c r="AO260">
        <v>50536000</v>
      </c>
      <c r="AP260">
        <v>48190000</v>
      </c>
      <c r="AQ260">
        <v>129340000</v>
      </c>
      <c r="AR260">
        <v>230140000</v>
      </c>
      <c r="AS260">
        <v>123030000</v>
      </c>
      <c r="AT260">
        <v>111640000</v>
      </c>
      <c r="AU260">
        <v>66182000</v>
      </c>
      <c r="AV260">
        <v>79530000</v>
      </c>
      <c r="AW260">
        <v>3</v>
      </c>
      <c r="AX260">
        <v>7</v>
      </c>
      <c r="AY260">
        <v>5</v>
      </c>
      <c r="AZ260">
        <v>4</v>
      </c>
      <c r="BA260">
        <v>4</v>
      </c>
      <c r="BB260">
        <v>8</v>
      </c>
      <c r="BC260">
        <v>7</v>
      </c>
      <c r="BD260">
        <v>3</v>
      </c>
      <c r="BE260">
        <v>4</v>
      </c>
      <c r="BF260">
        <v>6</v>
      </c>
      <c r="BG260">
        <v>6</v>
      </c>
      <c r="BH260">
        <v>4</v>
      </c>
      <c r="BI260">
        <v>9</v>
      </c>
      <c r="BJ260">
        <v>4</v>
      </c>
      <c r="BK260">
        <v>7</v>
      </c>
      <c r="BL260">
        <v>3</v>
      </c>
      <c r="BM260">
        <v>7</v>
      </c>
      <c r="BN260">
        <v>6</v>
      </c>
      <c r="BO260">
        <v>6</v>
      </c>
      <c r="BP260">
        <v>6</v>
      </c>
      <c r="BQ260">
        <v>7</v>
      </c>
      <c r="BR260">
        <v>7</v>
      </c>
      <c r="BS260">
        <v>5</v>
      </c>
      <c r="BT260">
        <v>7</v>
      </c>
      <c r="BU260">
        <v>6</v>
      </c>
      <c r="BV260">
        <v>5</v>
      </c>
      <c r="BW260">
        <v>4</v>
      </c>
      <c r="BX260">
        <v>5</v>
      </c>
      <c r="BY260">
        <v>7</v>
      </c>
      <c r="BZ260">
        <v>6</v>
      </c>
      <c r="CA260">
        <v>7</v>
      </c>
      <c r="CB260">
        <v>6</v>
      </c>
      <c r="CC260" t="s">
        <v>129</v>
      </c>
      <c r="CD260" t="s">
        <v>129</v>
      </c>
      <c r="CE260" t="s">
        <v>129</v>
      </c>
      <c r="CF260" t="s">
        <v>129</v>
      </c>
      <c r="CG260" t="s">
        <v>129</v>
      </c>
      <c r="CH260" t="s">
        <v>129</v>
      </c>
      <c r="CI260" t="s">
        <v>129</v>
      </c>
      <c r="CJ260" t="s">
        <v>129</v>
      </c>
      <c r="CK260" t="s">
        <v>129</v>
      </c>
      <c r="CL260" t="s">
        <v>129</v>
      </c>
      <c r="CM260" t="s">
        <v>129</v>
      </c>
      <c r="CN260" t="s">
        <v>129</v>
      </c>
      <c r="CO260" t="s">
        <v>129</v>
      </c>
      <c r="CP260" t="s">
        <v>129</v>
      </c>
      <c r="CQ260" t="s">
        <v>129</v>
      </c>
      <c r="CR260" t="s">
        <v>129</v>
      </c>
      <c r="CS260">
        <v>17.100000000000001</v>
      </c>
      <c r="CT260">
        <v>17.100000000000001</v>
      </c>
      <c r="CU260">
        <v>12.9</v>
      </c>
      <c r="CV260">
        <v>17.100000000000001</v>
      </c>
      <c r="CW260">
        <v>17.100000000000001</v>
      </c>
      <c r="CX260">
        <v>17.100000000000001</v>
      </c>
      <c r="CY260">
        <v>12.9</v>
      </c>
      <c r="CZ260">
        <v>17.100000000000001</v>
      </c>
      <c r="DA260">
        <v>17.100000000000001</v>
      </c>
      <c r="DB260">
        <v>12.9</v>
      </c>
      <c r="DC260">
        <v>10.4</v>
      </c>
      <c r="DD260">
        <v>15.3</v>
      </c>
      <c r="DE260">
        <v>17.100000000000001</v>
      </c>
      <c r="DF260">
        <v>12.9</v>
      </c>
      <c r="DG260">
        <v>17.100000000000001</v>
      </c>
      <c r="DH260">
        <v>17.100000000000001</v>
      </c>
      <c r="DI260">
        <v>0.75799691708179795</v>
      </c>
      <c r="DJ260">
        <v>0.11536598205566399</v>
      </c>
      <c r="DK260">
        <v>0.32252583544917701</v>
      </c>
      <c r="DL260" t="s">
        <v>933</v>
      </c>
      <c r="DM260" t="s">
        <v>933</v>
      </c>
      <c r="DN260" t="s">
        <v>934</v>
      </c>
      <c r="DO260" t="s">
        <v>935</v>
      </c>
    </row>
    <row r="261" spans="1:119" x14ac:dyDescent="0.2">
      <c r="A261">
        <v>20.58864402771</v>
      </c>
      <c r="B261">
        <v>19.5178527832031</v>
      </c>
      <c r="C261">
        <v>19.8751106262207</v>
      </c>
      <c r="D261">
        <v>20.312452316284201</v>
      </c>
      <c r="E261">
        <v>20.192798614501999</v>
      </c>
      <c r="F261">
        <v>20.025129318237301</v>
      </c>
      <c r="G261">
        <v>20.264768600463899</v>
      </c>
      <c r="H261">
        <v>20.13157081604</v>
      </c>
      <c r="I261">
        <v>19.365331649780298</v>
      </c>
      <c r="J261">
        <v>20.975160598754901</v>
      </c>
      <c r="K261">
        <v>20.009252548217798</v>
      </c>
      <c r="L261">
        <v>20.4780673980713</v>
      </c>
      <c r="M261">
        <v>20.2462062835693</v>
      </c>
      <c r="N261">
        <v>18.6620197296143</v>
      </c>
      <c r="O261">
        <v>21.677165985107401</v>
      </c>
      <c r="P261">
        <v>20.345487594604499</v>
      </c>
      <c r="V261">
        <v>4</v>
      </c>
      <c r="W261">
        <v>4</v>
      </c>
      <c r="X261">
        <v>4</v>
      </c>
      <c r="Y261">
        <v>6.8</v>
      </c>
      <c r="Z261">
        <v>6.8</v>
      </c>
      <c r="AA261">
        <v>6.8</v>
      </c>
      <c r="AB261">
        <v>62.652999999999999</v>
      </c>
      <c r="AC261">
        <v>0</v>
      </c>
      <c r="AD261">
        <v>21.794</v>
      </c>
      <c r="AE261">
        <v>18784000</v>
      </c>
      <c r="AF261">
        <v>7</v>
      </c>
      <c r="AG261">
        <v>0</v>
      </c>
      <c r="AH261">
        <v>0</v>
      </c>
      <c r="AI261">
        <v>0</v>
      </c>
      <c r="AJ261">
        <v>0</v>
      </c>
      <c r="AK261">
        <v>2376700</v>
      </c>
      <c r="AL261">
        <v>1529500</v>
      </c>
      <c r="AM261">
        <v>976590</v>
      </c>
      <c r="AN261">
        <v>2069600</v>
      </c>
      <c r="AO261">
        <v>0</v>
      </c>
      <c r="AP261">
        <v>0</v>
      </c>
      <c r="AQ261">
        <v>0</v>
      </c>
      <c r="AR261">
        <v>0</v>
      </c>
      <c r="AS261">
        <v>2263600</v>
      </c>
      <c r="AT261">
        <v>824300</v>
      </c>
      <c r="AU261">
        <v>6401000</v>
      </c>
      <c r="AV261">
        <v>2343000</v>
      </c>
      <c r="AW261">
        <v>0</v>
      </c>
      <c r="AX261">
        <v>0</v>
      </c>
      <c r="AY261">
        <v>0</v>
      </c>
      <c r="AZ261">
        <v>0</v>
      </c>
      <c r="BA261">
        <v>1</v>
      </c>
      <c r="BB261">
        <v>0</v>
      </c>
      <c r="BC261">
        <v>0</v>
      </c>
      <c r="BD261">
        <v>1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3</v>
      </c>
      <c r="BL261">
        <v>2</v>
      </c>
      <c r="BM261">
        <v>0</v>
      </c>
      <c r="BN261">
        <v>0</v>
      </c>
      <c r="BO261">
        <v>0</v>
      </c>
      <c r="BP261">
        <v>0</v>
      </c>
      <c r="BQ261">
        <v>2</v>
      </c>
      <c r="BR261">
        <v>2</v>
      </c>
      <c r="BS261">
        <v>1</v>
      </c>
      <c r="BT261">
        <v>2</v>
      </c>
      <c r="BU261">
        <v>0</v>
      </c>
      <c r="BV261">
        <v>0</v>
      </c>
      <c r="BW261">
        <v>0</v>
      </c>
      <c r="BX261">
        <v>0</v>
      </c>
      <c r="BY261">
        <v>2</v>
      </c>
      <c r="BZ261">
        <v>1</v>
      </c>
      <c r="CA261">
        <v>3</v>
      </c>
      <c r="CB261">
        <v>2</v>
      </c>
      <c r="CC261" t="s">
        <v>129</v>
      </c>
      <c r="CD261" t="s">
        <v>129</v>
      </c>
      <c r="CE261" t="s">
        <v>129</v>
      </c>
      <c r="CF261" t="s">
        <v>129</v>
      </c>
      <c r="CG261" t="s">
        <v>129</v>
      </c>
      <c r="CH261" t="s">
        <v>129</v>
      </c>
      <c r="CI261" t="s">
        <v>129</v>
      </c>
      <c r="CJ261" t="s">
        <v>129</v>
      </c>
      <c r="CK261" t="s">
        <v>129</v>
      </c>
      <c r="CL261" t="s">
        <v>129</v>
      </c>
      <c r="CM261" t="s">
        <v>129</v>
      </c>
      <c r="CN261" t="s">
        <v>129</v>
      </c>
      <c r="CO261" t="s">
        <v>129</v>
      </c>
      <c r="CP261" t="s">
        <v>129</v>
      </c>
      <c r="CQ261" t="s">
        <v>129</v>
      </c>
      <c r="CR261" t="s">
        <v>129</v>
      </c>
      <c r="CS261">
        <v>0</v>
      </c>
      <c r="CT261">
        <v>0</v>
      </c>
      <c r="CU261">
        <v>0</v>
      </c>
      <c r="CV261">
        <v>0</v>
      </c>
      <c r="CW261">
        <v>2.6</v>
      </c>
      <c r="CX261">
        <v>2.6</v>
      </c>
      <c r="CY261">
        <v>1.4</v>
      </c>
      <c r="CZ261">
        <v>2.6</v>
      </c>
      <c r="DA261">
        <v>0</v>
      </c>
      <c r="DB261">
        <v>0</v>
      </c>
      <c r="DC261">
        <v>0</v>
      </c>
      <c r="DD261">
        <v>0</v>
      </c>
      <c r="DE261">
        <v>2.6</v>
      </c>
      <c r="DF261">
        <v>1.2</v>
      </c>
      <c r="DG261">
        <v>5.4</v>
      </c>
      <c r="DH261">
        <v>2.6</v>
      </c>
      <c r="DI261">
        <v>0.902421505118015</v>
      </c>
      <c r="DJ261">
        <v>7.9153060913085896E-2</v>
      </c>
      <c r="DK261">
        <v>0.127881165830567</v>
      </c>
      <c r="DL261" t="s">
        <v>936</v>
      </c>
      <c r="DM261" t="s">
        <v>936</v>
      </c>
      <c r="DN261" t="s">
        <v>937</v>
      </c>
      <c r="DO261" t="s">
        <v>938</v>
      </c>
    </row>
    <row r="262" spans="1:119" x14ac:dyDescent="0.2">
      <c r="A262">
        <v>19.801805496215799</v>
      </c>
      <c r="B262">
        <v>18.788509368896499</v>
      </c>
      <c r="C262">
        <v>19.6466579437256</v>
      </c>
      <c r="D262">
        <v>20.181434631347699</v>
      </c>
      <c r="E262">
        <v>24.276964187622099</v>
      </c>
      <c r="F262">
        <v>24.513944625854499</v>
      </c>
      <c r="G262">
        <v>24.2208137512207</v>
      </c>
      <c r="H262">
        <v>24.293828964233398</v>
      </c>
      <c r="I262">
        <v>19.338417053222699</v>
      </c>
      <c r="J262">
        <v>20.8858432769775</v>
      </c>
      <c r="K262">
        <v>20.279005050659201</v>
      </c>
      <c r="L262">
        <v>20.2020778656006</v>
      </c>
      <c r="M262">
        <v>24.5657558441162</v>
      </c>
      <c r="N262">
        <v>24.3165168762207</v>
      </c>
      <c r="O262">
        <v>24.0899047851563</v>
      </c>
      <c r="P262">
        <v>24.777961730956999</v>
      </c>
      <c r="V262">
        <v>27</v>
      </c>
      <c r="W262">
        <v>8</v>
      </c>
      <c r="X262">
        <v>8</v>
      </c>
      <c r="Y262">
        <v>16.7</v>
      </c>
      <c r="Z262">
        <v>6.1</v>
      </c>
      <c r="AA262">
        <v>6.1</v>
      </c>
      <c r="AB262">
        <v>214.85</v>
      </c>
      <c r="AC262">
        <v>0</v>
      </c>
      <c r="AD262">
        <v>103.67</v>
      </c>
      <c r="AE262">
        <v>299300000</v>
      </c>
      <c r="AF262">
        <v>56</v>
      </c>
      <c r="AG262">
        <v>0</v>
      </c>
      <c r="AH262">
        <v>0</v>
      </c>
      <c r="AI262">
        <v>0</v>
      </c>
      <c r="AJ262">
        <v>0</v>
      </c>
      <c r="AK262">
        <v>48572000</v>
      </c>
      <c r="AL262">
        <v>37355000</v>
      </c>
      <c r="AM262">
        <v>21783000</v>
      </c>
      <c r="AN262">
        <v>37048000</v>
      </c>
      <c r="AO262">
        <v>0</v>
      </c>
      <c r="AP262">
        <v>537900</v>
      </c>
      <c r="AQ262">
        <v>0</v>
      </c>
      <c r="AR262">
        <v>0</v>
      </c>
      <c r="AS262">
        <v>61191000</v>
      </c>
      <c r="AT262">
        <v>21487000</v>
      </c>
      <c r="AU262">
        <v>24597000</v>
      </c>
      <c r="AV262">
        <v>46728000</v>
      </c>
      <c r="AW262">
        <v>0</v>
      </c>
      <c r="AX262">
        <v>0</v>
      </c>
      <c r="AY262">
        <v>0</v>
      </c>
      <c r="AZ262">
        <v>0</v>
      </c>
      <c r="BA262">
        <v>8</v>
      </c>
      <c r="BB262">
        <v>7</v>
      </c>
      <c r="BC262">
        <v>5</v>
      </c>
      <c r="BD262">
        <v>8</v>
      </c>
      <c r="BE262">
        <v>0</v>
      </c>
      <c r="BF262">
        <v>0</v>
      </c>
      <c r="BG262">
        <v>0</v>
      </c>
      <c r="BH262">
        <v>0</v>
      </c>
      <c r="BI262">
        <v>7</v>
      </c>
      <c r="BJ262">
        <v>6</v>
      </c>
      <c r="BK262">
        <v>7</v>
      </c>
      <c r="BL262">
        <v>8</v>
      </c>
      <c r="BM262">
        <v>0</v>
      </c>
      <c r="BN262">
        <v>0</v>
      </c>
      <c r="BO262">
        <v>0</v>
      </c>
      <c r="BP262">
        <v>0</v>
      </c>
      <c r="BQ262">
        <v>7</v>
      </c>
      <c r="BR262">
        <v>8</v>
      </c>
      <c r="BS262">
        <v>8</v>
      </c>
      <c r="BT262">
        <v>7</v>
      </c>
      <c r="BU262">
        <v>0</v>
      </c>
      <c r="BV262">
        <v>1</v>
      </c>
      <c r="BW262">
        <v>0</v>
      </c>
      <c r="BX262">
        <v>0</v>
      </c>
      <c r="BY262">
        <v>8</v>
      </c>
      <c r="BZ262">
        <v>6</v>
      </c>
      <c r="CA262">
        <v>7</v>
      </c>
      <c r="CB262">
        <v>7</v>
      </c>
      <c r="CC262" t="s">
        <v>129</v>
      </c>
      <c r="CD262" t="s">
        <v>129</v>
      </c>
      <c r="CE262" t="s">
        <v>129</v>
      </c>
      <c r="CF262" t="s">
        <v>129</v>
      </c>
      <c r="CG262" t="s">
        <v>129</v>
      </c>
      <c r="CH262" t="s">
        <v>129</v>
      </c>
      <c r="CI262" t="s">
        <v>129</v>
      </c>
      <c r="CJ262" t="s">
        <v>129</v>
      </c>
      <c r="CK262" t="s">
        <v>129</v>
      </c>
      <c r="CL262" t="s">
        <v>129</v>
      </c>
      <c r="CM262" t="s">
        <v>129</v>
      </c>
      <c r="CN262" t="s">
        <v>129</v>
      </c>
      <c r="CO262" t="s">
        <v>129</v>
      </c>
      <c r="CP262" t="s">
        <v>129</v>
      </c>
      <c r="CQ262" t="s">
        <v>129</v>
      </c>
      <c r="CR262" t="s">
        <v>129</v>
      </c>
      <c r="CS262">
        <v>0</v>
      </c>
      <c r="CT262">
        <v>0</v>
      </c>
      <c r="CU262">
        <v>0</v>
      </c>
      <c r="CV262">
        <v>1.2</v>
      </c>
      <c r="CW262">
        <v>15.5</v>
      </c>
      <c r="CX262">
        <v>16.7</v>
      </c>
      <c r="CY262">
        <v>14.9</v>
      </c>
      <c r="CZ262">
        <v>14.8</v>
      </c>
      <c r="DA262">
        <v>0</v>
      </c>
      <c r="DB262">
        <v>0.5</v>
      </c>
      <c r="DC262">
        <v>0</v>
      </c>
      <c r="DD262">
        <v>0.4</v>
      </c>
      <c r="DE262">
        <v>14.6</v>
      </c>
      <c r="DF262">
        <v>10.9</v>
      </c>
      <c r="DG262">
        <v>12.6</v>
      </c>
      <c r="DH262">
        <v>14.7</v>
      </c>
      <c r="DI262">
        <v>0.520006732384516</v>
      </c>
      <c r="DJ262">
        <v>0.11114692687988301</v>
      </c>
      <c r="DK262">
        <v>0.68314693447674701</v>
      </c>
      <c r="DL262" t="s">
        <v>939</v>
      </c>
      <c r="DM262" t="s">
        <v>940</v>
      </c>
      <c r="DN262" t="s">
        <v>941</v>
      </c>
      <c r="DO262" t="s">
        <v>942</v>
      </c>
    </row>
    <row r="263" spans="1:119" x14ac:dyDescent="0.2">
      <c r="A263">
        <v>20.918657302856399</v>
      </c>
      <c r="B263">
        <v>20.253789901733398</v>
      </c>
      <c r="C263">
        <v>20.584194183349599</v>
      </c>
      <c r="D263">
        <v>19.117023468017599</v>
      </c>
      <c r="E263">
        <v>21.054704666137699</v>
      </c>
      <c r="F263">
        <v>20.822675704956101</v>
      </c>
      <c r="G263">
        <v>19.874809265136701</v>
      </c>
      <c r="H263">
        <v>20.3770351409912</v>
      </c>
      <c r="I263">
        <v>19.558433532714801</v>
      </c>
      <c r="J263">
        <v>20.552000045776399</v>
      </c>
      <c r="K263">
        <v>18.981248855590799</v>
      </c>
      <c r="L263">
        <v>20.5853176116943</v>
      </c>
      <c r="M263">
        <v>18.774900436401399</v>
      </c>
      <c r="N263">
        <v>20.349470138549801</v>
      </c>
      <c r="O263">
        <v>20.1122341156006</v>
      </c>
      <c r="P263">
        <v>19.51584815979</v>
      </c>
      <c r="V263">
        <v>5</v>
      </c>
      <c r="W263">
        <v>3</v>
      </c>
      <c r="X263">
        <v>3</v>
      </c>
      <c r="Y263">
        <v>12.6</v>
      </c>
      <c r="Z263">
        <v>5.9</v>
      </c>
      <c r="AA263">
        <v>5.9</v>
      </c>
      <c r="AB263">
        <v>56.529000000000003</v>
      </c>
      <c r="AC263">
        <v>0</v>
      </c>
      <c r="AD263">
        <v>4.6554000000000002</v>
      </c>
      <c r="AE263">
        <v>16653000</v>
      </c>
      <c r="AF263">
        <v>7</v>
      </c>
      <c r="AG263">
        <v>0</v>
      </c>
      <c r="AH263">
        <v>0</v>
      </c>
      <c r="AI263">
        <v>0</v>
      </c>
      <c r="AJ263">
        <v>0</v>
      </c>
      <c r="AK263">
        <v>4169300</v>
      </c>
      <c r="AL263">
        <v>2906400</v>
      </c>
      <c r="AM263">
        <v>254450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1526100</v>
      </c>
      <c r="AT263">
        <v>0</v>
      </c>
      <c r="AU263">
        <v>2092100</v>
      </c>
      <c r="AV263">
        <v>3414200</v>
      </c>
      <c r="AW263">
        <v>0</v>
      </c>
      <c r="AX263">
        <v>0</v>
      </c>
      <c r="AY263">
        <v>0</v>
      </c>
      <c r="AZ263">
        <v>0</v>
      </c>
      <c r="BA263">
        <v>1</v>
      </c>
      <c r="BB263">
        <v>2</v>
      </c>
      <c r="BC263">
        <v>1</v>
      </c>
      <c r="BD263">
        <v>1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1</v>
      </c>
      <c r="BL263">
        <v>1</v>
      </c>
      <c r="BM263">
        <v>0</v>
      </c>
      <c r="BN263">
        <v>0</v>
      </c>
      <c r="BO263">
        <v>0</v>
      </c>
      <c r="BP263">
        <v>0</v>
      </c>
      <c r="BQ263">
        <v>2</v>
      </c>
      <c r="BR263">
        <v>2</v>
      </c>
      <c r="BS263">
        <v>2</v>
      </c>
      <c r="BT263">
        <v>1</v>
      </c>
      <c r="BU263">
        <v>0</v>
      </c>
      <c r="BV263">
        <v>0</v>
      </c>
      <c r="BW263">
        <v>0</v>
      </c>
      <c r="BX263">
        <v>0</v>
      </c>
      <c r="BY263">
        <v>1</v>
      </c>
      <c r="BZ263">
        <v>0</v>
      </c>
      <c r="CA263">
        <v>1</v>
      </c>
      <c r="CB263">
        <v>1</v>
      </c>
      <c r="CC263" t="s">
        <v>129</v>
      </c>
      <c r="CD263" t="s">
        <v>129</v>
      </c>
      <c r="CE263" t="s">
        <v>129</v>
      </c>
      <c r="CF263" t="s">
        <v>129</v>
      </c>
      <c r="CG263" t="s">
        <v>129</v>
      </c>
      <c r="CH263" t="s">
        <v>129</v>
      </c>
      <c r="CI263" t="s">
        <v>129</v>
      </c>
      <c r="CJ263" t="s">
        <v>129</v>
      </c>
      <c r="CK263" t="s">
        <v>129</v>
      </c>
      <c r="CL263" t="s">
        <v>129</v>
      </c>
      <c r="CM263" t="s">
        <v>129</v>
      </c>
      <c r="CN263" t="s">
        <v>129</v>
      </c>
      <c r="CO263" t="s">
        <v>129</v>
      </c>
      <c r="CP263" t="s">
        <v>129</v>
      </c>
      <c r="CQ263" t="s">
        <v>129</v>
      </c>
      <c r="CR263" t="s">
        <v>129</v>
      </c>
      <c r="CS263">
        <v>0</v>
      </c>
      <c r="CT263">
        <v>0</v>
      </c>
      <c r="CU263">
        <v>0</v>
      </c>
      <c r="CV263">
        <v>0</v>
      </c>
      <c r="CW263">
        <v>9.9</v>
      </c>
      <c r="CX263">
        <v>9.9</v>
      </c>
      <c r="CY263">
        <v>11.1</v>
      </c>
      <c r="CZ263">
        <v>8.1999999999999993</v>
      </c>
      <c r="DA263">
        <v>0</v>
      </c>
      <c r="DB263">
        <v>0</v>
      </c>
      <c r="DC263">
        <v>0</v>
      </c>
      <c r="DD263">
        <v>0</v>
      </c>
      <c r="DE263">
        <v>8.1999999999999993</v>
      </c>
      <c r="DF263">
        <v>6.7</v>
      </c>
      <c r="DG263">
        <v>8.1999999999999993</v>
      </c>
      <c r="DH263">
        <v>9.4</v>
      </c>
      <c r="DI263">
        <v>0.10176380542853899</v>
      </c>
      <c r="DJ263">
        <v>-0.84419298171997104</v>
      </c>
      <c r="DK263">
        <v>-1.9305696041357101</v>
      </c>
      <c r="DL263" t="s">
        <v>943</v>
      </c>
      <c r="DM263" t="s">
        <v>943</v>
      </c>
      <c r="DN263" t="s">
        <v>944</v>
      </c>
      <c r="DO263" t="s">
        <v>945</v>
      </c>
    </row>
    <row r="264" spans="1:119" x14ac:dyDescent="0.2">
      <c r="A264">
        <v>21.013248443603501</v>
      </c>
      <c r="B264">
        <v>20.793573379516602</v>
      </c>
      <c r="C264">
        <v>19.863956451416001</v>
      </c>
      <c r="D264">
        <v>19.6741733551025</v>
      </c>
      <c r="E264">
        <v>21.5105075836182</v>
      </c>
      <c r="F264">
        <v>20.05149269104</v>
      </c>
      <c r="G264">
        <v>19.710514068603501</v>
      </c>
      <c r="H264">
        <v>22.026412963867202</v>
      </c>
      <c r="I264">
        <v>19.7402648925781</v>
      </c>
      <c r="J264">
        <v>20.649578094482401</v>
      </c>
      <c r="K264">
        <v>20.034360885620099</v>
      </c>
      <c r="L264">
        <v>18.778902053833001</v>
      </c>
      <c r="M264">
        <v>19.386299133300799</v>
      </c>
      <c r="N264">
        <v>20.289894104003899</v>
      </c>
      <c r="O264">
        <v>20.248538970947301</v>
      </c>
      <c r="P264">
        <v>21.7050590515137</v>
      </c>
      <c r="V264">
        <v>4</v>
      </c>
      <c r="W264">
        <v>4</v>
      </c>
      <c r="X264">
        <v>4</v>
      </c>
      <c r="Y264">
        <v>11</v>
      </c>
      <c r="Z264">
        <v>11</v>
      </c>
      <c r="AA264">
        <v>11</v>
      </c>
      <c r="AB264">
        <v>62.206000000000003</v>
      </c>
      <c r="AC264">
        <v>0</v>
      </c>
      <c r="AD264">
        <v>29.702999999999999</v>
      </c>
      <c r="AE264">
        <v>42218000</v>
      </c>
      <c r="AF264">
        <v>8</v>
      </c>
      <c r="AG264">
        <v>0</v>
      </c>
      <c r="AH264">
        <v>0</v>
      </c>
      <c r="AI264">
        <v>0</v>
      </c>
      <c r="AJ264">
        <v>0</v>
      </c>
      <c r="AK264">
        <v>5631600</v>
      </c>
      <c r="AL264">
        <v>3269400</v>
      </c>
      <c r="AM264">
        <v>2400400</v>
      </c>
      <c r="AN264">
        <v>8540600</v>
      </c>
      <c r="AO264">
        <v>0</v>
      </c>
      <c r="AP264">
        <v>0</v>
      </c>
      <c r="AQ264">
        <v>0</v>
      </c>
      <c r="AR264">
        <v>0</v>
      </c>
      <c r="AS264">
        <v>4481700</v>
      </c>
      <c r="AT264">
        <v>1707000</v>
      </c>
      <c r="AU264">
        <v>10687000</v>
      </c>
      <c r="AV264">
        <v>5500700</v>
      </c>
      <c r="AW264">
        <v>0</v>
      </c>
      <c r="AX264">
        <v>0</v>
      </c>
      <c r="AY264">
        <v>0</v>
      </c>
      <c r="AZ264">
        <v>0</v>
      </c>
      <c r="BA264">
        <v>2</v>
      </c>
      <c r="BB264">
        <v>1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1</v>
      </c>
      <c r="BJ264">
        <v>1</v>
      </c>
      <c r="BK264">
        <v>2</v>
      </c>
      <c r="BL264">
        <v>1</v>
      </c>
      <c r="BM264">
        <v>0</v>
      </c>
      <c r="BN264">
        <v>0</v>
      </c>
      <c r="BO264">
        <v>0</v>
      </c>
      <c r="BP264">
        <v>0</v>
      </c>
      <c r="BQ264">
        <v>2</v>
      </c>
      <c r="BR264">
        <v>1</v>
      </c>
      <c r="BS264">
        <v>1</v>
      </c>
      <c r="BT264">
        <v>2</v>
      </c>
      <c r="BU264">
        <v>0</v>
      </c>
      <c r="BV264">
        <v>0</v>
      </c>
      <c r="BW264">
        <v>0</v>
      </c>
      <c r="BX264">
        <v>0</v>
      </c>
      <c r="BY264">
        <v>1</v>
      </c>
      <c r="BZ264">
        <v>2</v>
      </c>
      <c r="CA264">
        <v>3</v>
      </c>
      <c r="CB264">
        <v>2</v>
      </c>
      <c r="CC264" t="s">
        <v>129</v>
      </c>
      <c r="CD264" t="s">
        <v>129</v>
      </c>
      <c r="CE264" t="s">
        <v>129</v>
      </c>
      <c r="CF264" t="s">
        <v>129</v>
      </c>
      <c r="CG264" t="s">
        <v>129</v>
      </c>
      <c r="CH264" t="s">
        <v>129</v>
      </c>
      <c r="CI264" t="s">
        <v>129</v>
      </c>
      <c r="CJ264" t="s">
        <v>129</v>
      </c>
      <c r="CK264" t="s">
        <v>129</v>
      </c>
      <c r="CL264" t="s">
        <v>129</v>
      </c>
      <c r="CM264" t="s">
        <v>129</v>
      </c>
      <c r="CN264" t="s">
        <v>129</v>
      </c>
      <c r="CO264" t="s">
        <v>129</v>
      </c>
      <c r="CP264" t="s">
        <v>129</v>
      </c>
      <c r="CQ264" t="s">
        <v>129</v>
      </c>
      <c r="CR264" t="s">
        <v>129</v>
      </c>
      <c r="CS264">
        <v>0</v>
      </c>
      <c r="CT264">
        <v>0</v>
      </c>
      <c r="CU264">
        <v>0</v>
      </c>
      <c r="CV264">
        <v>0</v>
      </c>
      <c r="CW264">
        <v>5.0999999999999996</v>
      </c>
      <c r="CX264">
        <v>2.2000000000000002</v>
      </c>
      <c r="CY264">
        <v>2.2000000000000002</v>
      </c>
      <c r="CZ264">
        <v>5.0999999999999996</v>
      </c>
      <c r="DA264">
        <v>0</v>
      </c>
      <c r="DB264">
        <v>0</v>
      </c>
      <c r="DC264">
        <v>0</v>
      </c>
      <c r="DD264">
        <v>0</v>
      </c>
      <c r="DE264">
        <v>2.2000000000000002</v>
      </c>
      <c r="DF264">
        <v>5.0999999999999996</v>
      </c>
      <c r="DG264">
        <v>8.8000000000000007</v>
      </c>
      <c r="DH264">
        <v>5.0999999999999996</v>
      </c>
      <c r="DI264">
        <v>0.59182934685120703</v>
      </c>
      <c r="DJ264">
        <v>-0.41728401184081998</v>
      </c>
      <c r="DK264">
        <v>-0.56613674005302295</v>
      </c>
      <c r="DL264" t="s">
        <v>946</v>
      </c>
      <c r="DM264" t="s">
        <v>946</v>
      </c>
      <c r="DN264" t="s">
        <v>947</v>
      </c>
      <c r="DO264" t="s">
        <v>948</v>
      </c>
    </row>
    <row r="265" spans="1:119" x14ac:dyDescent="0.2">
      <c r="A265">
        <v>19.334669113159201</v>
      </c>
      <c r="B265">
        <v>19.654251098632798</v>
      </c>
      <c r="C265">
        <v>19.270393371581999</v>
      </c>
      <c r="D265">
        <v>18.7338771820068</v>
      </c>
      <c r="E265">
        <v>22.007444381713899</v>
      </c>
      <c r="F265">
        <v>22.9625759124756</v>
      </c>
      <c r="G265">
        <v>22.908042907714801</v>
      </c>
      <c r="H265">
        <v>20.5177097320557</v>
      </c>
      <c r="I265">
        <v>20.239625930786101</v>
      </c>
      <c r="J265">
        <v>20.246473312377901</v>
      </c>
      <c r="K265">
        <v>21.1406135559082</v>
      </c>
      <c r="L265">
        <v>20.026004791259801</v>
      </c>
      <c r="M265">
        <v>20.5269775390625</v>
      </c>
      <c r="N265">
        <v>20.362535476684599</v>
      </c>
      <c r="O265">
        <v>22.0306282043457</v>
      </c>
      <c r="P265">
        <v>20.055519104003899</v>
      </c>
      <c r="V265">
        <v>3</v>
      </c>
      <c r="W265">
        <v>3</v>
      </c>
      <c r="X265">
        <v>3</v>
      </c>
      <c r="Y265">
        <v>9.8000000000000007</v>
      </c>
      <c r="Z265">
        <v>9.8000000000000007</v>
      </c>
      <c r="AA265">
        <v>9.8000000000000007</v>
      </c>
      <c r="AB265">
        <v>53.542999999999999</v>
      </c>
      <c r="AC265">
        <v>0</v>
      </c>
      <c r="AD265">
        <v>35.313000000000002</v>
      </c>
      <c r="AE265">
        <v>48533000</v>
      </c>
      <c r="AF265">
        <v>8</v>
      </c>
      <c r="AG265">
        <v>594030</v>
      </c>
      <c r="AH265">
        <v>0</v>
      </c>
      <c r="AI265">
        <v>0</v>
      </c>
      <c r="AJ265">
        <v>0</v>
      </c>
      <c r="AK265">
        <v>9676300</v>
      </c>
      <c r="AL265">
        <v>14685000</v>
      </c>
      <c r="AM265">
        <v>9968000</v>
      </c>
      <c r="AN265">
        <v>1590500</v>
      </c>
      <c r="AO265">
        <v>0</v>
      </c>
      <c r="AP265">
        <v>2104700</v>
      </c>
      <c r="AQ265">
        <v>0</v>
      </c>
      <c r="AR265">
        <v>0</v>
      </c>
      <c r="AS265">
        <v>1825600</v>
      </c>
      <c r="AT265">
        <v>2157900</v>
      </c>
      <c r="AU265">
        <v>593030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2</v>
      </c>
      <c r="BB265">
        <v>2</v>
      </c>
      <c r="BC265">
        <v>1</v>
      </c>
      <c r="BD265">
        <v>1</v>
      </c>
      <c r="BE265">
        <v>0</v>
      </c>
      <c r="BF265">
        <v>0</v>
      </c>
      <c r="BG265">
        <v>0</v>
      </c>
      <c r="BH265">
        <v>0</v>
      </c>
      <c r="BI265">
        <v>1</v>
      </c>
      <c r="BJ265">
        <v>0</v>
      </c>
      <c r="BK265">
        <v>1</v>
      </c>
      <c r="BL265">
        <v>0</v>
      </c>
      <c r="BM265">
        <v>1</v>
      </c>
      <c r="BN265">
        <v>0</v>
      </c>
      <c r="BO265">
        <v>0</v>
      </c>
      <c r="BP265">
        <v>0</v>
      </c>
      <c r="BQ265">
        <v>3</v>
      </c>
      <c r="BR265">
        <v>2</v>
      </c>
      <c r="BS265">
        <v>2</v>
      </c>
      <c r="BT265">
        <v>1</v>
      </c>
      <c r="BU265">
        <v>0</v>
      </c>
      <c r="BV265">
        <v>1</v>
      </c>
      <c r="BW265">
        <v>0</v>
      </c>
      <c r="BX265">
        <v>0</v>
      </c>
      <c r="BY265">
        <v>2</v>
      </c>
      <c r="BZ265">
        <v>1</v>
      </c>
      <c r="CA265">
        <v>2</v>
      </c>
      <c r="CB265">
        <v>0</v>
      </c>
      <c r="CC265" t="s">
        <v>129</v>
      </c>
      <c r="CD265" t="s">
        <v>129</v>
      </c>
      <c r="CE265" t="s">
        <v>129</v>
      </c>
      <c r="CF265" t="s">
        <v>129</v>
      </c>
      <c r="CG265" t="s">
        <v>129</v>
      </c>
      <c r="CH265" t="s">
        <v>129</v>
      </c>
      <c r="CI265" t="s">
        <v>129</v>
      </c>
      <c r="CJ265" t="s">
        <v>129</v>
      </c>
      <c r="CK265" t="s">
        <v>129</v>
      </c>
      <c r="CL265" t="s">
        <v>129</v>
      </c>
      <c r="CM265" t="s">
        <v>129</v>
      </c>
      <c r="CN265" t="s">
        <v>129</v>
      </c>
      <c r="CO265" t="s">
        <v>129</v>
      </c>
      <c r="CP265" t="s">
        <v>129</v>
      </c>
      <c r="CQ265" t="s">
        <v>129</v>
      </c>
      <c r="CR265" t="s">
        <v>129</v>
      </c>
      <c r="CS265">
        <v>2.9</v>
      </c>
      <c r="CT265">
        <v>0</v>
      </c>
      <c r="CU265">
        <v>0</v>
      </c>
      <c r="CV265">
        <v>0</v>
      </c>
      <c r="CW265">
        <v>9.8000000000000007</v>
      </c>
      <c r="CX265">
        <v>6.3</v>
      </c>
      <c r="CY265">
        <v>6.3</v>
      </c>
      <c r="CZ265">
        <v>3.5</v>
      </c>
      <c r="DA265">
        <v>0</v>
      </c>
      <c r="DB265">
        <v>2.9</v>
      </c>
      <c r="DC265">
        <v>0</v>
      </c>
      <c r="DD265">
        <v>0</v>
      </c>
      <c r="DE265">
        <v>6.3</v>
      </c>
      <c r="DF265">
        <v>2.9</v>
      </c>
      <c r="DG265">
        <v>6.3</v>
      </c>
      <c r="DH265">
        <v>0</v>
      </c>
      <c r="DI265">
        <v>0.10909279429544801</v>
      </c>
      <c r="DJ265">
        <v>-1.3550281524658201</v>
      </c>
      <c r="DK265">
        <v>-1.88041128412117</v>
      </c>
      <c r="DL265" t="s">
        <v>949</v>
      </c>
      <c r="DM265" t="s">
        <v>949</v>
      </c>
      <c r="DN265" t="s">
        <v>950</v>
      </c>
      <c r="DO265" t="s">
        <v>951</v>
      </c>
    </row>
    <row r="266" spans="1:119" x14ac:dyDescent="0.2">
      <c r="A266">
        <v>20.1872653961182</v>
      </c>
      <c r="B266">
        <v>19.9037475585938</v>
      </c>
      <c r="C266">
        <v>19.519615173339801</v>
      </c>
      <c r="D266">
        <v>20.575117111206101</v>
      </c>
      <c r="E266">
        <v>21.35622215271</v>
      </c>
      <c r="F266">
        <v>19.676549911498999</v>
      </c>
      <c r="G266">
        <v>21.1023273468018</v>
      </c>
      <c r="H266">
        <v>21.396654129028299</v>
      </c>
      <c r="I266">
        <v>19.83278465271</v>
      </c>
      <c r="J266">
        <v>19.789867401123001</v>
      </c>
      <c r="K266">
        <v>20.875644683837901</v>
      </c>
      <c r="L266">
        <v>19.998262405395501</v>
      </c>
      <c r="M266">
        <v>21.086410522460898</v>
      </c>
      <c r="N266">
        <v>21.156843185424801</v>
      </c>
      <c r="O266">
        <v>19.269069671630898</v>
      </c>
      <c r="P266">
        <v>21.176576614379901</v>
      </c>
      <c r="V266">
        <v>4</v>
      </c>
      <c r="W266">
        <v>4</v>
      </c>
      <c r="X266">
        <v>4</v>
      </c>
      <c r="Y266">
        <v>5</v>
      </c>
      <c r="Z266">
        <v>5</v>
      </c>
      <c r="AA266">
        <v>5</v>
      </c>
      <c r="AB266">
        <v>109.49</v>
      </c>
      <c r="AC266">
        <v>0</v>
      </c>
      <c r="AD266">
        <v>40.667000000000002</v>
      </c>
      <c r="AE266">
        <v>28429000</v>
      </c>
      <c r="AF266">
        <v>9</v>
      </c>
      <c r="AG266">
        <v>0</v>
      </c>
      <c r="AH266">
        <v>0</v>
      </c>
      <c r="AI266">
        <v>0</v>
      </c>
      <c r="AJ266">
        <v>0</v>
      </c>
      <c r="AK266">
        <v>5395600</v>
      </c>
      <c r="AL266">
        <v>1800300</v>
      </c>
      <c r="AM266">
        <v>2671600</v>
      </c>
      <c r="AN266">
        <v>4979100</v>
      </c>
      <c r="AO266">
        <v>0</v>
      </c>
      <c r="AP266">
        <v>0</v>
      </c>
      <c r="AQ266">
        <v>0</v>
      </c>
      <c r="AR266">
        <v>0</v>
      </c>
      <c r="AS266">
        <v>2161100</v>
      </c>
      <c r="AT266">
        <v>5667800</v>
      </c>
      <c r="AU266">
        <v>2106300</v>
      </c>
      <c r="AV266">
        <v>3647400</v>
      </c>
      <c r="AW266">
        <v>0</v>
      </c>
      <c r="AX266">
        <v>0</v>
      </c>
      <c r="AY266">
        <v>0</v>
      </c>
      <c r="AZ266">
        <v>0</v>
      </c>
      <c r="BA266">
        <v>1</v>
      </c>
      <c r="BB266">
        <v>2</v>
      </c>
      <c r="BC266">
        <v>1</v>
      </c>
      <c r="BD266">
        <v>2</v>
      </c>
      <c r="BE266">
        <v>0</v>
      </c>
      <c r="BF266">
        <v>0</v>
      </c>
      <c r="BG266">
        <v>0</v>
      </c>
      <c r="BH266">
        <v>0</v>
      </c>
      <c r="BI266">
        <v>1</v>
      </c>
      <c r="BJ266">
        <v>0</v>
      </c>
      <c r="BK266">
        <v>1</v>
      </c>
      <c r="BL266">
        <v>1</v>
      </c>
      <c r="BM266">
        <v>0</v>
      </c>
      <c r="BN266">
        <v>0</v>
      </c>
      <c r="BO266">
        <v>0</v>
      </c>
      <c r="BP266">
        <v>0</v>
      </c>
      <c r="BQ266">
        <v>2</v>
      </c>
      <c r="BR266">
        <v>3</v>
      </c>
      <c r="BS266">
        <v>2</v>
      </c>
      <c r="BT266">
        <v>3</v>
      </c>
      <c r="BU266">
        <v>0</v>
      </c>
      <c r="BV266">
        <v>0</v>
      </c>
      <c r="BW266">
        <v>0</v>
      </c>
      <c r="BX266">
        <v>0</v>
      </c>
      <c r="BY266">
        <v>2</v>
      </c>
      <c r="BZ266">
        <v>3</v>
      </c>
      <c r="CA266">
        <v>3</v>
      </c>
      <c r="CB266">
        <v>2</v>
      </c>
      <c r="CC266" t="s">
        <v>129</v>
      </c>
      <c r="CD266" t="s">
        <v>129</v>
      </c>
      <c r="CE266" t="s">
        <v>129</v>
      </c>
      <c r="CF266" t="s">
        <v>129</v>
      </c>
      <c r="CG266" t="s">
        <v>129</v>
      </c>
      <c r="CH266" t="s">
        <v>129</v>
      </c>
      <c r="CI266" t="s">
        <v>129</v>
      </c>
      <c r="CJ266" t="s">
        <v>129</v>
      </c>
      <c r="CK266" t="s">
        <v>129</v>
      </c>
      <c r="CL266" t="s">
        <v>129</v>
      </c>
      <c r="CM266" t="s">
        <v>129</v>
      </c>
      <c r="CN266" t="s">
        <v>129</v>
      </c>
      <c r="CO266" t="s">
        <v>129</v>
      </c>
      <c r="CP266" t="s">
        <v>129</v>
      </c>
      <c r="CQ266" t="s">
        <v>129</v>
      </c>
      <c r="CR266" t="s">
        <v>129</v>
      </c>
      <c r="CS266">
        <v>0</v>
      </c>
      <c r="CT266">
        <v>0</v>
      </c>
      <c r="CU266">
        <v>0</v>
      </c>
      <c r="CV266">
        <v>0</v>
      </c>
      <c r="CW266">
        <v>2.7</v>
      </c>
      <c r="CX266">
        <v>3.3</v>
      </c>
      <c r="CY266">
        <v>2.7</v>
      </c>
      <c r="CZ266">
        <v>4.0999999999999996</v>
      </c>
      <c r="DA266">
        <v>0</v>
      </c>
      <c r="DB266">
        <v>0</v>
      </c>
      <c r="DC266">
        <v>0</v>
      </c>
      <c r="DD266">
        <v>0</v>
      </c>
      <c r="DE266">
        <v>2.4</v>
      </c>
      <c r="DF266">
        <v>4.0999999999999996</v>
      </c>
      <c r="DG266">
        <v>4</v>
      </c>
      <c r="DH266">
        <v>2.7</v>
      </c>
      <c r="DI266">
        <v>0.74576006876502199</v>
      </c>
      <c r="DJ266">
        <v>-0.210713386535645</v>
      </c>
      <c r="DK266">
        <v>-0.33955767247691099</v>
      </c>
      <c r="DL266" t="s">
        <v>952</v>
      </c>
      <c r="DM266" t="s">
        <v>952</v>
      </c>
      <c r="DN266" t="s">
        <v>953</v>
      </c>
      <c r="DO266" t="s">
        <v>954</v>
      </c>
    </row>
    <row r="267" spans="1:119" x14ac:dyDescent="0.2">
      <c r="A267">
        <v>20.958066940307599</v>
      </c>
      <c r="B267">
        <v>20.0628356933594</v>
      </c>
      <c r="C267">
        <v>19.097597122192401</v>
      </c>
      <c r="D267">
        <v>19.279979705810501</v>
      </c>
      <c r="E267">
        <v>22.088451385498001</v>
      </c>
      <c r="F267">
        <v>19.748569488525401</v>
      </c>
      <c r="G267">
        <v>20.3663444519043</v>
      </c>
      <c r="H267">
        <v>20.1584873199463</v>
      </c>
      <c r="I267">
        <v>21.568019866943398</v>
      </c>
      <c r="J267">
        <v>19.509319305419901</v>
      </c>
      <c r="K267">
        <v>20.0694694519043</v>
      </c>
      <c r="L267">
        <v>19.516412734985401</v>
      </c>
      <c r="M267">
        <v>19.725286483764599</v>
      </c>
      <c r="N267">
        <v>20.0318698883057</v>
      </c>
      <c r="O267">
        <v>20.329063415527301</v>
      </c>
      <c r="P267">
        <v>19.473045349121101</v>
      </c>
      <c r="V267">
        <v>5</v>
      </c>
      <c r="W267">
        <v>5</v>
      </c>
      <c r="X267">
        <v>5</v>
      </c>
      <c r="Y267">
        <v>12.3</v>
      </c>
      <c r="Z267">
        <v>12.3</v>
      </c>
      <c r="AA267">
        <v>12.3</v>
      </c>
      <c r="AB267">
        <v>58.237000000000002</v>
      </c>
      <c r="AC267">
        <v>0</v>
      </c>
      <c r="AD267">
        <v>10.952999999999999</v>
      </c>
      <c r="AE267">
        <v>17100000</v>
      </c>
      <c r="AF267">
        <v>8</v>
      </c>
      <c r="AG267">
        <v>0</v>
      </c>
      <c r="AH267">
        <v>0</v>
      </c>
      <c r="AI267">
        <v>0</v>
      </c>
      <c r="AJ267">
        <v>0</v>
      </c>
      <c r="AK267">
        <v>8485900</v>
      </c>
      <c r="AL267">
        <v>1112000</v>
      </c>
      <c r="AM267">
        <v>2263500</v>
      </c>
      <c r="AN267">
        <v>1122800</v>
      </c>
      <c r="AO267">
        <v>0</v>
      </c>
      <c r="AP267">
        <v>0</v>
      </c>
      <c r="AQ267">
        <v>0</v>
      </c>
      <c r="AR267">
        <v>0</v>
      </c>
      <c r="AS267">
        <v>1100100</v>
      </c>
      <c r="AT267">
        <v>1335500</v>
      </c>
      <c r="AU267">
        <v>0</v>
      </c>
      <c r="AV267">
        <v>1680500</v>
      </c>
      <c r="AW267">
        <v>0</v>
      </c>
      <c r="AX267">
        <v>0</v>
      </c>
      <c r="AY267">
        <v>0</v>
      </c>
      <c r="AZ267">
        <v>0</v>
      </c>
      <c r="BA267">
        <v>3</v>
      </c>
      <c r="BB267">
        <v>1</v>
      </c>
      <c r="BC267">
        <v>0</v>
      </c>
      <c r="BD267">
        <v>1</v>
      </c>
      <c r="BE267">
        <v>0</v>
      </c>
      <c r="BF267">
        <v>0</v>
      </c>
      <c r="BG267">
        <v>0</v>
      </c>
      <c r="BH267">
        <v>0</v>
      </c>
      <c r="BI267">
        <v>1</v>
      </c>
      <c r="BJ267">
        <v>1</v>
      </c>
      <c r="BK267">
        <v>0</v>
      </c>
      <c r="BL267">
        <v>1</v>
      </c>
      <c r="BM267">
        <v>0</v>
      </c>
      <c r="BN267">
        <v>0</v>
      </c>
      <c r="BO267">
        <v>0</v>
      </c>
      <c r="BP267">
        <v>0</v>
      </c>
      <c r="BQ267">
        <v>3</v>
      </c>
      <c r="BR267">
        <v>2</v>
      </c>
      <c r="BS267">
        <v>2</v>
      </c>
      <c r="BT267">
        <v>2</v>
      </c>
      <c r="BU267">
        <v>0</v>
      </c>
      <c r="BV267">
        <v>0</v>
      </c>
      <c r="BW267">
        <v>0</v>
      </c>
      <c r="BX267">
        <v>0</v>
      </c>
      <c r="BY267">
        <v>1</v>
      </c>
      <c r="BZ267">
        <v>1</v>
      </c>
      <c r="CA267">
        <v>0</v>
      </c>
      <c r="CB267">
        <v>2</v>
      </c>
      <c r="CC267" t="s">
        <v>129</v>
      </c>
      <c r="CD267" t="s">
        <v>129</v>
      </c>
      <c r="CE267" t="s">
        <v>129</v>
      </c>
      <c r="CF267" t="s">
        <v>129</v>
      </c>
      <c r="CG267" t="s">
        <v>129</v>
      </c>
      <c r="CH267" t="s">
        <v>129</v>
      </c>
      <c r="CI267" t="s">
        <v>129</v>
      </c>
      <c r="CJ267" t="s">
        <v>129</v>
      </c>
      <c r="CK267" t="s">
        <v>129</v>
      </c>
      <c r="CL267" t="s">
        <v>129</v>
      </c>
      <c r="CM267" t="s">
        <v>129</v>
      </c>
      <c r="CN267" t="s">
        <v>129</v>
      </c>
      <c r="CO267" t="s">
        <v>129</v>
      </c>
      <c r="CP267" t="s">
        <v>129</v>
      </c>
      <c r="CQ267" t="s">
        <v>129</v>
      </c>
      <c r="CR267" t="s">
        <v>129</v>
      </c>
      <c r="CS267">
        <v>0</v>
      </c>
      <c r="CT267">
        <v>0</v>
      </c>
      <c r="CU267">
        <v>0</v>
      </c>
      <c r="CV267">
        <v>0</v>
      </c>
      <c r="CW267">
        <v>8.6999999999999993</v>
      </c>
      <c r="CX267">
        <v>6.3</v>
      </c>
      <c r="CY267">
        <v>6.3</v>
      </c>
      <c r="CZ267">
        <v>3.9</v>
      </c>
      <c r="DA267">
        <v>0</v>
      </c>
      <c r="DB267">
        <v>0</v>
      </c>
      <c r="DC267">
        <v>0</v>
      </c>
      <c r="DD267">
        <v>0</v>
      </c>
      <c r="DE267">
        <v>1.7</v>
      </c>
      <c r="DF267">
        <v>2.4</v>
      </c>
      <c r="DG267">
        <v>0</v>
      </c>
      <c r="DH267">
        <v>3</v>
      </c>
      <c r="DI267">
        <v>0.248270605792559</v>
      </c>
      <c r="DJ267">
        <v>-0.70064687728881803</v>
      </c>
      <c r="DK267">
        <v>-1.27858403661905</v>
      </c>
      <c r="DL267" t="s">
        <v>955</v>
      </c>
      <c r="DM267" t="s">
        <v>955</v>
      </c>
      <c r="DN267" t="s">
        <v>956</v>
      </c>
      <c r="DO267" t="s">
        <v>957</v>
      </c>
    </row>
    <row r="268" spans="1:119" x14ac:dyDescent="0.2">
      <c r="A268">
        <v>19.542289733886701</v>
      </c>
      <c r="B268">
        <v>18.775903701782202</v>
      </c>
      <c r="C268">
        <v>19.8842067718506</v>
      </c>
      <c r="D268">
        <v>19.265581130981399</v>
      </c>
      <c r="E268">
        <v>24.337560653686499</v>
      </c>
      <c r="F268">
        <v>24.5503940582275</v>
      </c>
      <c r="G268">
        <v>24.095710754394499</v>
      </c>
      <c r="H268">
        <v>24.4167385101318</v>
      </c>
      <c r="I268">
        <v>20.182439804077099</v>
      </c>
      <c r="J268">
        <v>21.226848602294901</v>
      </c>
      <c r="K268">
        <v>21.191360473632798</v>
      </c>
      <c r="L268">
        <v>21.168392181396499</v>
      </c>
      <c r="M268">
        <v>24.8006992340088</v>
      </c>
      <c r="N268">
        <v>24.282066345214801</v>
      </c>
      <c r="O268">
        <v>24.389753341674801</v>
      </c>
      <c r="P268">
        <v>24.622041702270501</v>
      </c>
      <c r="V268">
        <v>12</v>
      </c>
      <c r="W268">
        <v>12</v>
      </c>
      <c r="X268">
        <v>12</v>
      </c>
      <c r="Y268">
        <v>37</v>
      </c>
      <c r="Z268">
        <v>37</v>
      </c>
      <c r="AA268">
        <v>37</v>
      </c>
      <c r="AB268">
        <v>58.527000000000001</v>
      </c>
      <c r="AC268">
        <v>0</v>
      </c>
      <c r="AD268">
        <v>187.03</v>
      </c>
      <c r="AE268">
        <v>305380000</v>
      </c>
      <c r="AF268">
        <v>55</v>
      </c>
      <c r="AG268">
        <v>291140</v>
      </c>
      <c r="AH268">
        <v>0</v>
      </c>
      <c r="AI268">
        <v>0</v>
      </c>
      <c r="AJ268">
        <v>0</v>
      </c>
      <c r="AK268">
        <v>43277000</v>
      </c>
      <c r="AL268">
        <v>45797000</v>
      </c>
      <c r="AM268">
        <v>22668000</v>
      </c>
      <c r="AN268">
        <v>29114000</v>
      </c>
      <c r="AO268">
        <v>0</v>
      </c>
      <c r="AP268">
        <v>0</v>
      </c>
      <c r="AQ268">
        <v>506620</v>
      </c>
      <c r="AR268">
        <v>0</v>
      </c>
      <c r="AS268">
        <v>65357000</v>
      </c>
      <c r="AT268">
        <v>25625000</v>
      </c>
      <c r="AU268">
        <v>51515000</v>
      </c>
      <c r="AV268">
        <v>21229000</v>
      </c>
      <c r="AW268">
        <v>0</v>
      </c>
      <c r="AX268">
        <v>0</v>
      </c>
      <c r="AY268">
        <v>0</v>
      </c>
      <c r="AZ268">
        <v>0</v>
      </c>
      <c r="BA268">
        <v>10</v>
      </c>
      <c r="BB268">
        <v>10</v>
      </c>
      <c r="BC268">
        <v>6</v>
      </c>
      <c r="BD268">
        <v>4</v>
      </c>
      <c r="BE268">
        <v>0</v>
      </c>
      <c r="BF268">
        <v>0</v>
      </c>
      <c r="BG268">
        <v>0</v>
      </c>
      <c r="BH268">
        <v>0</v>
      </c>
      <c r="BI268">
        <v>9</v>
      </c>
      <c r="BJ268">
        <v>3</v>
      </c>
      <c r="BK268">
        <v>6</v>
      </c>
      <c r="BL268">
        <v>7</v>
      </c>
      <c r="BM268">
        <v>1</v>
      </c>
      <c r="BN268">
        <v>0</v>
      </c>
      <c r="BO268">
        <v>0</v>
      </c>
      <c r="BP268">
        <v>0</v>
      </c>
      <c r="BQ268">
        <v>10</v>
      </c>
      <c r="BR268">
        <v>10</v>
      </c>
      <c r="BS268">
        <v>9</v>
      </c>
      <c r="BT268">
        <v>7</v>
      </c>
      <c r="BU268">
        <v>0</v>
      </c>
      <c r="BV268">
        <v>0</v>
      </c>
      <c r="BW268">
        <v>1</v>
      </c>
      <c r="BX268">
        <v>0</v>
      </c>
      <c r="BY268">
        <v>10</v>
      </c>
      <c r="BZ268">
        <v>7</v>
      </c>
      <c r="CA268">
        <v>8</v>
      </c>
      <c r="CB268">
        <v>7</v>
      </c>
      <c r="CC268" t="s">
        <v>129</v>
      </c>
      <c r="CD268" t="s">
        <v>129</v>
      </c>
      <c r="CE268" t="s">
        <v>129</v>
      </c>
      <c r="CF268" t="s">
        <v>129</v>
      </c>
      <c r="CG268" t="s">
        <v>129</v>
      </c>
      <c r="CH268" t="s">
        <v>129</v>
      </c>
      <c r="CI268" t="s">
        <v>129</v>
      </c>
      <c r="CJ268" t="s">
        <v>129</v>
      </c>
      <c r="CK268" t="s">
        <v>129</v>
      </c>
      <c r="CL268" t="s">
        <v>129</v>
      </c>
      <c r="CM268" t="s">
        <v>129</v>
      </c>
      <c r="CN268" t="s">
        <v>129</v>
      </c>
      <c r="CO268" t="s">
        <v>129</v>
      </c>
      <c r="CP268" t="s">
        <v>129</v>
      </c>
      <c r="CQ268" t="s">
        <v>129</v>
      </c>
      <c r="CR268" t="s">
        <v>129</v>
      </c>
      <c r="CS268">
        <v>1.9</v>
      </c>
      <c r="CT268">
        <v>0</v>
      </c>
      <c r="CU268">
        <v>0</v>
      </c>
      <c r="CV268">
        <v>0</v>
      </c>
      <c r="CW268">
        <v>28.3</v>
      </c>
      <c r="CX268">
        <v>33.700000000000003</v>
      </c>
      <c r="CY268">
        <v>25.7</v>
      </c>
      <c r="CZ268">
        <v>16.399999999999999</v>
      </c>
      <c r="DA268">
        <v>0</v>
      </c>
      <c r="DB268">
        <v>0</v>
      </c>
      <c r="DC268">
        <v>1.9</v>
      </c>
      <c r="DD268">
        <v>0</v>
      </c>
      <c r="DE268">
        <v>31.2</v>
      </c>
      <c r="DF268">
        <v>21.8</v>
      </c>
      <c r="DG268">
        <v>22</v>
      </c>
      <c r="DH268">
        <v>14</v>
      </c>
      <c r="DI268">
        <v>0.29301997099031302</v>
      </c>
      <c r="DJ268">
        <v>0.17353916168212899</v>
      </c>
      <c r="DK268">
        <v>1.1523324716074901</v>
      </c>
      <c r="DL268" t="s">
        <v>958</v>
      </c>
      <c r="DM268" t="s">
        <v>958</v>
      </c>
      <c r="DN268" t="s">
        <v>959</v>
      </c>
      <c r="DO268" t="s">
        <v>960</v>
      </c>
    </row>
    <row r="269" spans="1:119" x14ac:dyDescent="0.2">
      <c r="A269">
        <v>20.069156646728501</v>
      </c>
      <c r="B269">
        <v>19.9288654327393</v>
      </c>
      <c r="C269">
        <v>20.264379501342798</v>
      </c>
      <c r="D269">
        <v>20.010494232177699</v>
      </c>
      <c r="E269">
        <v>20.085445404052699</v>
      </c>
      <c r="F269">
        <v>21.131633758544901</v>
      </c>
      <c r="G269">
        <v>20.8255729675293</v>
      </c>
      <c r="H269">
        <v>21.363405227661101</v>
      </c>
      <c r="I269">
        <v>20.459083557128899</v>
      </c>
      <c r="J269">
        <v>20.549268722534201</v>
      </c>
      <c r="K269">
        <v>19.835914611816399</v>
      </c>
      <c r="L269">
        <v>19.548032760620099</v>
      </c>
      <c r="M269">
        <v>19.071008682251001</v>
      </c>
      <c r="N269">
        <v>20.052951812744102</v>
      </c>
      <c r="O269">
        <v>20.863214492797901</v>
      </c>
      <c r="P269">
        <v>19.466194152831999</v>
      </c>
      <c r="V269">
        <v>2</v>
      </c>
      <c r="W269">
        <v>2</v>
      </c>
      <c r="X269">
        <v>2</v>
      </c>
      <c r="Y269">
        <v>17.899999999999999</v>
      </c>
      <c r="Z269">
        <v>17.899999999999999</v>
      </c>
      <c r="AA269">
        <v>17.899999999999999</v>
      </c>
      <c r="AB269">
        <v>11.372</v>
      </c>
      <c r="AC269">
        <v>0</v>
      </c>
      <c r="AD269">
        <v>2.919</v>
      </c>
      <c r="AE269">
        <v>24200000</v>
      </c>
      <c r="AF269">
        <v>3</v>
      </c>
      <c r="AG269">
        <v>0</v>
      </c>
      <c r="AH269">
        <v>0</v>
      </c>
      <c r="AI269">
        <v>0</v>
      </c>
      <c r="AJ269">
        <v>0</v>
      </c>
      <c r="AK269">
        <v>2456900</v>
      </c>
      <c r="AL269">
        <v>3000600</v>
      </c>
      <c r="AM269">
        <v>2114400</v>
      </c>
      <c r="AN269">
        <v>5564600</v>
      </c>
      <c r="AO269">
        <v>0</v>
      </c>
      <c r="AP269">
        <v>0</v>
      </c>
      <c r="AQ269">
        <v>0</v>
      </c>
      <c r="AR269">
        <v>0</v>
      </c>
      <c r="AS269">
        <v>3621900</v>
      </c>
      <c r="AT269">
        <v>2298800</v>
      </c>
      <c r="AU269">
        <v>1907900</v>
      </c>
      <c r="AV269">
        <v>323510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2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1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1</v>
      </c>
      <c r="BR269">
        <v>2</v>
      </c>
      <c r="BS269">
        <v>1</v>
      </c>
      <c r="BT269">
        <v>2</v>
      </c>
      <c r="BU269">
        <v>0</v>
      </c>
      <c r="BV269">
        <v>0</v>
      </c>
      <c r="BW269">
        <v>0</v>
      </c>
      <c r="BX269">
        <v>0</v>
      </c>
      <c r="BY269">
        <v>1</v>
      </c>
      <c r="BZ269">
        <v>1</v>
      </c>
      <c r="CA269">
        <v>1</v>
      </c>
      <c r="CB269">
        <v>1</v>
      </c>
      <c r="CC269" t="s">
        <v>129</v>
      </c>
      <c r="CD269" t="s">
        <v>129</v>
      </c>
      <c r="CE269" t="s">
        <v>129</v>
      </c>
      <c r="CF269" t="s">
        <v>129</v>
      </c>
      <c r="CG269" t="s">
        <v>129</v>
      </c>
      <c r="CH269" t="s">
        <v>129</v>
      </c>
      <c r="CI269" t="s">
        <v>129</v>
      </c>
      <c r="CJ269" t="s">
        <v>129</v>
      </c>
      <c r="CK269" t="s">
        <v>129</v>
      </c>
      <c r="CL269" t="s">
        <v>129</v>
      </c>
      <c r="CM269" t="s">
        <v>129</v>
      </c>
      <c r="CN269" t="s">
        <v>129</v>
      </c>
      <c r="CO269" t="s">
        <v>129</v>
      </c>
      <c r="CP269" t="s">
        <v>129</v>
      </c>
      <c r="CQ269" t="s">
        <v>129</v>
      </c>
      <c r="CR269" t="s">
        <v>129</v>
      </c>
      <c r="CS269">
        <v>0</v>
      </c>
      <c r="CT269">
        <v>0</v>
      </c>
      <c r="CU269">
        <v>0</v>
      </c>
      <c r="CV269">
        <v>0</v>
      </c>
      <c r="CW269">
        <v>7.5</v>
      </c>
      <c r="CX269">
        <v>17.899999999999999</v>
      </c>
      <c r="CY269">
        <v>7.5</v>
      </c>
      <c r="CZ269">
        <v>17.899999999999999</v>
      </c>
      <c r="DA269">
        <v>0</v>
      </c>
      <c r="DB269">
        <v>0</v>
      </c>
      <c r="DC269">
        <v>0</v>
      </c>
      <c r="DD269">
        <v>0</v>
      </c>
      <c r="DE269">
        <v>7.5</v>
      </c>
      <c r="DF269">
        <v>7.5</v>
      </c>
      <c r="DG269">
        <v>7.5</v>
      </c>
      <c r="DH269">
        <v>7.5</v>
      </c>
      <c r="DI269">
        <v>8.4527660411013894E-2</v>
      </c>
      <c r="DJ269">
        <v>-0.98817205429077104</v>
      </c>
      <c r="DK269">
        <v>-2.0645059715021099</v>
      </c>
      <c r="DL269" t="s">
        <v>961</v>
      </c>
      <c r="DM269" t="s">
        <v>961</v>
      </c>
      <c r="DN269" t="s">
        <v>962</v>
      </c>
      <c r="DO269" t="s">
        <v>963</v>
      </c>
    </row>
    <row r="270" spans="1:119" x14ac:dyDescent="0.2">
      <c r="A270">
        <v>19.703048706054702</v>
      </c>
      <c r="B270">
        <v>19.8212184906006</v>
      </c>
      <c r="C270">
        <v>18.8805961608887</v>
      </c>
      <c r="D270">
        <v>20.021671295166001</v>
      </c>
      <c r="E270">
        <v>22.168184280395501</v>
      </c>
      <c r="F270">
        <v>20.456233978271499</v>
      </c>
      <c r="G270">
        <v>20.514003753662099</v>
      </c>
      <c r="H270">
        <v>20.0904216766357</v>
      </c>
      <c r="I270">
        <v>19.387845993041999</v>
      </c>
      <c r="J270">
        <v>20.5737819671631</v>
      </c>
      <c r="K270">
        <v>19.859798431396499</v>
      </c>
      <c r="L270">
        <v>20.1891479492188</v>
      </c>
      <c r="M270">
        <v>21.458189010620099</v>
      </c>
      <c r="N270">
        <v>20.9575519561768</v>
      </c>
      <c r="O270">
        <v>21.051256179809599</v>
      </c>
      <c r="P270">
        <v>21.025398254394499</v>
      </c>
      <c r="V270">
        <v>5</v>
      </c>
      <c r="W270">
        <v>5</v>
      </c>
      <c r="X270">
        <v>5</v>
      </c>
      <c r="Y270">
        <v>6.5</v>
      </c>
      <c r="Z270">
        <v>6.5</v>
      </c>
      <c r="AA270">
        <v>6.5</v>
      </c>
      <c r="AB270">
        <v>148.9</v>
      </c>
      <c r="AC270">
        <v>0</v>
      </c>
      <c r="AD270">
        <v>28.414000000000001</v>
      </c>
      <c r="AE270">
        <v>29169000</v>
      </c>
      <c r="AF270">
        <v>14</v>
      </c>
      <c r="AG270">
        <v>0</v>
      </c>
      <c r="AH270">
        <v>0</v>
      </c>
      <c r="AI270">
        <v>0</v>
      </c>
      <c r="AJ270">
        <v>0</v>
      </c>
      <c r="AK270">
        <v>12631000</v>
      </c>
      <c r="AL270">
        <v>2006800</v>
      </c>
      <c r="AM270">
        <v>3254100</v>
      </c>
      <c r="AN270">
        <v>1435800</v>
      </c>
      <c r="AO270">
        <v>0</v>
      </c>
      <c r="AP270">
        <v>0</v>
      </c>
      <c r="AQ270">
        <v>0</v>
      </c>
      <c r="AR270">
        <v>0</v>
      </c>
      <c r="AS270">
        <v>3188800</v>
      </c>
      <c r="AT270">
        <v>0</v>
      </c>
      <c r="AU270">
        <v>3827400</v>
      </c>
      <c r="AV270">
        <v>2824800</v>
      </c>
      <c r="AW270">
        <v>0</v>
      </c>
      <c r="AX270">
        <v>0</v>
      </c>
      <c r="AY270">
        <v>0</v>
      </c>
      <c r="AZ270">
        <v>0</v>
      </c>
      <c r="BA270">
        <v>3</v>
      </c>
      <c r="BB270">
        <v>1</v>
      </c>
      <c r="BC270">
        <v>0</v>
      </c>
      <c r="BD270">
        <v>3</v>
      </c>
      <c r="BE270">
        <v>0</v>
      </c>
      <c r="BF270">
        <v>0</v>
      </c>
      <c r="BG270">
        <v>0</v>
      </c>
      <c r="BH270">
        <v>0</v>
      </c>
      <c r="BI270">
        <v>1</v>
      </c>
      <c r="BJ270">
        <v>1</v>
      </c>
      <c r="BK270">
        <v>2</v>
      </c>
      <c r="BL270">
        <v>3</v>
      </c>
      <c r="BM270">
        <v>0</v>
      </c>
      <c r="BN270">
        <v>0</v>
      </c>
      <c r="BO270">
        <v>0</v>
      </c>
      <c r="BP270">
        <v>0</v>
      </c>
      <c r="BQ270">
        <v>4</v>
      </c>
      <c r="BR270">
        <v>2</v>
      </c>
      <c r="BS270">
        <v>2</v>
      </c>
      <c r="BT270">
        <v>3</v>
      </c>
      <c r="BU270">
        <v>0</v>
      </c>
      <c r="BV270">
        <v>0</v>
      </c>
      <c r="BW270">
        <v>0</v>
      </c>
      <c r="BX270">
        <v>0</v>
      </c>
      <c r="BY270">
        <v>2</v>
      </c>
      <c r="BZ270">
        <v>1</v>
      </c>
      <c r="CA270">
        <v>3</v>
      </c>
      <c r="CB270">
        <v>3</v>
      </c>
      <c r="CC270" t="s">
        <v>129</v>
      </c>
      <c r="CD270" t="s">
        <v>129</v>
      </c>
      <c r="CE270" t="s">
        <v>129</v>
      </c>
      <c r="CF270" t="s">
        <v>129</v>
      </c>
      <c r="CG270" t="s">
        <v>129</v>
      </c>
      <c r="CH270" t="s">
        <v>129</v>
      </c>
      <c r="CI270" t="s">
        <v>129</v>
      </c>
      <c r="CJ270" t="s">
        <v>129</v>
      </c>
      <c r="CK270" t="s">
        <v>129</v>
      </c>
      <c r="CL270" t="s">
        <v>129</v>
      </c>
      <c r="CM270" t="s">
        <v>129</v>
      </c>
      <c r="CN270" t="s">
        <v>129</v>
      </c>
      <c r="CO270" t="s">
        <v>129</v>
      </c>
      <c r="CP270" t="s">
        <v>129</v>
      </c>
      <c r="CQ270" t="s">
        <v>129</v>
      </c>
      <c r="CR270" t="s">
        <v>129</v>
      </c>
      <c r="CS270">
        <v>0</v>
      </c>
      <c r="CT270">
        <v>0</v>
      </c>
      <c r="CU270">
        <v>0</v>
      </c>
      <c r="CV270">
        <v>0</v>
      </c>
      <c r="CW270">
        <v>5.4</v>
      </c>
      <c r="CX270">
        <v>1.8</v>
      </c>
      <c r="CY270">
        <v>3.6</v>
      </c>
      <c r="CZ270">
        <v>4.2</v>
      </c>
      <c r="DA270">
        <v>0</v>
      </c>
      <c r="DB270">
        <v>0</v>
      </c>
      <c r="DC270">
        <v>0</v>
      </c>
      <c r="DD270">
        <v>0</v>
      </c>
      <c r="DE270">
        <v>3.5</v>
      </c>
      <c r="DF270">
        <v>1.2</v>
      </c>
      <c r="DG270">
        <v>4.0999999999999996</v>
      </c>
      <c r="DH270">
        <v>4.2</v>
      </c>
      <c r="DI270">
        <v>0.53236000884241097</v>
      </c>
      <c r="DJ270">
        <v>0.31588792800903298</v>
      </c>
      <c r="DK270">
        <v>0.66233096592089002</v>
      </c>
      <c r="DL270" t="s">
        <v>964</v>
      </c>
      <c r="DM270" t="s">
        <v>964</v>
      </c>
      <c r="DN270" t="s">
        <v>965</v>
      </c>
      <c r="DO270" t="s">
        <v>966</v>
      </c>
    </row>
    <row r="271" spans="1:119" x14ac:dyDescent="0.2">
      <c r="A271">
        <v>23.643943786621101</v>
      </c>
      <c r="B271">
        <v>23.8092155456543</v>
      </c>
      <c r="C271">
        <v>23.378883361816399</v>
      </c>
      <c r="D271">
        <v>24.878252029418899</v>
      </c>
      <c r="E271">
        <v>24.999078750610401</v>
      </c>
      <c r="F271">
        <v>24.690830230712901</v>
      </c>
      <c r="G271">
        <v>24.750164031982401</v>
      </c>
      <c r="H271">
        <v>24.763496398925799</v>
      </c>
      <c r="I271">
        <v>24.0725917816162</v>
      </c>
      <c r="J271">
        <v>24.3686637878418</v>
      </c>
      <c r="K271">
        <v>24.262771606445298</v>
      </c>
      <c r="L271">
        <v>23.698268890380898</v>
      </c>
      <c r="M271">
        <v>24.548749923706101</v>
      </c>
      <c r="N271">
        <v>25.044519424438501</v>
      </c>
      <c r="O271">
        <v>24.526535034179702</v>
      </c>
      <c r="P271">
        <v>24.873613357543899</v>
      </c>
      <c r="V271">
        <v>13</v>
      </c>
      <c r="W271">
        <v>13</v>
      </c>
      <c r="X271">
        <v>13</v>
      </c>
      <c r="Y271">
        <v>49.3</v>
      </c>
      <c r="Z271">
        <v>49.3</v>
      </c>
      <c r="AA271">
        <v>49.3</v>
      </c>
      <c r="AB271">
        <v>33.215000000000003</v>
      </c>
      <c r="AC271">
        <v>0</v>
      </c>
      <c r="AD271">
        <v>124.46</v>
      </c>
      <c r="AE271">
        <v>553990000</v>
      </c>
      <c r="AF271">
        <v>91</v>
      </c>
      <c r="AG271">
        <v>14384000</v>
      </c>
      <c r="AH271">
        <v>20111000</v>
      </c>
      <c r="AI271">
        <v>6577600</v>
      </c>
      <c r="AJ271">
        <v>41090000</v>
      </c>
      <c r="AK271">
        <v>73147000</v>
      </c>
      <c r="AL271">
        <v>51605000</v>
      </c>
      <c r="AM271">
        <v>39511000</v>
      </c>
      <c r="AN271">
        <v>55615000</v>
      </c>
      <c r="AO271">
        <v>18333000</v>
      </c>
      <c r="AP271">
        <v>27499000</v>
      </c>
      <c r="AQ271">
        <v>12733000</v>
      </c>
      <c r="AR271">
        <v>10480000</v>
      </c>
      <c r="AS271">
        <v>44076000</v>
      </c>
      <c r="AT271">
        <v>49452000</v>
      </c>
      <c r="AU271">
        <v>24975000</v>
      </c>
      <c r="AV271">
        <v>64407000</v>
      </c>
      <c r="AW271">
        <v>1</v>
      </c>
      <c r="AX271">
        <v>7</v>
      </c>
      <c r="AY271">
        <v>1</v>
      </c>
      <c r="AZ271">
        <v>6</v>
      </c>
      <c r="BA271">
        <v>11</v>
      </c>
      <c r="BB271">
        <v>10</v>
      </c>
      <c r="BC271">
        <v>7</v>
      </c>
      <c r="BD271">
        <v>9</v>
      </c>
      <c r="BE271">
        <v>5</v>
      </c>
      <c r="BF271">
        <v>4</v>
      </c>
      <c r="BG271">
        <v>2</v>
      </c>
      <c r="BH271">
        <v>1</v>
      </c>
      <c r="BI271">
        <v>6</v>
      </c>
      <c r="BJ271">
        <v>7</v>
      </c>
      <c r="BK271">
        <v>5</v>
      </c>
      <c r="BL271">
        <v>9</v>
      </c>
      <c r="BM271">
        <v>6</v>
      </c>
      <c r="BN271">
        <v>9</v>
      </c>
      <c r="BO271">
        <v>5</v>
      </c>
      <c r="BP271">
        <v>9</v>
      </c>
      <c r="BQ271">
        <v>11</v>
      </c>
      <c r="BR271">
        <v>11</v>
      </c>
      <c r="BS271">
        <v>10</v>
      </c>
      <c r="BT271">
        <v>9</v>
      </c>
      <c r="BU271">
        <v>8</v>
      </c>
      <c r="BV271">
        <v>10</v>
      </c>
      <c r="BW271">
        <v>6</v>
      </c>
      <c r="BX271">
        <v>5</v>
      </c>
      <c r="BY271">
        <v>10</v>
      </c>
      <c r="BZ271">
        <v>10</v>
      </c>
      <c r="CA271">
        <v>6</v>
      </c>
      <c r="CB271">
        <v>11</v>
      </c>
      <c r="CC271" t="s">
        <v>129</v>
      </c>
      <c r="CD271" t="s">
        <v>129</v>
      </c>
      <c r="CE271" t="s">
        <v>129</v>
      </c>
      <c r="CF271" t="s">
        <v>129</v>
      </c>
      <c r="CG271" t="s">
        <v>129</v>
      </c>
      <c r="CH271" t="s">
        <v>129</v>
      </c>
      <c r="CI271" t="s">
        <v>129</v>
      </c>
      <c r="CJ271" t="s">
        <v>129</v>
      </c>
      <c r="CK271" t="s">
        <v>129</v>
      </c>
      <c r="CL271" t="s">
        <v>129</v>
      </c>
      <c r="CM271" t="s">
        <v>129</v>
      </c>
      <c r="CN271" t="s">
        <v>129</v>
      </c>
      <c r="CO271" t="s">
        <v>129</v>
      </c>
      <c r="CP271" t="s">
        <v>129</v>
      </c>
      <c r="CQ271" t="s">
        <v>129</v>
      </c>
      <c r="CR271" t="s">
        <v>129</v>
      </c>
      <c r="CS271">
        <v>21.3</v>
      </c>
      <c r="CT271">
        <v>28.7</v>
      </c>
      <c r="CU271">
        <v>18.7</v>
      </c>
      <c r="CV271">
        <v>35.299999999999997</v>
      </c>
      <c r="CW271">
        <v>41.7</v>
      </c>
      <c r="CX271">
        <v>41.3</v>
      </c>
      <c r="CY271">
        <v>33.700000000000003</v>
      </c>
      <c r="CZ271">
        <v>34</v>
      </c>
      <c r="DA271">
        <v>30.7</v>
      </c>
      <c r="DB271">
        <v>37.700000000000003</v>
      </c>
      <c r="DC271">
        <v>19.7</v>
      </c>
      <c r="DD271">
        <v>19.3</v>
      </c>
      <c r="DE271">
        <v>40.700000000000003</v>
      </c>
      <c r="DF271">
        <v>37.299999999999997</v>
      </c>
      <c r="DG271">
        <v>19.7</v>
      </c>
      <c r="DH271">
        <v>41.7</v>
      </c>
      <c r="DI271">
        <v>0.72720934483421396</v>
      </c>
      <c r="DJ271">
        <v>-5.2537918090820299E-2</v>
      </c>
      <c r="DK271">
        <v>-0.36559626522515598</v>
      </c>
      <c r="DL271" t="s">
        <v>967</v>
      </c>
      <c r="DM271" t="s">
        <v>967</v>
      </c>
      <c r="DN271" t="s">
        <v>968</v>
      </c>
      <c r="DO271" t="s">
        <v>969</v>
      </c>
    </row>
    <row r="272" spans="1:119" x14ac:dyDescent="0.2">
      <c r="A272">
        <v>25.664136886596701</v>
      </c>
      <c r="B272">
        <v>26.185840606689499</v>
      </c>
      <c r="C272">
        <v>25.9161586761475</v>
      </c>
      <c r="D272">
        <v>26.599176406860401</v>
      </c>
      <c r="E272">
        <v>27.672361373901399</v>
      </c>
      <c r="F272">
        <v>27.916784286498999</v>
      </c>
      <c r="G272">
        <v>27.901847839355501</v>
      </c>
      <c r="H272">
        <v>28.125537872314499</v>
      </c>
      <c r="I272">
        <v>26.254379272460898</v>
      </c>
      <c r="J272">
        <v>26.379825592041001</v>
      </c>
      <c r="K272">
        <v>25.506275177001999</v>
      </c>
      <c r="L272">
        <v>26.1521701812744</v>
      </c>
      <c r="M272">
        <v>28.039623260498001</v>
      </c>
      <c r="N272">
        <v>27.951215744018601</v>
      </c>
      <c r="O272">
        <v>27.592704772949201</v>
      </c>
      <c r="P272">
        <v>28.204198837280298</v>
      </c>
      <c r="V272">
        <v>15</v>
      </c>
      <c r="W272">
        <v>15</v>
      </c>
      <c r="X272">
        <v>11</v>
      </c>
      <c r="Y272">
        <v>34.4</v>
      </c>
      <c r="Z272">
        <v>34.4</v>
      </c>
      <c r="AA272">
        <v>25.1</v>
      </c>
      <c r="AB272">
        <v>62.734000000000002</v>
      </c>
      <c r="AC272">
        <v>0</v>
      </c>
      <c r="AD272">
        <v>323.31</v>
      </c>
      <c r="AE272">
        <v>4253700000</v>
      </c>
      <c r="AF272">
        <v>205</v>
      </c>
      <c r="AG272">
        <v>47177000</v>
      </c>
      <c r="AH272">
        <v>53977000</v>
      </c>
      <c r="AI272">
        <v>69150000</v>
      </c>
      <c r="AJ272">
        <v>83848000</v>
      </c>
      <c r="AK272">
        <v>499870000</v>
      </c>
      <c r="AL272">
        <v>370310000</v>
      </c>
      <c r="AM272">
        <v>408440000</v>
      </c>
      <c r="AN272">
        <v>859540000</v>
      </c>
      <c r="AO272">
        <v>40052000</v>
      </c>
      <c r="AP272">
        <v>58827000</v>
      </c>
      <c r="AQ272">
        <v>19457000</v>
      </c>
      <c r="AR272">
        <v>61299000</v>
      </c>
      <c r="AS272">
        <v>492360000</v>
      </c>
      <c r="AT272">
        <v>292850000</v>
      </c>
      <c r="AU272">
        <v>416980000</v>
      </c>
      <c r="AV272">
        <v>479550000</v>
      </c>
      <c r="AW272">
        <v>8</v>
      </c>
      <c r="AX272">
        <v>5</v>
      </c>
      <c r="AY272">
        <v>5</v>
      </c>
      <c r="AZ272">
        <v>11</v>
      </c>
      <c r="BA272">
        <v>22</v>
      </c>
      <c r="BB272">
        <v>23</v>
      </c>
      <c r="BC272">
        <v>20</v>
      </c>
      <c r="BD272">
        <v>19</v>
      </c>
      <c r="BE272">
        <v>8</v>
      </c>
      <c r="BF272">
        <v>7</v>
      </c>
      <c r="BG272">
        <v>3</v>
      </c>
      <c r="BH272">
        <v>4</v>
      </c>
      <c r="BI272">
        <v>20</v>
      </c>
      <c r="BJ272">
        <v>13</v>
      </c>
      <c r="BK272">
        <v>15</v>
      </c>
      <c r="BL272">
        <v>22</v>
      </c>
      <c r="BM272">
        <v>8</v>
      </c>
      <c r="BN272">
        <v>8</v>
      </c>
      <c r="BO272">
        <v>6</v>
      </c>
      <c r="BP272">
        <v>9</v>
      </c>
      <c r="BQ272">
        <v>9</v>
      </c>
      <c r="BR272">
        <v>11</v>
      </c>
      <c r="BS272">
        <v>11</v>
      </c>
      <c r="BT272">
        <v>10</v>
      </c>
      <c r="BU272">
        <v>7</v>
      </c>
      <c r="BV272">
        <v>9</v>
      </c>
      <c r="BW272">
        <v>6</v>
      </c>
      <c r="BX272">
        <v>7</v>
      </c>
      <c r="BY272">
        <v>11</v>
      </c>
      <c r="BZ272">
        <v>10</v>
      </c>
      <c r="CA272">
        <v>8</v>
      </c>
      <c r="CB272">
        <v>11</v>
      </c>
      <c r="CC272" t="s">
        <v>129</v>
      </c>
      <c r="CD272" t="s">
        <v>129</v>
      </c>
      <c r="CE272" t="s">
        <v>129</v>
      </c>
      <c r="CF272" t="s">
        <v>129</v>
      </c>
      <c r="CG272" t="s">
        <v>129</v>
      </c>
      <c r="CH272" t="s">
        <v>129</v>
      </c>
      <c r="CI272" t="s">
        <v>129</v>
      </c>
      <c r="CJ272" t="s">
        <v>129</v>
      </c>
      <c r="CK272" t="s">
        <v>129</v>
      </c>
      <c r="CL272" t="s">
        <v>129</v>
      </c>
      <c r="CM272" t="s">
        <v>129</v>
      </c>
      <c r="CN272" t="s">
        <v>129</v>
      </c>
      <c r="CO272" t="s">
        <v>129</v>
      </c>
      <c r="CP272" t="s">
        <v>129</v>
      </c>
      <c r="CQ272" t="s">
        <v>129</v>
      </c>
      <c r="CR272" t="s">
        <v>129</v>
      </c>
      <c r="CS272">
        <v>29.5</v>
      </c>
      <c r="CT272">
        <v>21.9</v>
      </c>
      <c r="CU272">
        <v>23.5</v>
      </c>
      <c r="CV272">
        <v>30.2</v>
      </c>
      <c r="CW272">
        <v>34.200000000000003</v>
      </c>
      <c r="CX272">
        <v>32.299999999999997</v>
      </c>
      <c r="CY272">
        <v>33</v>
      </c>
      <c r="CZ272">
        <v>30.2</v>
      </c>
      <c r="DA272">
        <v>18.100000000000001</v>
      </c>
      <c r="DB272">
        <v>30</v>
      </c>
      <c r="DC272">
        <v>19.100000000000001</v>
      </c>
      <c r="DD272">
        <v>26.1</v>
      </c>
      <c r="DE272">
        <v>32.299999999999997</v>
      </c>
      <c r="DF272">
        <v>30.7</v>
      </c>
      <c r="DG272">
        <v>26.8</v>
      </c>
      <c r="DH272">
        <v>34.4</v>
      </c>
      <c r="DI272">
        <v>0.796730038967006</v>
      </c>
      <c r="DJ272">
        <v>4.2802810668945299E-2</v>
      </c>
      <c r="DK272">
        <v>0.26928677948475299</v>
      </c>
      <c r="DL272" t="s">
        <v>970</v>
      </c>
      <c r="DM272" t="s">
        <v>970</v>
      </c>
      <c r="DN272" t="s">
        <v>971</v>
      </c>
      <c r="DO272" t="s">
        <v>972</v>
      </c>
    </row>
    <row r="273" spans="1:119" x14ac:dyDescent="0.2">
      <c r="A273">
        <v>19.5987758636475</v>
      </c>
      <c r="B273">
        <v>20.463336944580099</v>
      </c>
      <c r="C273">
        <v>20.191362380981399</v>
      </c>
      <c r="D273">
        <v>20.7310695648193</v>
      </c>
      <c r="E273">
        <v>21.000871658325199</v>
      </c>
      <c r="F273">
        <v>20.346870422363299</v>
      </c>
      <c r="G273">
        <v>20.3082580566406</v>
      </c>
      <c r="H273">
        <v>19.189144134521499</v>
      </c>
      <c r="I273">
        <v>20.2632732391357</v>
      </c>
      <c r="J273">
        <v>20.9850978851318</v>
      </c>
      <c r="K273">
        <v>20.061397552490199</v>
      </c>
      <c r="L273">
        <v>20.4246940612793</v>
      </c>
      <c r="M273">
        <v>20.4829616546631</v>
      </c>
      <c r="N273">
        <v>20.363672256469702</v>
      </c>
      <c r="O273">
        <v>19.279029846191399</v>
      </c>
      <c r="P273">
        <v>19.670932769775401</v>
      </c>
      <c r="V273">
        <v>2</v>
      </c>
      <c r="W273">
        <v>2</v>
      </c>
      <c r="X273">
        <v>2</v>
      </c>
      <c r="Y273">
        <v>2.5</v>
      </c>
      <c r="Z273">
        <v>2.5</v>
      </c>
      <c r="AA273">
        <v>2.5</v>
      </c>
      <c r="AB273">
        <v>81.528000000000006</v>
      </c>
      <c r="AC273">
        <v>0</v>
      </c>
      <c r="AD273">
        <v>2.9719000000000002</v>
      </c>
      <c r="AE273">
        <v>24035000</v>
      </c>
      <c r="AF273">
        <v>13</v>
      </c>
      <c r="AG273">
        <v>0</v>
      </c>
      <c r="AH273">
        <v>2144500</v>
      </c>
      <c r="AI273">
        <v>0</v>
      </c>
      <c r="AJ273">
        <v>2526100</v>
      </c>
      <c r="AK273">
        <v>0</v>
      </c>
      <c r="AL273">
        <v>1188800</v>
      </c>
      <c r="AM273">
        <v>5438200</v>
      </c>
      <c r="AN273">
        <v>1966600</v>
      </c>
      <c r="AO273">
        <v>1187300</v>
      </c>
      <c r="AP273">
        <v>1969100</v>
      </c>
      <c r="AQ273">
        <v>222000</v>
      </c>
      <c r="AR273">
        <v>377600</v>
      </c>
      <c r="AS273">
        <v>2648100</v>
      </c>
      <c r="AT273">
        <v>1804100</v>
      </c>
      <c r="AU273">
        <v>1172500</v>
      </c>
      <c r="AV273">
        <v>1390400</v>
      </c>
      <c r="AW273">
        <v>1</v>
      </c>
      <c r="AX273">
        <v>0</v>
      </c>
      <c r="AY273">
        <v>0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  <c r="BF273">
        <v>2</v>
      </c>
      <c r="BG273">
        <v>0</v>
      </c>
      <c r="BH273">
        <v>1</v>
      </c>
      <c r="BI273">
        <v>0</v>
      </c>
      <c r="BJ273">
        <v>1</v>
      </c>
      <c r="BK273">
        <v>1</v>
      </c>
      <c r="BL273">
        <v>1</v>
      </c>
      <c r="BM273">
        <v>1</v>
      </c>
      <c r="BN273">
        <v>2</v>
      </c>
      <c r="BO273">
        <v>0</v>
      </c>
      <c r="BP273">
        <v>2</v>
      </c>
      <c r="BQ273">
        <v>1</v>
      </c>
      <c r="BR273">
        <v>1</v>
      </c>
      <c r="BS273">
        <v>1</v>
      </c>
      <c r="BT273">
        <v>1</v>
      </c>
      <c r="BU273">
        <v>2</v>
      </c>
      <c r="BV273">
        <v>2</v>
      </c>
      <c r="BW273">
        <v>1</v>
      </c>
      <c r="BX273">
        <v>2</v>
      </c>
      <c r="BY273">
        <v>2</v>
      </c>
      <c r="BZ273">
        <v>2</v>
      </c>
      <c r="CA273">
        <v>1</v>
      </c>
      <c r="CB273">
        <v>1</v>
      </c>
      <c r="CC273" t="s">
        <v>129</v>
      </c>
      <c r="CD273" t="s">
        <v>129</v>
      </c>
      <c r="CE273" t="s">
        <v>129</v>
      </c>
      <c r="CF273" t="s">
        <v>129</v>
      </c>
      <c r="CG273" t="s">
        <v>129</v>
      </c>
      <c r="CH273" t="s">
        <v>129</v>
      </c>
      <c r="CI273" t="s">
        <v>129</v>
      </c>
      <c r="CJ273" t="s">
        <v>129</v>
      </c>
      <c r="CK273" t="s">
        <v>129</v>
      </c>
      <c r="CL273" t="s">
        <v>129</v>
      </c>
      <c r="CM273" t="s">
        <v>129</v>
      </c>
      <c r="CN273" t="s">
        <v>129</v>
      </c>
      <c r="CO273" t="s">
        <v>129</v>
      </c>
      <c r="CP273" t="s">
        <v>129</v>
      </c>
      <c r="CQ273" t="s">
        <v>129</v>
      </c>
      <c r="CR273" t="s">
        <v>129</v>
      </c>
      <c r="CS273">
        <v>1.1000000000000001</v>
      </c>
      <c r="CT273">
        <v>2.5</v>
      </c>
      <c r="CU273">
        <v>0</v>
      </c>
      <c r="CV273">
        <v>2.5</v>
      </c>
      <c r="CW273">
        <v>1.1000000000000001</v>
      </c>
      <c r="CX273">
        <v>1.1000000000000001</v>
      </c>
      <c r="CY273">
        <v>1.1000000000000001</v>
      </c>
      <c r="CZ273">
        <v>1.1000000000000001</v>
      </c>
      <c r="DA273">
        <v>2.5</v>
      </c>
      <c r="DB273">
        <v>2.5</v>
      </c>
      <c r="DC273">
        <v>1.4</v>
      </c>
      <c r="DD273">
        <v>2.5</v>
      </c>
      <c r="DE273">
        <v>2.5</v>
      </c>
      <c r="DF273">
        <v>2.5</v>
      </c>
      <c r="DG273">
        <v>1.1000000000000001</v>
      </c>
      <c r="DH273">
        <v>1.1000000000000001</v>
      </c>
      <c r="DI273">
        <v>0.59910809085277805</v>
      </c>
      <c r="DJ273">
        <v>-0.26213693618774397</v>
      </c>
      <c r="DK273">
        <v>-0.55476846264301505</v>
      </c>
      <c r="DL273" t="s">
        <v>973</v>
      </c>
      <c r="DM273" t="s">
        <v>973</v>
      </c>
      <c r="DN273" t="s">
        <v>974</v>
      </c>
      <c r="DO273" t="s">
        <v>975</v>
      </c>
    </row>
    <row r="274" spans="1:119" x14ac:dyDescent="0.2">
      <c r="A274">
        <v>19.023509979248001</v>
      </c>
      <c r="B274">
        <v>19.1409606933594</v>
      </c>
      <c r="C274">
        <v>20.454208374023398</v>
      </c>
      <c r="D274">
        <v>20.337467193603501</v>
      </c>
      <c r="E274">
        <v>22.163246154785199</v>
      </c>
      <c r="F274">
        <v>22.492332458496101</v>
      </c>
      <c r="G274">
        <v>21.7287483215332</v>
      </c>
      <c r="H274">
        <v>22.700197219848601</v>
      </c>
      <c r="I274">
        <v>19.488519668579102</v>
      </c>
      <c r="J274">
        <v>19.7344646453857</v>
      </c>
      <c r="K274">
        <v>20.227481842041001</v>
      </c>
      <c r="L274">
        <v>20.327083587646499</v>
      </c>
      <c r="M274">
        <v>22.728643417358398</v>
      </c>
      <c r="N274">
        <v>22.707841873168899</v>
      </c>
      <c r="O274">
        <v>22.678632736206101</v>
      </c>
      <c r="P274">
        <v>22.415758132934599</v>
      </c>
      <c r="V274">
        <v>5</v>
      </c>
      <c r="W274">
        <v>5</v>
      </c>
      <c r="X274">
        <v>5</v>
      </c>
      <c r="Y274">
        <v>14.4</v>
      </c>
      <c r="Z274">
        <v>14.4</v>
      </c>
      <c r="AA274">
        <v>14.4</v>
      </c>
      <c r="AB274">
        <v>62.86</v>
      </c>
      <c r="AC274">
        <v>0</v>
      </c>
      <c r="AD274">
        <v>40.552999999999997</v>
      </c>
      <c r="AE274">
        <v>77362000</v>
      </c>
      <c r="AF274">
        <v>16</v>
      </c>
      <c r="AG274">
        <v>0</v>
      </c>
      <c r="AH274">
        <v>0</v>
      </c>
      <c r="AI274">
        <v>0</v>
      </c>
      <c r="AJ274">
        <v>0</v>
      </c>
      <c r="AK274">
        <v>3191900</v>
      </c>
      <c r="AL274">
        <v>11383000</v>
      </c>
      <c r="AM274">
        <v>5096100</v>
      </c>
      <c r="AN274">
        <v>13317000</v>
      </c>
      <c r="AO274">
        <v>0</v>
      </c>
      <c r="AP274">
        <v>0</v>
      </c>
      <c r="AQ274">
        <v>0</v>
      </c>
      <c r="AR274">
        <v>0</v>
      </c>
      <c r="AS274">
        <v>15410000</v>
      </c>
      <c r="AT274">
        <v>10497000</v>
      </c>
      <c r="AU274">
        <v>8894400</v>
      </c>
      <c r="AV274">
        <v>9573000</v>
      </c>
      <c r="AW274">
        <v>0</v>
      </c>
      <c r="AX274">
        <v>0</v>
      </c>
      <c r="AY274">
        <v>0</v>
      </c>
      <c r="AZ274">
        <v>0</v>
      </c>
      <c r="BA274">
        <v>1</v>
      </c>
      <c r="BB274">
        <v>3</v>
      </c>
      <c r="BC274">
        <v>2</v>
      </c>
      <c r="BD274">
        <v>1</v>
      </c>
      <c r="BE274">
        <v>0</v>
      </c>
      <c r="BF274">
        <v>0</v>
      </c>
      <c r="BG274">
        <v>0</v>
      </c>
      <c r="BH274">
        <v>0</v>
      </c>
      <c r="BI274">
        <v>4</v>
      </c>
      <c r="BJ274">
        <v>2</v>
      </c>
      <c r="BK274">
        <v>2</v>
      </c>
      <c r="BL274">
        <v>1</v>
      </c>
      <c r="BM274">
        <v>0</v>
      </c>
      <c r="BN274">
        <v>0</v>
      </c>
      <c r="BO274">
        <v>0</v>
      </c>
      <c r="BP274">
        <v>0</v>
      </c>
      <c r="BQ274">
        <v>3</v>
      </c>
      <c r="BR274">
        <v>4</v>
      </c>
      <c r="BS274">
        <v>3</v>
      </c>
      <c r="BT274">
        <v>4</v>
      </c>
      <c r="BU274">
        <v>0</v>
      </c>
      <c r="BV274">
        <v>0</v>
      </c>
      <c r="BW274">
        <v>0</v>
      </c>
      <c r="BX274">
        <v>0</v>
      </c>
      <c r="BY274">
        <v>5</v>
      </c>
      <c r="BZ274">
        <v>3</v>
      </c>
      <c r="CA274">
        <v>2</v>
      </c>
      <c r="CB274">
        <v>3</v>
      </c>
      <c r="CC274" t="s">
        <v>129</v>
      </c>
      <c r="CD274" t="s">
        <v>129</v>
      </c>
      <c r="CE274" t="s">
        <v>129</v>
      </c>
      <c r="CF274" t="s">
        <v>129</v>
      </c>
      <c r="CG274" t="s">
        <v>129</v>
      </c>
      <c r="CH274" t="s">
        <v>129</v>
      </c>
      <c r="CI274" t="s">
        <v>129</v>
      </c>
      <c r="CJ274" t="s">
        <v>129</v>
      </c>
      <c r="CK274" t="s">
        <v>129</v>
      </c>
      <c r="CL274" t="s">
        <v>129</v>
      </c>
      <c r="CM274" t="s">
        <v>129</v>
      </c>
      <c r="CN274" t="s">
        <v>129</v>
      </c>
      <c r="CO274" t="s">
        <v>129</v>
      </c>
      <c r="CP274" t="s">
        <v>129</v>
      </c>
      <c r="CQ274" t="s">
        <v>129</v>
      </c>
      <c r="CR274" t="s">
        <v>129</v>
      </c>
      <c r="CS274">
        <v>0</v>
      </c>
      <c r="CT274">
        <v>0</v>
      </c>
      <c r="CU274">
        <v>0</v>
      </c>
      <c r="CV274">
        <v>0</v>
      </c>
      <c r="CW274">
        <v>6</v>
      </c>
      <c r="CX274">
        <v>8.6999999999999993</v>
      </c>
      <c r="CY274">
        <v>7.2</v>
      </c>
      <c r="CZ274">
        <v>11.5</v>
      </c>
      <c r="DA274">
        <v>0</v>
      </c>
      <c r="DB274">
        <v>0</v>
      </c>
      <c r="DC274">
        <v>0</v>
      </c>
      <c r="DD274">
        <v>0</v>
      </c>
      <c r="DE274">
        <v>14.4</v>
      </c>
      <c r="DF274">
        <v>7.2</v>
      </c>
      <c r="DG274">
        <v>4.4000000000000004</v>
      </c>
      <c r="DH274">
        <v>7.2</v>
      </c>
      <c r="DI274">
        <v>0.15782446390701399</v>
      </c>
      <c r="DJ274">
        <v>0.36158800125122098</v>
      </c>
      <c r="DK274">
        <v>1.6132156287210799</v>
      </c>
      <c r="DL274" t="s">
        <v>976</v>
      </c>
      <c r="DM274" t="s">
        <v>976</v>
      </c>
      <c r="DN274" t="s">
        <v>977</v>
      </c>
      <c r="DO274" t="s">
        <v>978</v>
      </c>
    </row>
    <row r="275" spans="1:119" x14ac:dyDescent="0.2">
      <c r="A275">
        <v>20.5390815734863</v>
      </c>
      <c r="B275">
        <v>19.945083618164102</v>
      </c>
      <c r="C275">
        <v>19.358646392822301</v>
      </c>
      <c r="D275">
        <v>20.570590972900401</v>
      </c>
      <c r="E275">
        <v>27.117038726806602</v>
      </c>
      <c r="F275">
        <v>27.2141933441162</v>
      </c>
      <c r="G275">
        <v>27.413368225097699</v>
      </c>
      <c r="H275">
        <v>27.486080169677699</v>
      </c>
      <c r="I275">
        <v>20.944067001342798</v>
      </c>
      <c r="J275">
        <v>19.954940795898398</v>
      </c>
      <c r="K275">
        <v>19.332462310791001</v>
      </c>
      <c r="L275">
        <v>19.629070281982401</v>
      </c>
      <c r="M275">
        <v>27.316827774047901</v>
      </c>
      <c r="N275">
        <v>26.2192077636719</v>
      </c>
      <c r="O275">
        <v>27.5232028961182</v>
      </c>
      <c r="P275">
        <v>27.2580871582031</v>
      </c>
      <c r="V275">
        <v>11</v>
      </c>
      <c r="W275">
        <v>11</v>
      </c>
      <c r="X275">
        <v>11</v>
      </c>
      <c r="Y275">
        <v>43.9</v>
      </c>
      <c r="Z275">
        <v>43.9</v>
      </c>
      <c r="AA275">
        <v>43.9</v>
      </c>
      <c r="AB275">
        <v>44.646000000000001</v>
      </c>
      <c r="AC275">
        <v>0</v>
      </c>
      <c r="AD275">
        <v>323.31</v>
      </c>
      <c r="AE275">
        <v>2217400000</v>
      </c>
      <c r="AF275">
        <v>78</v>
      </c>
      <c r="AG275">
        <v>0</v>
      </c>
      <c r="AH275">
        <v>0</v>
      </c>
      <c r="AI275">
        <v>0</v>
      </c>
      <c r="AJ275">
        <v>0</v>
      </c>
      <c r="AK275">
        <v>283520000</v>
      </c>
      <c r="AL275">
        <v>246120000</v>
      </c>
      <c r="AM275">
        <v>302490000</v>
      </c>
      <c r="AN275">
        <v>272670000</v>
      </c>
      <c r="AO275">
        <v>0</v>
      </c>
      <c r="AP275">
        <v>2205500</v>
      </c>
      <c r="AQ275">
        <v>0</v>
      </c>
      <c r="AR275">
        <v>880490</v>
      </c>
      <c r="AS275">
        <v>279720000</v>
      </c>
      <c r="AT275">
        <v>89921000</v>
      </c>
      <c r="AU275">
        <v>376220000</v>
      </c>
      <c r="AV275">
        <v>363640000</v>
      </c>
      <c r="AW275">
        <v>0</v>
      </c>
      <c r="AX275">
        <v>0</v>
      </c>
      <c r="AY275">
        <v>0</v>
      </c>
      <c r="AZ275">
        <v>0</v>
      </c>
      <c r="BA275">
        <v>10</v>
      </c>
      <c r="BB275">
        <v>11</v>
      </c>
      <c r="BC275">
        <v>10</v>
      </c>
      <c r="BD275">
        <v>8</v>
      </c>
      <c r="BE275">
        <v>0</v>
      </c>
      <c r="BF275">
        <v>0</v>
      </c>
      <c r="BG275">
        <v>0</v>
      </c>
      <c r="BH275">
        <v>0</v>
      </c>
      <c r="BI275">
        <v>10</v>
      </c>
      <c r="BJ275">
        <v>7</v>
      </c>
      <c r="BK275">
        <v>11</v>
      </c>
      <c r="BL275">
        <v>11</v>
      </c>
      <c r="BM275">
        <v>0</v>
      </c>
      <c r="BN275">
        <v>0</v>
      </c>
      <c r="BO275">
        <v>0</v>
      </c>
      <c r="BP275">
        <v>0</v>
      </c>
      <c r="BQ275">
        <v>9</v>
      </c>
      <c r="BR275">
        <v>9</v>
      </c>
      <c r="BS275">
        <v>10</v>
      </c>
      <c r="BT275">
        <v>8</v>
      </c>
      <c r="BU275">
        <v>0</v>
      </c>
      <c r="BV275">
        <v>1</v>
      </c>
      <c r="BW275">
        <v>0</v>
      </c>
      <c r="BX275">
        <v>1</v>
      </c>
      <c r="BY275">
        <v>8</v>
      </c>
      <c r="BZ275">
        <v>9</v>
      </c>
      <c r="CA275">
        <v>10</v>
      </c>
      <c r="CB275">
        <v>9</v>
      </c>
      <c r="CC275" t="s">
        <v>129</v>
      </c>
      <c r="CD275" t="s">
        <v>129</v>
      </c>
      <c r="CE275" t="s">
        <v>129</v>
      </c>
      <c r="CF275" t="s">
        <v>129</v>
      </c>
      <c r="CG275" t="s">
        <v>129</v>
      </c>
      <c r="CH275" t="s">
        <v>129</v>
      </c>
      <c r="CI275" t="s">
        <v>129</v>
      </c>
      <c r="CJ275" t="s">
        <v>129</v>
      </c>
      <c r="CK275" t="s">
        <v>129</v>
      </c>
      <c r="CL275" t="s">
        <v>129</v>
      </c>
      <c r="CM275" t="s">
        <v>129</v>
      </c>
      <c r="CN275" t="s">
        <v>129</v>
      </c>
      <c r="CO275" t="s">
        <v>129</v>
      </c>
      <c r="CP275" t="s">
        <v>129</v>
      </c>
      <c r="CQ275" t="s">
        <v>129</v>
      </c>
      <c r="CR275" t="s">
        <v>129</v>
      </c>
      <c r="CS275">
        <v>0</v>
      </c>
      <c r="CT275">
        <v>0</v>
      </c>
      <c r="CU275">
        <v>0</v>
      </c>
      <c r="CV275">
        <v>0</v>
      </c>
      <c r="CW275">
        <v>35.1</v>
      </c>
      <c r="CX275">
        <v>35.1</v>
      </c>
      <c r="CY275">
        <v>39.6</v>
      </c>
      <c r="CZ275">
        <v>32.799999999999997</v>
      </c>
      <c r="DA275">
        <v>0</v>
      </c>
      <c r="DB275">
        <v>3.8</v>
      </c>
      <c r="DC275">
        <v>0</v>
      </c>
      <c r="DD275">
        <v>3</v>
      </c>
      <c r="DE275">
        <v>32.799999999999997</v>
      </c>
      <c r="DF275">
        <v>35.1</v>
      </c>
      <c r="DG275">
        <v>40.9</v>
      </c>
      <c r="DH275">
        <v>35.1</v>
      </c>
      <c r="DI275">
        <v>0.48180323389544899</v>
      </c>
      <c r="DJ275">
        <v>-0.228338718414307</v>
      </c>
      <c r="DK275">
        <v>-0.74966857473195603</v>
      </c>
      <c r="DL275" t="s">
        <v>979</v>
      </c>
      <c r="DM275" t="s">
        <v>979</v>
      </c>
      <c r="DN275" t="s">
        <v>980</v>
      </c>
      <c r="DO275" t="s">
        <v>981</v>
      </c>
    </row>
    <row r="276" spans="1:119" x14ac:dyDescent="0.2">
      <c r="A276">
        <v>20.043195724487301</v>
      </c>
      <c r="B276">
        <v>19.10862159729</v>
      </c>
      <c r="C276">
        <v>19.368108749389599</v>
      </c>
      <c r="D276">
        <v>19.0487461090088</v>
      </c>
      <c r="E276">
        <v>22.388900756835898</v>
      </c>
      <c r="F276">
        <v>22.545265197753899</v>
      </c>
      <c r="G276">
        <v>23.91579246521</v>
      </c>
      <c r="H276">
        <v>22.5301723480225</v>
      </c>
      <c r="I276">
        <v>18.864940643310501</v>
      </c>
      <c r="J276">
        <v>19.883487701416001</v>
      </c>
      <c r="K276">
        <v>20.023015975952099</v>
      </c>
      <c r="L276">
        <v>19.176700592041001</v>
      </c>
      <c r="M276">
        <v>22.6806316375732</v>
      </c>
      <c r="N276">
        <v>19.861148834228501</v>
      </c>
      <c r="O276">
        <v>22.484117507934599</v>
      </c>
      <c r="P276">
        <v>23.194166183471701</v>
      </c>
      <c r="V276">
        <v>11</v>
      </c>
      <c r="W276">
        <v>4</v>
      </c>
      <c r="X276">
        <v>4</v>
      </c>
      <c r="Y276">
        <v>27.8</v>
      </c>
      <c r="Z276">
        <v>13.1</v>
      </c>
      <c r="AA276">
        <v>13.1</v>
      </c>
      <c r="AB276">
        <v>49.627000000000002</v>
      </c>
      <c r="AC276">
        <v>0</v>
      </c>
      <c r="AD276">
        <v>77.694999999999993</v>
      </c>
      <c r="AE276">
        <v>175490000</v>
      </c>
      <c r="AF276">
        <v>19</v>
      </c>
      <c r="AG276">
        <v>9909400</v>
      </c>
      <c r="AH276">
        <v>13653000</v>
      </c>
      <c r="AI276">
        <v>0</v>
      </c>
      <c r="AJ276">
        <v>14975000</v>
      </c>
      <c r="AK276">
        <v>15035000</v>
      </c>
      <c r="AL276">
        <v>17490000</v>
      </c>
      <c r="AM276">
        <v>7579600</v>
      </c>
      <c r="AN276">
        <v>16917000</v>
      </c>
      <c r="AO276">
        <v>11571000</v>
      </c>
      <c r="AP276">
        <v>23236000</v>
      </c>
      <c r="AQ276">
        <v>4794900</v>
      </c>
      <c r="AR276">
        <v>0</v>
      </c>
      <c r="AS276">
        <v>17066000</v>
      </c>
      <c r="AT276">
        <v>1934700</v>
      </c>
      <c r="AU276">
        <v>3593400</v>
      </c>
      <c r="AV276">
        <v>17731000</v>
      </c>
      <c r="AW276">
        <v>0</v>
      </c>
      <c r="AX276">
        <v>0</v>
      </c>
      <c r="AY276">
        <v>0</v>
      </c>
      <c r="AZ276">
        <v>0</v>
      </c>
      <c r="BA276">
        <v>4</v>
      </c>
      <c r="BB276">
        <v>3</v>
      </c>
      <c r="BC276">
        <v>3</v>
      </c>
      <c r="BD276">
        <v>1</v>
      </c>
      <c r="BE276">
        <v>1</v>
      </c>
      <c r="BF276">
        <v>0</v>
      </c>
      <c r="BG276">
        <v>0</v>
      </c>
      <c r="BH276">
        <v>0</v>
      </c>
      <c r="BI276">
        <v>3</v>
      </c>
      <c r="BJ276">
        <v>1</v>
      </c>
      <c r="BK276">
        <v>2</v>
      </c>
      <c r="BL276">
        <v>1</v>
      </c>
      <c r="BM276">
        <v>1</v>
      </c>
      <c r="BN276">
        <v>1</v>
      </c>
      <c r="BO276">
        <v>0</v>
      </c>
      <c r="BP276">
        <v>1</v>
      </c>
      <c r="BQ276">
        <v>4</v>
      </c>
      <c r="BR276">
        <v>4</v>
      </c>
      <c r="BS276">
        <v>3</v>
      </c>
      <c r="BT276">
        <v>3</v>
      </c>
      <c r="BU276">
        <v>1</v>
      </c>
      <c r="BV276">
        <v>1</v>
      </c>
      <c r="BW276">
        <v>1</v>
      </c>
      <c r="BX276">
        <v>0</v>
      </c>
      <c r="BY276">
        <v>3</v>
      </c>
      <c r="BZ276">
        <v>1</v>
      </c>
      <c r="CA276">
        <v>2</v>
      </c>
      <c r="CB276">
        <v>3</v>
      </c>
      <c r="CC276" t="s">
        <v>129</v>
      </c>
      <c r="CD276" t="s">
        <v>129</v>
      </c>
      <c r="CE276" t="s">
        <v>129</v>
      </c>
      <c r="CF276" t="s">
        <v>129</v>
      </c>
      <c r="CG276" t="s">
        <v>129</v>
      </c>
      <c r="CH276" t="s">
        <v>129</v>
      </c>
      <c r="CI276" t="s">
        <v>129</v>
      </c>
      <c r="CJ276" t="s">
        <v>129</v>
      </c>
      <c r="CK276" t="s">
        <v>129</v>
      </c>
      <c r="CL276" t="s">
        <v>129</v>
      </c>
      <c r="CM276" t="s">
        <v>129</v>
      </c>
      <c r="CN276" t="s">
        <v>129</v>
      </c>
      <c r="CO276" t="s">
        <v>129</v>
      </c>
      <c r="CP276" t="s">
        <v>129</v>
      </c>
      <c r="CQ276" t="s">
        <v>129</v>
      </c>
      <c r="CR276" t="s">
        <v>129</v>
      </c>
      <c r="CS276">
        <v>3.7</v>
      </c>
      <c r="CT276">
        <v>3.7</v>
      </c>
      <c r="CU276">
        <v>0</v>
      </c>
      <c r="CV276">
        <v>3.7</v>
      </c>
      <c r="CW276">
        <v>24.3</v>
      </c>
      <c r="CX276">
        <v>24.1</v>
      </c>
      <c r="CY276">
        <v>20.399999999999999</v>
      </c>
      <c r="CZ276">
        <v>19.7</v>
      </c>
      <c r="DA276">
        <v>3.7</v>
      </c>
      <c r="DB276">
        <v>3.7</v>
      </c>
      <c r="DC276">
        <v>3.7</v>
      </c>
      <c r="DD276">
        <v>0</v>
      </c>
      <c r="DE276">
        <v>22.3</v>
      </c>
      <c r="DF276">
        <v>14.9</v>
      </c>
      <c r="DG276">
        <v>21.9</v>
      </c>
      <c r="DH276">
        <v>20.6</v>
      </c>
      <c r="DI276">
        <v>0.37693795203036801</v>
      </c>
      <c r="DJ276">
        <v>-0.79001665115356401</v>
      </c>
      <c r="DK276">
        <v>-0.95396338686279902</v>
      </c>
      <c r="DL276" t="s">
        <v>982</v>
      </c>
      <c r="DM276" t="s">
        <v>982</v>
      </c>
      <c r="DN276" t="s">
        <v>983</v>
      </c>
      <c r="DO276" t="s">
        <v>984</v>
      </c>
    </row>
    <row r="277" spans="1:119" x14ac:dyDescent="0.2">
      <c r="A277">
        <v>20.572795867919901</v>
      </c>
      <c r="B277">
        <v>19.690401077270501</v>
      </c>
      <c r="C277">
        <v>18.494453430175799</v>
      </c>
      <c r="D277">
        <v>20.296211242675799</v>
      </c>
      <c r="E277">
        <v>21.164291381835898</v>
      </c>
      <c r="F277">
        <v>21.306634902954102</v>
      </c>
      <c r="G277">
        <v>21.439996719360401</v>
      </c>
      <c r="H277">
        <v>21.251937866210898</v>
      </c>
      <c r="I277">
        <v>19.004674911498999</v>
      </c>
      <c r="J277">
        <v>21.159284591674801</v>
      </c>
      <c r="K277">
        <v>20.650527954101602</v>
      </c>
      <c r="L277">
        <v>19.232505798339801</v>
      </c>
      <c r="M277">
        <v>20.896448135376001</v>
      </c>
      <c r="N277">
        <v>20.6695156097412</v>
      </c>
      <c r="O277">
        <v>21.1831970214844</v>
      </c>
      <c r="P277">
        <v>21.1435146331787</v>
      </c>
      <c r="V277">
        <v>4</v>
      </c>
      <c r="W277">
        <v>4</v>
      </c>
      <c r="X277">
        <v>4</v>
      </c>
      <c r="Y277">
        <v>6.5</v>
      </c>
      <c r="Z277">
        <v>6.5</v>
      </c>
      <c r="AA277">
        <v>6.5</v>
      </c>
      <c r="AB277">
        <v>107.1</v>
      </c>
      <c r="AC277">
        <v>0</v>
      </c>
      <c r="AD277">
        <v>16.364000000000001</v>
      </c>
      <c r="AE277">
        <v>30445000</v>
      </c>
      <c r="AF277">
        <v>16</v>
      </c>
      <c r="AG277">
        <v>0</v>
      </c>
      <c r="AH277">
        <v>0</v>
      </c>
      <c r="AI277">
        <v>0</v>
      </c>
      <c r="AJ277">
        <v>0</v>
      </c>
      <c r="AK277">
        <v>3702900</v>
      </c>
      <c r="AL277">
        <v>5339000</v>
      </c>
      <c r="AM277">
        <v>5544500</v>
      </c>
      <c r="AN277">
        <v>3802100</v>
      </c>
      <c r="AO277">
        <v>0</v>
      </c>
      <c r="AP277">
        <v>0</v>
      </c>
      <c r="AQ277">
        <v>0</v>
      </c>
      <c r="AR277">
        <v>0</v>
      </c>
      <c r="AS277">
        <v>2919500</v>
      </c>
      <c r="AT277">
        <v>2508800</v>
      </c>
      <c r="AU277">
        <v>3183700</v>
      </c>
      <c r="AV277">
        <v>3444300</v>
      </c>
      <c r="AW277">
        <v>0</v>
      </c>
      <c r="AX277">
        <v>0</v>
      </c>
      <c r="AY277">
        <v>0</v>
      </c>
      <c r="AZ277">
        <v>0</v>
      </c>
      <c r="BA277">
        <v>2</v>
      </c>
      <c r="BB277">
        <v>4</v>
      </c>
      <c r="BC277">
        <v>2</v>
      </c>
      <c r="BD277">
        <v>1</v>
      </c>
      <c r="BE277">
        <v>0</v>
      </c>
      <c r="BF277">
        <v>0</v>
      </c>
      <c r="BG277">
        <v>0</v>
      </c>
      <c r="BH277">
        <v>0</v>
      </c>
      <c r="BI277">
        <v>3</v>
      </c>
      <c r="BJ277">
        <v>2</v>
      </c>
      <c r="BK277">
        <v>1</v>
      </c>
      <c r="BL277">
        <v>1</v>
      </c>
      <c r="BM277">
        <v>0</v>
      </c>
      <c r="BN277">
        <v>0</v>
      </c>
      <c r="BO277">
        <v>0</v>
      </c>
      <c r="BP277">
        <v>0</v>
      </c>
      <c r="BQ277">
        <v>3</v>
      </c>
      <c r="BR277">
        <v>3</v>
      </c>
      <c r="BS277">
        <v>3</v>
      </c>
      <c r="BT277">
        <v>2</v>
      </c>
      <c r="BU277">
        <v>0</v>
      </c>
      <c r="BV277">
        <v>0</v>
      </c>
      <c r="BW277">
        <v>0</v>
      </c>
      <c r="BX277">
        <v>0</v>
      </c>
      <c r="BY277">
        <v>2</v>
      </c>
      <c r="BZ277">
        <v>2</v>
      </c>
      <c r="CA277">
        <v>2</v>
      </c>
      <c r="CB277">
        <v>2</v>
      </c>
      <c r="CC277" t="s">
        <v>129</v>
      </c>
      <c r="CD277" t="s">
        <v>129</v>
      </c>
      <c r="CE277" t="s">
        <v>129</v>
      </c>
      <c r="CF277" t="s">
        <v>129</v>
      </c>
      <c r="CG277" t="s">
        <v>129</v>
      </c>
      <c r="CH277" t="s">
        <v>129</v>
      </c>
      <c r="CI277" t="s">
        <v>129</v>
      </c>
      <c r="CJ277" t="s">
        <v>129</v>
      </c>
      <c r="CK277" t="s">
        <v>129</v>
      </c>
      <c r="CL277" t="s">
        <v>129</v>
      </c>
      <c r="CM277" t="s">
        <v>129</v>
      </c>
      <c r="CN277" t="s">
        <v>129</v>
      </c>
      <c r="CO277" t="s">
        <v>129</v>
      </c>
      <c r="CP277" t="s">
        <v>129</v>
      </c>
      <c r="CQ277" t="s">
        <v>129</v>
      </c>
      <c r="CR277" t="s">
        <v>129</v>
      </c>
      <c r="CS277">
        <v>0</v>
      </c>
      <c r="CT277">
        <v>0</v>
      </c>
      <c r="CU277">
        <v>0</v>
      </c>
      <c r="CV277">
        <v>0</v>
      </c>
      <c r="CW277">
        <v>5.3</v>
      </c>
      <c r="CX277">
        <v>4.9000000000000004</v>
      </c>
      <c r="CY277">
        <v>4.9000000000000004</v>
      </c>
      <c r="CZ277">
        <v>3.7</v>
      </c>
      <c r="DA277">
        <v>0</v>
      </c>
      <c r="DB277">
        <v>0</v>
      </c>
      <c r="DC277">
        <v>0</v>
      </c>
      <c r="DD277">
        <v>0</v>
      </c>
      <c r="DE277">
        <v>3.7</v>
      </c>
      <c r="DF277">
        <v>3.7</v>
      </c>
      <c r="DG277">
        <v>3.7</v>
      </c>
      <c r="DH277">
        <v>3.7</v>
      </c>
      <c r="DI277">
        <v>5.3781136187190999E-2</v>
      </c>
      <c r="DJ277">
        <v>-0.317546367645264</v>
      </c>
      <c r="DK277">
        <v>-2.3933354697764</v>
      </c>
      <c r="DL277" t="s">
        <v>985</v>
      </c>
      <c r="DM277" t="s">
        <v>986</v>
      </c>
      <c r="DN277" t="s">
        <v>987</v>
      </c>
      <c r="DO277" t="s">
        <v>988</v>
      </c>
    </row>
    <row r="278" spans="1:119" x14ac:dyDescent="0.2">
      <c r="A278">
        <v>20.7008171081543</v>
      </c>
      <c r="B278">
        <v>20.663331985473601</v>
      </c>
      <c r="C278">
        <v>20.430738449096701</v>
      </c>
      <c r="D278">
        <v>18.975557327270501</v>
      </c>
      <c r="E278">
        <v>19.2488689422607</v>
      </c>
      <c r="F278">
        <v>19.6024074554443</v>
      </c>
      <c r="G278">
        <v>22.3808917999268</v>
      </c>
      <c r="H278">
        <v>21.6718044281006</v>
      </c>
      <c r="I278">
        <v>21.039331436157202</v>
      </c>
      <c r="J278">
        <v>19.5059108734131</v>
      </c>
      <c r="K278">
        <v>19.617761611938501</v>
      </c>
      <c r="L278">
        <v>20.0953178405762</v>
      </c>
      <c r="M278">
        <v>19.654628753662099</v>
      </c>
      <c r="N278">
        <v>19.843666076660199</v>
      </c>
      <c r="O278">
        <v>18.1567192077637</v>
      </c>
      <c r="P278">
        <v>20.6897583007813</v>
      </c>
      <c r="V278">
        <v>2</v>
      </c>
      <c r="W278">
        <v>2</v>
      </c>
      <c r="X278">
        <v>2</v>
      </c>
      <c r="Y278">
        <v>20.2</v>
      </c>
      <c r="Z278">
        <v>20.2</v>
      </c>
      <c r="AA278">
        <v>20.2</v>
      </c>
      <c r="AB278">
        <v>13.446999999999999</v>
      </c>
      <c r="AC278">
        <v>0</v>
      </c>
      <c r="AD278">
        <v>9.3979999999999997</v>
      </c>
      <c r="AE278">
        <v>35181000</v>
      </c>
      <c r="AF278">
        <v>11</v>
      </c>
      <c r="AG278">
        <v>0</v>
      </c>
      <c r="AH278">
        <v>2788300</v>
      </c>
      <c r="AI278">
        <v>0</v>
      </c>
      <c r="AJ278">
        <v>0</v>
      </c>
      <c r="AK278">
        <v>3164200</v>
      </c>
      <c r="AL278">
        <v>4074900</v>
      </c>
      <c r="AM278">
        <v>8084100</v>
      </c>
      <c r="AN278">
        <v>5842700</v>
      </c>
      <c r="AO278">
        <v>1667200</v>
      </c>
      <c r="AP278">
        <v>0</v>
      </c>
      <c r="AQ278">
        <v>0</v>
      </c>
      <c r="AR278">
        <v>665830</v>
      </c>
      <c r="AS278">
        <v>3085300</v>
      </c>
      <c r="AT278">
        <v>2474300</v>
      </c>
      <c r="AU278">
        <v>1363600</v>
      </c>
      <c r="AV278">
        <v>1971200</v>
      </c>
      <c r="AW278">
        <v>0</v>
      </c>
      <c r="AX278">
        <v>1</v>
      </c>
      <c r="AY278">
        <v>1</v>
      </c>
      <c r="AZ278">
        <v>0</v>
      </c>
      <c r="BA278">
        <v>1</v>
      </c>
      <c r="BB278">
        <v>1</v>
      </c>
      <c r="BC278">
        <v>2</v>
      </c>
      <c r="BD278">
        <v>1</v>
      </c>
      <c r="BE278">
        <v>1</v>
      </c>
      <c r="BF278">
        <v>1</v>
      </c>
      <c r="BG278">
        <v>0</v>
      </c>
      <c r="BH278">
        <v>0</v>
      </c>
      <c r="BI278">
        <v>1</v>
      </c>
      <c r="BJ278">
        <v>0</v>
      </c>
      <c r="BK278">
        <v>0</v>
      </c>
      <c r="BL278">
        <v>1</v>
      </c>
      <c r="BM278">
        <v>0</v>
      </c>
      <c r="BN278">
        <v>1</v>
      </c>
      <c r="BO278">
        <v>1</v>
      </c>
      <c r="BP278">
        <v>0</v>
      </c>
      <c r="BQ278">
        <v>1</v>
      </c>
      <c r="BR278">
        <v>1</v>
      </c>
      <c r="BS278">
        <v>2</v>
      </c>
      <c r="BT278">
        <v>2</v>
      </c>
      <c r="BU278">
        <v>1</v>
      </c>
      <c r="BV278">
        <v>1</v>
      </c>
      <c r="BW278">
        <v>0</v>
      </c>
      <c r="BX278">
        <v>1</v>
      </c>
      <c r="BY278">
        <v>1</v>
      </c>
      <c r="BZ278">
        <v>1</v>
      </c>
      <c r="CA278">
        <v>1</v>
      </c>
      <c r="CB278">
        <v>1</v>
      </c>
      <c r="CC278" t="s">
        <v>129</v>
      </c>
      <c r="CD278" t="s">
        <v>129</v>
      </c>
      <c r="CE278" t="s">
        <v>129</v>
      </c>
      <c r="CF278" t="s">
        <v>129</v>
      </c>
      <c r="CG278" t="s">
        <v>129</v>
      </c>
      <c r="CH278" t="s">
        <v>129</v>
      </c>
      <c r="CI278" t="s">
        <v>129</v>
      </c>
      <c r="CJ278" t="s">
        <v>129</v>
      </c>
      <c r="CK278" t="s">
        <v>129</v>
      </c>
      <c r="CL278" t="s">
        <v>129</v>
      </c>
      <c r="CM278" t="s">
        <v>129</v>
      </c>
      <c r="CN278" t="s">
        <v>129</v>
      </c>
      <c r="CO278" t="s">
        <v>129</v>
      </c>
      <c r="CP278" t="s">
        <v>129</v>
      </c>
      <c r="CQ278" t="s">
        <v>129</v>
      </c>
      <c r="CR278" t="s">
        <v>129</v>
      </c>
      <c r="CS278">
        <v>0</v>
      </c>
      <c r="CT278">
        <v>7.6</v>
      </c>
      <c r="CU278">
        <v>7.6</v>
      </c>
      <c r="CV278">
        <v>0</v>
      </c>
      <c r="CW278">
        <v>7.6</v>
      </c>
      <c r="CX278">
        <v>7.6</v>
      </c>
      <c r="CY278">
        <v>20.2</v>
      </c>
      <c r="CZ278">
        <v>20.2</v>
      </c>
      <c r="DA278">
        <v>7.6</v>
      </c>
      <c r="DB278">
        <v>7.6</v>
      </c>
      <c r="DC278">
        <v>0</v>
      </c>
      <c r="DD278">
        <v>7.6</v>
      </c>
      <c r="DE278">
        <v>7.6</v>
      </c>
      <c r="DF278">
        <v>7.6</v>
      </c>
      <c r="DG278">
        <v>12.6</v>
      </c>
      <c r="DH278">
        <v>7.6</v>
      </c>
      <c r="DI278">
        <v>0.26691364741342799</v>
      </c>
      <c r="DJ278">
        <v>-1.1398000717163099</v>
      </c>
      <c r="DK278">
        <v>-1.2237642445341399</v>
      </c>
      <c r="DL278" t="s">
        <v>989</v>
      </c>
      <c r="DM278" t="s">
        <v>989</v>
      </c>
      <c r="DN278" t="s">
        <v>990</v>
      </c>
      <c r="DO278" t="s">
        <v>991</v>
      </c>
    </row>
    <row r="279" spans="1:119" x14ac:dyDescent="0.2">
      <c r="A279">
        <v>20.409519195556602</v>
      </c>
      <c r="B279">
        <v>19.823438644409201</v>
      </c>
      <c r="C279">
        <v>18.9756374359131</v>
      </c>
      <c r="D279">
        <v>20.032222747802699</v>
      </c>
      <c r="E279">
        <v>22.743902206420898</v>
      </c>
      <c r="F279">
        <v>22.482273101806602</v>
      </c>
      <c r="G279">
        <v>23.524682998657202</v>
      </c>
      <c r="H279">
        <v>23.110824584960898</v>
      </c>
      <c r="I279">
        <v>20.522640228271499</v>
      </c>
      <c r="J279">
        <v>19.996852874755898</v>
      </c>
      <c r="K279">
        <v>19.954910278320298</v>
      </c>
      <c r="L279">
        <v>20.053045272827099</v>
      </c>
      <c r="M279">
        <v>22.713872909545898</v>
      </c>
      <c r="N279">
        <v>20.635297775268601</v>
      </c>
      <c r="O279">
        <v>23.430585861206101</v>
      </c>
      <c r="P279">
        <v>22.7231960296631</v>
      </c>
      <c r="V279">
        <v>3</v>
      </c>
      <c r="W279">
        <v>3</v>
      </c>
      <c r="X279">
        <v>3</v>
      </c>
      <c r="Y279">
        <v>9.1</v>
      </c>
      <c r="Z279">
        <v>9.1</v>
      </c>
      <c r="AA279">
        <v>9.1</v>
      </c>
      <c r="AB279">
        <v>49.125</v>
      </c>
      <c r="AC279">
        <v>0</v>
      </c>
      <c r="AD279">
        <v>22.300999999999998</v>
      </c>
      <c r="AE279">
        <v>102810000</v>
      </c>
      <c r="AF279">
        <v>15</v>
      </c>
      <c r="AG279">
        <v>0</v>
      </c>
      <c r="AH279">
        <v>0</v>
      </c>
      <c r="AI279">
        <v>0</v>
      </c>
      <c r="AJ279">
        <v>0</v>
      </c>
      <c r="AK279">
        <v>11373000</v>
      </c>
      <c r="AL279">
        <v>8143900</v>
      </c>
      <c r="AM279">
        <v>16518000</v>
      </c>
      <c r="AN279">
        <v>14006000</v>
      </c>
      <c r="AO279">
        <v>0</v>
      </c>
      <c r="AP279">
        <v>0</v>
      </c>
      <c r="AQ279">
        <v>0</v>
      </c>
      <c r="AR279">
        <v>0</v>
      </c>
      <c r="AS279">
        <v>9809000</v>
      </c>
      <c r="AT279">
        <v>3822800</v>
      </c>
      <c r="AU279">
        <v>22800000</v>
      </c>
      <c r="AV279">
        <v>16338000</v>
      </c>
      <c r="AW279">
        <v>0</v>
      </c>
      <c r="AX279">
        <v>0</v>
      </c>
      <c r="AY279">
        <v>0</v>
      </c>
      <c r="AZ279">
        <v>0</v>
      </c>
      <c r="BA279">
        <v>2</v>
      </c>
      <c r="BB279">
        <v>2</v>
      </c>
      <c r="BC279">
        <v>2</v>
      </c>
      <c r="BD279">
        <v>2</v>
      </c>
      <c r="BE279">
        <v>0</v>
      </c>
      <c r="BF279">
        <v>0</v>
      </c>
      <c r="BG279">
        <v>0</v>
      </c>
      <c r="BH279">
        <v>0</v>
      </c>
      <c r="BI279">
        <v>2</v>
      </c>
      <c r="BJ279">
        <v>0</v>
      </c>
      <c r="BK279">
        <v>2</v>
      </c>
      <c r="BL279">
        <v>3</v>
      </c>
      <c r="BM279">
        <v>0</v>
      </c>
      <c r="BN279">
        <v>0</v>
      </c>
      <c r="BO279">
        <v>0</v>
      </c>
      <c r="BP279">
        <v>0</v>
      </c>
      <c r="BQ279">
        <v>2</v>
      </c>
      <c r="BR279">
        <v>2</v>
      </c>
      <c r="BS279">
        <v>2</v>
      </c>
      <c r="BT279">
        <v>2</v>
      </c>
      <c r="BU279">
        <v>0</v>
      </c>
      <c r="BV279">
        <v>0</v>
      </c>
      <c r="BW279">
        <v>0</v>
      </c>
      <c r="BX279">
        <v>0</v>
      </c>
      <c r="BY279">
        <v>2</v>
      </c>
      <c r="BZ279">
        <v>1</v>
      </c>
      <c r="CA279">
        <v>2</v>
      </c>
      <c r="CB279">
        <v>3</v>
      </c>
      <c r="CC279" t="s">
        <v>129</v>
      </c>
      <c r="CD279" t="s">
        <v>129</v>
      </c>
      <c r="CE279" t="s">
        <v>129</v>
      </c>
      <c r="CF279" t="s">
        <v>129</v>
      </c>
      <c r="CG279" t="s">
        <v>129</v>
      </c>
      <c r="CH279" t="s">
        <v>129</v>
      </c>
      <c r="CI279" t="s">
        <v>129</v>
      </c>
      <c r="CJ279" t="s">
        <v>129</v>
      </c>
      <c r="CK279" t="s">
        <v>129</v>
      </c>
      <c r="CL279" t="s">
        <v>129</v>
      </c>
      <c r="CM279" t="s">
        <v>129</v>
      </c>
      <c r="CN279" t="s">
        <v>129</v>
      </c>
      <c r="CO279" t="s">
        <v>129</v>
      </c>
      <c r="CP279" t="s">
        <v>129</v>
      </c>
      <c r="CQ279" t="s">
        <v>129</v>
      </c>
      <c r="CR279" t="s">
        <v>129</v>
      </c>
      <c r="CS279">
        <v>0</v>
      </c>
      <c r="CT279">
        <v>0</v>
      </c>
      <c r="CU279">
        <v>0</v>
      </c>
      <c r="CV279">
        <v>0</v>
      </c>
      <c r="CW279">
        <v>5.6</v>
      </c>
      <c r="CX279">
        <v>5.6</v>
      </c>
      <c r="CY279">
        <v>5.6</v>
      </c>
      <c r="CZ279">
        <v>5.6</v>
      </c>
      <c r="DA279">
        <v>0</v>
      </c>
      <c r="DB279">
        <v>0</v>
      </c>
      <c r="DC279">
        <v>0</v>
      </c>
      <c r="DD279">
        <v>0</v>
      </c>
      <c r="DE279">
        <v>5.6</v>
      </c>
      <c r="DF279">
        <v>3.1</v>
      </c>
      <c r="DG279">
        <v>5.6</v>
      </c>
      <c r="DH279">
        <v>9.1</v>
      </c>
      <c r="DI279">
        <v>0.39589051979225198</v>
      </c>
      <c r="DJ279">
        <v>-0.58968257904052701</v>
      </c>
      <c r="DK279">
        <v>-0.914143436917912</v>
      </c>
      <c r="DL279" t="s">
        <v>992</v>
      </c>
      <c r="DM279" t="s">
        <v>992</v>
      </c>
      <c r="DN279" t="s">
        <v>993</v>
      </c>
      <c r="DO279" t="s">
        <v>994</v>
      </c>
    </row>
    <row r="280" spans="1:119" x14ac:dyDescent="0.2">
      <c r="A280">
        <v>19.411258697509801</v>
      </c>
      <c r="B280">
        <v>20.8282375335693</v>
      </c>
      <c r="C280">
        <v>21.0681247711182</v>
      </c>
      <c r="D280">
        <v>20.275096893310501</v>
      </c>
      <c r="E280">
        <v>20.0274257659912</v>
      </c>
      <c r="F280">
        <v>20.224586486816399</v>
      </c>
      <c r="G280">
        <v>20.323667526245099</v>
      </c>
      <c r="H280">
        <v>21.710290908813501</v>
      </c>
      <c r="I280">
        <v>20.794185638427699</v>
      </c>
      <c r="J280">
        <v>20.732425689697301</v>
      </c>
      <c r="K280">
        <v>20.059879302978501</v>
      </c>
      <c r="L280">
        <v>20.072444915771499</v>
      </c>
      <c r="M280">
        <v>20.103672027587901</v>
      </c>
      <c r="N280">
        <v>19.933790206909201</v>
      </c>
      <c r="O280">
        <v>20.997276306152301</v>
      </c>
      <c r="P280">
        <v>20.173896789550799</v>
      </c>
      <c r="V280">
        <v>3</v>
      </c>
      <c r="W280">
        <v>3</v>
      </c>
      <c r="X280">
        <v>3</v>
      </c>
      <c r="Y280">
        <v>7.5</v>
      </c>
      <c r="Z280">
        <v>7.5</v>
      </c>
      <c r="AA280">
        <v>7.5</v>
      </c>
      <c r="AB280">
        <v>55.223999999999997</v>
      </c>
      <c r="AC280">
        <v>0</v>
      </c>
      <c r="AD280">
        <v>5.0824999999999996</v>
      </c>
      <c r="AE280">
        <v>20977000</v>
      </c>
      <c r="AF280">
        <v>7</v>
      </c>
      <c r="AG280">
        <v>0</v>
      </c>
      <c r="AH280">
        <v>731700</v>
      </c>
      <c r="AI280">
        <v>0</v>
      </c>
      <c r="AJ280">
        <v>0</v>
      </c>
      <c r="AK280">
        <v>2036700</v>
      </c>
      <c r="AL280">
        <v>1949200</v>
      </c>
      <c r="AM280">
        <v>773230</v>
      </c>
      <c r="AN280">
        <v>1278800</v>
      </c>
      <c r="AO280">
        <v>0</v>
      </c>
      <c r="AP280">
        <v>0</v>
      </c>
      <c r="AQ280">
        <v>0</v>
      </c>
      <c r="AR280">
        <v>0</v>
      </c>
      <c r="AS280">
        <v>1867900</v>
      </c>
      <c r="AT280">
        <v>0</v>
      </c>
      <c r="AU280">
        <v>10181000</v>
      </c>
      <c r="AV280">
        <v>2158900</v>
      </c>
      <c r="AW280">
        <v>0</v>
      </c>
      <c r="AX280">
        <v>0</v>
      </c>
      <c r="AY280">
        <v>0</v>
      </c>
      <c r="AZ280">
        <v>0</v>
      </c>
      <c r="BA280">
        <v>2</v>
      </c>
      <c r="BB280">
        <v>2</v>
      </c>
      <c r="BC280">
        <v>0</v>
      </c>
      <c r="BD280">
        <v>2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1</v>
      </c>
      <c r="BL280">
        <v>0</v>
      </c>
      <c r="BM280">
        <v>0</v>
      </c>
      <c r="BN280">
        <v>1</v>
      </c>
      <c r="BO280">
        <v>0</v>
      </c>
      <c r="BP280">
        <v>0</v>
      </c>
      <c r="BQ280">
        <v>2</v>
      </c>
      <c r="BR280">
        <v>2</v>
      </c>
      <c r="BS280">
        <v>1</v>
      </c>
      <c r="BT280">
        <v>2</v>
      </c>
      <c r="BU280">
        <v>0</v>
      </c>
      <c r="BV280">
        <v>0</v>
      </c>
      <c r="BW280">
        <v>0</v>
      </c>
      <c r="BX280">
        <v>0</v>
      </c>
      <c r="BY280">
        <v>2</v>
      </c>
      <c r="BZ280">
        <v>0</v>
      </c>
      <c r="CA280">
        <v>1</v>
      </c>
      <c r="CB280">
        <v>2</v>
      </c>
      <c r="CC280" t="s">
        <v>129</v>
      </c>
      <c r="CD280" t="s">
        <v>129</v>
      </c>
      <c r="CE280" t="s">
        <v>129</v>
      </c>
      <c r="CF280" t="s">
        <v>129</v>
      </c>
      <c r="CG280" t="s">
        <v>129</v>
      </c>
      <c r="CH280" t="s">
        <v>129</v>
      </c>
      <c r="CI280" t="s">
        <v>129</v>
      </c>
      <c r="CJ280" t="s">
        <v>129</v>
      </c>
      <c r="CK280" t="s">
        <v>129</v>
      </c>
      <c r="CL280" t="s">
        <v>129</v>
      </c>
      <c r="CM280" t="s">
        <v>129</v>
      </c>
      <c r="CN280" t="s">
        <v>129</v>
      </c>
      <c r="CO280" t="s">
        <v>129</v>
      </c>
      <c r="CP280" t="s">
        <v>129</v>
      </c>
      <c r="CQ280" t="s">
        <v>129</v>
      </c>
      <c r="CR280" t="s">
        <v>129</v>
      </c>
      <c r="CS280">
        <v>0</v>
      </c>
      <c r="CT280">
        <v>2</v>
      </c>
      <c r="CU280">
        <v>0</v>
      </c>
      <c r="CV280">
        <v>0</v>
      </c>
      <c r="CW280">
        <v>5.2</v>
      </c>
      <c r="CX280">
        <v>5.2</v>
      </c>
      <c r="CY280">
        <v>3.2</v>
      </c>
      <c r="CZ280">
        <v>5.2</v>
      </c>
      <c r="DA280">
        <v>0</v>
      </c>
      <c r="DB280">
        <v>0</v>
      </c>
      <c r="DC280">
        <v>0</v>
      </c>
      <c r="DD280">
        <v>0</v>
      </c>
      <c r="DE280">
        <v>5.2</v>
      </c>
      <c r="DF280">
        <v>0</v>
      </c>
      <c r="DG280">
        <v>2.2000000000000002</v>
      </c>
      <c r="DH280">
        <v>5.2</v>
      </c>
      <c r="DI280">
        <v>0.57286319000736496</v>
      </c>
      <c r="DJ280">
        <v>-0.26933383941650402</v>
      </c>
      <c r="DK280">
        <v>-0.59614916327883805</v>
      </c>
      <c r="DL280" t="s">
        <v>995</v>
      </c>
      <c r="DM280" t="s">
        <v>995</v>
      </c>
      <c r="DN280" t="s">
        <v>996</v>
      </c>
      <c r="DO280" t="s">
        <v>997</v>
      </c>
    </row>
    <row r="281" spans="1:119" x14ac:dyDescent="0.2">
      <c r="A281">
        <v>20.637344360351602</v>
      </c>
      <c r="B281">
        <v>19.259840011596701</v>
      </c>
      <c r="C281">
        <v>20.765428543090799</v>
      </c>
      <c r="D281">
        <v>20.6364135742188</v>
      </c>
      <c r="E281">
        <v>26.145557403564499</v>
      </c>
      <c r="F281">
        <v>26.060356140136701</v>
      </c>
      <c r="G281">
        <v>26.1883335113525</v>
      </c>
      <c r="H281">
        <v>26.000474929809599</v>
      </c>
      <c r="I281">
        <v>20.007177352905298</v>
      </c>
      <c r="J281">
        <v>19.480506896972699</v>
      </c>
      <c r="K281">
        <v>18.789302825927699</v>
      </c>
      <c r="L281">
        <v>18.991605758666999</v>
      </c>
      <c r="M281">
        <v>25.7076721191406</v>
      </c>
      <c r="N281">
        <v>25.782718658447301</v>
      </c>
      <c r="O281">
        <v>25.985700607299801</v>
      </c>
      <c r="P281">
        <v>26.054449081420898</v>
      </c>
      <c r="V281">
        <v>17</v>
      </c>
      <c r="W281">
        <v>17</v>
      </c>
      <c r="X281">
        <v>17</v>
      </c>
      <c r="Y281">
        <v>23.3</v>
      </c>
      <c r="Z281">
        <v>23.3</v>
      </c>
      <c r="AA281">
        <v>23.3</v>
      </c>
      <c r="AB281">
        <v>103.33</v>
      </c>
      <c r="AC281">
        <v>0</v>
      </c>
      <c r="AD281">
        <v>323.31</v>
      </c>
      <c r="AE281">
        <v>921800000</v>
      </c>
      <c r="AF281">
        <v>109</v>
      </c>
      <c r="AG281">
        <v>0</v>
      </c>
      <c r="AH281">
        <v>0</v>
      </c>
      <c r="AI281">
        <v>0</v>
      </c>
      <c r="AJ281">
        <v>0</v>
      </c>
      <c r="AK281">
        <v>218840000</v>
      </c>
      <c r="AL281">
        <v>111720000</v>
      </c>
      <c r="AM281">
        <v>151520000</v>
      </c>
      <c r="AN281">
        <v>107830000</v>
      </c>
      <c r="AO281">
        <v>0</v>
      </c>
      <c r="AP281">
        <v>0</v>
      </c>
      <c r="AQ281">
        <v>917700</v>
      </c>
      <c r="AR281">
        <v>0</v>
      </c>
      <c r="AS281">
        <v>77166000</v>
      </c>
      <c r="AT281">
        <v>68957000</v>
      </c>
      <c r="AU281">
        <v>87110000</v>
      </c>
      <c r="AV281">
        <v>97741000</v>
      </c>
      <c r="AW281">
        <v>0</v>
      </c>
      <c r="AX281">
        <v>0</v>
      </c>
      <c r="AY281">
        <v>0</v>
      </c>
      <c r="AZ281">
        <v>0</v>
      </c>
      <c r="BA281">
        <v>19</v>
      </c>
      <c r="BB281">
        <v>17</v>
      </c>
      <c r="BC281">
        <v>12</v>
      </c>
      <c r="BD281">
        <v>14</v>
      </c>
      <c r="BE281">
        <v>0</v>
      </c>
      <c r="BF281">
        <v>0</v>
      </c>
      <c r="BG281">
        <v>0</v>
      </c>
      <c r="BH281">
        <v>0</v>
      </c>
      <c r="BI281">
        <v>8</v>
      </c>
      <c r="BJ281">
        <v>10</v>
      </c>
      <c r="BK281">
        <v>16</v>
      </c>
      <c r="BL281">
        <v>13</v>
      </c>
      <c r="BM281">
        <v>0</v>
      </c>
      <c r="BN281">
        <v>0</v>
      </c>
      <c r="BO281">
        <v>0</v>
      </c>
      <c r="BP281">
        <v>0</v>
      </c>
      <c r="BQ281">
        <v>14</v>
      </c>
      <c r="BR281">
        <v>17</v>
      </c>
      <c r="BS281">
        <v>15</v>
      </c>
      <c r="BT281">
        <v>15</v>
      </c>
      <c r="BU281">
        <v>0</v>
      </c>
      <c r="BV281">
        <v>0</v>
      </c>
      <c r="BW281">
        <v>1</v>
      </c>
      <c r="BX281">
        <v>0</v>
      </c>
      <c r="BY281">
        <v>13</v>
      </c>
      <c r="BZ281">
        <v>16</v>
      </c>
      <c r="CA281">
        <v>12</v>
      </c>
      <c r="CB281">
        <v>14</v>
      </c>
      <c r="CC281" t="s">
        <v>129</v>
      </c>
      <c r="CD281" t="s">
        <v>129</v>
      </c>
      <c r="CE281" t="s">
        <v>129</v>
      </c>
      <c r="CF281" t="s">
        <v>129</v>
      </c>
      <c r="CG281" t="s">
        <v>129</v>
      </c>
      <c r="CH281" t="s">
        <v>129</v>
      </c>
      <c r="CI281" t="s">
        <v>129</v>
      </c>
      <c r="CJ281" t="s">
        <v>129</v>
      </c>
      <c r="CK281" t="s">
        <v>129</v>
      </c>
      <c r="CL281" t="s">
        <v>129</v>
      </c>
      <c r="CM281" t="s">
        <v>129</v>
      </c>
      <c r="CN281" t="s">
        <v>129</v>
      </c>
      <c r="CO281" t="s">
        <v>129</v>
      </c>
      <c r="CP281" t="s">
        <v>129</v>
      </c>
      <c r="CQ281" t="s">
        <v>129</v>
      </c>
      <c r="CR281" t="s">
        <v>129</v>
      </c>
      <c r="CS281">
        <v>0</v>
      </c>
      <c r="CT281">
        <v>0</v>
      </c>
      <c r="CU281">
        <v>0</v>
      </c>
      <c r="CV281">
        <v>0</v>
      </c>
      <c r="CW281">
        <v>20.6</v>
      </c>
      <c r="CX281">
        <v>23.3</v>
      </c>
      <c r="CY281">
        <v>20.6</v>
      </c>
      <c r="CZ281">
        <v>21.5</v>
      </c>
      <c r="DA281">
        <v>0</v>
      </c>
      <c r="DB281">
        <v>0</v>
      </c>
      <c r="DC281">
        <v>2.2000000000000002</v>
      </c>
      <c r="DD281">
        <v>0</v>
      </c>
      <c r="DE281">
        <v>18.7</v>
      </c>
      <c r="DF281">
        <v>23.3</v>
      </c>
      <c r="DG281">
        <v>18.100000000000001</v>
      </c>
      <c r="DH281">
        <v>20.6</v>
      </c>
      <c r="DI281">
        <v>5.7658103235482899E-2</v>
      </c>
      <c r="DJ281">
        <v>-0.21604537963867201</v>
      </c>
      <c r="DK281">
        <v>-2.3423529821737401</v>
      </c>
      <c r="DL281" t="s">
        <v>998</v>
      </c>
      <c r="DM281" t="s">
        <v>998</v>
      </c>
      <c r="DN281" t="s">
        <v>999</v>
      </c>
      <c r="DO281" t="s">
        <v>1000</v>
      </c>
    </row>
    <row r="282" spans="1:119" x14ac:dyDescent="0.2">
      <c r="A282">
        <v>25.316308975219702</v>
      </c>
      <c r="B282">
        <v>26.063652038574201</v>
      </c>
      <c r="C282">
        <v>26.0625</v>
      </c>
      <c r="D282">
        <v>24.9997234344482</v>
      </c>
      <c r="E282">
        <v>26.937305450439499</v>
      </c>
      <c r="F282">
        <v>27.201255798339801</v>
      </c>
      <c r="G282">
        <v>26.994531631469702</v>
      </c>
      <c r="H282">
        <v>26.674921035766602</v>
      </c>
      <c r="I282">
        <v>26.322975158691399</v>
      </c>
      <c r="J282">
        <v>26.4082736968994</v>
      </c>
      <c r="K282">
        <v>24.414157867431602</v>
      </c>
      <c r="L282">
        <v>26.511472702026399</v>
      </c>
      <c r="M282">
        <v>24.841917037963899</v>
      </c>
      <c r="N282">
        <v>26.158077239990199</v>
      </c>
      <c r="O282">
        <v>25.9548015594482</v>
      </c>
      <c r="P282">
        <v>27.081518173217798</v>
      </c>
      <c r="V282">
        <v>8</v>
      </c>
      <c r="W282">
        <v>8</v>
      </c>
      <c r="X282">
        <v>1</v>
      </c>
      <c r="Y282">
        <v>46.2</v>
      </c>
      <c r="Z282">
        <v>46.2</v>
      </c>
      <c r="AA282">
        <v>14.6</v>
      </c>
      <c r="AB282">
        <v>22.524999999999999</v>
      </c>
      <c r="AC282">
        <v>0</v>
      </c>
      <c r="AD282">
        <v>316.23</v>
      </c>
      <c r="AE282">
        <v>2135300000</v>
      </c>
      <c r="AF282">
        <v>128</v>
      </c>
      <c r="AG282">
        <v>51506000</v>
      </c>
      <c r="AH282">
        <v>75280000</v>
      </c>
      <c r="AI282">
        <v>101230000</v>
      </c>
      <c r="AJ282">
        <v>38391000</v>
      </c>
      <c r="AK282">
        <v>263850000</v>
      </c>
      <c r="AL282">
        <v>208650000</v>
      </c>
      <c r="AM282">
        <v>246400000</v>
      </c>
      <c r="AN282">
        <v>295730000</v>
      </c>
      <c r="AO282">
        <v>87012000</v>
      </c>
      <c r="AP282">
        <v>96295000</v>
      </c>
      <c r="AQ282">
        <v>14239000</v>
      </c>
      <c r="AR282">
        <v>104170000</v>
      </c>
      <c r="AS282">
        <v>42568000</v>
      </c>
      <c r="AT282">
        <v>131500000</v>
      </c>
      <c r="AU282">
        <v>98362000</v>
      </c>
      <c r="AV282">
        <v>280060000</v>
      </c>
      <c r="AW282">
        <v>7</v>
      </c>
      <c r="AX282">
        <v>9</v>
      </c>
      <c r="AY282">
        <v>5</v>
      </c>
      <c r="AZ282">
        <v>4</v>
      </c>
      <c r="BA282">
        <v>11</v>
      </c>
      <c r="BB282">
        <v>14</v>
      </c>
      <c r="BC282">
        <v>10</v>
      </c>
      <c r="BD282">
        <v>7</v>
      </c>
      <c r="BE282">
        <v>8</v>
      </c>
      <c r="BF282">
        <v>11</v>
      </c>
      <c r="BG282">
        <v>2</v>
      </c>
      <c r="BH282">
        <v>9</v>
      </c>
      <c r="BI282">
        <v>5</v>
      </c>
      <c r="BJ282">
        <v>10</v>
      </c>
      <c r="BK282">
        <v>11</v>
      </c>
      <c r="BL282">
        <v>5</v>
      </c>
      <c r="BM282">
        <v>1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1</v>
      </c>
      <c r="BT282">
        <v>1</v>
      </c>
      <c r="BU282">
        <v>1</v>
      </c>
      <c r="BV282">
        <v>1</v>
      </c>
      <c r="BW282">
        <v>1</v>
      </c>
      <c r="BX282">
        <v>1</v>
      </c>
      <c r="BY282">
        <v>1</v>
      </c>
      <c r="BZ282">
        <v>1</v>
      </c>
      <c r="CA282">
        <v>1</v>
      </c>
      <c r="CB282">
        <v>1</v>
      </c>
      <c r="CC282" t="s">
        <v>129</v>
      </c>
      <c r="CD282" t="s">
        <v>129</v>
      </c>
      <c r="CE282" t="s">
        <v>129</v>
      </c>
      <c r="CF282" t="s">
        <v>129</v>
      </c>
      <c r="CG282" t="s">
        <v>129</v>
      </c>
      <c r="CH282" t="s">
        <v>129</v>
      </c>
      <c r="CI282" t="s">
        <v>129</v>
      </c>
      <c r="CJ282" t="s">
        <v>129</v>
      </c>
      <c r="CK282" t="s">
        <v>129</v>
      </c>
      <c r="CL282" t="s">
        <v>129</v>
      </c>
      <c r="CM282" t="s">
        <v>129</v>
      </c>
      <c r="CN282" t="s">
        <v>129</v>
      </c>
      <c r="CO282" t="s">
        <v>129</v>
      </c>
      <c r="CP282" t="s">
        <v>129</v>
      </c>
      <c r="CQ282" t="s">
        <v>129</v>
      </c>
      <c r="CR282" t="s">
        <v>129</v>
      </c>
      <c r="CS282">
        <v>42.2</v>
      </c>
      <c r="CT282">
        <v>42.2</v>
      </c>
      <c r="CU282">
        <v>36.700000000000003</v>
      </c>
      <c r="CV282">
        <v>31.2</v>
      </c>
      <c r="CW282">
        <v>46.2</v>
      </c>
      <c r="CX282">
        <v>42.2</v>
      </c>
      <c r="CY282">
        <v>36.200000000000003</v>
      </c>
      <c r="CZ282">
        <v>36.200000000000003</v>
      </c>
      <c r="DA282">
        <v>42.2</v>
      </c>
      <c r="DB282">
        <v>42.2</v>
      </c>
      <c r="DC282">
        <v>37.700000000000003</v>
      </c>
      <c r="DD282">
        <v>36.200000000000003</v>
      </c>
      <c r="DE282">
        <v>42.2</v>
      </c>
      <c r="DF282">
        <v>42.2</v>
      </c>
      <c r="DG282">
        <v>46.2</v>
      </c>
      <c r="DH282">
        <v>31.2</v>
      </c>
      <c r="DI282">
        <v>9.2961226836080907E-2</v>
      </c>
      <c r="DJ282">
        <v>-0.94292497634887695</v>
      </c>
      <c r="DK282">
        <v>-1.9958354896405699</v>
      </c>
      <c r="DL282" t="s">
        <v>1001</v>
      </c>
      <c r="DM282" t="s">
        <v>1001</v>
      </c>
      <c r="DN282" t="s">
        <v>1002</v>
      </c>
      <c r="DO282" t="s">
        <v>1003</v>
      </c>
    </row>
    <row r="283" spans="1:119" x14ac:dyDescent="0.2">
      <c r="A283">
        <v>20.618526458740199</v>
      </c>
      <c r="B283">
        <v>20.575023651123001</v>
      </c>
      <c r="C283">
        <v>18.979688644409201</v>
      </c>
      <c r="D283">
        <v>19.736686706543001</v>
      </c>
      <c r="E283">
        <v>24.907932281494102</v>
      </c>
      <c r="F283">
        <v>24.732467651367202</v>
      </c>
      <c r="G283">
        <v>24.952337265014599</v>
      </c>
      <c r="H283">
        <v>24.6262817382813</v>
      </c>
      <c r="I283">
        <v>19.284215927123999</v>
      </c>
      <c r="J283">
        <v>19.736522674560501</v>
      </c>
      <c r="K283">
        <v>20.514308929443398</v>
      </c>
      <c r="L283">
        <v>23.721715927123999</v>
      </c>
      <c r="M283">
        <v>24.817289352416999</v>
      </c>
      <c r="N283">
        <v>24.989192962646499</v>
      </c>
      <c r="O283">
        <v>24.8760986328125</v>
      </c>
      <c r="P283">
        <v>24.777410507202099</v>
      </c>
      <c r="V283">
        <v>9</v>
      </c>
      <c r="W283">
        <v>9</v>
      </c>
      <c r="X283">
        <v>9</v>
      </c>
      <c r="Y283">
        <v>20.399999999999999</v>
      </c>
      <c r="Z283">
        <v>20.399999999999999</v>
      </c>
      <c r="AA283">
        <v>20.399999999999999</v>
      </c>
      <c r="AB283">
        <v>62.773000000000003</v>
      </c>
      <c r="AC283">
        <v>0</v>
      </c>
      <c r="AD283">
        <v>132.57</v>
      </c>
      <c r="AE283">
        <v>439440000</v>
      </c>
      <c r="AF283">
        <v>68</v>
      </c>
      <c r="AG283">
        <v>0</v>
      </c>
      <c r="AH283">
        <v>0</v>
      </c>
      <c r="AI283">
        <v>0</v>
      </c>
      <c r="AJ283">
        <v>0</v>
      </c>
      <c r="AK283">
        <v>56256000</v>
      </c>
      <c r="AL283">
        <v>81444000</v>
      </c>
      <c r="AM283">
        <v>54029000</v>
      </c>
      <c r="AN283">
        <v>93152000</v>
      </c>
      <c r="AO283">
        <v>0</v>
      </c>
      <c r="AP283">
        <v>0</v>
      </c>
      <c r="AQ283">
        <v>0</v>
      </c>
      <c r="AR283">
        <v>6095000</v>
      </c>
      <c r="AS283">
        <v>28729000</v>
      </c>
      <c r="AT283">
        <v>28483000</v>
      </c>
      <c r="AU283">
        <v>55794000</v>
      </c>
      <c r="AV283">
        <v>35456000</v>
      </c>
      <c r="AW283">
        <v>0</v>
      </c>
      <c r="AX283">
        <v>0</v>
      </c>
      <c r="AY283">
        <v>0</v>
      </c>
      <c r="AZ283">
        <v>0</v>
      </c>
      <c r="BA283">
        <v>12</v>
      </c>
      <c r="BB283">
        <v>10</v>
      </c>
      <c r="BC283">
        <v>7</v>
      </c>
      <c r="BD283">
        <v>9</v>
      </c>
      <c r="BE283">
        <v>0</v>
      </c>
      <c r="BF283">
        <v>0</v>
      </c>
      <c r="BG283">
        <v>0</v>
      </c>
      <c r="BH283">
        <v>0</v>
      </c>
      <c r="BI283">
        <v>5</v>
      </c>
      <c r="BJ283">
        <v>6</v>
      </c>
      <c r="BK283">
        <v>7</v>
      </c>
      <c r="BL283">
        <v>12</v>
      </c>
      <c r="BM283">
        <v>0</v>
      </c>
      <c r="BN283">
        <v>0</v>
      </c>
      <c r="BO283">
        <v>0</v>
      </c>
      <c r="BP283">
        <v>0</v>
      </c>
      <c r="BQ283">
        <v>9</v>
      </c>
      <c r="BR283">
        <v>9</v>
      </c>
      <c r="BS283">
        <v>7</v>
      </c>
      <c r="BT283">
        <v>8</v>
      </c>
      <c r="BU283">
        <v>0</v>
      </c>
      <c r="BV283">
        <v>0</v>
      </c>
      <c r="BW283">
        <v>0</v>
      </c>
      <c r="BX283">
        <v>2</v>
      </c>
      <c r="BY283">
        <v>7</v>
      </c>
      <c r="BZ283">
        <v>7</v>
      </c>
      <c r="CA283">
        <v>7</v>
      </c>
      <c r="CB283">
        <v>8</v>
      </c>
      <c r="CC283" t="s">
        <v>129</v>
      </c>
      <c r="CD283" t="s">
        <v>129</v>
      </c>
      <c r="CE283" t="s">
        <v>129</v>
      </c>
      <c r="CF283" t="s">
        <v>129</v>
      </c>
      <c r="CG283" t="s">
        <v>129</v>
      </c>
      <c r="CH283" t="s">
        <v>129</v>
      </c>
      <c r="CI283" t="s">
        <v>129</v>
      </c>
      <c r="CJ283" t="s">
        <v>129</v>
      </c>
      <c r="CK283" t="s">
        <v>129</v>
      </c>
      <c r="CL283" t="s">
        <v>129</v>
      </c>
      <c r="CM283" t="s">
        <v>129</v>
      </c>
      <c r="CN283" t="s">
        <v>129</v>
      </c>
      <c r="CO283" t="s">
        <v>129</v>
      </c>
      <c r="CP283" t="s">
        <v>129</v>
      </c>
      <c r="CQ283" t="s">
        <v>129</v>
      </c>
      <c r="CR283" t="s">
        <v>129</v>
      </c>
      <c r="CS283">
        <v>0</v>
      </c>
      <c r="CT283">
        <v>0</v>
      </c>
      <c r="CU283">
        <v>0</v>
      </c>
      <c r="CV283">
        <v>0</v>
      </c>
      <c r="CW283">
        <v>20.399999999999999</v>
      </c>
      <c r="CX283">
        <v>20.399999999999999</v>
      </c>
      <c r="CY283">
        <v>14.6</v>
      </c>
      <c r="CZ283">
        <v>19.100000000000001</v>
      </c>
      <c r="DA283">
        <v>0</v>
      </c>
      <c r="DB283">
        <v>0</v>
      </c>
      <c r="DC283">
        <v>0</v>
      </c>
      <c r="DD283">
        <v>7.1</v>
      </c>
      <c r="DE283">
        <v>17.7</v>
      </c>
      <c r="DF283">
        <v>16.399999999999999</v>
      </c>
      <c r="DG283">
        <v>15</v>
      </c>
      <c r="DH283">
        <v>19.100000000000001</v>
      </c>
      <c r="DI283">
        <v>0.52359015827633804</v>
      </c>
      <c r="DJ283">
        <v>6.0243129730224602E-2</v>
      </c>
      <c r="DK283">
        <v>0.67707596930842495</v>
      </c>
      <c r="DL283" t="s">
        <v>1004</v>
      </c>
      <c r="DM283" t="s">
        <v>1004</v>
      </c>
      <c r="DN283" t="s">
        <v>1005</v>
      </c>
      <c r="DO283" t="s">
        <v>1006</v>
      </c>
    </row>
    <row r="284" spans="1:119" x14ac:dyDescent="0.2">
      <c r="A284">
        <v>25.725671768188501</v>
      </c>
      <c r="B284">
        <v>25.776531219482401</v>
      </c>
      <c r="C284">
        <v>26.122636795043899</v>
      </c>
      <c r="D284">
        <v>26.4633083343506</v>
      </c>
      <c r="E284">
        <v>24.7194709777832</v>
      </c>
      <c r="F284">
        <v>25.121906280517599</v>
      </c>
      <c r="G284">
        <v>24.382318496704102</v>
      </c>
      <c r="H284">
        <v>24.787059783935501</v>
      </c>
      <c r="I284">
        <v>25.939907073974599</v>
      </c>
      <c r="J284">
        <v>26.2126369476318</v>
      </c>
      <c r="K284">
        <v>25.933618545532202</v>
      </c>
      <c r="L284">
        <v>26.233686447143601</v>
      </c>
      <c r="M284">
        <v>24.482160568237301</v>
      </c>
      <c r="N284">
        <v>24.788454055786101</v>
      </c>
      <c r="O284">
        <v>24.290878295898398</v>
      </c>
      <c r="P284">
        <v>25.3687629699707</v>
      </c>
      <c r="V284">
        <v>8</v>
      </c>
      <c r="W284">
        <v>8</v>
      </c>
      <c r="X284">
        <v>8</v>
      </c>
      <c r="Y284">
        <v>34.799999999999997</v>
      </c>
      <c r="Z284">
        <v>34.799999999999997</v>
      </c>
      <c r="AA284">
        <v>34.799999999999997</v>
      </c>
      <c r="AB284">
        <v>33.829000000000001</v>
      </c>
      <c r="AC284">
        <v>0</v>
      </c>
      <c r="AD284">
        <v>323.31</v>
      </c>
      <c r="AE284">
        <v>1014300000</v>
      </c>
      <c r="AF284">
        <v>83</v>
      </c>
      <c r="AG284">
        <v>94517000</v>
      </c>
      <c r="AH284">
        <v>53241000</v>
      </c>
      <c r="AI284">
        <v>169200000</v>
      </c>
      <c r="AJ284">
        <v>105860000</v>
      </c>
      <c r="AK284">
        <v>42202000</v>
      </c>
      <c r="AL284">
        <v>36557000</v>
      </c>
      <c r="AM284">
        <v>19871000</v>
      </c>
      <c r="AN284">
        <v>44729000</v>
      </c>
      <c r="AO284">
        <v>52378000</v>
      </c>
      <c r="AP284">
        <v>71054000</v>
      </c>
      <c r="AQ284">
        <v>19459000</v>
      </c>
      <c r="AR284">
        <v>135320000</v>
      </c>
      <c r="AS284">
        <v>33891000</v>
      </c>
      <c r="AT284">
        <v>33536000</v>
      </c>
      <c r="AU284">
        <v>23595000</v>
      </c>
      <c r="AV284">
        <v>78900000</v>
      </c>
      <c r="AW284">
        <v>7</v>
      </c>
      <c r="AX284">
        <v>6</v>
      </c>
      <c r="AY284">
        <v>5</v>
      </c>
      <c r="AZ284">
        <v>9</v>
      </c>
      <c r="BA284">
        <v>5</v>
      </c>
      <c r="BB284">
        <v>5</v>
      </c>
      <c r="BC284">
        <v>2</v>
      </c>
      <c r="BD284">
        <v>4</v>
      </c>
      <c r="BE284">
        <v>7</v>
      </c>
      <c r="BF284">
        <v>4</v>
      </c>
      <c r="BG284">
        <v>4</v>
      </c>
      <c r="BH284">
        <v>6</v>
      </c>
      <c r="BI284">
        <v>2</v>
      </c>
      <c r="BJ284">
        <v>5</v>
      </c>
      <c r="BK284">
        <v>4</v>
      </c>
      <c r="BL284">
        <v>8</v>
      </c>
      <c r="BM284">
        <v>6</v>
      </c>
      <c r="BN284">
        <v>5</v>
      </c>
      <c r="BO284">
        <v>7</v>
      </c>
      <c r="BP284">
        <v>7</v>
      </c>
      <c r="BQ284">
        <v>7</v>
      </c>
      <c r="BR284">
        <v>5</v>
      </c>
      <c r="BS284">
        <v>3</v>
      </c>
      <c r="BT284">
        <v>7</v>
      </c>
      <c r="BU284">
        <v>8</v>
      </c>
      <c r="BV284">
        <v>8</v>
      </c>
      <c r="BW284">
        <v>4</v>
      </c>
      <c r="BX284">
        <v>7</v>
      </c>
      <c r="BY284">
        <v>6</v>
      </c>
      <c r="BZ284">
        <v>5</v>
      </c>
      <c r="CA284">
        <v>4</v>
      </c>
      <c r="CB284">
        <v>8</v>
      </c>
      <c r="CC284" t="s">
        <v>129</v>
      </c>
      <c r="CD284" t="s">
        <v>129</v>
      </c>
      <c r="CE284" t="s">
        <v>129</v>
      </c>
      <c r="CF284" t="s">
        <v>129</v>
      </c>
      <c r="CG284" t="s">
        <v>129</v>
      </c>
      <c r="CH284" t="s">
        <v>129</v>
      </c>
      <c r="CI284" t="s">
        <v>129</v>
      </c>
      <c r="CJ284" t="s">
        <v>129</v>
      </c>
      <c r="CK284" t="s">
        <v>129</v>
      </c>
      <c r="CL284" t="s">
        <v>129</v>
      </c>
      <c r="CM284" t="s">
        <v>129</v>
      </c>
      <c r="CN284" t="s">
        <v>129</v>
      </c>
      <c r="CO284" t="s">
        <v>129</v>
      </c>
      <c r="CP284" t="s">
        <v>129</v>
      </c>
      <c r="CQ284" t="s">
        <v>129</v>
      </c>
      <c r="CR284" t="s">
        <v>129</v>
      </c>
      <c r="CS284">
        <v>20.3</v>
      </c>
      <c r="CT284">
        <v>19.600000000000001</v>
      </c>
      <c r="CU284">
        <v>32.4</v>
      </c>
      <c r="CV284">
        <v>27.4</v>
      </c>
      <c r="CW284">
        <v>27.4</v>
      </c>
      <c r="CX284">
        <v>17.899999999999999</v>
      </c>
      <c r="CY284">
        <v>11.8</v>
      </c>
      <c r="CZ284">
        <v>27.7</v>
      </c>
      <c r="DA284">
        <v>34.799999999999997</v>
      </c>
      <c r="DB284">
        <v>34.799999999999997</v>
      </c>
      <c r="DC284">
        <v>19.600000000000001</v>
      </c>
      <c r="DD284">
        <v>27.7</v>
      </c>
      <c r="DE284">
        <v>25.3</v>
      </c>
      <c r="DF284">
        <v>17.899999999999999</v>
      </c>
      <c r="DG284">
        <v>12.5</v>
      </c>
      <c r="DH284">
        <v>34.799999999999997</v>
      </c>
      <c r="DI284">
        <v>0.94505629489825105</v>
      </c>
      <c r="DJ284">
        <v>-2.0124912261962901E-2</v>
      </c>
      <c r="DK284">
        <v>-7.18501960278356E-2</v>
      </c>
      <c r="DL284" t="s">
        <v>1007</v>
      </c>
      <c r="DM284" t="s">
        <v>1007</v>
      </c>
      <c r="DN284" t="s">
        <v>1008</v>
      </c>
      <c r="DO284" t="s">
        <v>1009</v>
      </c>
    </row>
    <row r="285" spans="1:119" x14ac:dyDescent="0.2">
      <c r="A285">
        <v>20.633567810058601</v>
      </c>
      <c r="B285">
        <v>19.0866508483887</v>
      </c>
      <c r="C285">
        <v>19.805728912353501</v>
      </c>
      <c r="D285">
        <v>20.678251266479499</v>
      </c>
      <c r="E285">
        <v>23.293617248535199</v>
      </c>
      <c r="F285">
        <v>20.420619964599599</v>
      </c>
      <c r="G285">
        <v>22.875921249389599</v>
      </c>
      <c r="H285">
        <v>20.251508712768601</v>
      </c>
      <c r="I285">
        <v>21.792552947998001</v>
      </c>
      <c r="J285">
        <v>19.600183486938501</v>
      </c>
      <c r="K285">
        <v>21.6956386566162</v>
      </c>
      <c r="L285">
        <v>20.6744709014893</v>
      </c>
      <c r="M285">
        <v>21.689104080200199</v>
      </c>
      <c r="N285">
        <v>20.2124633789063</v>
      </c>
      <c r="O285">
        <v>21.388427734375</v>
      </c>
      <c r="P285">
        <v>19.637121200561499</v>
      </c>
      <c r="V285">
        <v>2</v>
      </c>
      <c r="W285">
        <v>2</v>
      </c>
      <c r="X285">
        <v>2</v>
      </c>
      <c r="Y285">
        <v>13.9</v>
      </c>
      <c r="Z285">
        <v>13.9</v>
      </c>
      <c r="AA285">
        <v>13.9</v>
      </c>
      <c r="AB285">
        <v>30.132000000000001</v>
      </c>
      <c r="AC285">
        <v>0</v>
      </c>
      <c r="AD285">
        <v>15.750999999999999</v>
      </c>
      <c r="AE285">
        <v>52448000</v>
      </c>
      <c r="AF285">
        <v>10</v>
      </c>
      <c r="AG285">
        <v>0</v>
      </c>
      <c r="AH285">
        <v>0</v>
      </c>
      <c r="AI285">
        <v>0</v>
      </c>
      <c r="AJ285">
        <v>0</v>
      </c>
      <c r="AK285">
        <v>20198000</v>
      </c>
      <c r="AL285">
        <v>2872600</v>
      </c>
      <c r="AM285">
        <v>11252000</v>
      </c>
      <c r="AN285">
        <v>4092300</v>
      </c>
      <c r="AO285">
        <v>0</v>
      </c>
      <c r="AP285">
        <v>0</v>
      </c>
      <c r="AQ285">
        <v>0</v>
      </c>
      <c r="AR285">
        <v>0</v>
      </c>
      <c r="AS285">
        <v>5105900</v>
      </c>
      <c r="AT285">
        <v>0</v>
      </c>
      <c r="AU285">
        <v>4554700</v>
      </c>
      <c r="AV285">
        <v>4372100</v>
      </c>
      <c r="AW285">
        <v>0</v>
      </c>
      <c r="AX285">
        <v>0</v>
      </c>
      <c r="AY285">
        <v>0</v>
      </c>
      <c r="AZ285">
        <v>0</v>
      </c>
      <c r="BA285">
        <v>2</v>
      </c>
      <c r="BB285">
        <v>1</v>
      </c>
      <c r="BC285">
        <v>1</v>
      </c>
      <c r="BD285">
        <v>1</v>
      </c>
      <c r="BE285">
        <v>0</v>
      </c>
      <c r="BF285">
        <v>0</v>
      </c>
      <c r="BG285">
        <v>0</v>
      </c>
      <c r="BH285">
        <v>0</v>
      </c>
      <c r="BI285">
        <v>1</v>
      </c>
      <c r="BJ285">
        <v>0</v>
      </c>
      <c r="BK285">
        <v>3</v>
      </c>
      <c r="BL285">
        <v>1</v>
      </c>
      <c r="BM285">
        <v>0</v>
      </c>
      <c r="BN285">
        <v>0</v>
      </c>
      <c r="BO285">
        <v>0</v>
      </c>
      <c r="BP285">
        <v>0</v>
      </c>
      <c r="BQ285">
        <v>2</v>
      </c>
      <c r="BR285">
        <v>1</v>
      </c>
      <c r="BS285">
        <v>2</v>
      </c>
      <c r="BT285">
        <v>1</v>
      </c>
      <c r="BU285">
        <v>0</v>
      </c>
      <c r="BV285">
        <v>0</v>
      </c>
      <c r="BW285">
        <v>0</v>
      </c>
      <c r="BX285">
        <v>0</v>
      </c>
      <c r="BY285">
        <v>2</v>
      </c>
      <c r="BZ285">
        <v>0</v>
      </c>
      <c r="CA285">
        <v>2</v>
      </c>
      <c r="CB285">
        <v>1</v>
      </c>
      <c r="CC285" t="s">
        <v>129</v>
      </c>
      <c r="CD285" t="s">
        <v>129</v>
      </c>
      <c r="CE285" t="s">
        <v>129</v>
      </c>
      <c r="CF285" t="s">
        <v>129</v>
      </c>
      <c r="CG285" t="s">
        <v>129</v>
      </c>
      <c r="CH285" t="s">
        <v>129</v>
      </c>
      <c r="CI285" t="s">
        <v>129</v>
      </c>
      <c r="CJ285" t="s">
        <v>129</v>
      </c>
      <c r="CK285" t="s">
        <v>129</v>
      </c>
      <c r="CL285" t="s">
        <v>129</v>
      </c>
      <c r="CM285" t="s">
        <v>129</v>
      </c>
      <c r="CN285" t="s">
        <v>129</v>
      </c>
      <c r="CO285" t="s">
        <v>129</v>
      </c>
      <c r="CP285" t="s">
        <v>129</v>
      </c>
      <c r="CQ285" t="s">
        <v>129</v>
      </c>
      <c r="CR285" t="s">
        <v>129</v>
      </c>
      <c r="CS285">
        <v>0</v>
      </c>
      <c r="CT285">
        <v>0</v>
      </c>
      <c r="CU285">
        <v>0</v>
      </c>
      <c r="CV285">
        <v>0</v>
      </c>
      <c r="CW285">
        <v>13.9</v>
      </c>
      <c r="CX285">
        <v>6</v>
      </c>
      <c r="CY285">
        <v>13.9</v>
      </c>
      <c r="CZ285">
        <v>6</v>
      </c>
      <c r="DA285">
        <v>0</v>
      </c>
      <c r="DB285">
        <v>0</v>
      </c>
      <c r="DC285">
        <v>0</v>
      </c>
      <c r="DD285">
        <v>0</v>
      </c>
      <c r="DE285">
        <v>13.9</v>
      </c>
      <c r="DF285">
        <v>0</v>
      </c>
      <c r="DG285">
        <v>13.9</v>
      </c>
      <c r="DH285">
        <v>6</v>
      </c>
      <c r="DI285">
        <v>0.335186751622431</v>
      </c>
      <c r="DJ285">
        <v>-0.9786376953125</v>
      </c>
      <c r="DK285">
        <v>-1.04757862132586</v>
      </c>
      <c r="DL285" t="s">
        <v>1010</v>
      </c>
      <c r="DM285" t="s">
        <v>1010</v>
      </c>
      <c r="DN285" t="s">
        <v>1011</v>
      </c>
      <c r="DO285" t="s">
        <v>1012</v>
      </c>
    </row>
    <row r="286" spans="1:119" x14ac:dyDescent="0.2">
      <c r="A286">
        <v>19.569929122924801</v>
      </c>
      <c r="B286">
        <v>19.693901062011701</v>
      </c>
      <c r="C286">
        <v>20.536211013793899</v>
      </c>
      <c r="D286">
        <v>18.8400478363037</v>
      </c>
      <c r="E286">
        <v>21.2379474639893</v>
      </c>
      <c r="F286">
        <v>20.781328201293899</v>
      </c>
      <c r="G286">
        <v>20.947994232177699</v>
      </c>
      <c r="H286">
        <v>20.857660293579102</v>
      </c>
      <c r="I286">
        <v>19.745887756347699</v>
      </c>
      <c r="J286">
        <v>19.4491996765137</v>
      </c>
      <c r="K286">
        <v>20.759153366088899</v>
      </c>
      <c r="L286">
        <v>20.266422271728501</v>
      </c>
      <c r="M286">
        <v>21.2805366516113</v>
      </c>
      <c r="N286">
        <v>21.120792388916001</v>
      </c>
      <c r="O286">
        <v>21.381790161132798</v>
      </c>
      <c r="P286">
        <v>21.986902236938501</v>
      </c>
      <c r="V286">
        <v>4</v>
      </c>
      <c r="W286">
        <v>4</v>
      </c>
      <c r="X286">
        <v>4</v>
      </c>
      <c r="Y286">
        <v>14.7</v>
      </c>
      <c r="Z286">
        <v>14.7</v>
      </c>
      <c r="AA286">
        <v>14.7</v>
      </c>
      <c r="AB286">
        <v>36.67</v>
      </c>
      <c r="AC286">
        <v>0</v>
      </c>
      <c r="AD286">
        <v>13.76</v>
      </c>
      <c r="AE286">
        <v>35647000</v>
      </c>
      <c r="AF286">
        <v>13</v>
      </c>
      <c r="AG286">
        <v>0</v>
      </c>
      <c r="AH286">
        <v>0</v>
      </c>
      <c r="AI286">
        <v>0</v>
      </c>
      <c r="AJ286">
        <v>0</v>
      </c>
      <c r="AK286">
        <v>6746100</v>
      </c>
      <c r="AL286">
        <v>2811100</v>
      </c>
      <c r="AM286">
        <v>2287400</v>
      </c>
      <c r="AN286">
        <v>5601300</v>
      </c>
      <c r="AO286">
        <v>0</v>
      </c>
      <c r="AP286">
        <v>0</v>
      </c>
      <c r="AQ286">
        <v>0</v>
      </c>
      <c r="AR286">
        <v>0</v>
      </c>
      <c r="AS286">
        <v>3065900</v>
      </c>
      <c r="AT286">
        <v>5884000</v>
      </c>
      <c r="AU286">
        <v>1868100</v>
      </c>
      <c r="AV286">
        <v>7383100</v>
      </c>
      <c r="AW286">
        <v>0</v>
      </c>
      <c r="AX286">
        <v>0</v>
      </c>
      <c r="AY286">
        <v>0</v>
      </c>
      <c r="AZ286">
        <v>0</v>
      </c>
      <c r="BA286">
        <v>2</v>
      </c>
      <c r="BB286">
        <v>1</v>
      </c>
      <c r="BC286">
        <v>1</v>
      </c>
      <c r="BD286">
        <v>2</v>
      </c>
      <c r="BE286">
        <v>0</v>
      </c>
      <c r="BF286">
        <v>0</v>
      </c>
      <c r="BG286">
        <v>0</v>
      </c>
      <c r="BH286">
        <v>0</v>
      </c>
      <c r="BI286">
        <v>4</v>
      </c>
      <c r="BJ286">
        <v>0</v>
      </c>
      <c r="BK286">
        <v>1</v>
      </c>
      <c r="BL286">
        <v>2</v>
      </c>
      <c r="BM286">
        <v>0</v>
      </c>
      <c r="BN286">
        <v>0</v>
      </c>
      <c r="BO286">
        <v>0</v>
      </c>
      <c r="BP286">
        <v>0</v>
      </c>
      <c r="BQ286">
        <v>4</v>
      </c>
      <c r="BR286">
        <v>3</v>
      </c>
      <c r="BS286">
        <v>2</v>
      </c>
      <c r="BT286">
        <v>2</v>
      </c>
      <c r="BU286">
        <v>0</v>
      </c>
      <c r="BV286">
        <v>0</v>
      </c>
      <c r="BW286">
        <v>0</v>
      </c>
      <c r="BX286">
        <v>0</v>
      </c>
      <c r="BY286">
        <v>4</v>
      </c>
      <c r="BZ286">
        <v>3</v>
      </c>
      <c r="CA286">
        <v>2</v>
      </c>
      <c r="CB286">
        <v>2</v>
      </c>
      <c r="CC286" t="s">
        <v>129</v>
      </c>
      <c r="CD286" t="s">
        <v>129</v>
      </c>
      <c r="CE286" t="s">
        <v>129</v>
      </c>
      <c r="CF286" t="s">
        <v>129</v>
      </c>
      <c r="CG286" t="s">
        <v>129</v>
      </c>
      <c r="CH286" t="s">
        <v>129</v>
      </c>
      <c r="CI286" t="s">
        <v>129</v>
      </c>
      <c r="CJ286" t="s">
        <v>129</v>
      </c>
      <c r="CK286" t="s">
        <v>129</v>
      </c>
      <c r="CL286" t="s">
        <v>129</v>
      </c>
      <c r="CM286" t="s">
        <v>129</v>
      </c>
      <c r="CN286" t="s">
        <v>129</v>
      </c>
      <c r="CO286" t="s">
        <v>129</v>
      </c>
      <c r="CP286" t="s">
        <v>129</v>
      </c>
      <c r="CQ286" t="s">
        <v>129</v>
      </c>
      <c r="CR286" t="s">
        <v>129</v>
      </c>
      <c r="CS286">
        <v>0</v>
      </c>
      <c r="CT286">
        <v>0</v>
      </c>
      <c r="CU286">
        <v>0</v>
      </c>
      <c r="CV286">
        <v>0</v>
      </c>
      <c r="CW286">
        <v>14.7</v>
      </c>
      <c r="CX286">
        <v>11</v>
      </c>
      <c r="CY286">
        <v>8</v>
      </c>
      <c r="CZ286">
        <v>8</v>
      </c>
      <c r="DA286">
        <v>0</v>
      </c>
      <c r="DB286">
        <v>0</v>
      </c>
      <c r="DC286">
        <v>0</v>
      </c>
      <c r="DD286">
        <v>0</v>
      </c>
      <c r="DE286">
        <v>14.7</v>
      </c>
      <c r="DF286">
        <v>11</v>
      </c>
      <c r="DG286">
        <v>7.1</v>
      </c>
      <c r="DH286">
        <v>8</v>
      </c>
      <c r="DI286">
        <v>6.3462152699317695E-2</v>
      </c>
      <c r="DJ286">
        <v>0.48627281188964799</v>
      </c>
      <c r="DK286">
        <v>2.2723554213327599</v>
      </c>
      <c r="DL286" t="s">
        <v>1013</v>
      </c>
      <c r="DM286" t="s">
        <v>1013</v>
      </c>
      <c r="DN286" t="s">
        <v>1014</v>
      </c>
      <c r="DO286" t="s">
        <v>1015</v>
      </c>
    </row>
    <row r="287" spans="1:119" x14ac:dyDescent="0.2">
      <c r="A287">
        <v>20.290102005004901</v>
      </c>
      <c r="B287">
        <v>20.332798004150401</v>
      </c>
      <c r="C287">
        <v>20.1082878112793</v>
      </c>
      <c r="D287">
        <v>19.472822189331101</v>
      </c>
      <c r="E287">
        <v>23.661556243896499</v>
      </c>
      <c r="F287">
        <v>23.5273113250732</v>
      </c>
      <c r="G287">
        <v>23.620197296142599</v>
      </c>
      <c r="H287">
        <v>23.004428863525401</v>
      </c>
      <c r="I287">
        <v>20.24951171875</v>
      </c>
      <c r="J287">
        <v>21.581945419311499</v>
      </c>
      <c r="K287">
        <v>20.8924369812012</v>
      </c>
      <c r="L287">
        <v>18.808263778686499</v>
      </c>
      <c r="M287">
        <v>23.486648559570298</v>
      </c>
      <c r="N287">
        <v>23.2091674804688</v>
      </c>
      <c r="O287">
        <v>23.240598678588899</v>
      </c>
      <c r="P287">
        <v>23.483945846557599</v>
      </c>
      <c r="V287">
        <v>11</v>
      </c>
      <c r="W287">
        <v>11</v>
      </c>
      <c r="X287">
        <v>11</v>
      </c>
      <c r="Y287">
        <v>13.6</v>
      </c>
      <c r="Z287">
        <v>13.6</v>
      </c>
      <c r="AA287">
        <v>13.6</v>
      </c>
      <c r="AB287">
        <v>107.28</v>
      </c>
      <c r="AC287">
        <v>0</v>
      </c>
      <c r="AD287">
        <v>76.150000000000006</v>
      </c>
      <c r="AE287">
        <v>149710000</v>
      </c>
      <c r="AF287">
        <v>36</v>
      </c>
      <c r="AG287">
        <v>0</v>
      </c>
      <c r="AH287">
        <v>0</v>
      </c>
      <c r="AI287">
        <v>0</v>
      </c>
      <c r="AJ287">
        <v>0</v>
      </c>
      <c r="AK287">
        <v>27897000</v>
      </c>
      <c r="AL287">
        <v>17915000</v>
      </c>
      <c r="AM287">
        <v>23156000</v>
      </c>
      <c r="AN287">
        <v>15603000</v>
      </c>
      <c r="AO287">
        <v>0</v>
      </c>
      <c r="AP287">
        <v>0</v>
      </c>
      <c r="AQ287">
        <v>0</v>
      </c>
      <c r="AR287">
        <v>0</v>
      </c>
      <c r="AS287">
        <v>21511000</v>
      </c>
      <c r="AT287">
        <v>12687000</v>
      </c>
      <c r="AU287">
        <v>8814500</v>
      </c>
      <c r="AV287">
        <v>22127000</v>
      </c>
      <c r="AW287">
        <v>0</v>
      </c>
      <c r="AX287">
        <v>0</v>
      </c>
      <c r="AY287">
        <v>0</v>
      </c>
      <c r="AZ287">
        <v>0</v>
      </c>
      <c r="BA287">
        <v>7</v>
      </c>
      <c r="BB287">
        <v>4</v>
      </c>
      <c r="BC287">
        <v>7</v>
      </c>
      <c r="BD287">
        <v>3</v>
      </c>
      <c r="BE287">
        <v>0</v>
      </c>
      <c r="BF287">
        <v>0</v>
      </c>
      <c r="BG287">
        <v>0</v>
      </c>
      <c r="BH287">
        <v>0</v>
      </c>
      <c r="BI287">
        <v>3</v>
      </c>
      <c r="BJ287">
        <v>3</v>
      </c>
      <c r="BK287">
        <v>4</v>
      </c>
      <c r="BL287">
        <v>5</v>
      </c>
      <c r="BM287">
        <v>0</v>
      </c>
      <c r="BN287">
        <v>0</v>
      </c>
      <c r="BO287">
        <v>0</v>
      </c>
      <c r="BP287">
        <v>0</v>
      </c>
      <c r="BQ287">
        <v>10</v>
      </c>
      <c r="BR287">
        <v>8</v>
      </c>
      <c r="BS287">
        <v>9</v>
      </c>
      <c r="BT287">
        <v>7</v>
      </c>
      <c r="BU287">
        <v>0</v>
      </c>
      <c r="BV287">
        <v>0</v>
      </c>
      <c r="BW287">
        <v>0</v>
      </c>
      <c r="BX287">
        <v>0</v>
      </c>
      <c r="BY287">
        <v>8</v>
      </c>
      <c r="BZ287">
        <v>6</v>
      </c>
      <c r="CA287">
        <v>6</v>
      </c>
      <c r="CB287">
        <v>7</v>
      </c>
      <c r="CC287" t="s">
        <v>129</v>
      </c>
      <c r="CD287" t="s">
        <v>129</v>
      </c>
      <c r="CE287" t="s">
        <v>129</v>
      </c>
      <c r="CF287" t="s">
        <v>129</v>
      </c>
      <c r="CG287" t="s">
        <v>129</v>
      </c>
      <c r="CH287" t="s">
        <v>129</v>
      </c>
      <c r="CI287" t="s">
        <v>129</v>
      </c>
      <c r="CJ287" t="s">
        <v>129</v>
      </c>
      <c r="CK287" t="s">
        <v>129</v>
      </c>
      <c r="CL287" t="s">
        <v>129</v>
      </c>
      <c r="CM287" t="s">
        <v>129</v>
      </c>
      <c r="CN287" t="s">
        <v>129</v>
      </c>
      <c r="CO287" t="s">
        <v>129</v>
      </c>
      <c r="CP287" t="s">
        <v>129</v>
      </c>
      <c r="CQ287" t="s">
        <v>129</v>
      </c>
      <c r="CR287" t="s">
        <v>129</v>
      </c>
      <c r="CS287">
        <v>0</v>
      </c>
      <c r="CT287">
        <v>0</v>
      </c>
      <c r="CU287">
        <v>0</v>
      </c>
      <c r="CV287">
        <v>0</v>
      </c>
      <c r="CW287">
        <v>13.6</v>
      </c>
      <c r="CX287">
        <v>11.1</v>
      </c>
      <c r="CY287">
        <v>11.9</v>
      </c>
      <c r="CZ287">
        <v>9.6999999999999993</v>
      </c>
      <c r="DA287">
        <v>0</v>
      </c>
      <c r="DB287">
        <v>0</v>
      </c>
      <c r="DC287">
        <v>0</v>
      </c>
      <c r="DD287">
        <v>0</v>
      </c>
      <c r="DE287">
        <v>11.5</v>
      </c>
      <c r="DF287">
        <v>8.6</v>
      </c>
      <c r="DG287">
        <v>6.4</v>
      </c>
      <c r="DH287">
        <v>9.8000000000000007</v>
      </c>
      <c r="DI287">
        <v>0.58404440518716405</v>
      </c>
      <c r="DJ287">
        <v>-9.8283290863037095E-2</v>
      </c>
      <c r="DK287">
        <v>-0.57838601601383499</v>
      </c>
      <c r="DL287" t="s">
        <v>1016</v>
      </c>
      <c r="DM287" t="s">
        <v>1016</v>
      </c>
      <c r="DN287" t="s">
        <v>1017</v>
      </c>
      <c r="DO287" t="s">
        <v>1018</v>
      </c>
    </row>
    <row r="288" spans="1:119" x14ac:dyDescent="0.2">
      <c r="A288">
        <v>19.9505615234375</v>
      </c>
      <c r="B288">
        <v>20.9366149902344</v>
      </c>
      <c r="C288">
        <v>20.144180297851602</v>
      </c>
      <c r="D288">
        <v>19.308296203613299</v>
      </c>
      <c r="E288">
        <v>22.0815105438232</v>
      </c>
      <c r="F288">
        <v>21.918125152587901</v>
      </c>
      <c r="G288">
        <v>18.50439453125</v>
      </c>
      <c r="H288">
        <v>22.017910003662099</v>
      </c>
      <c r="I288">
        <v>20.0247611999512</v>
      </c>
      <c r="J288">
        <v>20.128311157226602</v>
      </c>
      <c r="K288">
        <v>19.964872360229499</v>
      </c>
      <c r="L288">
        <v>20.4515075683594</v>
      </c>
      <c r="M288">
        <v>21.951591491699201</v>
      </c>
      <c r="N288">
        <v>20.662279129028299</v>
      </c>
      <c r="O288">
        <v>19.6937656402588</v>
      </c>
      <c r="P288">
        <v>22.460340499877901</v>
      </c>
      <c r="V288">
        <v>5</v>
      </c>
      <c r="W288">
        <v>5</v>
      </c>
      <c r="X288">
        <v>5</v>
      </c>
      <c r="Y288">
        <v>18.8</v>
      </c>
      <c r="Z288">
        <v>18.8</v>
      </c>
      <c r="AA288">
        <v>18.8</v>
      </c>
      <c r="AB288">
        <v>31.427</v>
      </c>
      <c r="AC288">
        <v>0</v>
      </c>
      <c r="AD288">
        <v>10.333</v>
      </c>
      <c r="AE288">
        <v>41335000</v>
      </c>
      <c r="AF288">
        <v>10</v>
      </c>
      <c r="AG288">
        <v>0</v>
      </c>
      <c r="AH288">
        <v>0</v>
      </c>
      <c r="AI288">
        <v>0</v>
      </c>
      <c r="AJ288">
        <v>0</v>
      </c>
      <c r="AK288">
        <v>9503200</v>
      </c>
      <c r="AL288">
        <v>7999200</v>
      </c>
      <c r="AM288">
        <v>0</v>
      </c>
      <c r="AN288">
        <v>4030200</v>
      </c>
      <c r="AO288">
        <v>0</v>
      </c>
      <c r="AP288">
        <v>0</v>
      </c>
      <c r="AQ288">
        <v>0</v>
      </c>
      <c r="AR288">
        <v>0</v>
      </c>
      <c r="AS288">
        <v>8641500</v>
      </c>
      <c r="AT288">
        <v>1969600</v>
      </c>
      <c r="AU288">
        <v>0</v>
      </c>
      <c r="AV288">
        <v>9191700</v>
      </c>
      <c r="AW288">
        <v>0</v>
      </c>
      <c r="AX288">
        <v>0</v>
      </c>
      <c r="AY288">
        <v>0</v>
      </c>
      <c r="AZ288">
        <v>0</v>
      </c>
      <c r="BA288">
        <v>3</v>
      </c>
      <c r="BB288">
        <v>3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1</v>
      </c>
      <c r="BJ288">
        <v>1</v>
      </c>
      <c r="BK288">
        <v>0</v>
      </c>
      <c r="BL288">
        <v>2</v>
      </c>
      <c r="BM288">
        <v>0</v>
      </c>
      <c r="BN288">
        <v>0</v>
      </c>
      <c r="BO288">
        <v>0</v>
      </c>
      <c r="BP288">
        <v>0</v>
      </c>
      <c r="BQ288">
        <v>3</v>
      </c>
      <c r="BR288">
        <v>4</v>
      </c>
      <c r="BS288">
        <v>0</v>
      </c>
      <c r="BT288">
        <v>2</v>
      </c>
      <c r="BU288">
        <v>0</v>
      </c>
      <c r="BV288">
        <v>0</v>
      </c>
      <c r="BW288">
        <v>0</v>
      </c>
      <c r="BX288">
        <v>0</v>
      </c>
      <c r="BY288">
        <v>4</v>
      </c>
      <c r="BZ288">
        <v>1</v>
      </c>
      <c r="CA288">
        <v>0</v>
      </c>
      <c r="CB288">
        <v>2</v>
      </c>
      <c r="CC288" t="s">
        <v>129</v>
      </c>
      <c r="CD288" t="s">
        <v>129</v>
      </c>
      <c r="CE288" t="s">
        <v>129</v>
      </c>
      <c r="CF288" t="s">
        <v>129</v>
      </c>
      <c r="CG288" t="s">
        <v>129</v>
      </c>
      <c r="CH288" t="s">
        <v>129</v>
      </c>
      <c r="CI288" t="s">
        <v>129</v>
      </c>
      <c r="CJ288" t="s">
        <v>129</v>
      </c>
      <c r="CK288" t="s">
        <v>129</v>
      </c>
      <c r="CL288" t="s">
        <v>129</v>
      </c>
      <c r="CM288" t="s">
        <v>129</v>
      </c>
      <c r="CN288" t="s">
        <v>129</v>
      </c>
      <c r="CO288" t="s">
        <v>129</v>
      </c>
      <c r="CP288" t="s">
        <v>129</v>
      </c>
      <c r="CQ288" t="s">
        <v>129</v>
      </c>
      <c r="CR288" t="s">
        <v>129</v>
      </c>
      <c r="CS288">
        <v>0</v>
      </c>
      <c r="CT288">
        <v>0</v>
      </c>
      <c r="CU288">
        <v>0</v>
      </c>
      <c r="CV288">
        <v>0</v>
      </c>
      <c r="CW288">
        <v>8.6999999999999993</v>
      </c>
      <c r="CX288">
        <v>16.399999999999999</v>
      </c>
      <c r="CY288">
        <v>0</v>
      </c>
      <c r="CZ288">
        <v>7</v>
      </c>
      <c r="DA288">
        <v>0</v>
      </c>
      <c r="DB288">
        <v>0</v>
      </c>
      <c r="DC288">
        <v>0</v>
      </c>
      <c r="DD288">
        <v>0</v>
      </c>
      <c r="DE288">
        <v>11.8</v>
      </c>
      <c r="DF288">
        <v>2.4</v>
      </c>
      <c r="DG288">
        <v>0</v>
      </c>
      <c r="DH288">
        <v>10.8</v>
      </c>
      <c r="DI288">
        <v>0.95631161816915</v>
      </c>
      <c r="DJ288">
        <v>6.1509132385253899E-2</v>
      </c>
      <c r="DK288">
        <v>5.7110455962273501E-2</v>
      </c>
      <c r="DL288" t="s">
        <v>1019</v>
      </c>
      <c r="DM288" t="s">
        <v>1019</v>
      </c>
      <c r="DN288" t="s">
        <v>1020</v>
      </c>
      <c r="DO288" t="s">
        <v>1021</v>
      </c>
    </row>
    <row r="289" spans="1:119" x14ac:dyDescent="0.2">
      <c r="A289">
        <v>18.763181686401399</v>
      </c>
      <c r="B289">
        <v>19.8525085449219</v>
      </c>
      <c r="C289">
        <v>19.598030090331999</v>
      </c>
      <c r="D289">
        <v>20.3480129241943</v>
      </c>
      <c r="E289">
        <v>25.003246307373001</v>
      </c>
      <c r="F289">
        <v>25.3368129730225</v>
      </c>
      <c r="G289">
        <v>25.3420104980469</v>
      </c>
      <c r="H289">
        <v>25.330705642700199</v>
      </c>
      <c r="I289">
        <v>19.5245056152344</v>
      </c>
      <c r="J289">
        <v>20.6874294281006</v>
      </c>
      <c r="K289">
        <v>20.407133102416999</v>
      </c>
      <c r="L289">
        <v>19.008424758911101</v>
      </c>
      <c r="M289">
        <v>25.313856124877901</v>
      </c>
      <c r="N289">
        <v>24.878721237182599</v>
      </c>
      <c r="O289">
        <v>25.143398284912099</v>
      </c>
      <c r="P289">
        <v>25.7835178375244</v>
      </c>
      <c r="V289">
        <v>28</v>
      </c>
      <c r="W289">
        <v>28</v>
      </c>
      <c r="X289">
        <v>9</v>
      </c>
      <c r="Y289">
        <v>17.3</v>
      </c>
      <c r="Z289">
        <v>17.3</v>
      </c>
      <c r="AA289">
        <v>6.7</v>
      </c>
      <c r="AB289">
        <v>216.99</v>
      </c>
      <c r="AC289">
        <v>0</v>
      </c>
      <c r="AD289">
        <v>241.37</v>
      </c>
      <c r="AE289">
        <v>548790000</v>
      </c>
      <c r="AF289">
        <v>124</v>
      </c>
      <c r="AG289">
        <v>0</v>
      </c>
      <c r="AH289">
        <v>0</v>
      </c>
      <c r="AI289">
        <v>0</v>
      </c>
      <c r="AJ289">
        <v>927570</v>
      </c>
      <c r="AK289">
        <v>67741000</v>
      </c>
      <c r="AL289">
        <v>63635000</v>
      </c>
      <c r="AM289">
        <v>69164000</v>
      </c>
      <c r="AN289">
        <v>66908000</v>
      </c>
      <c r="AO289">
        <v>0</v>
      </c>
      <c r="AP289">
        <v>0</v>
      </c>
      <c r="AQ289">
        <v>0</v>
      </c>
      <c r="AR289">
        <v>421050</v>
      </c>
      <c r="AS289">
        <v>67118000</v>
      </c>
      <c r="AT289">
        <v>51946000</v>
      </c>
      <c r="AU289">
        <v>52453000</v>
      </c>
      <c r="AV289">
        <v>108480000</v>
      </c>
      <c r="AW289">
        <v>0</v>
      </c>
      <c r="AX289">
        <v>0</v>
      </c>
      <c r="AY289">
        <v>0</v>
      </c>
      <c r="AZ289">
        <v>0</v>
      </c>
      <c r="BA289">
        <v>17</v>
      </c>
      <c r="BB289">
        <v>21</v>
      </c>
      <c r="BC289">
        <v>14</v>
      </c>
      <c r="BD289">
        <v>15</v>
      </c>
      <c r="BE289">
        <v>0</v>
      </c>
      <c r="BF289">
        <v>0</v>
      </c>
      <c r="BG289">
        <v>0</v>
      </c>
      <c r="BH289">
        <v>0</v>
      </c>
      <c r="BI289">
        <v>14</v>
      </c>
      <c r="BJ289">
        <v>10</v>
      </c>
      <c r="BK289">
        <v>16</v>
      </c>
      <c r="BL289">
        <v>17</v>
      </c>
      <c r="BM289">
        <v>0</v>
      </c>
      <c r="BN289">
        <v>0</v>
      </c>
      <c r="BO289">
        <v>0</v>
      </c>
      <c r="BP289">
        <v>0</v>
      </c>
      <c r="BQ289">
        <v>6</v>
      </c>
      <c r="BR289">
        <v>7</v>
      </c>
      <c r="BS289">
        <v>5</v>
      </c>
      <c r="BT289">
        <v>3</v>
      </c>
      <c r="BU289">
        <v>0</v>
      </c>
      <c r="BV289">
        <v>0</v>
      </c>
      <c r="BW289">
        <v>0</v>
      </c>
      <c r="BX289">
        <v>0</v>
      </c>
      <c r="BY289">
        <v>5</v>
      </c>
      <c r="BZ289">
        <v>5</v>
      </c>
      <c r="CA289">
        <v>7</v>
      </c>
      <c r="CB289">
        <v>4</v>
      </c>
      <c r="CC289" t="s">
        <v>129</v>
      </c>
      <c r="CD289" t="s">
        <v>129</v>
      </c>
      <c r="CE289" t="s">
        <v>129</v>
      </c>
      <c r="CF289" t="s">
        <v>129</v>
      </c>
      <c r="CG289" t="s">
        <v>129</v>
      </c>
      <c r="CH289" t="s">
        <v>129</v>
      </c>
      <c r="CI289" t="s">
        <v>129</v>
      </c>
      <c r="CJ289" t="s">
        <v>129</v>
      </c>
      <c r="CK289" t="s">
        <v>129</v>
      </c>
      <c r="CL289" t="s">
        <v>129</v>
      </c>
      <c r="CM289" t="s">
        <v>129</v>
      </c>
      <c r="CN289" t="s">
        <v>129</v>
      </c>
      <c r="CO289" t="s">
        <v>129</v>
      </c>
      <c r="CP289" t="s">
        <v>129</v>
      </c>
      <c r="CQ289" t="s">
        <v>129</v>
      </c>
      <c r="CR289" t="s">
        <v>129</v>
      </c>
      <c r="CS289">
        <v>0</v>
      </c>
      <c r="CT289">
        <v>0</v>
      </c>
      <c r="CU289">
        <v>0</v>
      </c>
      <c r="CV289">
        <v>1.2</v>
      </c>
      <c r="CW289">
        <v>14.5</v>
      </c>
      <c r="CX289">
        <v>16</v>
      </c>
      <c r="CY289">
        <v>12.8</v>
      </c>
      <c r="CZ289">
        <v>11.2</v>
      </c>
      <c r="DA289">
        <v>0</v>
      </c>
      <c r="DB289">
        <v>0</v>
      </c>
      <c r="DC289">
        <v>0</v>
      </c>
      <c r="DD289">
        <v>0.4</v>
      </c>
      <c r="DE289">
        <v>11.8</v>
      </c>
      <c r="DF289">
        <v>10.199999999999999</v>
      </c>
      <c r="DG289">
        <v>12.2</v>
      </c>
      <c r="DH289">
        <v>12.3</v>
      </c>
      <c r="DI289">
        <v>0.901993472739272</v>
      </c>
      <c r="DJ289">
        <v>2.6679515838622998E-2</v>
      </c>
      <c r="DK289">
        <v>0.12844572127587101</v>
      </c>
      <c r="DL289" t="s">
        <v>1022</v>
      </c>
      <c r="DM289" t="s">
        <v>1022</v>
      </c>
      <c r="DN289" t="s">
        <v>1023</v>
      </c>
      <c r="DO289" t="s">
        <v>1024</v>
      </c>
    </row>
    <row r="290" spans="1:119" x14ac:dyDescent="0.2">
      <c r="A290">
        <v>22.768987655639599</v>
      </c>
      <c r="B290">
        <v>22.876895904541001</v>
      </c>
      <c r="C290">
        <v>22.983375549316399</v>
      </c>
      <c r="D290">
        <v>18.7969970703125</v>
      </c>
      <c r="E290">
        <v>23.128097534179702</v>
      </c>
      <c r="F290">
        <v>22.433670043945298</v>
      </c>
      <c r="G290">
        <v>23.110330581665</v>
      </c>
      <c r="H290">
        <v>22.507001876831101</v>
      </c>
      <c r="I290">
        <v>23.325532913208001</v>
      </c>
      <c r="J290">
        <v>23.140367507934599</v>
      </c>
      <c r="K290">
        <v>23.393489837646499</v>
      </c>
      <c r="L290">
        <v>22.263961791992202</v>
      </c>
      <c r="M290">
        <v>22.923267364501999</v>
      </c>
      <c r="N290">
        <v>22.490840911865199</v>
      </c>
      <c r="O290">
        <v>23.420726776123001</v>
      </c>
      <c r="P290">
        <v>18.7215785980225</v>
      </c>
      <c r="V290">
        <v>2</v>
      </c>
      <c r="W290">
        <v>2</v>
      </c>
      <c r="X290">
        <v>2</v>
      </c>
      <c r="Y290">
        <v>10.9</v>
      </c>
      <c r="Z290">
        <v>10.9</v>
      </c>
      <c r="AA290">
        <v>10.9</v>
      </c>
      <c r="AB290">
        <v>25.361000000000001</v>
      </c>
      <c r="AC290">
        <v>0</v>
      </c>
      <c r="AD290">
        <v>21.721</v>
      </c>
      <c r="AE290">
        <v>165700000</v>
      </c>
      <c r="AF290">
        <v>16</v>
      </c>
      <c r="AG290">
        <v>7201200</v>
      </c>
      <c r="AH290">
        <v>5456800</v>
      </c>
      <c r="AI290">
        <v>9724300</v>
      </c>
      <c r="AJ290">
        <v>4807900</v>
      </c>
      <c r="AK290">
        <v>14082000</v>
      </c>
      <c r="AL290">
        <v>6848700</v>
      </c>
      <c r="AM290">
        <v>26875000</v>
      </c>
      <c r="AN290">
        <v>24813000</v>
      </c>
      <c r="AO290">
        <v>12436000</v>
      </c>
      <c r="AP290">
        <v>10801000</v>
      </c>
      <c r="AQ290">
        <v>5026700</v>
      </c>
      <c r="AR290">
        <v>4848100</v>
      </c>
      <c r="AS290">
        <v>8008300</v>
      </c>
      <c r="AT290">
        <v>5445100</v>
      </c>
      <c r="AU290">
        <v>15463000</v>
      </c>
      <c r="AV290">
        <v>3863900</v>
      </c>
      <c r="AW290">
        <v>1</v>
      </c>
      <c r="AX290">
        <v>3</v>
      </c>
      <c r="AY290">
        <v>1</v>
      </c>
      <c r="AZ290">
        <v>1</v>
      </c>
      <c r="BA290">
        <v>2</v>
      </c>
      <c r="BB290">
        <v>1</v>
      </c>
      <c r="BC290">
        <v>1</v>
      </c>
      <c r="BD290">
        <v>1</v>
      </c>
      <c r="BE290">
        <v>0</v>
      </c>
      <c r="BF290">
        <v>0</v>
      </c>
      <c r="BG290">
        <v>0</v>
      </c>
      <c r="BH290">
        <v>1</v>
      </c>
      <c r="BI290">
        <v>1</v>
      </c>
      <c r="BJ290">
        <v>1</v>
      </c>
      <c r="BK290">
        <v>1</v>
      </c>
      <c r="BL290">
        <v>1</v>
      </c>
      <c r="BM290">
        <v>2</v>
      </c>
      <c r="BN290">
        <v>2</v>
      </c>
      <c r="BO290">
        <v>2</v>
      </c>
      <c r="BP290">
        <v>1</v>
      </c>
      <c r="BQ290">
        <v>2</v>
      </c>
      <c r="BR290">
        <v>2</v>
      </c>
      <c r="BS290">
        <v>2</v>
      </c>
      <c r="BT290">
        <v>2</v>
      </c>
      <c r="BU290">
        <v>2</v>
      </c>
      <c r="BV290">
        <v>2</v>
      </c>
      <c r="BW290">
        <v>2</v>
      </c>
      <c r="BX290">
        <v>2</v>
      </c>
      <c r="BY290">
        <v>2</v>
      </c>
      <c r="BZ290">
        <v>2</v>
      </c>
      <c r="CA290">
        <v>2</v>
      </c>
      <c r="CB290">
        <v>1</v>
      </c>
      <c r="CC290" t="s">
        <v>129</v>
      </c>
      <c r="CD290" t="s">
        <v>129</v>
      </c>
      <c r="CE290" t="s">
        <v>129</v>
      </c>
      <c r="CF290" t="s">
        <v>129</v>
      </c>
      <c r="CG290" t="s">
        <v>129</v>
      </c>
      <c r="CH290" t="s">
        <v>129</v>
      </c>
      <c r="CI290" t="s">
        <v>129</v>
      </c>
      <c r="CJ290" t="s">
        <v>129</v>
      </c>
      <c r="CK290" t="s">
        <v>129</v>
      </c>
      <c r="CL290" t="s">
        <v>129</v>
      </c>
      <c r="CM290" t="s">
        <v>129</v>
      </c>
      <c r="CN290" t="s">
        <v>129</v>
      </c>
      <c r="CO290" t="s">
        <v>129</v>
      </c>
      <c r="CP290" t="s">
        <v>129</v>
      </c>
      <c r="CQ290" t="s">
        <v>129</v>
      </c>
      <c r="CR290" t="s">
        <v>129</v>
      </c>
      <c r="CS290">
        <v>10.9</v>
      </c>
      <c r="CT290">
        <v>10.9</v>
      </c>
      <c r="CU290">
        <v>10.9</v>
      </c>
      <c r="CV290">
        <v>5</v>
      </c>
      <c r="CW290">
        <v>10.9</v>
      </c>
      <c r="CX290">
        <v>10.9</v>
      </c>
      <c r="CY290">
        <v>10.9</v>
      </c>
      <c r="CZ290">
        <v>10.9</v>
      </c>
      <c r="DA290">
        <v>10.9</v>
      </c>
      <c r="DB290">
        <v>10.9</v>
      </c>
      <c r="DC290">
        <v>10.9</v>
      </c>
      <c r="DD290">
        <v>10.9</v>
      </c>
      <c r="DE290">
        <v>10.9</v>
      </c>
      <c r="DF290">
        <v>10.9</v>
      </c>
      <c r="DG290">
        <v>10.9</v>
      </c>
      <c r="DH290">
        <v>5</v>
      </c>
      <c r="DI290">
        <v>0.43749686235157598</v>
      </c>
      <c r="DJ290">
        <v>-0.90567159652710005</v>
      </c>
      <c r="DK290">
        <v>-0.83155198953473197</v>
      </c>
      <c r="DL290" t="s">
        <v>1025</v>
      </c>
      <c r="DM290" t="s">
        <v>1025</v>
      </c>
      <c r="DN290" t="s">
        <v>1026</v>
      </c>
      <c r="DO290" t="s">
        <v>1027</v>
      </c>
    </row>
    <row r="291" spans="1:119" x14ac:dyDescent="0.2">
      <c r="A291">
        <v>18.581752777099599</v>
      </c>
      <c r="B291">
        <v>19.851570129394499</v>
      </c>
      <c r="C291">
        <v>20.887861251831101</v>
      </c>
      <c r="D291">
        <v>18.3045539855957</v>
      </c>
      <c r="E291">
        <v>30.145158767700199</v>
      </c>
      <c r="F291">
        <v>30.539730072021499</v>
      </c>
      <c r="G291">
        <v>30.2055969238281</v>
      </c>
      <c r="H291">
        <v>30.3050861358643</v>
      </c>
      <c r="I291">
        <v>31.2383708953857</v>
      </c>
      <c r="J291">
        <v>19.345472335815401</v>
      </c>
      <c r="K291">
        <v>29.7050380706787</v>
      </c>
      <c r="L291">
        <v>30.060207366943398</v>
      </c>
      <c r="M291">
        <v>29.5349731445313</v>
      </c>
      <c r="N291">
        <v>30.5316677093506</v>
      </c>
      <c r="O291">
        <v>27.944807052612301</v>
      </c>
      <c r="P291">
        <v>30.495050430297901</v>
      </c>
      <c r="V291">
        <v>4</v>
      </c>
      <c r="W291">
        <v>4</v>
      </c>
      <c r="X291">
        <v>4</v>
      </c>
      <c r="Y291">
        <v>6.3</v>
      </c>
      <c r="Z291">
        <v>6.3</v>
      </c>
      <c r="AA291">
        <v>6.3</v>
      </c>
      <c r="AB291">
        <v>109.02</v>
      </c>
      <c r="AC291">
        <v>0</v>
      </c>
      <c r="AD291">
        <v>7.6692</v>
      </c>
      <c r="AE291">
        <v>23948000000</v>
      </c>
      <c r="AF291">
        <v>16</v>
      </c>
      <c r="AG291">
        <v>3660200</v>
      </c>
      <c r="AH291">
        <v>1961700000</v>
      </c>
      <c r="AI291">
        <v>2197400000</v>
      </c>
      <c r="AJ291">
        <v>2177300000</v>
      </c>
      <c r="AK291">
        <v>1862500000</v>
      </c>
      <c r="AL291">
        <v>1788400000</v>
      </c>
      <c r="AM291">
        <v>2801300000</v>
      </c>
      <c r="AN291">
        <v>2204100000</v>
      </c>
      <c r="AO291">
        <v>2332400000</v>
      </c>
      <c r="AP291">
        <v>0</v>
      </c>
      <c r="AQ291">
        <v>1483400000</v>
      </c>
      <c r="AR291">
        <v>3187600000</v>
      </c>
      <c r="AS291">
        <v>28674000</v>
      </c>
      <c r="AT291">
        <v>1661100000</v>
      </c>
      <c r="AU291">
        <v>252310000</v>
      </c>
      <c r="AV291">
        <v>5684800</v>
      </c>
      <c r="AW291">
        <v>0</v>
      </c>
      <c r="AX291">
        <v>1</v>
      </c>
      <c r="AY291">
        <v>0</v>
      </c>
      <c r="AZ291">
        <v>0</v>
      </c>
      <c r="BA291">
        <v>1</v>
      </c>
      <c r="BB291">
        <v>1</v>
      </c>
      <c r="BC291">
        <v>1</v>
      </c>
      <c r="BD291">
        <v>2</v>
      </c>
      <c r="BE291">
        <v>2</v>
      </c>
      <c r="BF291">
        <v>0</v>
      </c>
      <c r="BG291">
        <v>1</v>
      </c>
      <c r="BH291">
        <v>1</v>
      </c>
      <c r="BI291">
        <v>0</v>
      </c>
      <c r="BJ291">
        <v>2</v>
      </c>
      <c r="BK291">
        <v>2</v>
      </c>
      <c r="BL291">
        <v>2</v>
      </c>
      <c r="BM291">
        <v>1</v>
      </c>
      <c r="BN291">
        <v>1</v>
      </c>
      <c r="BO291">
        <v>1</v>
      </c>
      <c r="BP291">
        <v>1</v>
      </c>
      <c r="BQ291">
        <v>4</v>
      </c>
      <c r="BR291">
        <v>3</v>
      </c>
      <c r="BS291">
        <v>2</v>
      </c>
      <c r="BT291">
        <v>3</v>
      </c>
      <c r="BU291">
        <v>1</v>
      </c>
      <c r="BV291">
        <v>0</v>
      </c>
      <c r="BW291">
        <v>1</v>
      </c>
      <c r="BX291">
        <v>1</v>
      </c>
      <c r="BY291">
        <v>3</v>
      </c>
      <c r="BZ291">
        <v>3</v>
      </c>
      <c r="CA291">
        <v>2</v>
      </c>
      <c r="CB291">
        <v>2</v>
      </c>
      <c r="CC291" t="s">
        <v>129</v>
      </c>
      <c r="CD291" t="s">
        <v>129</v>
      </c>
      <c r="CE291" t="s">
        <v>129</v>
      </c>
      <c r="CF291" t="s">
        <v>129</v>
      </c>
      <c r="CG291" t="s">
        <v>129</v>
      </c>
      <c r="CH291" t="s">
        <v>129</v>
      </c>
      <c r="CI291" t="s">
        <v>129</v>
      </c>
      <c r="CJ291" t="s">
        <v>129</v>
      </c>
      <c r="CK291" t="s">
        <v>129</v>
      </c>
      <c r="CL291" t="s">
        <v>129</v>
      </c>
      <c r="CM291" t="s">
        <v>129</v>
      </c>
      <c r="CN291" t="s">
        <v>129</v>
      </c>
      <c r="CO291" t="s">
        <v>129</v>
      </c>
      <c r="CP291" t="s">
        <v>129</v>
      </c>
      <c r="CQ291" t="s">
        <v>129</v>
      </c>
      <c r="CR291" t="s">
        <v>129</v>
      </c>
      <c r="CS291">
        <v>2</v>
      </c>
      <c r="CT291">
        <v>2</v>
      </c>
      <c r="CU291">
        <v>2</v>
      </c>
      <c r="CV291">
        <v>2</v>
      </c>
      <c r="CW291">
        <v>6.3</v>
      </c>
      <c r="CX291">
        <v>4.0999999999999996</v>
      </c>
      <c r="CY291">
        <v>3</v>
      </c>
      <c r="CZ291">
        <v>4.0999999999999996</v>
      </c>
      <c r="DA291">
        <v>2</v>
      </c>
      <c r="DB291">
        <v>0</v>
      </c>
      <c r="DC291">
        <v>2</v>
      </c>
      <c r="DD291">
        <v>2</v>
      </c>
      <c r="DE291">
        <v>4.0999999999999996</v>
      </c>
      <c r="DF291">
        <v>4.0999999999999996</v>
      </c>
      <c r="DG291">
        <v>3</v>
      </c>
      <c r="DH291">
        <v>2.2000000000000002</v>
      </c>
      <c r="DI291">
        <v>0.31440596250434999</v>
      </c>
      <c r="DJ291">
        <v>-0.67226839065551802</v>
      </c>
      <c r="DK291">
        <v>-1.09774187985224</v>
      </c>
      <c r="DL291" t="s">
        <v>1028</v>
      </c>
      <c r="DM291" t="s">
        <v>1028</v>
      </c>
      <c r="DN291" t="s">
        <v>1029</v>
      </c>
      <c r="DO291" t="s">
        <v>1030</v>
      </c>
    </row>
    <row r="292" spans="1:119" x14ac:dyDescent="0.2">
      <c r="A292">
        <v>20.105232238769499</v>
      </c>
      <c r="B292">
        <v>20.265659332275401</v>
      </c>
      <c r="C292">
        <v>20.203090667724599</v>
      </c>
      <c r="D292">
        <v>19.5306091308594</v>
      </c>
      <c r="E292">
        <v>22.470827102661101</v>
      </c>
      <c r="F292">
        <v>22.261898040771499</v>
      </c>
      <c r="G292">
        <v>22.516315460205099</v>
      </c>
      <c r="H292">
        <v>22.484266281127901</v>
      </c>
      <c r="I292">
        <v>20.217668533325199</v>
      </c>
      <c r="J292">
        <v>20.303035736083999</v>
      </c>
      <c r="K292">
        <v>20.149961471557599</v>
      </c>
      <c r="L292">
        <v>20.503425598144499</v>
      </c>
      <c r="M292">
        <v>22.468093872070298</v>
      </c>
      <c r="N292">
        <v>22.049495697021499</v>
      </c>
      <c r="O292">
        <v>23.392835617065401</v>
      </c>
      <c r="P292">
        <v>22.466575622558601</v>
      </c>
      <c r="V292">
        <v>8</v>
      </c>
      <c r="W292">
        <v>8</v>
      </c>
      <c r="X292">
        <v>8</v>
      </c>
      <c r="Y292">
        <v>12.1</v>
      </c>
      <c r="Z292">
        <v>12.1</v>
      </c>
      <c r="AA292">
        <v>12.1</v>
      </c>
      <c r="AB292">
        <v>99.444000000000003</v>
      </c>
      <c r="AC292">
        <v>0</v>
      </c>
      <c r="AD292">
        <v>65.777000000000001</v>
      </c>
      <c r="AE292">
        <v>99546000</v>
      </c>
      <c r="AF292">
        <v>23</v>
      </c>
      <c r="AG292">
        <v>0</v>
      </c>
      <c r="AH292">
        <v>0</v>
      </c>
      <c r="AI292">
        <v>7375700</v>
      </c>
      <c r="AJ292">
        <v>0</v>
      </c>
      <c r="AK292">
        <v>14564000</v>
      </c>
      <c r="AL292">
        <v>11378000</v>
      </c>
      <c r="AM292">
        <v>9501400</v>
      </c>
      <c r="AN292">
        <v>8186900</v>
      </c>
      <c r="AO292">
        <v>0</v>
      </c>
      <c r="AP292">
        <v>0</v>
      </c>
      <c r="AQ292">
        <v>7100900</v>
      </c>
      <c r="AR292">
        <v>0</v>
      </c>
      <c r="AS292">
        <v>9449400</v>
      </c>
      <c r="AT292">
        <v>1296300</v>
      </c>
      <c r="AU292">
        <v>19900000</v>
      </c>
      <c r="AV292">
        <v>10794000</v>
      </c>
      <c r="AW292">
        <v>0</v>
      </c>
      <c r="AX292">
        <v>0</v>
      </c>
      <c r="AY292">
        <v>0</v>
      </c>
      <c r="AZ292">
        <v>0</v>
      </c>
      <c r="BA292">
        <v>6</v>
      </c>
      <c r="BB292">
        <v>3</v>
      </c>
      <c r="BC292">
        <v>2</v>
      </c>
      <c r="BD292">
        <v>3</v>
      </c>
      <c r="BE292">
        <v>0</v>
      </c>
      <c r="BF292">
        <v>0</v>
      </c>
      <c r="BG292">
        <v>0</v>
      </c>
      <c r="BH292">
        <v>0</v>
      </c>
      <c r="BI292">
        <v>2</v>
      </c>
      <c r="BJ292">
        <v>1</v>
      </c>
      <c r="BK292">
        <v>2</v>
      </c>
      <c r="BL292">
        <v>4</v>
      </c>
      <c r="BM292">
        <v>0</v>
      </c>
      <c r="BN292">
        <v>0</v>
      </c>
      <c r="BO292">
        <v>1</v>
      </c>
      <c r="BP292">
        <v>0</v>
      </c>
      <c r="BQ292">
        <v>8</v>
      </c>
      <c r="BR292">
        <v>7</v>
      </c>
      <c r="BS292">
        <v>6</v>
      </c>
      <c r="BT292">
        <v>6</v>
      </c>
      <c r="BU292">
        <v>0</v>
      </c>
      <c r="BV292">
        <v>0</v>
      </c>
      <c r="BW292">
        <v>1</v>
      </c>
      <c r="BX292">
        <v>0</v>
      </c>
      <c r="BY292">
        <v>6</v>
      </c>
      <c r="BZ292">
        <v>3</v>
      </c>
      <c r="CA292">
        <v>3</v>
      </c>
      <c r="CB292">
        <v>7</v>
      </c>
      <c r="CC292" t="s">
        <v>129</v>
      </c>
      <c r="CD292" t="s">
        <v>129</v>
      </c>
      <c r="CE292" t="s">
        <v>129</v>
      </c>
      <c r="CF292" t="s">
        <v>129</v>
      </c>
      <c r="CG292" t="s">
        <v>129</v>
      </c>
      <c r="CH292" t="s">
        <v>129</v>
      </c>
      <c r="CI292" t="s">
        <v>129</v>
      </c>
      <c r="CJ292" t="s">
        <v>129</v>
      </c>
      <c r="CK292" t="s">
        <v>129</v>
      </c>
      <c r="CL292" t="s">
        <v>129</v>
      </c>
      <c r="CM292" t="s">
        <v>129</v>
      </c>
      <c r="CN292" t="s">
        <v>129</v>
      </c>
      <c r="CO292" t="s">
        <v>129</v>
      </c>
      <c r="CP292" t="s">
        <v>129</v>
      </c>
      <c r="CQ292" t="s">
        <v>129</v>
      </c>
      <c r="CR292" t="s">
        <v>129</v>
      </c>
      <c r="CS292">
        <v>0</v>
      </c>
      <c r="CT292">
        <v>0</v>
      </c>
      <c r="CU292">
        <v>1.1000000000000001</v>
      </c>
      <c r="CV292">
        <v>0</v>
      </c>
      <c r="CW292">
        <v>12.1</v>
      </c>
      <c r="CX292">
        <v>11.2</v>
      </c>
      <c r="CY292">
        <v>9.4</v>
      </c>
      <c r="CZ292">
        <v>8.9</v>
      </c>
      <c r="DA292">
        <v>0</v>
      </c>
      <c r="DB292">
        <v>0</v>
      </c>
      <c r="DC292">
        <v>1.1000000000000001</v>
      </c>
      <c r="DD292">
        <v>0</v>
      </c>
      <c r="DE292">
        <v>8.1999999999999993</v>
      </c>
      <c r="DF292">
        <v>4.3</v>
      </c>
      <c r="DG292">
        <v>4.5999999999999996</v>
      </c>
      <c r="DH292">
        <v>10</v>
      </c>
      <c r="DI292">
        <v>0.59862687402035197</v>
      </c>
      <c r="DJ292">
        <v>0.16092348098754899</v>
      </c>
      <c r="DK292">
        <v>0.55551758192006495</v>
      </c>
      <c r="DL292" t="s">
        <v>1031</v>
      </c>
      <c r="DM292" t="s">
        <v>1031</v>
      </c>
      <c r="DN292" t="s">
        <v>1029</v>
      </c>
      <c r="DO292" t="s">
        <v>1032</v>
      </c>
    </row>
    <row r="293" spans="1:119" x14ac:dyDescent="0.2">
      <c r="A293">
        <v>20.6558322906494</v>
      </c>
      <c r="B293">
        <v>20.455371856689499</v>
      </c>
      <c r="C293">
        <v>18.692426681518601</v>
      </c>
      <c r="D293">
        <v>21.517103195190401</v>
      </c>
      <c r="E293">
        <v>24.887903213501001</v>
      </c>
      <c r="F293">
        <v>24.7298259735107</v>
      </c>
      <c r="G293">
        <v>24.754400253295898</v>
      </c>
      <c r="H293">
        <v>24.648065567016602</v>
      </c>
      <c r="I293">
        <v>19.887599945068398</v>
      </c>
      <c r="J293">
        <v>18.971744537353501</v>
      </c>
      <c r="K293">
        <v>19.9161071777344</v>
      </c>
      <c r="L293">
        <v>19.808832168579102</v>
      </c>
      <c r="M293">
        <v>25.018989562988299</v>
      </c>
      <c r="N293">
        <v>24.861549377441399</v>
      </c>
      <c r="O293">
        <v>24.921115875244102</v>
      </c>
      <c r="P293">
        <v>24.949802398681602</v>
      </c>
      <c r="T293" t="s">
        <v>133</v>
      </c>
      <c r="U293" t="s">
        <v>134</v>
      </c>
      <c r="V293">
        <v>16</v>
      </c>
      <c r="W293">
        <v>16</v>
      </c>
      <c r="X293">
        <v>16</v>
      </c>
      <c r="Y293">
        <v>40.799999999999997</v>
      </c>
      <c r="Z293">
        <v>40.799999999999997</v>
      </c>
      <c r="AA293">
        <v>40.799999999999997</v>
      </c>
      <c r="AB293">
        <v>46.561999999999998</v>
      </c>
      <c r="AC293">
        <v>0</v>
      </c>
      <c r="AD293">
        <v>323.31</v>
      </c>
      <c r="AE293">
        <v>421430000</v>
      </c>
      <c r="AF293">
        <v>80</v>
      </c>
      <c r="AG293">
        <v>0</v>
      </c>
      <c r="AH293">
        <v>0</v>
      </c>
      <c r="AI293">
        <v>0</v>
      </c>
      <c r="AJ293">
        <v>0</v>
      </c>
      <c r="AK293">
        <v>82892000</v>
      </c>
      <c r="AL293">
        <v>55095000</v>
      </c>
      <c r="AM293">
        <v>56585000</v>
      </c>
      <c r="AN293">
        <v>45937000</v>
      </c>
      <c r="AO293">
        <v>0</v>
      </c>
      <c r="AP293">
        <v>0</v>
      </c>
      <c r="AQ293">
        <v>0</v>
      </c>
      <c r="AR293">
        <v>0</v>
      </c>
      <c r="AS293">
        <v>51354000</v>
      </c>
      <c r="AT293">
        <v>40305000</v>
      </c>
      <c r="AU293">
        <v>24313000</v>
      </c>
      <c r="AV293">
        <v>64949000</v>
      </c>
      <c r="AW293">
        <v>0</v>
      </c>
      <c r="AX293">
        <v>0</v>
      </c>
      <c r="AY293">
        <v>0</v>
      </c>
      <c r="AZ293">
        <v>0</v>
      </c>
      <c r="BA293">
        <v>14</v>
      </c>
      <c r="BB293">
        <v>13</v>
      </c>
      <c r="BC293">
        <v>8</v>
      </c>
      <c r="BD293">
        <v>11</v>
      </c>
      <c r="BE293">
        <v>0</v>
      </c>
      <c r="BF293">
        <v>0</v>
      </c>
      <c r="BG293">
        <v>0</v>
      </c>
      <c r="BH293">
        <v>0</v>
      </c>
      <c r="BI293">
        <v>10</v>
      </c>
      <c r="BJ293">
        <v>5</v>
      </c>
      <c r="BK293">
        <v>9</v>
      </c>
      <c r="BL293">
        <v>10</v>
      </c>
      <c r="BM293">
        <v>0</v>
      </c>
      <c r="BN293">
        <v>0</v>
      </c>
      <c r="BO293">
        <v>0</v>
      </c>
      <c r="BP293">
        <v>0</v>
      </c>
      <c r="BQ293">
        <v>13</v>
      </c>
      <c r="BR293">
        <v>12</v>
      </c>
      <c r="BS293">
        <v>10</v>
      </c>
      <c r="BT293">
        <v>13</v>
      </c>
      <c r="BU293">
        <v>0</v>
      </c>
      <c r="BV293">
        <v>0</v>
      </c>
      <c r="BW293">
        <v>0</v>
      </c>
      <c r="BX293">
        <v>0</v>
      </c>
      <c r="BY293">
        <v>11</v>
      </c>
      <c r="BZ293">
        <v>8</v>
      </c>
      <c r="CA293">
        <v>10</v>
      </c>
      <c r="CB293">
        <v>12</v>
      </c>
      <c r="CC293" t="s">
        <v>129</v>
      </c>
      <c r="CD293" t="s">
        <v>129</v>
      </c>
      <c r="CE293" t="s">
        <v>129</v>
      </c>
      <c r="CF293" t="s">
        <v>129</v>
      </c>
      <c r="CG293" t="s">
        <v>129</v>
      </c>
      <c r="CH293" t="s">
        <v>129</v>
      </c>
      <c r="CI293" t="s">
        <v>129</v>
      </c>
      <c r="CJ293" t="s">
        <v>129</v>
      </c>
      <c r="CK293" t="s">
        <v>129</v>
      </c>
      <c r="CL293" t="s">
        <v>129</v>
      </c>
      <c r="CM293" t="s">
        <v>129</v>
      </c>
      <c r="CN293" t="s">
        <v>129</v>
      </c>
      <c r="CO293" t="s">
        <v>129</v>
      </c>
      <c r="CP293" t="s">
        <v>129</v>
      </c>
      <c r="CQ293" t="s">
        <v>129</v>
      </c>
      <c r="CR293" t="s">
        <v>129</v>
      </c>
      <c r="CS293">
        <v>0</v>
      </c>
      <c r="CT293">
        <v>0</v>
      </c>
      <c r="CU293">
        <v>0</v>
      </c>
      <c r="CV293">
        <v>0</v>
      </c>
      <c r="CW293">
        <v>37.1</v>
      </c>
      <c r="CX293">
        <v>30.8</v>
      </c>
      <c r="CY293">
        <v>28.6</v>
      </c>
      <c r="CZ293">
        <v>31.8</v>
      </c>
      <c r="DA293">
        <v>0</v>
      </c>
      <c r="DB293">
        <v>0</v>
      </c>
      <c r="DC293">
        <v>0</v>
      </c>
      <c r="DD293">
        <v>0</v>
      </c>
      <c r="DE293">
        <v>35</v>
      </c>
      <c r="DF293">
        <v>26</v>
      </c>
      <c r="DG293">
        <v>27.4</v>
      </c>
      <c r="DH293">
        <v>33.5</v>
      </c>
      <c r="DI293">
        <v>2.19497236078726E-2</v>
      </c>
      <c r="DJ293">
        <v>0.182815551757813</v>
      </c>
      <c r="DK293">
        <v>3.0697271451366301</v>
      </c>
      <c r="DL293" t="s">
        <v>1033</v>
      </c>
      <c r="DM293" t="s">
        <v>1034</v>
      </c>
      <c r="DN293" t="s">
        <v>1035</v>
      </c>
      <c r="DO293" t="s">
        <v>1036</v>
      </c>
    </row>
    <row r="294" spans="1:119" x14ac:dyDescent="0.2">
      <c r="A294">
        <v>18.1224975585938</v>
      </c>
      <c r="B294">
        <v>20.7236232757568</v>
      </c>
      <c r="C294">
        <v>19.292005538940401</v>
      </c>
      <c r="D294">
        <v>19.031995773315401</v>
      </c>
      <c r="E294">
        <v>23.030189514160199</v>
      </c>
      <c r="F294">
        <v>23.1064548492432</v>
      </c>
      <c r="G294">
        <v>22.923540115356399</v>
      </c>
      <c r="H294">
        <v>23.524562835693398</v>
      </c>
      <c r="I294">
        <v>18.585916519165</v>
      </c>
      <c r="J294">
        <v>19.9180088043213</v>
      </c>
      <c r="K294">
        <v>20.338594436645501</v>
      </c>
      <c r="L294">
        <v>19.3227214813232</v>
      </c>
      <c r="M294">
        <v>23.3842964172363</v>
      </c>
      <c r="N294">
        <v>22.576601028442401</v>
      </c>
      <c r="O294">
        <v>23.6246643066406</v>
      </c>
      <c r="P294">
        <v>23.484806060791001</v>
      </c>
      <c r="V294">
        <v>5</v>
      </c>
      <c r="W294">
        <v>5</v>
      </c>
      <c r="X294">
        <v>5</v>
      </c>
      <c r="Y294">
        <v>23.8</v>
      </c>
      <c r="Z294">
        <v>23.8</v>
      </c>
      <c r="AA294">
        <v>23.8</v>
      </c>
      <c r="AB294">
        <v>39.564999999999998</v>
      </c>
      <c r="AC294">
        <v>0</v>
      </c>
      <c r="AD294">
        <v>82.185000000000002</v>
      </c>
      <c r="AE294">
        <v>132220000</v>
      </c>
      <c r="AF294">
        <v>22</v>
      </c>
      <c r="AG294">
        <v>0</v>
      </c>
      <c r="AH294">
        <v>0</v>
      </c>
      <c r="AI294">
        <v>0</v>
      </c>
      <c r="AJ294">
        <v>0</v>
      </c>
      <c r="AK294">
        <v>15195000</v>
      </c>
      <c r="AL294">
        <v>19480000</v>
      </c>
      <c r="AM294">
        <v>16363000</v>
      </c>
      <c r="AN294">
        <v>22667000</v>
      </c>
      <c r="AO294">
        <v>0</v>
      </c>
      <c r="AP294">
        <v>0</v>
      </c>
      <c r="AQ294">
        <v>0</v>
      </c>
      <c r="AR294">
        <v>0</v>
      </c>
      <c r="AS294">
        <v>12861000</v>
      </c>
      <c r="AT294">
        <v>7729300</v>
      </c>
      <c r="AU294">
        <v>21803000</v>
      </c>
      <c r="AV294">
        <v>16123000</v>
      </c>
      <c r="AW294">
        <v>0</v>
      </c>
      <c r="AX294">
        <v>0</v>
      </c>
      <c r="AY294">
        <v>0</v>
      </c>
      <c r="AZ294">
        <v>0</v>
      </c>
      <c r="BA294">
        <v>3</v>
      </c>
      <c r="BB294">
        <v>3</v>
      </c>
      <c r="BC294">
        <v>3</v>
      </c>
      <c r="BD294">
        <v>3</v>
      </c>
      <c r="BE294">
        <v>0</v>
      </c>
      <c r="BF294">
        <v>0</v>
      </c>
      <c r="BG294">
        <v>0</v>
      </c>
      <c r="BH294">
        <v>0</v>
      </c>
      <c r="BI294">
        <v>2</v>
      </c>
      <c r="BJ294">
        <v>1</v>
      </c>
      <c r="BK294">
        <v>3</v>
      </c>
      <c r="BL294">
        <v>4</v>
      </c>
      <c r="BM294">
        <v>0</v>
      </c>
      <c r="BN294">
        <v>0</v>
      </c>
      <c r="BO294">
        <v>0</v>
      </c>
      <c r="BP294">
        <v>0</v>
      </c>
      <c r="BQ294">
        <v>4</v>
      </c>
      <c r="BR294">
        <v>4</v>
      </c>
      <c r="BS294">
        <v>4</v>
      </c>
      <c r="BT294">
        <v>3</v>
      </c>
      <c r="BU294">
        <v>0</v>
      </c>
      <c r="BV294">
        <v>0</v>
      </c>
      <c r="BW294">
        <v>0</v>
      </c>
      <c r="BX294">
        <v>0</v>
      </c>
      <c r="BY294">
        <v>2</v>
      </c>
      <c r="BZ294">
        <v>2</v>
      </c>
      <c r="CA294">
        <v>3</v>
      </c>
      <c r="CB294">
        <v>4</v>
      </c>
      <c r="CC294" t="s">
        <v>129</v>
      </c>
      <c r="CD294" t="s">
        <v>129</v>
      </c>
      <c r="CE294" t="s">
        <v>129</v>
      </c>
      <c r="CF294" t="s">
        <v>129</v>
      </c>
      <c r="CG294" t="s">
        <v>129</v>
      </c>
      <c r="CH294" t="s">
        <v>129</v>
      </c>
      <c r="CI294" t="s">
        <v>129</v>
      </c>
      <c r="CJ294" t="s">
        <v>129</v>
      </c>
      <c r="CK294" t="s">
        <v>129</v>
      </c>
      <c r="CL294" t="s">
        <v>129</v>
      </c>
      <c r="CM294" t="s">
        <v>129</v>
      </c>
      <c r="CN294" t="s">
        <v>129</v>
      </c>
      <c r="CO294" t="s">
        <v>129</v>
      </c>
      <c r="CP294" t="s">
        <v>129</v>
      </c>
      <c r="CQ294" t="s">
        <v>129</v>
      </c>
      <c r="CR294" t="s">
        <v>129</v>
      </c>
      <c r="CS294">
        <v>0</v>
      </c>
      <c r="CT294">
        <v>0</v>
      </c>
      <c r="CU294">
        <v>0</v>
      </c>
      <c r="CV294">
        <v>0</v>
      </c>
      <c r="CW294">
        <v>16.899999999999999</v>
      </c>
      <c r="CX294">
        <v>16.899999999999999</v>
      </c>
      <c r="CY294">
        <v>16.899999999999999</v>
      </c>
      <c r="CZ294">
        <v>12.5</v>
      </c>
      <c r="DA294">
        <v>0</v>
      </c>
      <c r="DB294">
        <v>0</v>
      </c>
      <c r="DC294">
        <v>0</v>
      </c>
      <c r="DD294">
        <v>0</v>
      </c>
      <c r="DE294">
        <v>8.3000000000000007</v>
      </c>
      <c r="DF294">
        <v>8.3000000000000007</v>
      </c>
      <c r="DG294">
        <v>11.6</v>
      </c>
      <c r="DH294">
        <v>19.399999999999999</v>
      </c>
      <c r="DI294">
        <v>0.66853124892330895</v>
      </c>
      <c r="DJ294">
        <v>0.121405124664307</v>
      </c>
      <c r="DK294">
        <v>0.44997149514503199</v>
      </c>
      <c r="DL294" t="s">
        <v>1037</v>
      </c>
      <c r="DM294" t="s">
        <v>1038</v>
      </c>
      <c r="DN294" t="s">
        <v>1039</v>
      </c>
      <c r="DO294" t="s">
        <v>1040</v>
      </c>
    </row>
    <row r="295" spans="1:119" x14ac:dyDescent="0.2">
      <c r="A295">
        <v>18.7538242340088</v>
      </c>
      <c r="B295">
        <v>20.701328277587901</v>
      </c>
      <c r="C295">
        <v>19.543596267700199</v>
      </c>
      <c r="D295">
        <v>20.878595352172901</v>
      </c>
      <c r="E295">
        <v>20.062278747558601</v>
      </c>
      <c r="F295">
        <v>22.350055694580099</v>
      </c>
      <c r="G295">
        <v>22.257991790771499</v>
      </c>
      <c r="H295">
        <v>19.673271179199201</v>
      </c>
      <c r="I295">
        <v>19.6249885559082</v>
      </c>
      <c r="J295">
        <v>19.7721138000488</v>
      </c>
      <c r="K295">
        <v>19.576423645019499</v>
      </c>
      <c r="L295">
        <v>19.3619499206543</v>
      </c>
      <c r="M295">
        <v>23.2652778625488</v>
      </c>
      <c r="N295">
        <v>22.7499084472656</v>
      </c>
      <c r="O295">
        <v>22.1264743804932</v>
      </c>
      <c r="P295">
        <v>22.0827445983887</v>
      </c>
      <c r="V295">
        <v>5</v>
      </c>
      <c r="W295">
        <v>5</v>
      </c>
      <c r="X295">
        <v>5</v>
      </c>
      <c r="Y295">
        <v>18.7</v>
      </c>
      <c r="Z295">
        <v>18.7</v>
      </c>
      <c r="AA295">
        <v>18.7</v>
      </c>
      <c r="AB295">
        <v>41.906999999999996</v>
      </c>
      <c r="AC295">
        <v>0</v>
      </c>
      <c r="AD295">
        <v>61.912999999999997</v>
      </c>
      <c r="AE295">
        <v>72239000</v>
      </c>
      <c r="AF295">
        <v>15</v>
      </c>
      <c r="AG295">
        <v>0</v>
      </c>
      <c r="AH295">
        <v>0</v>
      </c>
      <c r="AI295">
        <v>0</v>
      </c>
      <c r="AJ295">
        <v>0</v>
      </c>
      <c r="AK295">
        <v>2711100</v>
      </c>
      <c r="AL295">
        <v>7969000</v>
      </c>
      <c r="AM295">
        <v>8475000</v>
      </c>
      <c r="AN295">
        <v>11755000</v>
      </c>
      <c r="AO295">
        <v>0</v>
      </c>
      <c r="AP295">
        <v>0</v>
      </c>
      <c r="AQ295">
        <v>0</v>
      </c>
      <c r="AR295">
        <v>0</v>
      </c>
      <c r="AS295">
        <v>18936000</v>
      </c>
      <c r="AT295">
        <v>11189000</v>
      </c>
      <c r="AU295">
        <v>6236500</v>
      </c>
      <c r="AV295">
        <v>4966900</v>
      </c>
      <c r="AW295">
        <v>0</v>
      </c>
      <c r="AX295">
        <v>0</v>
      </c>
      <c r="AY295">
        <v>0</v>
      </c>
      <c r="AZ295">
        <v>0</v>
      </c>
      <c r="BA295">
        <v>1</v>
      </c>
      <c r="BB295">
        <v>2</v>
      </c>
      <c r="BC295">
        <v>1</v>
      </c>
      <c r="BD295">
        <v>2</v>
      </c>
      <c r="BE295">
        <v>0</v>
      </c>
      <c r="BF295">
        <v>0</v>
      </c>
      <c r="BG295">
        <v>0</v>
      </c>
      <c r="BH295">
        <v>0</v>
      </c>
      <c r="BI295">
        <v>3</v>
      </c>
      <c r="BJ295">
        <v>1</v>
      </c>
      <c r="BK295">
        <v>2</v>
      </c>
      <c r="BL295">
        <v>3</v>
      </c>
      <c r="BM295">
        <v>0</v>
      </c>
      <c r="BN295">
        <v>0</v>
      </c>
      <c r="BO295">
        <v>0</v>
      </c>
      <c r="BP295">
        <v>0</v>
      </c>
      <c r="BQ295">
        <v>1</v>
      </c>
      <c r="BR295">
        <v>2</v>
      </c>
      <c r="BS295">
        <v>2</v>
      </c>
      <c r="BT295">
        <v>1</v>
      </c>
      <c r="BU295">
        <v>0</v>
      </c>
      <c r="BV295">
        <v>0</v>
      </c>
      <c r="BW295">
        <v>0</v>
      </c>
      <c r="BX295">
        <v>0</v>
      </c>
      <c r="BY295">
        <v>4</v>
      </c>
      <c r="BZ295">
        <v>2</v>
      </c>
      <c r="CA295">
        <v>3</v>
      </c>
      <c r="CB295">
        <v>3</v>
      </c>
      <c r="CC295" t="s">
        <v>129</v>
      </c>
      <c r="CD295" t="s">
        <v>129</v>
      </c>
      <c r="CE295" t="s">
        <v>129</v>
      </c>
      <c r="CF295" t="s">
        <v>129</v>
      </c>
      <c r="CG295" t="s">
        <v>129</v>
      </c>
      <c r="CH295" t="s">
        <v>129</v>
      </c>
      <c r="CI295" t="s">
        <v>129</v>
      </c>
      <c r="CJ295" t="s">
        <v>129</v>
      </c>
      <c r="CK295" t="s">
        <v>129</v>
      </c>
      <c r="CL295" t="s">
        <v>129</v>
      </c>
      <c r="CM295" t="s">
        <v>129</v>
      </c>
      <c r="CN295" t="s">
        <v>129</v>
      </c>
      <c r="CO295" t="s">
        <v>129</v>
      </c>
      <c r="CP295" t="s">
        <v>129</v>
      </c>
      <c r="CQ295" t="s">
        <v>129</v>
      </c>
      <c r="CR295" t="s">
        <v>129</v>
      </c>
      <c r="CS295">
        <v>0</v>
      </c>
      <c r="CT295">
        <v>0</v>
      </c>
      <c r="CU295">
        <v>0</v>
      </c>
      <c r="CV295">
        <v>0</v>
      </c>
      <c r="CW295">
        <v>5.2</v>
      </c>
      <c r="CX295">
        <v>10.1</v>
      </c>
      <c r="CY295">
        <v>10.1</v>
      </c>
      <c r="CZ295">
        <v>5.2</v>
      </c>
      <c r="DA295">
        <v>0</v>
      </c>
      <c r="DB295">
        <v>0</v>
      </c>
      <c r="DC295">
        <v>0</v>
      </c>
      <c r="DD295">
        <v>0</v>
      </c>
      <c r="DE295">
        <v>15.3</v>
      </c>
      <c r="DF295">
        <v>10.1</v>
      </c>
      <c r="DG295">
        <v>11.2</v>
      </c>
      <c r="DH295">
        <v>12.7</v>
      </c>
      <c r="DI295">
        <v>0.1018629792817</v>
      </c>
      <c r="DJ295">
        <v>1.4702019691467301</v>
      </c>
      <c r="DK295">
        <v>1.92986706275487</v>
      </c>
      <c r="DL295" t="s">
        <v>1041</v>
      </c>
      <c r="DM295" t="s">
        <v>1041</v>
      </c>
      <c r="DN295" t="s">
        <v>1042</v>
      </c>
      <c r="DO295" t="s">
        <v>1043</v>
      </c>
    </row>
    <row r="296" spans="1:119" x14ac:dyDescent="0.2">
      <c r="A296">
        <v>21.230901718139599</v>
      </c>
      <c r="B296">
        <v>18.583431243896499</v>
      </c>
      <c r="C296">
        <v>19.508796691894499</v>
      </c>
      <c r="D296">
        <v>19.197826385498001</v>
      </c>
      <c r="E296">
        <v>19.2454643249512</v>
      </c>
      <c r="F296">
        <v>21.584537506103501</v>
      </c>
      <c r="G296">
        <v>22.997020721435501</v>
      </c>
      <c r="H296">
        <v>19.793779373168899</v>
      </c>
      <c r="I296">
        <v>19.965662002563501</v>
      </c>
      <c r="J296">
        <v>20.606899261474599</v>
      </c>
      <c r="K296">
        <v>20.904491424560501</v>
      </c>
      <c r="L296">
        <v>19.5059299468994</v>
      </c>
      <c r="M296">
        <v>21.501642227172901</v>
      </c>
      <c r="N296">
        <v>21.485174179077099</v>
      </c>
      <c r="O296">
        <v>23.6048984527588</v>
      </c>
      <c r="P296">
        <v>22.034091949462901</v>
      </c>
      <c r="V296">
        <v>3</v>
      </c>
      <c r="W296">
        <v>3</v>
      </c>
      <c r="X296">
        <v>3</v>
      </c>
      <c r="Y296">
        <v>9.4</v>
      </c>
      <c r="Z296">
        <v>9.4</v>
      </c>
      <c r="AA296">
        <v>9.4</v>
      </c>
      <c r="AB296">
        <v>52.871000000000002</v>
      </c>
      <c r="AC296">
        <v>0</v>
      </c>
      <c r="AD296">
        <v>32.768000000000001</v>
      </c>
      <c r="AE296">
        <v>105020000</v>
      </c>
      <c r="AF296">
        <v>12</v>
      </c>
      <c r="AG296">
        <v>0</v>
      </c>
      <c r="AH296">
        <v>0</v>
      </c>
      <c r="AI296">
        <v>0</v>
      </c>
      <c r="AJ296">
        <v>18991000</v>
      </c>
      <c r="AK296">
        <v>3728600</v>
      </c>
      <c r="AL296">
        <v>3980000</v>
      </c>
      <c r="AM296">
        <v>17327000</v>
      </c>
      <c r="AN296">
        <v>2944200</v>
      </c>
      <c r="AO296">
        <v>11924000</v>
      </c>
      <c r="AP296">
        <v>0</v>
      </c>
      <c r="AQ296">
        <v>0</v>
      </c>
      <c r="AR296">
        <v>13232000</v>
      </c>
      <c r="AS296">
        <v>5270700</v>
      </c>
      <c r="AT296">
        <v>3319000</v>
      </c>
      <c r="AU296">
        <v>17740000</v>
      </c>
      <c r="AV296">
        <v>6562600</v>
      </c>
      <c r="AW296">
        <v>0</v>
      </c>
      <c r="AX296">
        <v>0</v>
      </c>
      <c r="AY296">
        <v>0</v>
      </c>
      <c r="AZ296">
        <v>0</v>
      </c>
      <c r="BA296">
        <v>1</v>
      </c>
      <c r="BB296">
        <v>1</v>
      </c>
      <c r="BC296">
        <v>1</v>
      </c>
      <c r="BD296">
        <v>1</v>
      </c>
      <c r="BE296">
        <v>0</v>
      </c>
      <c r="BF296">
        <v>0</v>
      </c>
      <c r="BG296">
        <v>0</v>
      </c>
      <c r="BH296">
        <v>0</v>
      </c>
      <c r="BI296">
        <v>3</v>
      </c>
      <c r="BJ296">
        <v>1</v>
      </c>
      <c r="BK296">
        <v>2</v>
      </c>
      <c r="BL296">
        <v>2</v>
      </c>
      <c r="BM296">
        <v>0</v>
      </c>
      <c r="BN296">
        <v>0</v>
      </c>
      <c r="BO296">
        <v>0</v>
      </c>
      <c r="BP296">
        <v>1</v>
      </c>
      <c r="BQ296">
        <v>1</v>
      </c>
      <c r="BR296">
        <v>2</v>
      </c>
      <c r="BS296">
        <v>2</v>
      </c>
      <c r="BT296">
        <v>2</v>
      </c>
      <c r="BU296">
        <v>1</v>
      </c>
      <c r="BV296">
        <v>0</v>
      </c>
      <c r="BW296">
        <v>0</v>
      </c>
      <c r="BX296">
        <v>1</v>
      </c>
      <c r="BY296">
        <v>3</v>
      </c>
      <c r="BZ296">
        <v>2</v>
      </c>
      <c r="CA296">
        <v>2</v>
      </c>
      <c r="CB296">
        <v>2</v>
      </c>
      <c r="CC296" t="s">
        <v>129</v>
      </c>
      <c r="CD296" t="s">
        <v>129</v>
      </c>
      <c r="CE296" t="s">
        <v>129</v>
      </c>
      <c r="CF296" t="s">
        <v>129</v>
      </c>
      <c r="CG296" t="s">
        <v>129</v>
      </c>
      <c r="CH296" t="s">
        <v>129</v>
      </c>
      <c r="CI296" t="s">
        <v>129</v>
      </c>
      <c r="CJ296" t="s">
        <v>129</v>
      </c>
      <c r="CK296" t="s">
        <v>129</v>
      </c>
      <c r="CL296" t="s">
        <v>129</v>
      </c>
      <c r="CM296" t="s">
        <v>129</v>
      </c>
      <c r="CN296" t="s">
        <v>129</v>
      </c>
      <c r="CO296" t="s">
        <v>129</v>
      </c>
      <c r="CP296" t="s">
        <v>129</v>
      </c>
      <c r="CQ296" t="s">
        <v>129</v>
      </c>
      <c r="CR296" t="s">
        <v>129</v>
      </c>
      <c r="CS296">
        <v>0</v>
      </c>
      <c r="CT296">
        <v>0</v>
      </c>
      <c r="CU296">
        <v>0</v>
      </c>
      <c r="CV296">
        <v>2.1</v>
      </c>
      <c r="CW296">
        <v>3.1</v>
      </c>
      <c r="CX296">
        <v>5.2</v>
      </c>
      <c r="CY296">
        <v>5.2</v>
      </c>
      <c r="CZ296">
        <v>7.3</v>
      </c>
      <c r="DA296">
        <v>2.1</v>
      </c>
      <c r="DB296">
        <v>0</v>
      </c>
      <c r="DC296">
        <v>0</v>
      </c>
      <c r="DD296">
        <v>2.1</v>
      </c>
      <c r="DE296">
        <v>9.4</v>
      </c>
      <c r="DF296">
        <v>5.2</v>
      </c>
      <c r="DG296">
        <v>5.2</v>
      </c>
      <c r="DH296">
        <v>5.2</v>
      </c>
      <c r="DI296">
        <v>0.25420050137696598</v>
      </c>
      <c r="DJ296">
        <v>1.2512512207031301</v>
      </c>
      <c r="DK296">
        <v>1.2607664862194801</v>
      </c>
      <c r="DL296" t="s">
        <v>1044</v>
      </c>
      <c r="DM296" t="s">
        <v>1044</v>
      </c>
      <c r="DN296" t="s">
        <v>1045</v>
      </c>
      <c r="DO296" t="s">
        <v>1046</v>
      </c>
    </row>
    <row r="297" spans="1:119" x14ac:dyDescent="0.2">
      <c r="A297">
        <v>20.260137557983398</v>
      </c>
      <c r="B297">
        <v>19.747299194335898</v>
      </c>
      <c r="C297">
        <v>20.342929840087901</v>
      </c>
      <c r="D297">
        <v>20.3897590637207</v>
      </c>
      <c r="E297">
        <v>27.571958541870099</v>
      </c>
      <c r="F297">
        <v>27.1706428527832</v>
      </c>
      <c r="G297">
        <v>27.3543910980225</v>
      </c>
      <c r="H297">
        <v>26.5829067230225</v>
      </c>
      <c r="I297">
        <v>19.691350936889599</v>
      </c>
      <c r="J297">
        <v>20.5171089172363</v>
      </c>
      <c r="K297">
        <v>19.955459594726602</v>
      </c>
      <c r="L297">
        <v>20.366945266723601</v>
      </c>
      <c r="M297">
        <v>27.776870727539102</v>
      </c>
      <c r="N297">
        <v>27.729619979858398</v>
      </c>
      <c r="O297">
        <v>27.7118129730225</v>
      </c>
      <c r="P297">
        <v>28.0465087890625</v>
      </c>
      <c r="T297" t="s">
        <v>133</v>
      </c>
      <c r="U297" t="s">
        <v>134</v>
      </c>
      <c r="V297">
        <v>20</v>
      </c>
      <c r="W297">
        <v>20</v>
      </c>
      <c r="X297">
        <v>19</v>
      </c>
      <c r="Y297">
        <v>54.3</v>
      </c>
      <c r="Z297">
        <v>54.3</v>
      </c>
      <c r="AA297">
        <v>52.8</v>
      </c>
      <c r="AB297">
        <v>56.722999999999999</v>
      </c>
      <c r="AC297">
        <v>0</v>
      </c>
      <c r="AD297">
        <v>323.31</v>
      </c>
      <c r="AE297">
        <v>2724400000</v>
      </c>
      <c r="AF297">
        <v>170</v>
      </c>
      <c r="AG297">
        <v>0</v>
      </c>
      <c r="AH297">
        <v>1015000</v>
      </c>
      <c r="AI297">
        <v>0</v>
      </c>
      <c r="AJ297">
        <v>2021400</v>
      </c>
      <c r="AK297">
        <v>551110000</v>
      </c>
      <c r="AL297">
        <v>144730000</v>
      </c>
      <c r="AM297">
        <v>249980000</v>
      </c>
      <c r="AN297">
        <v>290280000</v>
      </c>
      <c r="AO297">
        <v>0</v>
      </c>
      <c r="AP297">
        <v>1333800</v>
      </c>
      <c r="AQ297">
        <v>1873700</v>
      </c>
      <c r="AR297">
        <v>0</v>
      </c>
      <c r="AS297">
        <v>304080000</v>
      </c>
      <c r="AT297">
        <v>307250000</v>
      </c>
      <c r="AU297">
        <v>282830000</v>
      </c>
      <c r="AV297">
        <v>587880000</v>
      </c>
      <c r="AW297">
        <v>0</v>
      </c>
      <c r="AX297">
        <v>0</v>
      </c>
      <c r="AY297">
        <v>0</v>
      </c>
      <c r="AZ297">
        <v>0</v>
      </c>
      <c r="BA297">
        <v>26</v>
      </c>
      <c r="BB297">
        <v>23</v>
      </c>
      <c r="BC297">
        <v>17</v>
      </c>
      <c r="BD297">
        <v>16</v>
      </c>
      <c r="BE297">
        <v>0</v>
      </c>
      <c r="BF297">
        <v>0</v>
      </c>
      <c r="BG297">
        <v>0</v>
      </c>
      <c r="BH297">
        <v>0</v>
      </c>
      <c r="BI297">
        <v>22</v>
      </c>
      <c r="BJ297">
        <v>21</v>
      </c>
      <c r="BK297">
        <v>22</v>
      </c>
      <c r="BL297">
        <v>23</v>
      </c>
      <c r="BM297">
        <v>0</v>
      </c>
      <c r="BN297">
        <v>1</v>
      </c>
      <c r="BO297">
        <v>0</v>
      </c>
      <c r="BP297">
        <v>1</v>
      </c>
      <c r="BQ297">
        <v>18</v>
      </c>
      <c r="BR297">
        <v>17</v>
      </c>
      <c r="BS297">
        <v>14</v>
      </c>
      <c r="BT297">
        <v>16</v>
      </c>
      <c r="BU297">
        <v>0</v>
      </c>
      <c r="BV297">
        <v>2</v>
      </c>
      <c r="BW297">
        <v>1</v>
      </c>
      <c r="BX297">
        <v>0</v>
      </c>
      <c r="BY297">
        <v>16</v>
      </c>
      <c r="BZ297">
        <v>17</v>
      </c>
      <c r="CA297">
        <v>16</v>
      </c>
      <c r="CB297">
        <v>15</v>
      </c>
      <c r="CC297" t="s">
        <v>129</v>
      </c>
      <c r="CD297" t="s">
        <v>129</v>
      </c>
      <c r="CE297" t="s">
        <v>129</v>
      </c>
      <c r="CF297" t="s">
        <v>129</v>
      </c>
      <c r="CG297" t="s">
        <v>129</v>
      </c>
      <c r="CH297" t="s">
        <v>129</v>
      </c>
      <c r="CI297" t="s">
        <v>129</v>
      </c>
      <c r="CJ297" t="s">
        <v>129</v>
      </c>
      <c r="CK297" t="s">
        <v>129</v>
      </c>
      <c r="CL297" t="s">
        <v>129</v>
      </c>
      <c r="CM297" t="s">
        <v>129</v>
      </c>
      <c r="CN297" t="s">
        <v>129</v>
      </c>
      <c r="CO297" t="s">
        <v>129</v>
      </c>
      <c r="CP297" t="s">
        <v>129</v>
      </c>
      <c r="CQ297" t="s">
        <v>129</v>
      </c>
      <c r="CR297" t="s">
        <v>129</v>
      </c>
      <c r="CS297">
        <v>0</v>
      </c>
      <c r="CT297">
        <v>3.1</v>
      </c>
      <c r="CU297">
        <v>0</v>
      </c>
      <c r="CV297">
        <v>2.1</v>
      </c>
      <c r="CW297">
        <v>51.4</v>
      </c>
      <c r="CX297">
        <v>42.8</v>
      </c>
      <c r="CY297">
        <v>40.299999999999997</v>
      </c>
      <c r="CZ297">
        <v>42.4</v>
      </c>
      <c r="DA297">
        <v>0</v>
      </c>
      <c r="DB297">
        <v>5.6</v>
      </c>
      <c r="DC297">
        <v>3.1</v>
      </c>
      <c r="DD297">
        <v>0</v>
      </c>
      <c r="DE297">
        <v>44.7</v>
      </c>
      <c r="DF297">
        <v>47.2</v>
      </c>
      <c r="DG297">
        <v>46.6</v>
      </c>
      <c r="DH297">
        <v>42.8</v>
      </c>
      <c r="DI297">
        <v>2.8851812268054701E-2</v>
      </c>
      <c r="DJ297">
        <v>0.64622831344604503</v>
      </c>
      <c r="DK297">
        <v>2.8586726657040198</v>
      </c>
      <c r="DL297" t="s">
        <v>1047</v>
      </c>
      <c r="DM297" t="s">
        <v>1048</v>
      </c>
      <c r="DN297" t="s">
        <v>1049</v>
      </c>
      <c r="DO297" t="s">
        <v>1050</v>
      </c>
    </row>
    <row r="298" spans="1:119" x14ac:dyDescent="0.2">
      <c r="A298">
        <v>19.225025177001999</v>
      </c>
      <c r="B298">
        <v>19.259477615356399</v>
      </c>
      <c r="C298">
        <v>20.2726440429688</v>
      </c>
      <c r="D298">
        <v>21.252729415893601</v>
      </c>
      <c r="E298">
        <v>22.620307922363299</v>
      </c>
      <c r="F298">
        <v>23.208929061889599</v>
      </c>
      <c r="G298">
        <v>22.423807144165</v>
      </c>
      <c r="H298">
        <v>22.335817337036101</v>
      </c>
      <c r="I298">
        <v>19.105039596557599</v>
      </c>
      <c r="J298">
        <v>19.773910522460898</v>
      </c>
      <c r="K298">
        <v>19.702169418335</v>
      </c>
      <c r="L298">
        <v>20.538524627685501</v>
      </c>
      <c r="M298">
        <v>23.242374420166001</v>
      </c>
      <c r="N298">
        <v>22.437891006469702</v>
      </c>
      <c r="O298">
        <v>22.644472122192401</v>
      </c>
      <c r="P298">
        <v>22.7422180175781</v>
      </c>
      <c r="V298">
        <v>10</v>
      </c>
      <c r="W298">
        <v>10</v>
      </c>
      <c r="X298">
        <v>10</v>
      </c>
      <c r="Y298">
        <v>16.100000000000001</v>
      </c>
      <c r="Z298">
        <v>16.100000000000001</v>
      </c>
      <c r="AA298">
        <v>16.100000000000001</v>
      </c>
      <c r="AB298">
        <v>80.841999999999999</v>
      </c>
      <c r="AC298">
        <v>0</v>
      </c>
      <c r="AD298">
        <v>38.499000000000002</v>
      </c>
      <c r="AE298">
        <v>94400000</v>
      </c>
      <c r="AF298">
        <v>25</v>
      </c>
      <c r="AG298">
        <v>0</v>
      </c>
      <c r="AH298">
        <v>0</v>
      </c>
      <c r="AI298">
        <v>0</v>
      </c>
      <c r="AJ298">
        <v>0</v>
      </c>
      <c r="AK298">
        <v>10011000</v>
      </c>
      <c r="AL298">
        <v>9061100</v>
      </c>
      <c r="AM298">
        <v>9803600</v>
      </c>
      <c r="AN298">
        <v>10704000</v>
      </c>
      <c r="AO298">
        <v>0</v>
      </c>
      <c r="AP298">
        <v>0</v>
      </c>
      <c r="AQ298">
        <v>0</v>
      </c>
      <c r="AR298">
        <v>0</v>
      </c>
      <c r="AS298">
        <v>14329000</v>
      </c>
      <c r="AT298">
        <v>2429400</v>
      </c>
      <c r="AU298">
        <v>21678000</v>
      </c>
      <c r="AV298">
        <v>16384000</v>
      </c>
      <c r="AW298">
        <v>0</v>
      </c>
      <c r="AX298">
        <v>0</v>
      </c>
      <c r="AY298">
        <v>0</v>
      </c>
      <c r="AZ298">
        <v>0</v>
      </c>
      <c r="BA298">
        <v>4</v>
      </c>
      <c r="BB298">
        <v>5</v>
      </c>
      <c r="BC298">
        <v>1</v>
      </c>
      <c r="BD298">
        <v>2</v>
      </c>
      <c r="BE298">
        <v>0</v>
      </c>
      <c r="BF298">
        <v>0</v>
      </c>
      <c r="BG298">
        <v>0</v>
      </c>
      <c r="BH298">
        <v>0</v>
      </c>
      <c r="BI298">
        <v>5</v>
      </c>
      <c r="BJ298">
        <v>0</v>
      </c>
      <c r="BK298">
        <v>3</v>
      </c>
      <c r="BL298">
        <v>5</v>
      </c>
      <c r="BM298">
        <v>0</v>
      </c>
      <c r="BN298">
        <v>0</v>
      </c>
      <c r="BO298">
        <v>0</v>
      </c>
      <c r="BP298">
        <v>0</v>
      </c>
      <c r="BQ298">
        <v>6</v>
      </c>
      <c r="BR298">
        <v>6</v>
      </c>
      <c r="BS298">
        <v>4</v>
      </c>
      <c r="BT298">
        <v>5</v>
      </c>
      <c r="BU298">
        <v>0</v>
      </c>
      <c r="BV298">
        <v>0</v>
      </c>
      <c r="BW298">
        <v>0</v>
      </c>
      <c r="BX298">
        <v>0</v>
      </c>
      <c r="BY298">
        <v>6</v>
      </c>
      <c r="BZ298">
        <v>3</v>
      </c>
      <c r="CA298">
        <v>6</v>
      </c>
      <c r="CB298">
        <v>8</v>
      </c>
      <c r="CC298" t="s">
        <v>129</v>
      </c>
      <c r="CD298" t="s">
        <v>129</v>
      </c>
      <c r="CE298" t="s">
        <v>129</v>
      </c>
      <c r="CF298" t="s">
        <v>129</v>
      </c>
      <c r="CG298" t="s">
        <v>129</v>
      </c>
      <c r="CH298" t="s">
        <v>129</v>
      </c>
      <c r="CI298" t="s">
        <v>129</v>
      </c>
      <c r="CJ298" t="s">
        <v>129</v>
      </c>
      <c r="CK298" t="s">
        <v>129</v>
      </c>
      <c r="CL298" t="s">
        <v>129</v>
      </c>
      <c r="CM298" t="s">
        <v>129</v>
      </c>
      <c r="CN298" t="s">
        <v>129</v>
      </c>
      <c r="CO298" t="s">
        <v>129</v>
      </c>
      <c r="CP298" t="s">
        <v>129</v>
      </c>
      <c r="CQ298" t="s">
        <v>129</v>
      </c>
      <c r="CR298" t="s">
        <v>129</v>
      </c>
      <c r="CS298">
        <v>0</v>
      </c>
      <c r="CT298">
        <v>0</v>
      </c>
      <c r="CU298">
        <v>0</v>
      </c>
      <c r="CV298">
        <v>0</v>
      </c>
      <c r="CW298">
        <v>9.5</v>
      </c>
      <c r="CX298">
        <v>7.9</v>
      </c>
      <c r="CY298">
        <v>6.5</v>
      </c>
      <c r="CZ298">
        <v>8.3000000000000007</v>
      </c>
      <c r="DA298">
        <v>0</v>
      </c>
      <c r="DB298">
        <v>0</v>
      </c>
      <c r="DC298">
        <v>0</v>
      </c>
      <c r="DD298">
        <v>0</v>
      </c>
      <c r="DE298">
        <v>10.7</v>
      </c>
      <c r="DF298">
        <v>4</v>
      </c>
      <c r="DG298">
        <v>9.6999999999999993</v>
      </c>
      <c r="DH298">
        <v>13.4</v>
      </c>
      <c r="DI298">
        <v>0.66226786995429598</v>
      </c>
      <c r="DJ298">
        <v>0.119523525238037</v>
      </c>
      <c r="DK298">
        <v>0.459183475315182</v>
      </c>
      <c r="DL298" t="s">
        <v>1051</v>
      </c>
      <c r="DM298" t="s">
        <v>1051</v>
      </c>
      <c r="DN298" t="s">
        <v>1052</v>
      </c>
      <c r="DO298" t="s">
        <v>1053</v>
      </c>
    </row>
    <row r="299" spans="1:119" x14ac:dyDescent="0.2">
      <c r="A299">
        <v>28.535751342773398</v>
      </c>
      <c r="B299">
        <v>29.098585128784201</v>
      </c>
      <c r="C299">
        <v>28.876338958740199</v>
      </c>
      <c r="D299">
        <v>29.047704696655298</v>
      </c>
      <c r="E299">
        <v>26.9316806793213</v>
      </c>
      <c r="F299">
        <v>27.167200088501001</v>
      </c>
      <c r="G299">
        <v>26.811029434204102</v>
      </c>
      <c r="H299">
        <v>26.921503067016602</v>
      </c>
      <c r="I299">
        <v>29.007930755615199</v>
      </c>
      <c r="J299">
        <v>28.974267959594702</v>
      </c>
      <c r="K299">
        <v>28.485658645629901</v>
      </c>
      <c r="L299">
        <v>29.2880859375</v>
      </c>
      <c r="M299">
        <v>27.0484313964844</v>
      </c>
      <c r="N299">
        <v>27.1474418640137</v>
      </c>
      <c r="O299">
        <v>27.4720458984375</v>
      </c>
      <c r="P299">
        <v>28.0180759429932</v>
      </c>
      <c r="V299">
        <v>21</v>
      </c>
      <c r="W299">
        <v>21</v>
      </c>
      <c r="X299">
        <v>21</v>
      </c>
      <c r="Y299">
        <v>72.3</v>
      </c>
      <c r="Z299">
        <v>72.3</v>
      </c>
      <c r="AA299">
        <v>72.3</v>
      </c>
      <c r="AB299">
        <v>42.082999999999998</v>
      </c>
      <c r="AC299">
        <v>0</v>
      </c>
      <c r="AD299">
        <v>323.31</v>
      </c>
      <c r="AE299">
        <v>7087000000</v>
      </c>
      <c r="AF299">
        <v>436</v>
      </c>
      <c r="AG299">
        <v>448100000</v>
      </c>
      <c r="AH299">
        <v>690040000</v>
      </c>
      <c r="AI299">
        <v>875000000</v>
      </c>
      <c r="AJ299">
        <v>617480000</v>
      </c>
      <c r="AK299">
        <v>273410000</v>
      </c>
      <c r="AL299">
        <v>191030000</v>
      </c>
      <c r="AM299">
        <v>161460000</v>
      </c>
      <c r="AN299">
        <v>195700000</v>
      </c>
      <c r="AO299">
        <v>434070000</v>
      </c>
      <c r="AP299">
        <v>645640000</v>
      </c>
      <c r="AQ299">
        <v>387700000</v>
      </c>
      <c r="AR299">
        <v>960480000</v>
      </c>
      <c r="AS299">
        <v>154820000</v>
      </c>
      <c r="AT299">
        <v>166230000</v>
      </c>
      <c r="AU299">
        <v>363090000</v>
      </c>
      <c r="AV299">
        <v>522720000</v>
      </c>
      <c r="AW299">
        <v>37</v>
      </c>
      <c r="AX299">
        <v>42</v>
      </c>
      <c r="AY299">
        <v>34</v>
      </c>
      <c r="AZ299">
        <v>36</v>
      </c>
      <c r="BA299">
        <v>13</v>
      </c>
      <c r="BB299">
        <v>19</v>
      </c>
      <c r="BC299">
        <v>16</v>
      </c>
      <c r="BD299">
        <v>11</v>
      </c>
      <c r="BE299">
        <v>37</v>
      </c>
      <c r="BF299">
        <v>40</v>
      </c>
      <c r="BG299">
        <v>32</v>
      </c>
      <c r="BH299">
        <v>43</v>
      </c>
      <c r="BI299">
        <v>13</v>
      </c>
      <c r="BJ299">
        <v>17</v>
      </c>
      <c r="BK299">
        <v>19</v>
      </c>
      <c r="BL299">
        <v>27</v>
      </c>
      <c r="BM299">
        <v>17</v>
      </c>
      <c r="BN299">
        <v>19</v>
      </c>
      <c r="BO299">
        <v>20</v>
      </c>
      <c r="BP299">
        <v>18</v>
      </c>
      <c r="BQ299">
        <v>16</v>
      </c>
      <c r="BR299">
        <v>18</v>
      </c>
      <c r="BS299">
        <v>16</v>
      </c>
      <c r="BT299">
        <v>14</v>
      </c>
      <c r="BU299">
        <v>19</v>
      </c>
      <c r="BV299">
        <v>19</v>
      </c>
      <c r="BW299">
        <v>19</v>
      </c>
      <c r="BX299">
        <v>19</v>
      </c>
      <c r="BY299">
        <v>15</v>
      </c>
      <c r="BZ299">
        <v>17</v>
      </c>
      <c r="CA299">
        <v>18</v>
      </c>
      <c r="CB299">
        <v>18</v>
      </c>
      <c r="CC299" t="s">
        <v>129</v>
      </c>
      <c r="CD299" t="s">
        <v>129</v>
      </c>
      <c r="CE299" t="s">
        <v>129</v>
      </c>
      <c r="CF299" t="s">
        <v>129</v>
      </c>
      <c r="CG299" t="s">
        <v>129</v>
      </c>
      <c r="CH299" t="s">
        <v>129</v>
      </c>
      <c r="CI299" t="s">
        <v>129</v>
      </c>
      <c r="CJ299" t="s">
        <v>129</v>
      </c>
      <c r="CK299" t="s">
        <v>129</v>
      </c>
      <c r="CL299" t="s">
        <v>129</v>
      </c>
      <c r="CM299" t="s">
        <v>129</v>
      </c>
      <c r="CN299" t="s">
        <v>129</v>
      </c>
      <c r="CO299" t="s">
        <v>129</v>
      </c>
      <c r="CP299" t="s">
        <v>129</v>
      </c>
      <c r="CQ299" t="s">
        <v>129</v>
      </c>
      <c r="CR299" t="s">
        <v>129</v>
      </c>
      <c r="CS299">
        <v>56.6</v>
      </c>
      <c r="CT299">
        <v>63.8</v>
      </c>
      <c r="CU299">
        <v>72.3</v>
      </c>
      <c r="CV299">
        <v>56.9</v>
      </c>
      <c r="CW299">
        <v>60.4</v>
      </c>
      <c r="CX299">
        <v>63.8</v>
      </c>
      <c r="CY299">
        <v>61.2</v>
      </c>
      <c r="CZ299">
        <v>53.7</v>
      </c>
      <c r="DA299">
        <v>63.8</v>
      </c>
      <c r="DB299">
        <v>72.3</v>
      </c>
      <c r="DC299">
        <v>63.8</v>
      </c>
      <c r="DD299">
        <v>69.7</v>
      </c>
      <c r="DE299">
        <v>60.4</v>
      </c>
      <c r="DF299">
        <v>63.8</v>
      </c>
      <c r="DG299">
        <v>63.8</v>
      </c>
      <c r="DH299">
        <v>61.2</v>
      </c>
      <c r="DI299">
        <v>9.1479503342664401E-2</v>
      </c>
      <c r="DJ299">
        <v>0.46364545822143599</v>
      </c>
      <c r="DK299">
        <v>2.0074312953917102</v>
      </c>
      <c r="DL299" t="s">
        <v>1054</v>
      </c>
      <c r="DM299" t="s">
        <v>1054</v>
      </c>
      <c r="DN299" t="s">
        <v>1055</v>
      </c>
      <c r="DO299" t="s">
        <v>1056</v>
      </c>
    </row>
    <row r="300" spans="1:119" x14ac:dyDescent="0.2">
      <c r="A300">
        <v>18.887126922607401</v>
      </c>
      <c r="B300">
        <v>19.104982376098601</v>
      </c>
      <c r="C300">
        <v>20.1162223815918</v>
      </c>
      <c r="D300">
        <v>20.458978652954102</v>
      </c>
      <c r="E300">
        <v>21.5567932128906</v>
      </c>
      <c r="F300">
        <v>21.008470535278299</v>
      </c>
      <c r="G300">
        <v>21.320915222168001</v>
      </c>
      <c r="H300">
        <v>21.888999938964801</v>
      </c>
      <c r="I300">
        <v>21.806718826293899</v>
      </c>
      <c r="J300">
        <v>20.320198059081999</v>
      </c>
      <c r="K300">
        <v>19.6711750030518</v>
      </c>
      <c r="L300">
        <v>21.162324905395501</v>
      </c>
      <c r="M300">
        <v>21.3683166503906</v>
      </c>
      <c r="N300">
        <v>21.316501617431602</v>
      </c>
      <c r="O300">
        <v>21.168214797973601</v>
      </c>
      <c r="P300">
        <v>21.677881240844702</v>
      </c>
      <c r="V300">
        <v>3</v>
      </c>
      <c r="W300">
        <v>3</v>
      </c>
      <c r="X300">
        <v>3</v>
      </c>
      <c r="Y300">
        <v>3.9</v>
      </c>
      <c r="Z300">
        <v>3.9</v>
      </c>
      <c r="AA300">
        <v>3.9</v>
      </c>
      <c r="AB300">
        <v>87.965000000000003</v>
      </c>
      <c r="AC300">
        <v>0</v>
      </c>
      <c r="AD300">
        <v>4.8993000000000002</v>
      </c>
      <c r="AE300">
        <v>43524000</v>
      </c>
      <c r="AF300">
        <v>15</v>
      </c>
      <c r="AG300">
        <v>0</v>
      </c>
      <c r="AH300">
        <v>230490</v>
      </c>
      <c r="AI300">
        <v>0</v>
      </c>
      <c r="AJ300">
        <v>920580</v>
      </c>
      <c r="AK300">
        <v>4006500</v>
      </c>
      <c r="AL300">
        <v>1608500</v>
      </c>
      <c r="AM300">
        <v>5248500</v>
      </c>
      <c r="AN300">
        <v>4659800</v>
      </c>
      <c r="AO300">
        <v>6337500</v>
      </c>
      <c r="AP300">
        <v>363580</v>
      </c>
      <c r="AQ300">
        <v>237010</v>
      </c>
      <c r="AR300">
        <v>3380100</v>
      </c>
      <c r="AS300">
        <v>5043300</v>
      </c>
      <c r="AT300">
        <v>3319200</v>
      </c>
      <c r="AU300">
        <v>2281100</v>
      </c>
      <c r="AV300">
        <v>5888000</v>
      </c>
      <c r="AW300">
        <v>0</v>
      </c>
      <c r="AX300">
        <v>0</v>
      </c>
      <c r="AY300">
        <v>0</v>
      </c>
      <c r="AZ300">
        <v>1</v>
      </c>
      <c r="BA300">
        <v>2</v>
      </c>
      <c r="BB300">
        <v>1</v>
      </c>
      <c r="BC300">
        <v>0</v>
      </c>
      <c r="BD300">
        <v>2</v>
      </c>
      <c r="BE300">
        <v>3</v>
      </c>
      <c r="BF300">
        <v>1</v>
      </c>
      <c r="BG300">
        <v>0</v>
      </c>
      <c r="BH300">
        <v>1</v>
      </c>
      <c r="BI300">
        <v>1</v>
      </c>
      <c r="BJ300">
        <v>1</v>
      </c>
      <c r="BK300">
        <v>1</v>
      </c>
      <c r="BL300">
        <v>1</v>
      </c>
      <c r="BM300">
        <v>0</v>
      </c>
      <c r="BN300">
        <v>1</v>
      </c>
      <c r="BO300">
        <v>0</v>
      </c>
      <c r="BP300">
        <v>1</v>
      </c>
      <c r="BQ300">
        <v>3</v>
      </c>
      <c r="BR300">
        <v>2</v>
      </c>
      <c r="BS300">
        <v>2</v>
      </c>
      <c r="BT300">
        <v>2</v>
      </c>
      <c r="BU300">
        <v>3</v>
      </c>
      <c r="BV300">
        <v>2</v>
      </c>
      <c r="BW300">
        <v>1</v>
      </c>
      <c r="BX300">
        <v>3</v>
      </c>
      <c r="BY300">
        <v>3</v>
      </c>
      <c r="BZ300">
        <v>3</v>
      </c>
      <c r="CA300">
        <v>2</v>
      </c>
      <c r="CB300">
        <v>3</v>
      </c>
      <c r="CC300" t="s">
        <v>129</v>
      </c>
      <c r="CD300" t="s">
        <v>129</v>
      </c>
      <c r="CE300" t="s">
        <v>129</v>
      </c>
      <c r="CF300" t="s">
        <v>129</v>
      </c>
      <c r="CG300" t="s">
        <v>129</v>
      </c>
      <c r="CH300" t="s">
        <v>129</v>
      </c>
      <c r="CI300" t="s">
        <v>129</v>
      </c>
      <c r="CJ300" t="s">
        <v>129</v>
      </c>
      <c r="CK300" t="s">
        <v>129</v>
      </c>
      <c r="CL300" t="s">
        <v>129</v>
      </c>
      <c r="CM300" t="s">
        <v>129</v>
      </c>
      <c r="CN300" t="s">
        <v>129</v>
      </c>
      <c r="CO300" t="s">
        <v>129</v>
      </c>
      <c r="CP300" t="s">
        <v>129</v>
      </c>
      <c r="CQ300" t="s">
        <v>129</v>
      </c>
      <c r="CR300" t="s">
        <v>129</v>
      </c>
      <c r="CS300">
        <v>0</v>
      </c>
      <c r="CT300">
        <v>1</v>
      </c>
      <c r="CU300">
        <v>0</v>
      </c>
      <c r="CV300">
        <v>1.4</v>
      </c>
      <c r="CW300">
        <v>3.9</v>
      </c>
      <c r="CX300">
        <v>2.5</v>
      </c>
      <c r="CY300">
        <v>2.5</v>
      </c>
      <c r="CZ300">
        <v>2.5</v>
      </c>
      <c r="DA300">
        <v>3.9</v>
      </c>
      <c r="DB300">
        <v>2.5</v>
      </c>
      <c r="DC300">
        <v>1.4</v>
      </c>
      <c r="DD300">
        <v>3.9</v>
      </c>
      <c r="DE300">
        <v>3.9</v>
      </c>
      <c r="DF300">
        <v>3.9</v>
      </c>
      <c r="DG300">
        <v>2.5</v>
      </c>
      <c r="DH300">
        <v>3.9</v>
      </c>
      <c r="DI300">
        <v>0.785674627030572</v>
      </c>
      <c r="DJ300">
        <v>-6.1066150665283203E-2</v>
      </c>
      <c r="DK300">
        <v>-0.28438570258507601</v>
      </c>
      <c r="DL300" t="s">
        <v>1057</v>
      </c>
      <c r="DM300" t="s">
        <v>1057</v>
      </c>
      <c r="DN300" t="s">
        <v>1058</v>
      </c>
      <c r="DO300" t="s">
        <v>1059</v>
      </c>
    </row>
    <row r="301" spans="1:119" x14ac:dyDescent="0.2">
      <c r="A301">
        <v>27.792903900146499</v>
      </c>
      <c r="B301">
        <v>27.883960723876999</v>
      </c>
      <c r="C301">
        <v>18.9080200195313</v>
      </c>
      <c r="D301">
        <v>28.334281921386701</v>
      </c>
      <c r="E301">
        <v>28.393661499023398</v>
      </c>
      <c r="F301">
        <v>27.713386535644499</v>
      </c>
      <c r="G301">
        <v>27.610908508300799</v>
      </c>
      <c r="H301">
        <v>27.7360229492188</v>
      </c>
      <c r="I301">
        <v>28.2411804199219</v>
      </c>
      <c r="J301">
        <v>18.834098815918001</v>
      </c>
      <c r="K301">
        <v>29.278326034545898</v>
      </c>
      <c r="L301">
        <v>28.323757171630898</v>
      </c>
      <c r="M301">
        <v>28.0608520507813</v>
      </c>
      <c r="N301">
        <v>19.7697639465332</v>
      </c>
      <c r="O301">
        <v>26.7814426422119</v>
      </c>
      <c r="P301">
        <v>27.8396606445313</v>
      </c>
      <c r="V301">
        <v>1</v>
      </c>
      <c r="W301">
        <v>1</v>
      </c>
      <c r="X301">
        <v>1</v>
      </c>
      <c r="Y301">
        <v>1.1000000000000001</v>
      </c>
      <c r="Z301">
        <v>1.1000000000000001</v>
      </c>
      <c r="AA301">
        <v>1.1000000000000001</v>
      </c>
      <c r="AB301">
        <v>191.53</v>
      </c>
      <c r="AC301">
        <v>9.4786999999999996E-3</v>
      </c>
      <c r="AD301">
        <v>1.603</v>
      </c>
      <c r="AE301">
        <v>6523400000</v>
      </c>
      <c r="AF301">
        <v>5</v>
      </c>
      <c r="AG301">
        <v>233770000</v>
      </c>
      <c r="AH301">
        <v>313040000</v>
      </c>
      <c r="AI301">
        <v>176810000</v>
      </c>
      <c r="AJ301">
        <v>523410000</v>
      </c>
      <c r="AK301">
        <v>847780000</v>
      </c>
      <c r="AL301">
        <v>271390000</v>
      </c>
      <c r="AM301">
        <v>215620000</v>
      </c>
      <c r="AN301">
        <v>326690000</v>
      </c>
      <c r="AO301">
        <v>503010000</v>
      </c>
      <c r="AP301">
        <v>132910000</v>
      </c>
      <c r="AQ301">
        <v>495610000</v>
      </c>
      <c r="AR301">
        <v>664400000</v>
      </c>
      <c r="AS301">
        <v>485230000</v>
      </c>
      <c r="AT301">
        <v>585630000</v>
      </c>
      <c r="AU301">
        <v>373680000</v>
      </c>
      <c r="AV301">
        <v>374400000</v>
      </c>
      <c r="AW301">
        <v>0</v>
      </c>
      <c r="AX301">
        <v>0</v>
      </c>
      <c r="AY301">
        <v>1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3</v>
      </c>
      <c r="BH301">
        <v>1</v>
      </c>
      <c r="BI301">
        <v>0</v>
      </c>
      <c r="BJ301">
        <v>0</v>
      </c>
      <c r="BK301">
        <v>0</v>
      </c>
      <c r="BL301">
        <v>0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1</v>
      </c>
      <c r="BS301">
        <v>1</v>
      </c>
      <c r="BT301">
        <v>1</v>
      </c>
      <c r="BU301">
        <v>1</v>
      </c>
      <c r="BV301">
        <v>1</v>
      </c>
      <c r="BW301">
        <v>1</v>
      </c>
      <c r="BX301">
        <v>1</v>
      </c>
      <c r="BY301">
        <v>1</v>
      </c>
      <c r="BZ301">
        <v>1</v>
      </c>
      <c r="CA301">
        <v>1</v>
      </c>
      <c r="CB301">
        <v>1</v>
      </c>
      <c r="CC301" t="s">
        <v>129</v>
      </c>
      <c r="CD301" t="s">
        <v>129</v>
      </c>
      <c r="CE301" t="s">
        <v>129</v>
      </c>
      <c r="CF301" t="s">
        <v>129</v>
      </c>
      <c r="CG301" t="s">
        <v>129</v>
      </c>
      <c r="CH301" t="s">
        <v>129</v>
      </c>
      <c r="CI301" t="s">
        <v>129</v>
      </c>
      <c r="CJ301" t="s">
        <v>129</v>
      </c>
      <c r="CK301" t="s">
        <v>129</v>
      </c>
      <c r="CL301" t="s">
        <v>129</v>
      </c>
      <c r="CM301" t="s">
        <v>129</v>
      </c>
      <c r="CN301" t="s">
        <v>129</v>
      </c>
      <c r="CO301" t="s">
        <v>129</v>
      </c>
      <c r="CP301" t="s">
        <v>129</v>
      </c>
      <c r="CQ301" t="s">
        <v>129</v>
      </c>
      <c r="CR301" t="s">
        <v>129</v>
      </c>
      <c r="CS301">
        <v>1.1000000000000001</v>
      </c>
      <c r="CT301">
        <v>1.1000000000000001</v>
      </c>
      <c r="CU301">
        <v>1.1000000000000001</v>
      </c>
      <c r="CV301">
        <v>1.1000000000000001</v>
      </c>
      <c r="CW301">
        <v>1.1000000000000001</v>
      </c>
      <c r="CX301">
        <v>1.1000000000000001</v>
      </c>
      <c r="CY301">
        <v>1.1000000000000001</v>
      </c>
      <c r="CZ301">
        <v>1.1000000000000001</v>
      </c>
      <c r="DA301">
        <v>1.1000000000000001</v>
      </c>
      <c r="DB301">
        <v>1.1000000000000001</v>
      </c>
      <c r="DC301">
        <v>1.1000000000000001</v>
      </c>
      <c r="DD301">
        <v>1.1000000000000001</v>
      </c>
      <c r="DE301">
        <v>1.1000000000000001</v>
      </c>
      <c r="DF301">
        <v>1.1000000000000001</v>
      </c>
      <c r="DG301">
        <v>1.1000000000000001</v>
      </c>
      <c r="DH301">
        <v>1.1000000000000001</v>
      </c>
      <c r="DI301">
        <v>0.29808677557392699</v>
      </c>
      <c r="DJ301">
        <v>-2.2505650520324698</v>
      </c>
      <c r="DK301">
        <v>-1.1391029848813801</v>
      </c>
      <c r="DL301" t="s">
        <v>1060</v>
      </c>
      <c r="DM301" t="s">
        <v>1060</v>
      </c>
      <c r="DN301" t="s">
        <v>1061</v>
      </c>
      <c r="DO301" t="s">
        <v>1062</v>
      </c>
    </row>
    <row r="302" spans="1:119" x14ac:dyDescent="0.2">
      <c r="A302">
        <v>18.854040145873999</v>
      </c>
      <c r="B302">
        <v>18.8285427093506</v>
      </c>
      <c r="C302">
        <v>19.5214653015137</v>
      </c>
      <c r="D302">
        <v>18.887834548950199</v>
      </c>
      <c r="E302">
        <v>22.1933403015137</v>
      </c>
      <c r="F302">
        <v>21.911849975585898</v>
      </c>
      <c r="G302">
        <v>20.397315979003899</v>
      </c>
      <c r="H302">
        <v>21.5036811828613</v>
      </c>
      <c r="I302">
        <v>18.1511840820313</v>
      </c>
      <c r="J302">
        <v>19.466548919677699</v>
      </c>
      <c r="K302">
        <v>20.263084411621101</v>
      </c>
      <c r="L302">
        <v>20.975053787231399</v>
      </c>
      <c r="M302">
        <v>21.8900032043457</v>
      </c>
      <c r="N302">
        <v>19.396730422973601</v>
      </c>
      <c r="O302">
        <v>21.5149440765381</v>
      </c>
      <c r="P302">
        <v>21.421779632568398</v>
      </c>
      <c r="V302">
        <v>3</v>
      </c>
      <c r="W302">
        <v>3</v>
      </c>
      <c r="X302">
        <v>3</v>
      </c>
      <c r="Y302">
        <v>4.5999999999999996</v>
      </c>
      <c r="Z302">
        <v>4.5999999999999996</v>
      </c>
      <c r="AA302">
        <v>4.5999999999999996</v>
      </c>
      <c r="AB302">
        <v>83.153999999999996</v>
      </c>
      <c r="AC302">
        <v>0</v>
      </c>
      <c r="AD302">
        <v>3.7646000000000002</v>
      </c>
      <c r="AE302">
        <v>38495000</v>
      </c>
      <c r="AF302">
        <v>7</v>
      </c>
      <c r="AG302">
        <v>0</v>
      </c>
      <c r="AH302">
        <v>0</v>
      </c>
      <c r="AI302">
        <v>0</v>
      </c>
      <c r="AJ302">
        <v>0</v>
      </c>
      <c r="AK302">
        <v>11524000</v>
      </c>
      <c r="AL302">
        <v>6694300</v>
      </c>
      <c r="AM302">
        <v>921470</v>
      </c>
      <c r="AN302">
        <v>6406700</v>
      </c>
      <c r="AO302">
        <v>0</v>
      </c>
      <c r="AP302">
        <v>0</v>
      </c>
      <c r="AQ302">
        <v>0</v>
      </c>
      <c r="AR302">
        <v>0</v>
      </c>
      <c r="AS302">
        <v>5473700</v>
      </c>
      <c r="AT302">
        <v>0</v>
      </c>
      <c r="AU302">
        <v>3421300</v>
      </c>
      <c r="AV302">
        <v>4054300</v>
      </c>
      <c r="AW302">
        <v>0</v>
      </c>
      <c r="AX302">
        <v>0</v>
      </c>
      <c r="AY302">
        <v>0</v>
      </c>
      <c r="AZ302">
        <v>0</v>
      </c>
      <c r="BA302">
        <v>1</v>
      </c>
      <c r="BB302">
        <v>3</v>
      </c>
      <c r="BC302">
        <v>1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1</v>
      </c>
      <c r="BL302">
        <v>1</v>
      </c>
      <c r="BM302">
        <v>0</v>
      </c>
      <c r="BN302">
        <v>0</v>
      </c>
      <c r="BO302">
        <v>0</v>
      </c>
      <c r="BP302">
        <v>0</v>
      </c>
      <c r="BQ302">
        <v>3</v>
      </c>
      <c r="BR302">
        <v>3</v>
      </c>
      <c r="BS302">
        <v>1</v>
      </c>
      <c r="BT302">
        <v>3</v>
      </c>
      <c r="BU302">
        <v>0</v>
      </c>
      <c r="BV302">
        <v>0</v>
      </c>
      <c r="BW302">
        <v>0</v>
      </c>
      <c r="BX302">
        <v>0</v>
      </c>
      <c r="BY302">
        <v>2</v>
      </c>
      <c r="BZ302">
        <v>0</v>
      </c>
      <c r="CA302">
        <v>2</v>
      </c>
      <c r="CB302">
        <v>2</v>
      </c>
      <c r="CC302" t="s">
        <v>129</v>
      </c>
      <c r="CD302" t="s">
        <v>129</v>
      </c>
      <c r="CE302" t="s">
        <v>129</v>
      </c>
      <c r="CF302" t="s">
        <v>129</v>
      </c>
      <c r="CG302" t="s">
        <v>129</v>
      </c>
      <c r="CH302" t="s">
        <v>129</v>
      </c>
      <c r="CI302" t="s">
        <v>129</v>
      </c>
      <c r="CJ302" t="s">
        <v>129</v>
      </c>
      <c r="CK302" t="s">
        <v>129</v>
      </c>
      <c r="CL302" t="s">
        <v>129</v>
      </c>
      <c r="CM302" t="s">
        <v>129</v>
      </c>
      <c r="CN302" t="s">
        <v>129</v>
      </c>
      <c r="CO302" t="s">
        <v>129</v>
      </c>
      <c r="CP302" t="s">
        <v>129</v>
      </c>
      <c r="CQ302" t="s">
        <v>129</v>
      </c>
      <c r="CR302" t="s">
        <v>129</v>
      </c>
      <c r="CS302">
        <v>0</v>
      </c>
      <c r="CT302">
        <v>0</v>
      </c>
      <c r="CU302">
        <v>0</v>
      </c>
      <c r="CV302">
        <v>0</v>
      </c>
      <c r="CW302">
        <v>4.5999999999999996</v>
      </c>
      <c r="CX302">
        <v>4.5999999999999996</v>
      </c>
      <c r="CY302">
        <v>1.2</v>
      </c>
      <c r="CZ302">
        <v>4.5999999999999996</v>
      </c>
      <c r="DA302">
        <v>0</v>
      </c>
      <c r="DB302">
        <v>0</v>
      </c>
      <c r="DC302">
        <v>0</v>
      </c>
      <c r="DD302">
        <v>0</v>
      </c>
      <c r="DE302">
        <v>3.3</v>
      </c>
      <c r="DF302">
        <v>0</v>
      </c>
      <c r="DG302">
        <v>2.9</v>
      </c>
      <c r="DH302">
        <v>2.9</v>
      </c>
      <c r="DI302">
        <v>0.54038239230429197</v>
      </c>
      <c r="DJ302">
        <v>-0.44568252563476601</v>
      </c>
      <c r="DK302">
        <v>-0.64897852779954901</v>
      </c>
      <c r="DL302" t="s">
        <v>1063</v>
      </c>
      <c r="DM302" t="s">
        <v>1063</v>
      </c>
      <c r="DN302" t="s">
        <v>1064</v>
      </c>
      <c r="DO302" t="s">
        <v>1065</v>
      </c>
    </row>
    <row r="303" spans="1:119" x14ac:dyDescent="0.2">
      <c r="A303">
        <v>21.359016418456999</v>
      </c>
      <c r="B303">
        <v>20.643970489501999</v>
      </c>
      <c r="C303">
        <v>19.9351501464844</v>
      </c>
      <c r="D303">
        <v>19.239992141723601</v>
      </c>
      <c r="E303">
        <v>23.051223754882798</v>
      </c>
      <c r="F303">
        <v>23.188684463501001</v>
      </c>
      <c r="G303">
        <v>23.948154449462901</v>
      </c>
      <c r="H303">
        <v>23.6603603363037</v>
      </c>
      <c r="I303">
        <v>21.630903244018601</v>
      </c>
      <c r="J303">
        <v>19.731153488159201</v>
      </c>
      <c r="K303">
        <v>21.341285705566399</v>
      </c>
      <c r="L303">
        <v>19.1051025390625</v>
      </c>
      <c r="M303">
        <v>23.313682556152301</v>
      </c>
      <c r="N303">
        <v>22.982505798339801</v>
      </c>
      <c r="O303">
        <v>20.642627716064499</v>
      </c>
      <c r="P303">
        <v>23.2572422027588</v>
      </c>
      <c r="V303">
        <v>5</v>
      </c>
      <c r="W303">
        <v>5</v>
      </c>
      <c r="X303">
        <v>4</v>
      </c>
      <c r="Y303">
        <v>19.399999999999999</v>
      </c>
      <c r="Z303">
        <v>19.399999999999999</v>
      </c>
      <c r="AA303">
        <v>14.9</v>
      </c>
      <c r="AB303">
        <v>41.624000000000002</v>
      </c>
      <c r="AC303">
        <v>0</v>
      </c>
      <c r="AD303">
        <v>31.37</v>
      </c>
      <c r="AE303">
        <v>157630000</v>
      </c>
      <c r="AF303">
        <v>8</v>
      </c>
      <c r="AG303">
        <v>274480</v>
      </c>
      <c r="AH303">
        <v>0</v>
      </c>
      <c r="AI303">
        <v>0</v>
      </c>
      <c r="AJ303">
        <v>8760600</v>
      </c>
      <c r="AK303">
        <v>7119200</v>
      </c>
      <c r="AL303">
        <v>2784800</v>
      </c>
      <c r="AM303">
        <v>49359000</v>
      </c>
      <c r="AN303">
        <v>32267000</v>
      </c>
      <c r="AO303">
        <v>4931800</v>
      </c>
      <c r="AP303">
        <v>0</v>
      </c>
      <c r="AQ303">
        <v>0</v>
      </c>
      <c r="AR303">
        <v>5593700</v>
      </c>
      <c r="AS303">
        <v>16347000</v>
      </c>
      <c r="AT303">
        <v>2953500</v>
      </c>
      <c r="AU303">
        <v>8734300</v>
      </c>
      <c r="AV303">
        <v>18502000</v>
      </c>
      <c r="AW303">
        <v>0</v>
      </c>
      <c r="AX303">
        <v>0</v>
      </c>
      <c r="AY303">
        <v>0</v>
      </c>
      <c r="AZ303">
        <v>0</v>
      </c>
      <c r="BA303">
        <v>2</v>
      </c>
      <c r="BB303">
        <v>1</v>
      </c>
      <c r="BC303">
        <v>1</v>
      </c>
      <c r="BD303">
        <v>1</v>
      </c>
      <c r="BE303">
        <v>0</v>
      </c>
      <c r="BF303">
        <v>0</v>
      </c>
      <c r="BG303">
        <v>0</v>
      </c>
      <c r="BH303">
        <v>0</v>
      </c>
      <c r="BI303">
        <v>2</v>
      </c>
      <c r="BJ303">
        <v>0</v>
      </c>
      <c r="BK303">
        <v>0</v>
      </c>
      <c r="BL303">
        <v>1</v>
      </c>
      <c r="BM303">
        <v>1</v>
      </c>
      <c r="BN303">
        <v>0</v>
      </c>
      <c r="BO303">
        <v>0</v>
      </c>
      <c r="BP303">
        <v>1</v>
      </c>
      <c r="BQ303">
        <v>2</v>
      </c>
      <c r="BR303">
        <v>1</v>
      </c>
      <c r="BS303">
        <v>4</v>
      </c>
      <c r="BT303">
        <v>4</v>
      </c>
      <c r="BU303">
        <v>1</v>
      </c>
      <c r="BV303">
        <v>0</v>
      </c>
      <c r="BW303">
        <v>0</v>
      </c>
      <c r="BX303">
        <v>1</v>
      </c>
      <c r="BY303">
        <v>4</v>
      </c>
      <c r="BZ303">
        <v>2</v>
      </c>
      <c r="CA303">
        <v>1</v>
      </c>
      <c r="CB303">
        <v>4</v>
      </c>
      <c r="CC303" t="s">
        <v>129</v>
      </c>
      <c r="CD303" t="s">
        <v>129</v>
      </c>
      <c r="CE303" t="s">
        <v>129</v>
      </c>
      <c r="CF303" t="s">
        <v>129</v>
      </c>
      <c r="CG303" t="s">
        <v>129</v>
      </c>
      <c r="CH303" t="s">
        <v>129</v>
      </c>
      <c r="CI303" t="s">
        <v>129</v>
      </c>
      <c r="CJ303" t="s">
        <v>129</v>
      </c>
      <c r="CK303" t="s">
        <v>129</v>
      </c>
      <c r="CL303" t="s">
        <v>129</v>
      </c>
      <c r="CM303" t="s">
        <v>129</v>
      </c>
      <c r="CN303" t="s">
        <v>129</v>
      </c>
      <c r="CO303" t="s">
        <v>129</v>
      </c>
      <c r="CP303" t="s">
        <v>129</v>
      </c>
      <c r="CQ303" t="s">
        <v>129</v>
      </c>
      <c r="CR303" t="s">
        <v>129</v>
      </c>
      <c r="CS303">
        <v>2.1</v>
      </c>
      <c r="CT303">
        <v>0</v>
      </c>
      <c r="CU303">
        <v>0</v>
      </c>
      <c r="CV303">
        <v>2.1</v>
      </c>
      <c r="CW303">
        <v>12</v>
      </c>
      <c r="CX303">
        <v>8</v>
      </c>
      <c r="CY303">
        <v>19.399999999999999</v>
      </c>
      <c r="CZ303">
        <v>19.399999999999999</v>
      </c>
      <c r="DA303">
        <v>2.1</v>
      </c>
      <c r="DB303">
        <v>0</v>
      </c>
      <c r="DC303">
        <v>0</v>
      </c>
      <c r="DD303">
        <v>2.1</v>
      </c>
      <c r="DE303">
        <v>19.399999999999999</v>
      </c>
      <c r="DF303">
        <v>12</v>
      </c>
      <c r="DG303">
        <v>8.5</v>
      </c>
      <c r="DH303">
        <v>19.399999999999999</v>
      </c>
      <c r="DI303">
        <v>0.223403016750787</v>
      </c>
      <c r="DJ303">
        <v>-0.91309118270874001</v>
      </c>
      <c r="DK303">
        <v>-1.3576831801921001</v>
      </c>
      <c r="DL303" t="s">
        <v>1066</v>
      </c>
      <c r="DM303" t="s">
        <v>1066</v>
      </c>
      <c r="DN303" t="s">
        <v>1067</v>
      </c>
      <c r="DO303" t="s">
        <v>1068</v>
      </c>
    </row>
    <row r="304" spans="1:119" x14ac:dyDescent="0.2">
      <c r="A304">
        <v>19.042442321777301</v>
      </c>
      <c r="B304">
        <v>20.407829284668001</v>
      </c>
      <c r="C304">
        <v>20.049531936645501</v>
      </c>
      <c r="D304">
        <v>20.2843837738037</v>
      </c>
      <c r="E304">
        <v>21.964551925659201</v>
      </c>
      <c r="F304">
        <v>21.628719329833999</v>
      </c>
      <c r="G304">
        <v>20.714563369751001</v>
      </c>
      <c r="H304">
        <v>19.165855407714801</v>
      </c>
      <c r="I304">
        <v>20.492742538452099</v>
      </c>
      <c r="J304">
        <v>20.480840682983398</v>
      </c>
      <c r="K304">
        <v>19.637464523315401</v>
      </c>
      <c r="L304">
        <v>19.223508834838899</v>
      </c>
      <c r="M304">
        <v>21.291652679443398</v>
      </c>
      <c r="N304">
        <v>21.883716583251999</v>
      </c>
      <c r="O304">
        <v>21.939588546752901</v>
      </c>
      <c r="P304">
        <v>19.941564559936499</v>
      </c>
      <c r="V304">
        <v>2</v>
      </c>
      <c r="W304">
        <v>2</v>
      </c>
      <c r="X304">
        <v>2</v>
      </c>
      <c r="Y304">
        <v>3.5</v>
      </c>
      <c r="Z304">
        <v>3.5</v>
      </c>
      <c r="AA304">
        <v>3.5</v>
      </c>
      <c r="AB304">
        <v>77.266000000000005</v>
      </c>
      <c r="AC304">
        <v>0</v>
      </c>
      <c r="AD304">
        <v>3.0693000000000001</v>
      </c>
      <c r="AE304">
        <v>40013000</v>
      </c>
      <c r="AF304">
        <v>9</v>
      </c>
      <c r="AG304">
        <v>0</v>
      </c>
      <c r="AH304">
        <v>0</v>
      </c>
      <c r="AI304">
        <v>0</v>
      </c>
      <c r="AJ304">
        <v>0</v>
      </c>
      <c r="AK304">
        <v>7279700</v>
      </c>
      <c r="AL304">
        <v>4152900</v>
      </c>
      <c r="AM304">
        <v>3440600</v>
      </c>
      <c r="AN304">
        <v>3375300</v>
      </c>
      <c r="AO304">
        <v>0</v>
      </c>
      <c r="AP304">
        <v>0</v>
      </c>
      <c r="AQ304">
        <v>0</v>
      </c>
      <c r="AR304">
        <v>0</v>
      </c>
      <c r="AS304">
        <v>3991300</v>
      </c>
      <c r="AT304">
        <v>7888100</v>
      </c>
      <c r="AU304">
        <v>4612700</v>
      </c>
      <c r="AV304">
        <v>5272400</v>
      </c>
      <c r="AW304">
        <v>0</v>
      </c>
      <c r="AX304">
        <v>0</v>
      </c>
      <c r="AY304">
        <v>0</v>
      </c>
      <c r="AZ304">
        <v>0</v>
      </c>
      <c r="BA304">
        <v>2</v>
      </c>
      <c r="BB304">
        <v>2</v>
      </c>
      <c r="BC304">
        <v>0</v>
      </c>
      <c r="BD304">
        <v>1</v>
      </c>
      <c r="BE304">
        <v>0</v>
      </c>
      <c r="BF304">
        <v>0</v>
      </c>
      <c r="BG304">
        <v>0</v>
      </c>
      <c r="BH304">
        <v>0</v>
      </c>
      <c r="BI304">
        <v>1</v>
      </c>
      <c r="BJ304">
        <v>1</v>
      </c>
      <c r="BK304">
        <v>2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2</v>
      </c>
      <c r="BR304">
        <v>2</v>
      </c>
      <c r="BS304">
        <v>2</v>
      </c>
      <c r="BT304">
        <v>1</v>
      </c>
      <c r="BU304">
        <v>0</v>
      </c>
      <c r="BV304">
        <v>0</v>
      </c>
      <c r="BW304">
        <v>0</v>
      </c>
      <c r="BX304">
        <v>0</v>
      </c>
      <c r="BY304">
        <v>2</v>
      </c>
      <c r="BZ304">
        <v>2</v>
      </c>
      <c r="CA304">
        <v>2</v>
      </c>
      <c r="CB304">
        <v>1</v>
      </c>
      <c r="CC304" t="s">
        <v>129</v>
      </c>
      <c r="CD304" t="s">
        <v>129</v>
      </c>
      <c r="CE304" t="s">
        <v>129</v>
      </c>
      <c r="CF304" t="s">
        <v>129</v>
      </c>
      <c r="CG304" t="s">
        <v>129</v>
      </c>
      <c r="CH304" t="s">
        <v>129</v>
      </c>
      <c r="CI304" t="s">
        <v>129</v>
      </c>
      <c r="CJ304" t="s">
        <v>129</v>
      </c>
      <c r="CK304" t="s">
        <v>129</v>
      </c>
      <c r="CL304" t="s">
        <v>129</v>
      </c>
      <c r="CM304" t="s">
        <v>129</v>
      </c>
      <c r="CN304" t="s">
        <v>129</v>
      </c>
      <c r="CO304" t="s">
        <v>129</v>
      </c>
      <c r="CP304" t="s">
        <v>129</v>
      </c>
      <c r="CQ304" t="s">
        <v>129</v>
      </c>
      <c r="CR304" t="s">
        <v>129</v>
      </c>
      <c r="CS304">
        <v>0</v>
      </c>
      <c r="CT304">
        <v>0</v>
      </c>
      <c r="CU304">
        <v>0</v>
      </c>
      <c r="CV304">
        <v>0</v>
      </c>
      <c r="CW304">
        <v>3.5</v>
      </c>
      <c r="CX304">
        <v>3.5</v>
      </c>
      <c r="CY304">
        <v>3.5</v>
      </c>
      <c r="CZ304">
        <v>2</v>
      </c>
      <c r="DA304">
        <v>0</v>
      </c>
      <c r="DB304">
        <v>0</v>
      </c>
      <c r="DC304">
        <v>0</v>
      </c>
      <c r="DD304">
        <v>0</v>
      </c>
      <c r="DE304">
        <v>3.5</v>
      </c>
      <c r="DF304">
        <v>3.5</v>
      </c>
      <c r="DG304">
        <v>3.5</v>
      </c>
      <c r="DH304">
        <v>2</v>
      </c>
      <c r="DI304">
        <v>0.629832480397161</v>
      </c>
      <c r="DJ304">
        <v>0.39570808410644498</v>
      </c>
      <c r="DK304">
        <v>0.507623142537588</v>
      </c>
      <c r="DL304" t="s">
        <v>1069</v>
      </c>
      <c r="DM304" t="s">
        <v>1069</v>
      </c>
      <c r="DN304" t="s">
        <v>1070</v>
      </c>
      <c r="DO304" t="s">
        <v>1071</v>
      </c>
    </row>
    <row r="305" spans="1:119" x14ac:dyDescent="0.2">
      <c r="A305">
        <v>19.946662902831999</v>
      </c>
      <c r="B305">
        <v>20.367755889892599</v>
      </c>
      <c r="C305">
        <v>19.574508666992202</v>
      </c>
      <c r="D305">
        <v>20.893852233886701</v>
      </c>
      <c r="E305">
        <v>19.904760360717798</v>
      </c>
      <c r="F305">
        <v>20.27707862854</v>
      </c>
      <c r="G305">
        <v>20.590143203735401</v>
      </c>
      <c r="H305">
        <v>19.9443874359131</v>
      </c>
      <c r="I305">
        <v>20.9767169952393</v>
      </c>
      <c r="J305">
        <v>19.177188873291001</v>
      </c>
      <c r="K305">
        <v>20.604650497436499</v>
      </c>
      <c r="L305">
        <v>19.859081268310501</v>
      </c>
      <c r="M305">
        <v>20.559911727905298</v>
      </c>
      <c r="N305">
        <v>20.014459609985401</v>
      </c>
      <c r="O305">
        <v>20.9299430847168</v>
      </c>
      <c r="P305">
        <v>20.6145915985107</v>
      </c>
      <c r="V305">
        <v>2</v>
      </c>
      <c r="W305">
        <v>2</v>
      </c>
      <c r="X305">
        <v>2</v>
      </c>
      <c r="Y305">
        <v>3.5</v>
      </c>
      <c r="Z305">
        <v>3.5</v>
      </c>
      <c r="AA305">
        <v>3.5</v>
      </c>
      <c r="AB305">
        <v>73.596999999999994</v>
      </c>
      <c r="AC305">
        <v>1.7574999999999999E-3</v>
      </c>
      <c r="AD305">
        <v>2.1650999999999998</v>
      </c>
      <c r="AE305">
        <v>10667000</v>
      </c>
      <c r="AF305">
        <v>5</v>
      </c>
      <c r="AG305">
        <v>0</v>
      </c>
      <c r="AH305">
        <v>196550</v>
      </c>
      <c r="AI305">
        <v>0</v>
      </c>
      <c r="AJ305">
        <v>0</v>
      </c>
      <c r="AK305">
        <v>1613100</v>
      </c>
      <c r="AL305">
        <v>2200300</v>
      </c>
      <c r="AM305">
        <v>1111600</v>
      </c>
      <c r="AN305">
        <v>1295700</v>
      </c>
      <c r="AO305">
        <v>0</v>
      </c>
      <c r="AP305">
        <v>0</v>
      </c>
      <c r="AQ305">
        <v>0</v>
      </c>
      <c r="AR305">
        <v>0</v>
      </c>
      <c r="AS305">
        <v>1329000</v>
      </c>
      <c r="AT305">
        <v>0</v>
      </c>
      <c r="AU305">
        <v>0</v>
      </c>
      <c r="AV305">
        <v>2920300</v>
      </c>
      <c r="AW305">
        <v>0</v>
      </c>
      <c r="AX305">
        <v>0</v>
      </c>
      <c r="AY305">
        <v>0</v>
      </c>
      <c r="AZ305">
        <v>0</v>
      </c>
      <c r="BA305">
        <v>1</v>
      </c>
      <c r="BB305">
        <v>1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1</v>
      </c>
      <c r="BL305">
        <v>2</v>
      </c>
      <c r="BM305">
        <v>0</v>
      </c>
      <c r="BN305">
        <v>1</v>
      </c>
      <c r="BO305">
        <v>0</v>
      </c>
      <c r="BP305">
        <v>0</v>
      </c>
      <c r="BQ305">
        <v>2</v>
      </c>
      <c r="BR305">
        <v>2</v>
      </c>
      <c r="BS305">
        <v>1</v>
      </c>
      <c r="BT305">
        <v>1</v>
      </c>
      <c r="BU305">
        <v>0</v>
      </c>
      <c r="BV305">
        <v>0</v>
      </c>
      <c r="BW305">
        <v>0</v>
      </c>
      <c r="BX305">
        <v>0</v>
      </c>
      <c r="BY305">
        <v>1</v>
      </c>
      <c r="BZ305">
        <v>0</v>
      </c>
      <c r="CA305">
        <v>1</v>
      </c>
      <c r="CB305">
        <v>2</v>
      </c>
      <c r="CC305" t="s">
        <v>129</v>
      </c>
      <c r="CD305" t="s">
        <v>129</v>
      </c>
      <c r="CE305" t="s">
        <v>129</v>
      </c>
      <c r="CF305" t="s">
        <v>129</v>
      </c>
      <c r="CG305" t="s">
        <v>129</v>
      </c>
      <c r="CH305" t="s">
        <v>129</v>
      </c>
      <c r="CI305" t="s">
        <v>129</v>
      </c>
      <c r="CJ305" t="s">
        <v>129</v>
      </c>
      <c r="CK305" t="s">
        <v>129</v>
      </c>
      <c r="CL305" t="s">
        <v>129</v>
      </c>
      <c r="CM305" t="s">
        <v>129</v>
      </c>
      <c r="CN305" t="s">
        <v>129</v>
      </c>
      <c r="CO305" t="s">
        <v>129</v>
      </c>
      <c r="CP305" t="s">
        <v>129</v>
      </c>
      <c r="CQ305" t="s">
        <v>129</v>
      </c>
      <c r="CR305" t="s">
        <v>129</v>
      </c>
      <c r="CS305">
        <v>0</v>
      </c>
      <c r="CT305">
        <v>1.5</v>
      </c>
      <c r="CU305">
        <v>0</v>
      </c>
      <c r="CV305">
        <v>0</v>
      </c>
      <c r="CW305">
        <v>3.5</v>
      </c>
      <c r="CX305">
        <v>3.5</v>
      </c>
      <c r="CY305">
        <v>1.5</v>
      </c>
      <c r="CZ305">
        <v>2</v>
      </c>
      <c r="DA305">
        <v>0</v>
      </c>
      <c r="DB305">
        <v>0</v>
      </c>
      <c r="DC305">
        <v>0</v>
      </c>
      <c r="DD305">
        <v>0</v>
      </c>
      <c r="DE305">
        <v>1.5</v>
      </c>
      <c r="DF305">
        <v>0</v>
      </c>
      <c r="DG305">
        <v>1.5</v>
      </c>
      <c r="DH305">
        <v>3.5</v>
      </c>
      <c r="DI305">
        <v>0.20837667767507501</v>
      </c>
      <c r="DJ305">
        <v>0.35063409805297902</v>
      </c>
      <c r="DK305">
        <v>1.40941698436302</v>
      </c>
      <c r="DL305" t="s">
        <v>1072</v>
      </c>
      <c r="DM305" t="s">
        <v>1072</v>
      </c>
      <c r="DN305" t="s">
        <v>1073</v>
      </c>
      <c r="DO305" t="s">
        <v>1074</v>
      </c>
    </row>
    <row r="306" spans="1:119" x14ac:dyDescent="0.2">
      <c r="A306">
        <v>19.4219360351563</v>
      </c>
      <c r="B306">
        <v>19.781785964965799</v>
      </c>
      <c r="C306">
        <v>20.632249832153299</v>
      </c>
      <c r="D306">
        <v>20.445999145507798</v>
      </c>
      <c r="E306">
        <v>22.828926086425799</v>
      </c>
      <c r="F306">
        <v>22.789728164672901</v>
      </c>
      <c r="G306">
        <v>22.833681106567401</v>
      </c>
      <c r="H306">
        <v>22.473604202270501</v>
      </c>
      <c r="I306">
        <v>20.9221382141113</v>
      </c>
      <c r="J306">
        <v>19.667320251464801</v>
      </c>
      <c r="K306">
        <v>19.661323547363299</v>
      </c>
      <c r="L306">
        <v>20.865688323974599</v>
      </c>
      <c r="M306">
        <v>22.464433670043899</v>
      </c>
      <c r="N306">
        <v>22.373821258544901</v>
      </c>
      <c r="O306">
        <v>22.664142608642599</v>
      </c>
      <c r="P306">
        <v>22.984922409057599</v>
      </c>
      <c r="V306">
        <v>5</v>
      </c>
      <c r="W306">
        <v>5</v>
      </c>
      <c r="X306">
        <v>3</v>
      </c>
      <c r="Y306">
        <v>12.1</v>
      </c>
      <c r="Z306">
        <v>12.1</v>
      </c>
      <c r="AA306">
        <v>8.6</v>
      </c>
      <c r="AB306">
        <v>64.591999999999999</v>
      </c>
      <c r="AC306">
        <v>0</v>
      </c>
      <c r="AD306">
        <v>24.338000000000001</v>
      </c>
      <c r="AE306">
        <v>91542000</v>
      </c>
      <c r="AF306">
        <v>20</v>
      </c>
      <c r="AG306">
        <v>0</v>
      </c>
      <c r="AH306">
        <v>0</v>
      </c>
      <c r="AI306">
        <v>0</v>
      </c>
      <c r="AJ306">
        <v>0</v>
      </c>
      <c r="AK306">
        <v>24367000</v>
      </c>
      <c r="AL306">
        <v>14783000</v>
      </c>
      <c r="AM306">
        <v>12118000</v>
      </c>
      <c r="AN306">
        <v>6379500</v>
      </c>
      <c r="AO306">
        <v>0</v>
      </c>
      <c r="AP306">
        <v>0</v>
      </c>
      <c r="AQ306">
        <v>0</v>
      </c>
      <c r="AR306">
        <v>0</v>
      </c>
      <c r="AS306">
        <v>9367100</v>
      </c>
      <c r="AT306">
        <v>5356300</v>
      </c>
      <c r="AU306">
        <v>4664500</v>
      </c>
      <c r="AV306">
        <v>14507000</v>
      </c>
      <c r="AW306">
        <v>0</v>
      </c>
      <c r="AX306">
        <v>0</v>
      </c>
      <c r="AY306">
        <v>0</v>
      </c>
      <c r="AZ306">
        <v>0</v>
      </c>
      <c r="BA306">
        <v>4</v>
      </c>
      <c r="BB306">
        <v>4</v>
      </c>
      <c r="BC306">
        <v>2</v>
      </c>
      <c r="BD306">
        <v>1</v>
      </c>
      <c r="BE306">
        <v>0</v>
      </c>
      <c r="BF306">
        <v>0</v>
      </c>
      <c r="BG306">
        <v>0</v>
      </c>
      <c r="BH306">
        <v>0</v>
      </c>
      <c r="BI306">
        <v>4</v>
      </c>
      <c r="BJ306">
        <v>2</v>
      </c>
      <c r="BK306">
        <v>1</v>
      </c>
      <c r="BL306">
        <v>2</v>
      </c>
      <c r="BM306">
        <v>0</v>
      </c>
      <c r="BN306">
        <v>0</v>
      </c>
      <c r="BO306">
        <v>0</v>
      </c>
      <c r="BP306">
        <v>0</v>
      </c>
      <c r="BQ306">
        <v>3</v>
      </c>
      <c r="BR306">
        <v>3</v>
      </c>
      <c r="BS306">
        <v>2</v>
      </c>
      <c r="BT306">
        <v>2</v>
      </c>
      <c r="BU306">
        <v>0</v>
      </c>
      <c r="BV306">
        <v>0</v>
      </c>
      <c r="BW306">
        <v>0</v>
      </c>
      <c r="BX306">
        <v>0</v>
      </c>
      <c r="BY306">
        <v>2</v>
      </c>
      <c r="BZ306">
        <v>1</v>
      </c>
      <c r="CA306">
        <v>1</v>
      </c>
      <c r="CB306">
        <v>3</v>
      </c>
      <c r="CC306" t="s">
        <v>129</v>
      </c>
      <c r="CD306" t="s">
        <v>129</v>
      </c>
      <c r="CE306" t="s">
        <v>129</v>
      </c>
      <c r="CF306" t="s">
        <v>129</v>
      </c>
      <c r="CG306" t="s">
        <v>129</v>
      </c>
      <c r="CH306" t="s">
        <v>129</v>
      </c>
      <c r="CI306" t="s">
        <v>129</v>
      </c>
      <c r="CJ306" t="s">
        <v>129</v>
      </c>
      <c r="CK306" t="s">
        <v>129</v>
      </c>
      <c r="CL306" t="s">
        <v>129</v>
      </c>
      <c r="CM306" t="s">
        <v>129</v>
      </c>
      <c r="CN306" t="s">
        <v>129</v>
      </c>
      <c r="CO306" t="s">
        <v>129</v>
      </c>
      <c r="CP306" t="s">
        <v>129</v>
      </c>
      <c r="CQ306" t="s">
        <v>129</v>
      </c>
      <c r="CR306" t="s">
        <v>129</v>
      </c>
      <c r="CS306">
        <v>0</v>
      </c>
      <c r="CT306">
        <v>0</v>
      </c>
      <c r="CU306">
        <v>0</v>
      </c>
      <c r="CV306">
        <v>0</v>
      </c>
      <c r="CW306">
        <v>12.1</v>
      </c>
      <c r="CX306">
        <v>12.1</v>
      </c>
      <c r="CY306">
        <v>8.4</v>
      </c>
      <c r="CZ306">
        <v>8</v>
      </c>
      <c r="DA306">
        <v>0</v>
      </c>
      <c r="DB306">
        <v>0</v>
      </c>
      <c r="DC306">
        <v>0</v>
      </c>
      <c r="DD306">
        <v>0</v>
      </c>
      <c r="DE306">
        <v>8.4</v>
      </c>
      <c r="DF306">
        <v>6.1</v>
      </c>
      <c r="DG306">
        <v>4.4000000000000004</v>
      </c>
      <c r="DH306">
        <v>10.3</v>
      </c>
      <c r="DI306">
        <v>0.52037301881270803</v>
      </c>
      <c r="DJ306">
        <v>-0.109654903411865</v>
      </c>
      <c r="DK306">
        <v>-0.68252513111748003</v>
      </c>
      <c r="DL306" t="s">
        <v>1075</v>
      </c>
      <c r="DM306" t="s">
        <v>1075</v>
      </c>
      <c r="DN306" t="s">
        <v>1076</v>
      </c>
      <c r="DO306" t="s">
        <v>1077</v>
      </c>
    </row>
    <row r="307" spans="1:119" x14ac:dyDescent="0.2">
      <c r="A307">
        <v>23.569293975830099</v>
      </c>
      <c r="B307">
        <v>24.579746246337901</v>
      </c>
      <c r="C307">
        <v>24.598495483398398</v>
      </c>
      <c r="D307">
        <v>23.351781845092798</v>
      </c>
      <c r="E307">
        <v>25.972286224365199</v>
      </c>
      <c r="F307">
        <v>25.654935836791999</v>
      </c>
      <c r="G307">
        <v>25.832628250122099</v>
      </c>
      <c r="H307">
        <v>26.580608367919901</v>
      </c>
      <c r="I307">
        <v>24.931118011474599</v>
      </c>
      <c r="J307">
        <v>26.053144454956101</v>
      </c>
      <c r="K307">
        <v>24.531005859375</v>
      </c>
      <c r="L307">
        <v>25.236080169677699</v>
      </c>
      <c r="M307">
        <v>25.198429107666001</v>
      </c>
      <c r="N307">
        <v>25.276645660400401</v>
      </c>
      <c r="O307">
        <v>24.8268222808838</v>
      </c>
      <c r="P307">
        <v>25.7272834777832</v>
      </c>
      <c r="T307" t="s">
        <v>133</v>
      </c>
      <c r="U307" t="s">
        <v>134</v>
      </c>
      <c r="V307">
        <v>12</v>
      </c>
      <c r="W307">
        <v>12</v>
      </c>
      <c r="X307">
        <v>2</v>
      </c>
      <c r="Y307">
        <v>52.8</v>
      </c>
      <c r="Z307">
        <v>52.8</v>
      </c>
      <c r="AA307">
        <v>4.4000000000000004</v>
      </c>
      <c r="AB307">
        <v>39.061999999999998</v>
      </c>
      <c r="AC307">
        <v>0</v>
      </c>
      <c r="AD307">
        <v>293.11</v>
      </c>
      <c r="AE307">
        <v>1107800000</v>
      </c>
      <c r="AF307">
        <v>105</v>
      </c>
      <c r="AG307">
        <v>9325900</v>
      </c>
      <c r="AH307">
        <v>32473000</v>
      </c>
      <c r="AI307">
        <v>37080000</v>
      </c>
      <c r="AJ307">
        <v>3334800</v>
      </c>
      <c r="AK307">
        <v>104680000</v>
      </c>
      <c r="AL307">
        <v>96438000</v>
      </c>
      <c r="AM307">
        <v>88093000</v>
      </c>
      <c r="AN307">
        <v>282730000</v>
      </c>
      <c r="AO307">
        <v>20931000</v>
      </c>
      <c r="AP307">
        <v>70826000</v>
      </c>
      <c r="AQ307">
        <v>5842700</v>
      </c>
      <c r="AR307">
        <v>28780000</v>
      </c>
      <c r="AS307">
        <v>88260000</v>
      </c>
      <c r="AT307">
        <v>82319000</v>
      </c>
      <c r="AU307">
        <v>21528000</v>
      </c>
      <c r="AV307">
        <v>135190000</v>
      </c>
      <c r="AW307">
        <v>2</v>
      </c>
      <c r="AX307">
        <v>5</v>
      </c>
      <c r="AY307">
        <v>7</v>
      </c>
      <c r="AZ307">
        <v>2</v>
      </c>
      <c r="BA307">
        <v>10</v>
      </c>
      <c r="BB307">
        <v>9</v>
      </c>
      <c r="BC307">
        <v>10</v>
      </c>
      <c r="BD307">
        <v>12</v>
      </c>
      <c r="BE307">
        <v>4</v>
      </c>
      <c r="BF307">
        <v>7</v>
      </c>
      <c r="BG307">
        <v>4</v>
      </c>
      <c r="BH307">
        <v>6</v>
      </c>
      <c r="BI307">
        <v>8</v>
      </c>
      <c r="BJ307">
        <v>6</v>
      </c>
      <c r="BK307">
        <v>5</v>
      </c>
      <c r="BL307">
        <v>8</v>
      </c>
      <c r="BM307">
        <v>0</v>
      </c>
      <c r="BN307">
        <v>0</v>
      </c>
      <c r="BO307">
        <v>0</v>
      </c>
      <c r="BP307">
        <v>0</v>
      </c>
      <c r="BQ307">
        <v>2</v>
      </c>
      <c r="BR307">
        <v>0</v>
      </c>
      <c r="BS307">
        <v>1</v>
      </c>
      <c r="BT307">
        <v>1</v>
      </c>
      <c r="BU307">
        <v>0</v>
      </c>
      <c r="BV307">
        <v>2</v>
      </c>
      <c r="BW307">
        <v>0</v>
      </c>
      <c r="BX307">
        <v>1</v>
      </c>
      <c r="BY307">
        <v>0</v>
      </c>
      <c r="BZ307">
        <v>0</v>
      </c>
      <c r="CA307">
        <v>0</v>
      </c>
      <c r="CB307">
        <v>0</v>
      </c>
      <c r="CC307" t="s">
        <v>129</v>
      </c>
      <c r="CD307" t="s">
        <v>129</v>
      </c>
      <c r="CE307" t="s">
        <v>129</v>
      </c>
      <c r="CF307" t="s">
        <v>129</v>
      </c>
      <c r="CG307" t="s">
        <v>129</v>
      </c>
      <c r="CH307" t="s">
        <v>129</v>
      </c>
      <c r="CI307" t="s">
        <v>129</v>
      </c>
      <c r="CJ307" t="s">
        <v>129</v>
      </c>
      <c r="CK307" t="s">
        <v>129</v>
      </c>
      <c r="CL307" t="s">
        <v>129</v>
      </c>
      <c r="CM307" t="s">
        <v>129</v>
      </c>
      <c r="CN307" t="s">
        <v>129</v>
      </c>
      <c r="CO307" t="s">
        <v>129</v>
      </c>
      <c r="CP307" t="s">
        <v>129</v>
      </c>
      <c r="CQ307" t="s">
        <v>129</v>
      </c>
      <c r="CR307" t="s">
        <v>129</v>
      </c>
      <c r="CS307">
        <v>22.4</v>
      </c>
      <c r="CT307">
        <v>27.6</v>
      </c>
      <c r="CU307">
        <v>35.4</v>
      </c>
      <c r="CV307">
        <v>10.5</v>
      </c>
      <c r="CW307">
        <v>32.9</v>
      </c>
      <c r="CX307">
        <v>32.6</v>
      </c>
      <c r="CY307">
        <v>43.9</v>
      </c>
      <c r="CZ307">
        <v>47.5</v>
      </c>
      <c r="DA307">
        <v>22.4</v>
      </c>
      <c r="DB307">
        <v>32</v>
      </c>
      <c r="DC307">
        <v>14.6</v>
      </c>
      <c r="DD307">
        <v>43.4</v>
      </c>
      <c r="DE307">
        <v>28.5</v>
      </c>
      <c r="DF307">
        <v>32.6</v>
      </c>
      <c r="DG307">
        <v>24.3</v>
      </c>
      <c r="DH307">
        <v>43.6</v>
      </c>
      <c r="DI307">
        <v>3.29751505458281E-2</v>
      </c>
      <c r="DJ307">
        <v>-0.75281953811645497</v>
      </c>
      <c r="DK307">
        <v>-2.7572184181696202</v>
      </c>
      <c r="DL307" t="s">
        <v>1078</v>
      </c>
      <c r="DM307" t="s">
        <v>1078</v>
      </c>
      <c r="DN307" t="s">
        <v>1079</v>
      </c>
      <c r="DO307" t="s">
        <v>1080</v>
      </c>
    </row>
    <row r="308" spans="1:119" x14ac:dyDescent="0.2">
      <c r="A308">
        <v>20.1563396453857</v>
      </c>
      <c r="B308">
        <v>20.179000854492202</v>
      </c>
      <c r="C308">
        <v>20.2026176452637</v>
      </c>
      <c r="D308">
        <v>19.446924209594702</v>
      </c>
      <c r="E308">
        <v>21.553655624389599</v>
      </c>
      <c r="F308">
        <v>19.9503784179688</v>
      </c>
      <c r="G308">
        <v>20.802536010742202</v>
      </c>
      <c r="H308">
        <v>21.6643581390381</v>
      </c>
      <c r="I308">
        <v>19.866163253784201</v>
      </c>
      <c r="J308">
        <v>18.6283283233643</v>
      </c>
      <c r="K308">
        <v>20.200901031494102</v>
      </c>
      <c r="L308">
        <v>19.8675346374512</v>
      </c>
      <c r="M308">
        <v>18.369438171386701</v>
      </c>
      <c r="N308">
        <v>20.8632411956787</v>
      </c>
      <c r="O308">
        <v>18.701072692871101</v>
      </c>
      <c r="P308">
        <v>19.405519485473601</v>
      </c>
      <c r="V308">
        <v>2</v>
      </c>
      <c r="W308">
        <v>2</v>
      </c>
      <c r="X308">
        <v>2</v>
      </c>
      <c r="Y308">
        <v>6.1</v>
      </c>
      <c r="Z308">
        <v>6.1</v>
      </c>
      <c r="AA308">
        <v>6.1</v>
      </c>
      <c r="AB308">
        <v>40.054000000000002</v>
      </c>
      <c r="AC308">
        <v>0</v>
      </c>
      <c r="AD308">
        <v>5.6534000000000004</v>
      </c>
      <c r="AE308">
        <v>26203000</v>
      </c>
      <c r="AF308">
        <v>9</v>
      </c>
      <c r="AG308">
        <v>0</v>
      </c>
      <c r="AH308">
        <v>0</v>
      </c>
      <c r="AI308">
        <v>0</v>
      </c>
      <c r="AJ308">
        <v>0</v>
      </c>
      <c r="AK308">
        <v>6082000</v>
      </c>
      <c r="AL308">
        <v>2548700</v>
      </c>
      <c r="AM308">
        <v>2258400</v>
      </c>
      <c r="AN308">
        <v>5858000</v>
      </c>
      <c r="AO308">
        <v>0</v>
      </c>
      <c r="AP308">
        <v>0</v>
      </c>
      <c r="AQ308">
        <v>0</v>
      </c>
      <c r="AR308">
        <v>0</v>
      </c>
      <c r="AS308">
        <v>3482200</v>
      </c>
      <c r="AT308">
        <v>2092200</v>
      </c>
      <c r="AU308">
        <v>0</v>
      </c>
      <c r="AV308">
        <v>3881500</v>
      </c>
      <c r="AW308">
        <v>0</v>
      </c>
      <c r="AX308">
        <v>0</v>
      </c>
      <c r="AY308">
        <v>0</v>
      </c>
      <c r="AZ308">
        <v>0</v>
      </c>
      <c r="BA308">
        <v>2</v>
      </c>
      <c r="BB308">
        <v>2</v>
      </c>
      <c r="BC308">
        <v>2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1</v>
      </c>
      <c r="BJ308">
        <v>1</v>
      </c>
      <c r="BK308">
        <v>0</v>
      </c>
      <c r="BL308">
        <v>1</v>
      </c>
      <c r="BM308">
        <v>0</v>
      </c>
      <c r="BN308">
        <v>0</v>
      </c>
      <c r="BO308">
        <v>0</v>
      </c>
      <c r="BP308">
        <v>0</v>
      </c>
      <c r="BQ308">
        <v>2</v>
      </c>
      <c r="BR308">
        <v>2</v>
      </c>
      <c r="BS308">
        <v>2</v>
      </c>
      <c r="BT308">
        <v>2</v>
      </c>
      <c r="BU308">
        <v>0</v>
      </c>
      <c r="BV308">
        <v>0</v>
      </c>
      <c r="BW308">
        <v>0</v>
      </c>
      <c r="BX308">
        <v>0</v>
      </c>
      <c r="BY308">
        <v>1</v>
      </c>
      <c r="BZ308">
        <v>1</v>
      </c>
      <c r="CA308">
        <v>0</v>
      </c>
      <c r="CB308">
        <v>1</v>
      </c>
      <c r="CC308" t="s">
        <v>129</v>
      </c>
      <c r="CD308" t="s">
        <v>129</v>
      </c>
      <c r="CE308" t="s">
        <v>129</v>
      </c>
      <c r="CF308" t="s">
        <v>129</v>
      </c>
      <c r="CG308" t="s">
        <v>129</v>
      </c>
      <c r="CH308" t="s">
        <v>129</v>
      </c>
      <c r="CI308" t="s">
        <v>129</v>
      </c>
      <c r="CJ308" t="s">
        <v>129</v>
      </c>
      <c r="CK308" t="s">
        <v>129</v>
      </c>
      <c r="CL308" t="s">
        <v>129</v>
      </c>
      <c r="CM308" t="s">
        <v>129</v>
      </c>
      <c r="CN308" t="s">
        <v>129</v>
      </c>
      <c r="CO308" t="s">
        <v>129</v>
      </c>
      <c r="CP308" t="s">
        <v>129</v>
      </c>
      <c r="CQ308" t="s">
        <v>129</v>
      </c>
      <c r="CR308" t="s">
        <v>129</v>
      </c>
      <c r="CS308">
        <v>0</v>
      </c>
      <c r="CT308">
        <v>0</v>
      </c>
      <c r="CU308">
        <v>0</v>
      </c>
      <c r="CV308">
        <v>0</v>
      </c>
      <c r="CW308">
        <v>6.1</v>
      </c>
      <c r="CX308">
        <v>6.1</v>
      </c>
      <c r="CY308">
        <v>6.1</v>
      </c>
      <c r="CZ308">
        <v>6.1</v>
      </c>
      <c r="DA308">
        <v>0</v>
      </c>
      <c r="DB308">
        <v>0</v>
      </c>
      <c r="DC308">
        <v>0</v>
      </c>
      <c r="DD308">
        <v>0</v>
      </c>
      <c r="DE308">
        <v>2.6</v>
      </c>
      <c r="DF308">
        <v>2.6</v>
      </c>
      <c r="DG308">
        <v>0</v>
      </c>
      <c r="DH308">
        <v>2.6</v>
      </c>
      <c r="DI308">
        <v>5.0817060454216897E-2</v>
      </c>
      <c r="DJ308">
        <v>-1.65791416168213</v>
      </c>
      <c r="DK308">
        <v>-2.43498221240811</v>
      </c>
      <c r="DL308" t="s">
        <v>1081</v>
      </c>
      <c r="DM308" t="s">
        <v>1081</v>
      </c>
      <c r="DN308" t="s">
        <v>1082</v>
      </c>
      <c r="DO308" t="s">
        <v>1083</v>
      </c>
    </row>
    <row r="309" spans="1:119" x14ac:dyDescent="0.2">
      <c r="A309">
        <v>19.641260147094702</v>
      </c>
      <c r="B309">
        <v>20.586431503295898</v>
      </c>
      <c r="C309">
        <v>20.421869277954102</v>
      </c>
      <c r="D309">
        <v>20.202808380126999</v>
      </c>
      <c r="E309">
        <v>23.245409011840799</v>
      </c>
      <c r="F309">
        <v>22.8400363922119</v>
      </c>
      <c r="G309">
        <v>23.5378932952881</v>
      </c>
      <c r="H309">
        <v>22.993345260620099</v>
      </c>
      <c r="I309">
        <v>19.481885910034201</v>
      </c>
      <c r="J309">
        <v>20.0889701843262</v>
      </c>
      <c r="K309">
        <v>19.242267608642599</v>
      </c>
      <c r="L309">
        <v>18.757734298706101</v>
      </c>
      <c r="M309">
        <v>22.874214172363299</v>
      </c>
      <c r="N309">
        <v>22.132762908935501</v>
      </c>
      <c r="O309">
        <v>22.509275436401399</v>
      </c>
      <c r="P309">
        <v>22.92698097229</v>
      </c>
      <c r="V309">
        <v>5</v>
      </c>
      <c r="W309">
        <v>5</v>
      </c>
      <c r="X309">
        <v>3</v>
      </c>
      <c r="Y309">
        <v>14</v>
      </c>
      <c r="Z309">
        <v>14</v>
      </c>
      <c r="AA309">
        <v>7.3</v>
      </c>
      <c r="AB309">
        <v>56.584000000000003</v>
      </c>
      <c r="AC309">
        <v>0</v>
      </c>
      <c r="AD309">
        <v>265.25</v>
      </c>
      <c r="AE309">
        <v>106890000</v>
      </c>
      <c r="AF309">
        <v>36</v>
      </c>
      <c r="AG309">
        <v>0</v>
      </c>
      <c r="AH309">
        <v>0</v>
      </c>
      <c r="AI309">
        <v>0</v>
      </c>
      <c r="AJ309">
        <v>0</v>
      </c>
      <c r="AK309">
        <v>18521000</v>
      </c>
      <c r="AL309">
        <v>13403000</v>
      </c>
      <c r="AM309">
        <v>19515000</v>
      </c>
      <c r="AN309">
        <v>13958000</v>
      </c>
      <c r="AO309">
        <v>0</v>
      </c>
      <c r="AP309">
        <v>0</v>
      </c>
      <c r="AQ309">
        <v>0</v>
      </c>
      <c r="AR309">
        <v>0</v>
      </c>
      <c r="AS309">
        <v>13835000</v>
      </c>
      <c r="AT309">
        <v>5049400</v>
      </c>
      <c r="AU309">
        <v>10156000</v>
      </c>
      <c r="AV309">
        <v>12450000</v>
      </c>
      <c r="AW309">
        <v>0</v>
      </c>
      <c r="AX309">
        <v>0</v>
      </c>
      <c r="AY309">
        <v>0</v>
      </c>
      <c r="AZ309">
        <v>0</v>
      </c>
      <c r="BA309">
        <v>6</v>
      </c>
      <c r="BB309">
        <v>5</v>
      </c>
      <c r="BC309">
        <v>5</v>
      </c>
      <c r="BD309">
        <v>4</v>
      </c>
      <c r="BE309">
        <v>0</v>
      </c>
      <c r="BF309">
        <v>0</v>
      </c>
      <c r="BG309">
        <v>0</v>
      </c>
      <c r="BH309">
        <v>0</v>
      </c>
      <c r="BI309">
        <v>4</v>
      </c>
      <c r="BJ309">
        <v>3</v>
      </c>
      <c r="BK309">
        <v>5</v>
      </c>
      <c r="BL309">
        <v>4</v>
      </c>
      <c r="BM309">
        <v>0</v>
      </c>
      <c r="BN309">
        <v>0</v>
      </c>
      <c r="BO309">
        <v>0</v>
      </c>
      <c r="BP309">
        <v>0</v>
      </c>
      <c r="BQ309">
        <v>3</v>
      </c>
      <c r="BR309">
        <v>3</v>
      </c>
      <c r="BS309">
        <v>3</v>
      </c>
      <c r="BT309">
        <v>3</v>
      </c>
      <c r="BU309">
        <v>0</v>
      </c>
      <c r="BV309">
        <v>0</v>
      </c>
      <c r="BW309">
        <v>0</v>
      </c>
      <c r="BX309">
        <v>0</v>
      </c>
      <c r="BY309">
        <v>2</v>
      </c>
      <c r="BZ309">
        <v>1</v>
      </c>
      <c r="CA309">
        <v>2</v>
      </c>
      <c r="CB309">
        <v>3</v>
      </c>
      <c r="CC309" t="s">
        <v>129</v>
      </c>
      <c r="CD309" t="s">
        <v>129</v>
      </c>
      <c r="CE309" t="s">
        <v>129</v>
      </c>
      <c r="CF309" t="s">
        <v>129</v>
      </c>
      <c r="CG309" t="s">
        <v>129</v>
      </c>
      <c r="CH309" t="s">
        <v>129</v>
      </c>
      <c r="CI309" t="s">
        <v>129</v>
      </c>
      <c r="CJ309" t="s">
        <v>129</v>
      </c>
      <c r="CK309" t="s">
        <v>129</v>
      </c>
      <c r="CL309" t="s">
        <v>129</v>
      </c>
      <c r="CM309" t="s">
        <v>129</v>
      </c>
      <c r="CN309" t="s">
        <v>129</v>
      </c>
      <c r="CO309" t="s">
        <v>129</v>
      </c>
      <c r="CP309" t="s">
        <v>129</v>
      </c>
      <c r="CQ309" t="s">
        <v>129</v>
      </c>
      <c r="CR309" t="s">
        <v>129</v>
      </c>
      <c r="CS309">
        <v>0</v>
      </c>
      <c r="CT309">
        <v>0</v>
      </c>
      <c r="CU309">
        <v>0</v>
      </c>
      <c r="CV309">
        <v>0</v>
      </c>
      <c r="CW309">
        <v>14</v>
      </c>
      <c r="CX309">
        <v>14</v>
      </c>
      <c r="CY309">
        <v>14</v>
      </c>
      <c r="CZ309">
        <v>14</v>
      </c>
      <c r="DA309">
        <v>0</v>
      </c>
      <c r="DB309">
        <v>0</v>
      </c>
      <c r="DC309">
        <v>0</v>
      </c>
      <c r="DD309">
        <v>0</v>
      </c>
      <c r="DE309">
        <v>10.9</v>
      </c>
      <c r="DF309">
        <v>9.4</v>
      </c>
      <c r="DG309">
        <v>10.9</v>
      </c>
      <c r="DH309">
        <v>14</v>
      </c>
      <c r="DI309">
        <v>6.3774396206743605E-2</v>
      </c>
      <c r="DJ309">
        <v>-0.543362617492676</v>
      </c>
      <c r="DK309">
        <v>-2.2687806621267601</v>
      </c>
      <c r="DL309" t="s">
        <v>1084</v>
      </c>
      <c r="DM309" t="s">
        <v>1085</v>
      </c>
      <c r="DN309" t="s">
        <v>1086</v>
      </c>
      <c r="DO309" t="s">
        <v>1087</v>
      </c>
    </row>
    <row r="310" spans="1:119" x14ac:dyDescent="0.2">
      <c r="A310">
        <v>20.9600639343262</v>
      </c>
      <c r="B310">
        <v>20.2401123046875</v>
      </c>
      <c r="C310">
        <v>19.4821586608887</v>
      </c>
      <c r="D310">
        <v>19.0509223937988</v>
      </c>
      <c r="E310">
        <v>27.0653781890869</v>
      </c>
      <c r="F310">
        <v>27.081518173217798</v>
      </c>
      <c r="G310">
        <v>26.965763092041001</v>
      </c>
      <c r="H310">
        <v>26.633394241333001</v>
      </c>
      <c r="I310">
        <v>19.7225456237793</v>
      </c>
      <c r="J310">
        <v>20.484685897827099</v>
      </c>
      <c r="K310">
        <v>19.7181701660156</v>
      </c>
      <c r="L310">
        <v>19.700019836425799</v>
      </c>
      <c r="M310">
        <v>27.0020656585693</v>
      </c>
      <c r="N310">
        <v>26.436443328857401</v>
      </c>
      <c r="O310">
        <v>26.675998687744102</v>
      </c>
      <c r="P310">
        <v>26.845176696777301</v>
      </c>
      <c r="V310">
        <v>28</v>
      </c>
      <c r="W310">
        <v>27</v>
      </c>
      <c r="X310">
        <v>27</v>
      </c>
      <c r="Y310">
        <v>48.3</v>
      </c>
      <c r="Z310">
        <v>48.3</v>
      </c>
      <c r="AA310">
        <v>48.3</v>
      </c>
      <c r="AB310">
        <v>75.491</v>
      </c>
      <c r="AC310">
        <v>0</v>
      </c>
      <c r="AD310">
        <v>323.31</v>
      </c>
      <c r="AE310">
        <v>1637200000</v>
      </c>
      <c r="AF310">
        <v>174</v>
      </c>
      <c r="AG310">
        <v>0</v>
      </c>
      <c r="AH310">
        <v>0</v>
      </c>
      <c r="AI310">
        <v>0</v>
      </c>
      <c r="AJ310">
        <v>1547600</v>
      </c>
      <c r="AK310">
        <v>279330000</v>
      </c>
      <c r="AL310">
        <v>239540000</v>
      </c>
      <c r="AM310">
        <v>230900000</v>
      </c>
      <c r="AN310">
        <v>182600000</v>
      </c>
      <c r="AO310">
        <v>0</v>
      </c>
      <c r="AP310">
        <v>359150</v>
      </c>
      <c r="AQ310">
        <v>0</v>
      </c>
      <c r="AR310">
        <v>0</v>
      </c>
      <c r="AS310">
        <v>229410000</v>
      </c>
      <c r="AT310">
        <v>84096000</v>
      </c>
      <c r="AU310">
        <v>148410000</v>
      </c>
      <c r="AV310">
        <v>240970000</v>
      </c>
      <c r="AW310">
        <v>0</v>
      </c>
      <c r="AX310">
        <v>0</v>
      </c>
      <c r="AY310">
        <v>0</v>
      </c>
      <c r="AZ310">
        <v>0</v>
      </c>
      <c r="BA310">
        <v>26</v>
      </c>
      <c r="BB310">
        <v>27</v>
      </c>
      <c r="BC310">
        <v>27</v>
      </c>
      <c r="BD310">
        <v>19</v>
      </c>
      <c r="BE310">
        <v>0</v>
      </c>
      <c r="BF310">
        <v>0</v>
      </c>
      <c r="BG310">
        <v>0</v>
      </c>
      <c r="BH310">
        <v>0</v>
      </c>
      <c r="BI310">
        <v>19</v>
      </c>
      <c r="BJ310">
        <v>12</v>
      </c>
      <c r="BK310">
        <v>20</v>
      </c>
      <c r="BL310">
        <v>24</v>
      </c>
      <c r="BM310">
        <v>0</v>
      </c>
      <c r="BN310">
        <v>0</v>
      </c>
      <c r="BO310">
        <v>0</v>
      </c>
      <c r="BP310">
        <v>1</v>
      </c>
      <c r="BQ310">
        <v>24</v>
      </c>
      <c r="BR310">
        <v>25</v>
      </c>
      <c r="BS310">
        <v>23</v>
      </c>
      <c r="BT310">
        <v>22</v>
      </c>
      <c r="BU310">
        <v>0</v>
      </c>
      <c r="BV310">
        <v>1</v>
      </c>
      <c r="BW310">
        <v>0</v>
      </c>
      <c r="BX310">
        <v>0</v>
      </c>
      <c r="BY310">
        <v>23</v>
      </c>
      <c r="BZ310">
        <v>16</v>
      </c>
      <c r="CA310">
        <v>21</v>
      </c>
      <c r="CB310">
        <v>23</v>
      </c>
      <c r="CC310" t="s">
        <v>129</v>
      </c>
      <c r="CD310" t="s">
        <v>129</v>
      </c>
      <c r="CE310" t="s">
        <v>129</v>
      </c>
      <c r="CF310" t="s">
        <v>129</v>
      </c>
      <c r="CG310" t="s">
        <v>129</v>
      </c>
      <c r="CH310" t="s">
        <v>129</v>
      </c>
      <c r="CI310" t="s">
        <v>129</v>
      </c>
      <c r="CJ310" t="s">
        <v>129</v>
      </c>
      <c r="CK310" t="s">
        <v>129</v>
      </c>
      <c r="CL310" t="s">
        <v>129</v>
      </c>
      <c r="CM310" t="s">
        <v>129</v>
      </c>
      <c r="CN310" t="s">
        <v>129</v>
      </c>
      <c r="CO310" t="s">
        <v>129</v>
      </c>
      <c r="CP310" t="s">
        <v>129</v>
      </c>
      <c r="CQ310" t="s">
        <v>129</v>
      </c>
      <c r="CR310" t="s">
        <v>129</v>
      </c>
      <c r="CS310">
        <v>0</v>
      </c>
      <c r="CT310">
        <v>0</v>
      </c>
      <c r="CU310">
        <v>0</v>
      </c>
      <c r="CV310">
        <v>1</v>
      </c>
      <c r="CW310">
        <v>45.8</v>
      </c>
      <c r="CX310">
        <v>46.1</v>
      </c>
      <c r="CY310">
        <v>46.7</v>
      </c>
      <c r="CZ310">
        <v>41.3</v>
      </c>
      <c r="DA310">
        <v>0</v>
      </c>
      <c r="DB310">
        <v>1.9</v>
      </c>
      <c r="DC310">
        <v>0</v>
      </c>
      <c r="DD310">
        <v>0</v>
      </c>
      <c r="DE310">
        <v>46</v>
      </c>
      <c r="DF310">
        <v>34.299999999999997</v>
      </c>
      <c r="DG310">
        <v>41.7</v>
      </c>
      <c r="DH310">
        <v>45.7</v>
      </c>
      <c r="DI310">
        <v>0.26459367478812801</v>
      </c>
      <c r="DJ310">
        <v>-0.19659233093261699</v>
      </c>
      <c r="DK310">
        <v>-1.2304001879708599</v>
      </c>
      <c r="DL310" t="s">
        <v>1088</v>
      </c>
      <c r="DM310" t="s">
        <v>1089</v>
      </c>
      <c r="DN310" t="s">
        <v>1090</v>
      </c>
      <c r="DO310" t="s">
        <v>1091</v>
      </c>
    </row>
    <row r="311" spans="1:119" x14ac:dyDescent="0.2">
      <c r="A311">
        <v>20.975141525268601</v>
      </c>
      <c r="B311">
        <v>19.8725471496582</v>
      </c>
      <c r="C311">
        <v>19.2609767913818</v>
      </c>
      <c r="D311">
        <v>20.903253555297901</v>
      </c>
      <c r="E311">
        <v>20.1493110656738</v>
      </c>
      <c r="F311">
        <v>21.103351593017599</v>
      </c>
      <c r="G311">
        <v>21.377082824706999</v>
      </c>
      <c r="H311">
        <v>20.1994724273682</v>
      </c>
      <c r="I311">
        <v>21.222265243530298</v>
      </c>
      <c r="J311">
        <v>19.732540130615199</v>
      </c>
      <c r="K311">
        <v>19.7791423797607</v>
      </c>
      <c r="L311">
        <v>19.704948425293001</v>
      </c>
      <c r="M311">
        <v>20.330001831054702</v>
      </c>
      <c r="N311">
        <v>20.372472763061499</v>
      </c>
      <c r="O311">
        <v>21.467023849487301</v>
      </c>
      <c r="P311">
        <v>22.5663242340088</v>
      </c>
      <c r="V311">
        <v>5</v>
      </c>
      <c r="W311">
        <v>5</v>
      </c>
      <c r="X311">
        <v>5</v>
      </c>
      <c r="Y311">
        <v>13.2</v>
      </c>
      <c r="Z311">
        <v>13.2</v>
      </c>
      <c r="AA311">
        <v>13.2</v>
      </c>
      <c r="AB311">
        <v>56.177</v>
      </c>
      <c r="AC311">
        <v>0</v>
      </c>
      <c r="AD311">
        <v>31.068999999999999</v>
      </c>
      <c r="AE311">
        <v>43649000</v>
      </c>
      <c r="AF311">
        <v>9</v>
      </c>
      <c r="AG311">
        <v>0</v>
      </c>
      <c r="AH311">
        <v>0</v>
      </c>
      <c r="AI311">
        <v>0</v>
      </c>
      <c r="AJ311">
        <v>0</v>
      </c>
      <c r="AK311">
        <v>15817000</v>
      </c>
      <c r="AL311">
        <v>2675200</v>
      </c>
      <c r="AM311">
        <v>336520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2726600</v>
      </c>
      <c r="AT311">
        <v>1346000</v>
      </c>
      <c r="AU311">
        <v>4483900</v>
      </c>
      <c r="AV311">
        <v>13234000</v>
      </c>
      <c r="AW311">
        <v>0</v>
      </c>
      <c r="AX311">
        <v>0</v>
      </c>
      <c r="AY311">
        <v>0</v>
      </c>
      <c r="AZ311">
        <v>0</v>
      </c>
      <c r="BA311">
        <v>1</v>
      </c>
      <c r="BB311">
        <v>2</v>
      </c>
      <c r="BC311">
        <v>2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1</v>
      </c>
      <c r="BJ311">
        <v>0</v>
      </c>
      <c r="BK311">
        <v>2</v>
      </c>
      <c r="BL311">
        <v>1</v>
      </c>
      <c r="BM311">
        <v>0</v>
      </c>
      <c r="BN311">
        <v>0</v>
      </c>
      <c r="BO311">
        <v>0</v>
      </c>
      <c r="BP311">
        <v>0</v>
      </c>
      <c r="BQ311">
        <v>1</v>
      </c>
      <c r="BR311">
        <v>2</v>
      </c>
      <c r="BS311">
        <v>3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2</v>
      </c>
      <c r="BZ311">
        <v>1</v>
      </c>
      <c r="CA311">
        <v>3</v>
      </c>
      <c r="CB311">
        <v>2</v>
      </c>
      <c r="CC311" t="s">
        <v>129</v>
      </c>
      <c r="CD311" t="s">
        <v>129</v>
      </c>
      <c r="CE311" t="s">
        <v>129</v>
      </c>
      <c r="CF311" t="s">
        <v>129</v>
      </c>
      <c r="CG311" t="s">
        <v>129</v>
      </c>
      <c r="CH311" t="s">
        <v>129</v>
      </c>
      <c r="CI311" t="s">
        <v>129</v>
      </c>
      <c r="CJ311" t="s">
        <v>129</v>
      </c>
      <c r="CK311" t="s">
        <v>129</v>
      </c>
      <c r="CL311" t="s">
        <v>129</v>
      </c>
      <c r="CM311" t="s">
        <v>129</v>
      </c>
      <c r="CN311" t="s">
        <v>129</v>
      </c>
      <c r="CO311" t="s">
        <v>129</v>
      </c>
      <c r="CP311" t="s">
        <v>129</v>
      </c>
      <c r="CQ311" t="s">
        <v>129</v>
      </c>
      <c r="CR311" t="s">
        <v>129</v>
      </c>
      <c r="CS311">
        <v>0</v>
      </c>
      <c r="CT311">
        <v>0</v>
      </c>
      <c r="CU311">
        <v>0</v>
      </c>
      <c r="CV311">
        <v>0</v>
      </c>
      <c r="CW311">
        <v>2.8</v>
      </c>
      <c r="CX311">
        <v>6.8</v>
      </c>
      <c r="CY311">
        <v>9.4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6</v>
      </c>
      <c r="DF311">
        <v>2.8</v>
      </c>
      <c r="DG311">
        <v>8.6</v>
      </c>
      <c r="DH311">
        <v>6.8</v>
      </c>
      <c r="DI311">
        <v>0.46844216208695</v>
      </c>
      <c r="DJ311">
        <v>0.476651191711426</v>
      </c>
      <c r="DK311">
        <v>0.77378045129043904</v>
      </c>
      <c r="DL311" t="s">
        <v>1092</v>
      </c>
      <c r="DM311" t="s">
        <v>1092</v>
      </c>
      <c r="DN311" t="s">
        <v>1093</v>
      </c>
      <c r="DO311" t="s">
        <v>1094</v>
      </c>
    </row>
    <row r="312" spans="1:119" x14ac:dyDescent="0.2">
      <c r="A312">
        <v>19.8159580230713</v>
      </c>
      <c r="B312">
        <v>20.252870559692401</v>
      </c>
      <c r="C312">
        <v>18.8589477539063</v>
      </c>
      <c r="D312">
        <v>20.396745681762699</v>
      </c>
      <c r="E312">
        <v>20.7564506530762</v>
      </c>
      <c r="F312">
        <v>21.477388381958001</v>
      </c>
      <c r="G312">
        <v>20.925931930541999</v>
      </c>
      <c r="H312">
        <v>20.203351974487301</v>
      </c>
      <c r="I312">
        <v>21.743366241455099</v>
      </c>
      <c r="J312">
        <v>21.02809715271</v>
      </c>
      <c r="K312">
        <v>19.771804809570298</v>
      </c>
      <c r="L312">
        <v>20.585901260376001</v>
      </c>
      <c r="M312">
        <v>20.299484252929702</v>
      </c>
      <c r="N312">
        <v>21.016176223754901</v>
      </c>
      <c r="O312">
        <v>21.354454040527301</v>
      </c>
      <c r="P312">
        <v>20.4332885742188</v>
      </c>
      <c r="V312">
        <v>2</v>
      </c>
      <c r="W312">
        <v>2</v>
      </c>
      <c r="X312">
        <v>2</v>
      </c>
      <c r="Y312">
        <v>4.4000000000000004</v>
      </c>
      <c r="Z312">
        <v>4.4000000000000004</v>
      </c>
      <c r="AA312">
        <v>4.4000000000000004</v>
      </c>
      <c r="AB312">
        <v>69.081999999999994</v>
      </c>
      <c r="AC312">
        <v>3.3727000000000002E-3</v>
      </c>
      <c r="AD312">
        <v>1.9543999999999999</v>
      </c>
      <c r="AE312">
        <v>20758000</v>
      </c>
      <c r="AF312">
        <v>9</v>
      </c>
      <c r="AG312">
        <v>0</v>
      </c>
      <c r="AH312">
        <v>0</v>
      </c>
      <c r="AI312">
        <v>0</v>
      </c>
      <c r="AJ312">
        <v>0</v>
      </c>
      <c r="AK312">
        <v>3701300</v>
      </c>
      <c r="AL312">
        <v>4193900</v>
      </c>
      <c r="AM312">
        <v>2830900</v>
      </c>
      <c r="AN312">
        <v>217970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3103300</v>
      </c>
      <c r="AU312">
        <v>1744700</v>
      </c>
      <c r="AV312">
        <v>3004500</v>
      </c>
      <c r="AW312">
        <v>0</v>
      </c>
      <c r="AX312">
        <v>0</v>
      </c>
      <c r="AY312">
        <v>0</v>
      </c>
      <c r="AZ312">
        <v>0</v>
      </c>
      <c r="BA312">
        <v>1</v>
      </c>
      <c r="BB312">
        <v>2</v>
      </c>
      <c r="BC312">
        <v>3</v>
      </c>
      <c r="BD312">
        <v>1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1</v>
      </c>
      <c r="BK312">
        <v>0</v>
      </c>
      <c r="BL312">
        <v>1</v>
      </c>
      <c r="BM312">
        <v>0</v>
      </c>
      <c r="BN312">
        <v>0</v>
      </c>
      <c r="BO312">
        <v>0</v>
      </c>
      <c r="BP312">
        <v>0</v>
      </c>
      <c r="BQ312">
        <v>2</v>
      </c>
      <c r="BR312">
        <v>2</v>
      </c>
      <c r="BS312">
        <v>2</v>
      </c>
      <c r="BT312">
        <v>2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2</v>
      </c>
      <c r="CA312">
        <v>1</v>
      </c>
      <c r="CB312">
        <v>2</v>
      </c>
      <c r="CC312" t="s">
        <v>129</v>
      </c>
      <c r="CD312" t="s">
        <v>129</v>
      </c>
      <c r="CE312" t="s">
        <v>129</v>
      </c>
      <c r="CF312" t="s">
        <v>129</v>
      </c>
      <c r="CG312" t="s">
        <v>129</v>
      </c>
      <c r="CH312" t="s">
        <v>129</v>
      </c>
      <c r="CI312" t="s">
        <v>129</v>
      </c>
      <c r="CJ312" t="s">
        <v>129</v>
      </c>
      <c r="CK312" t="s">
        <v>129</v>
      </c>
      <c r="CL312" t="s">
        <v>129</v>
      </c>
      <c r="CM312" t="s">
        <v>129</v>
      </c>
      <c r="CN312" t="s">
        <v>129</v>
      </c>
      <c r="CO312" t="s">
        <v>129</v>
      </c>
      <c r="CP312" t="s">
        <v>129</v>
      </c>
      <c r="CQ312" t="s">
        <v>129</v>
      </c>
      <c r="CR312" t="s">
        <v>129</v>
      </c>
      <c r="CS312">
        <v>0</v>
      </c>
      <c r="CT312">
        <v>0</v>
      </c>
      <c r="CU312">
        <v>0</v>
      </c>
      <c r="CV312">
        <v>0</v>
      </c>
      <c r="CW312">
        <v>4.4000000000000004</v>
      </c>
      <c r="CX312">
        <v>4.4000000000000004</v>
      </c>
      <c r="CY312">
        <v>4.4000000000000004</v>
      </c>
      <c r="CZ312">
        <v>4.4000000000000004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4.4000000000000004</v>
      </c>
      <c r="DG312">
        <v>3</v>
      </c>
      <c r="DH312">
        <v>4.4000000000000004</v>
      </c>
      <c r="DI312">
        <v>0.863134836906011</v>
      </c>
      <c r="DJ312">
        <v>-6.4929962158203097E-2</v>
      </c>
      <c r="DK312">
        <v>-0.179924278227305</v>
      </c>
      <c r="DL312" t="s">
        <v>1095</v>
      </c>
      <c r="DM312" t="s">
        <v>1095</v>
      </c>
      <c r="DN312" t="s">
        <v>1096</v>
      </c>
      <c r="DO312" t="s">
        <v>1097</v>
      </c>
    </row>
    <row r="313" spans="1:119" x14ac:dyDescent="0.2">
      <c r="A313">
        <v>19.046537399291999</v>
      </c>
      <c r="B313">
        <v>20.336267471313501</v>
      </c>
      <c r="C313">
        <v>20.4513034820557</v>
      </c>
      <c r="D313">
        <v>20.294349670410199</v>
      </c>
      <c r="E313">
        <v>23.41969871521</v>
      </c>
      <c r="F313">
        <v>22.961250305175799</v>
      </c>
      <c r="G313">
        <v>22.561134338378899</v>
      </c>
      <c r="H313">
        <v>22.254766464233398</v>
      </c>
      <c r="I313">
        <v>19.483922958373999</v>
      </c>
      <c r="J313">
        <v>19.6029243469238</v>
      </c>
      <c r="K313">
        <v>19.9230346679688</v>
      </c>
      <c r="L313">
        <v>20.151073455810501</v>
      </c>
      <c r="M313">
        <v>22.621627807617202</v>
      </c>
      <c r="N313">
        <v>22.346921920776399</v>
      </c>
      <c r="O313">
        <v>22.673078536987301</v>
      </c>
      <c r="P313">
        <v>23.340551376342798</v>
      </c>
      <c r="V313">
        <v>10</v>
      </c>
      <c r="W313">
        <v>10</v>
      </c>
      <c r="X313">
        <v>10</v>
      </c>
      <c r="Y313">
        <v>14.8</v>
      </c>
      <c r="Z313">
        <v>14.8</v>
      </c>
      <c r="AA313">
        <v>14.8</v>
      </c>
      <c r="AB313">
        <v>92.248999999999995</v>
      </c>
      <c r="AC313">
        <v>0</v>
      </c>
      <c r="AD313">
        <v>67.587999999999994</v>
      </c>
      <c r="AE313">
        <v>104550000</v>
      </c>
      <c r="AF313">
        <v>34</v>
      </c>
      <c r="AG313">
        <v>0</v>
      </c>
      <c r="AH313">
        <v>0</v>
      </c>
      <c r="AI313">
        <v>0</v>
      </c>
      <c r="AJ313">
        <v>251470</v>
      </c>
      <c r="AK313">
        <v>35204000</v>
      </c>
      <c r="AL313">
        <v>13162000</v>
      </c>
      <c r="AM313">
        <v>3154700</v>
      </c>
      <c r="AN313">
        <v>7861200</v>
      </c>
      <c r="AO313">
        <v>0</v>
      </c>
      <c r="AP313">
        <v>0</v>
      </c>
      <c r="AQ313">
        <v>0</v>
      </c>
      <c r="AR313">
        <v>0</v>
      </c>
      <c r="AS313">
        <v>9098200</v>
      </c>
      <c r="AT313">
        <v>3224900</v>
      </c>
      <c r="AU313">
        <v>12523000</v>
      </c>
      <c r="AV313">
        <v>20073000</v>
      </c>
      <c r="AW313">
        <v>0</v>
      </c>
      <c r="AX313">
        <v>0</v>
      </c>
      <c r="AY313">
        <v>0</v>
      </c>
      <c r="AZ313">
        <v>0</v>
      </c>
      <c r="BA313">
        <v>7</v>
      </c>
      <c r="BB313">
        <v>8</v>
      </c>
      <c r="BC313">
        <v>2</v>
      </c>
      <c r="BD313">
        <v>2</v>
      </c>
      <c r="BE313">
        <v>0</v>
      </c>
      <c r="BF313">
        <v>0</v>
      </c>
      <c r="BG313">
        <v>0</v>
      </c>
      <c r="BH313">
        <v>0</v>
      </c>
      <c r="BI313">
        <v>4</v>
      </c>
      <c r="BJ313">
        <v>2</v>
      </c>
      <c r="BK313">
        <v>6</v>
      </c>
      <c r="BL313">
        <v>3</v>
      </c>
      <c r="BM313">
        <v>0</v>
      </c>
      <c r="BN313">
        <v>0</v>
      </c>
      <c r="BO313">
        <v>0</v>
      </c>
      <c r="BP313">
        <v>1</v>
      </c>
      <c r="BQ313">
        <v>8</v>
      </c>
      <c r="BR313">
        <v>7</v>
      </c>
      <c r="BS313">
        <v>2</v>
      </c>
      <c r="BT313">
        <v>4</v>
      </c>
      <c r="BU313">
        <v>0</v>
      </c>
      <c r="BV313">
        <v>0</v>
      </c>
      <c r="BW313">
        <v>0</v>
      </c>
      <c r="BX313">
        <v>0</v>
      </c>
      <c r="BY313">
        <v>5</v>
      </c>
      <c r="BZ313">
        <v>4</v>
      </c>
      <c r="CA313">
        <v>7</v>
      </c>
      <c r="CB313">
        <v>4</v>
      </c>
      <c r="CC313" t="s">
        <v>129</v>
      </c>
      <c r="CD313" t="s">
        <v>129</v>
      </c>
      <c r="CE313" t="s">
        <v>129</v>
      </c>
      <c r="CF313" t="s">
        <v>129</v>
      </c>
      <c r="CG313" t="s">
        <v>129</v>
      </c>
      <c r="CH313" t="s">
        <v>129</v>
      </c>
      <c r="CI313" t="s">
        <v>129</v>
      </c>
      <c r="CJ313" t="s">
        <v>129</v>
      </c>
      <c r="CK313" t="s">
        <v>129</v>
      </c>
      <c r="CL313" t="s">
        <v>129</v>
      </c>
      <c r="CM313" t="s">
        <v>129</v>
      </c>
      <c r="CN313" t="s">
        <v>129</v>
      </c>
      <c r="CO313" t="s">
        <v>129</v>
      </c>
      <c r="CP313" t="s">
        <v>129</v>
      </c>
      <c r="CQ313" t="s">
        <v>129</v>
      </c>
      <c r="CR313" t="s">
        <v>129</v>
      </c>
      <c r="CS313">
        <v>0</v>
      </c>
      <c r="CT313">
        <v>0</v>
      </c>
      <c r="CU313">
        <v>0</v>
      </c>
      <c r="CV313">
        <v>0.9</v>
      </c>
      <c r="CW313">
        <v>13.1</v>
      </c>
      <c r="CX313">
        <v>9.1</v>
      </c>
      <c r="CY313">
        <v>2.2000000000000002</v>
      </c>
      <c r="CZ313">
        <v>5.8</v>
      </c>
      <c r="DA313">
        <v>0</v>
      </c>
      <c r="DB313">
        <v>0</v>
      </c>
      <c r="DC313">
        <v>0</v>
      </c>
      <c r="DD313">
        <v>0</v>
      </c>
      <c r="DE313">
        <v>6.6</v>
      </c>
      <c r="DF313">
        <v>5</v>
      </c>
      <c r="DG313">
        <v>10.6</v>
      </c>
      <c r="DH313">
        <v>5.2</v>
      </c>
      <c r="DI313">
        <v>0.87573010441597698</v>
      </c>
      <c r="DJ313">
        <v>-5.3667545318603502E-2</v>
      </c>
      <c r="DK313">
        <v>-0.163185445410757</v>
      </c>
      <c r="DL313" t="s">
        <v>1098</v>
      </c>
      <c r="DM313" t="s">
        <v>1098</v>
      </c>
      <c r="DN313" t="s">
        <v>1099</v>
      </c>
      <c r="DO313" t="s">
        <v>1100</v>
      </c>
    </row>
    <row r="314" spans="1:119" x14ac:dyDescent="0.2">
      <c r="A314">
        <v>19.554958343505898</v>
      </c>
      <c r="B314">
        <v>20.699216842651399</v>
      </c>
      <c r="C314">
        <v>18.5435485839844</v>
      </c>
      <c r="D314">
        <v>20.991285324096701</v>
      </c>
      <c r="E314">
        <v>22.533145904541001</v>
      </c>
      <c r="F314">
        <v>22.964269638061499</v>
      </c>
      <c r="G314">
        <v>24.001270294189499</v>
      </c>
      <c r="H314">
        <v>23.840093612670898</v>
      </c>
      <c r="I314">
        <v>20.116294860839801</v>
      </c>
      <c r="J314">
        <v>20.411338806152301</v>
      </c>
      <c r="K314">
        <v>18.7520427703857</v>
      </c>
      <c r="L314">
        <v>19.758052825927699</v>
      </c>
      <c r="M314">
        <v>22.660446166992202</v>
      </c>
      <c r="N314">
        <v>23.0456352233887</v>
      </c>
      <c r="O314">
        <v>22.4204425811768</v>
      </c>
      <c r="P314">
        <v>23.720880508422901</v>
      </c>
      <c r="V314">
        <v>7</v>
      </c>
      <c r="W314">
        <v>6</v>
      </c>
      <c r="X314">
        <v>6</v>
      </c>
      <c r="Y314">
        <v>24.8</v>
      </c>
      <c r="Z314">
        <v>24.8</v>
      </c>
      <c r="AA314">
        <v>24.8</v>
      </c>
      <c r="AB314">
        <v>38.348999999999997</v>
      </c>
      <c r="AC314">
        <v>0</v>
      </c>
      <c r="AD314">
        <v>137.31</v>
      </c>
      <c r="AE314">
        <v>131560000</v>
      </c>
      <c r="AF314">
        <v>19</v>
      </c>
      <c r="AG314">
        <v>0</v>
      </c>
      <c r="AH314">
        <v>0</v>
      </c>
      <c r="AI314">
        <v>0</v>
      </c>
      <c r="AJ314">
        <v>0</v>
      </c>
      <c r="AK314">
        <v>7637100</v>
      </c>
      <c r="AL314">
        <v>16079000</v>
      </c>
      <c r="AM314">
        <v>14270000</v>
      </c>
      <c r="AN314">
        <v>23406000</v>
      </c>
      <c r="AO314">
        <v>0</v>
      </c>
      <c r="AP314">
        <v>0</v>
      </c>
      <c r="AQ314">
        <v>0</v>
      </c>
      <c r="AR314">
        <v>0</v>
      </c>
      <c r="AS314">
        <v>7323100</v>
      </c>
      <c r="AT314">
        <v>28940000</v>
      </c>
      <c r="AU314">
        <v>9314500</v>
      </c>
      <c r="AV314">
        <v>24590000</v>
      </c>
      <c r="AW314">
        <v>0</v>
      </c>
      <c r="AX314">
        <v>0</v>
      </c>
      <c r="AY314">
        <v>0</v>
      </c>
      <c r="AZ314">
        <v>0</v>
      </c>
      <c r="BA314">
        <v>3</v>
      </c>
      <c r="BB314">
        <v>2</v>
      </c>
      <c r="BC314">
        <v>1</v>
      </c>
      <c r="BD314">
        <v>2</v>
      </c>
      <c r="BE314">
        <v>0</v>
      </c>
      <c r="BF314">
        <v>0</v>
      </c>
      <c r="BG314">
        <v>0</v>
      </c>
      <c r="BH314">
        <v>0</v>
      </c>
      <c r="BI314">
        <v>3</v>
      </c>
      <c r="BJ314">
        <v>4</v>
      </c>
      <c r="BK314">
        <v>3</v>
      </c>
      <c r="BL314">
        <v>1</v>
      </c>
      <c r="BM314">
        <v>0</v>
      </c>
      <c r="BN314">
        <v>0</v>
      </c>
      <c r="BO314">
        <v>0</v>
      </c>
      <c r="BP314">
        <v>0</v>
      </c>
      <c r="BQ314">
        <v>3</v>
      </c>
      <c r="BR314">
        <v>4</v>
      </c>
      <c r="BS314">
        <v>2</v>
      </c>
      <c r="BT314">
        <v>3</v>
      </c>
      <c r="BU314">
        <v>0</v>
      </c>
      <c r="BV314">
        <v>0</v>
      </c>
      <c r="BW314">
        <v>0</v>
      </c>
      <c r="BX314">
        <v>0</v>
      </c>
      <c r="BY314">
        <v>3</v>
      </c>
      <c r="BZ314">
        <v>4</v>
      </c>
      <c r="CA314">
        <v>4</v>
      </c>
      <c r="CB314">
        <v>3</v>
      </c>
      <c r="CC314" t="s">
        <v>129</v>
      </c>
      <c r="CD314" t="s">
        <v>129</v>
      </c>
      <c r="CE314" t="s">
        <v>129</v>
      </c>
      <c r="CF314" t="s">
        <v>129</v>
      </c>
      <c r="CG314" t="s">
        <v>129</v>
      </c>
      <c r="CH314" t="s">
        <v>129</v>
      </c>
      <c r="CI314" t="s">
        <v>129</v>
      </c>
      <c r="CJ314" t="s">
        <v>129</v>
      </c>
      <c r="CK314" t="s">
        <v>129</v>
      </c>
      <c r="CL314" t="s">
        <v>129</v>
      </c>
      <c r="CM314" t="s">
        <v>129</v>
      </c>
      <c r="CN314" t="s">
        <v>129</v>
      </c>
      <c r="CO314" t="s">
        <v>129</v>
      </c>
      <c r="CP314" t="s">
        <v>129</v>
      </c>
      <c r="CQ314" t="s">
        <v>129</v>
      </c>
      <c r="CR314" t="s">
        <v>129</v>
      </c>
      <c r="CS314">
        <v>0</v>
      </c>
      <c r="CT314">
        <v>0</v>
      </c>
      <c r="CU314">
        <v>0</v>
      </c>
      <c r="CV314">
        <v>0</v>
      </c>
      <c r="CW314">
        <v>14.5</v>
      </c>
      <c r="CX314">
        <v>22.4</v>
      </c>
      <c r="CY314">
        <v>6.5</v>
      </c>
      <c r="CZ314">
        <v>11.5</v>
      </c>
      <c r="DA314">
        <v>0</v>
      </c>
      <c r="DB314">
        <v>0</v>
      </c>
      <c r="DC314">
        <v>0</v>
      </c>
      <c r="DD314">
        <v>0</v>
      </c>
      <c r="DE314">
        <v>9.4</v>
      </c>
      <c r="DF314">
        <v>17.399999999999999</v>
      </c>
      <c r="DG314">
        <v>16.8</v>
      </c>
      <c r="DH314">
        <v>19.5</v>
      </c>
      <c r="DI314">
        <v>0.44054534796248102</v>
      </c>
      <c r="DJ314">
        <v>-0.37284374237060502</v>
      </c>
      <c r="DK314">
        <v>-0.82573284895267096</v>
      </c>
      <c r="DL314" t="s">
        <v>1101</v>
      </c>
      <c r="DM314" t="s">
        <v>1101</v>
      </c>
      <c r="DN314" t="s">
        <v>1102</v>
      </c>
      <c r="DO314" t="s">
        <v>1103</v>
      </c>
    </row>
    <row r="315" spans="1:119" x14ac:dyDescent="0.2">
      <c r="A315">
        <v>18.912939071655298</v>
      </c>
      <c r="B315">
        <v>20.494714736938501</v>
      </c>
      <c r="C315">
        <v>19.871532440185501</v>
      </c>
      <c r="D315">
        <v>20.995347976684599</v>
      </c>
      <c r="E315">
        <v>20.4842014312744</v>
      </c>
      <c r="F315">
        <v>21.237363815307599</v>
      </c>
      <c r="G315">
        <v>20.421821594238299</v>
      </c>
      <c r="H315">
        <v>19.907619476318398</v>
      </c>
      <c r="I315">
        <v>19.229709625244102</v>
      </c>
      <c r="J315">
        <v>19.565719604492202</v>
      </c>
      <c r="K315">
        <v>20.4176940917969</v>
      </c>
      <c r="L315">
        <v>20.883457183837901</v>
      </c>
      <c r="M315">
        <v>22.359416961669901</v>
      </c>
      <c r="N315">
        <v>19.4983425140381</v>
      </c>
      <c r="O315">
        <v>20.2066040039063</v>
      </c>
      <c r="P315">
        <v>22.901981353759801</v>
      </c>
      <c r="V315">
        <v>3</v>
      </c>
      <c r="W315">
        <v>3</v>
      </c>
      <c r="X315">
        <v>3</v>
      </c>
      <c r="Y315">
        <v>7.6</v>
      </c>
      <c r="Z315">
        <v>7.6</v>
      </c>
      <c r="AA315">
        <v>7.6</v>
      </c>
      <c r="AB315">
        <v>47.167000000000002</v>
      </c>
      <c r="AC315">
        <v>0</v>
      </c>
      <c r="AD315">
        <v>16.146000000000001</v>
      </c>
      <c r="AE315">
        <v>36238000</v>
      </c>
      <c r="AF315">
        <v>11</v>
      </c>
      <c r="AG315">
        <v>0</v>
      </c>
      <c r="AH315">
        <v>0</v>
      </c>
      <c r="AI315">
        <v>0</v>
      </c>
      <c r="AJ315">
        <v>0</v>
      </c>
      <c r="AK315">
        <v>426030</v>
      </c>
      <c r="AL315">
        <v>2651100</v>
      </c>
      <c r="AM315">
        <v>801020</v>
      </c>
      <c r="AN315">
        <v>3446200</v>
      </c>
      <c r="AO315">
        <v>0</v>
      </c>
      <c r="AP315">
        <v>0</v>
      </c>
      <c r="AQ315">
        <v>0</v>
      </c>
      <c r="AR315">
        <v>0</v>
      </c>
      <c r="AS315">
        <v>14099000</v>
      </c>
      <c r="AT315">
        <v>2519500</v>
      </c>
      <c r="AU315">
        <v>2038300</v>
      </c>
      <c r="AV315">
        <v>1025600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2</v>
      </c>
      <c r="BC315">
        <v>0</v>
      </c>
      <c r="BD315">
        <v>2</v>
      </c>
      <c r="BE315">
        <v>0</v>
      </c>
      <c r="BF315">
        <v>0</v>
      </c>
      <c r="BG315">
        <v>0</v>
      </c>
      <c r="BH315">
        <v>0</v>
      </c>
      <c r="BI315">
        <v>3</v>
      </c>
      <c r="BJ315">
        <v>1</v>
      </c>
      <c r="BK315">
        <v>1</v>
      </c>
      <c r="BL315">
        <v>2</v>
      </c>
      <c r="BM315">
        <v>0</v>
      </c>
      <c r="BN315">
        <v>0</v>
      </c>
      <c r="BO315">
        <v>0</v>
      </c>
      <c r="BP315">
        <v>0</v>
      </c>
      <c r="BQ315">
        <v>1</v>
      </c>
      <c r="BR315">
        <v>2</v>
      </c>
      <c r="BS315">
        <v>1</v>
      </c>
      <c r="BT315">
        <v>2</v>
      </c>
      <c r="BU315">
        <v>0</v>
      </c>
      <c r="BV315">
        <v>0</v>
      </c>
      <c r="BW315">
        <v>0</v>
      </c>
      <c r="BX315">
        <v>0</v>
      </c>
      <c r="BY315">
        <v>3</v>
      </c>
      <c r="BZ315">
        <v>1</v>
      </c>
      <c r="CA315">
        <v>1</v>
      </c>
      <c r="CB315">
        <v>2</v>
      </c>
      <c r="CC315" t="s">
        <v>129</v>
      </c>
      <c r="CD315" t="s">
        <v>129</v>
      </c>
      <c r="CE315" t="s">
        <v>129</v>
      </c>
      <c r="CF315" t="s">
        <v>129</v>
      </c>
      <c r="CG315" t="s">
        <v>129</v>
      </c>
      <c r="CH315" t="s">
        <v>129</v>
      </c>
      <c r="CI315" t="s">
        <v>129</v>
      </c>
      <c r="CJ315" t="s">
        <v>129</v>
      </c>
      <c r="CK315" t="s">
        <v>129</v>
      </c>
      <c r="CL315" t="s">
        <v>129</v>
      </c>
      <c r="CM315" t="s">
        <v>129</v>
      </c>
      <c r="CN315" t="s">
        <v>129</v>
      </c>
      <c r="CO315" t="s">
        <v>129</v>
      </c>
      <c r="CP315" t="s">
        <v>129</v>
      </c>
      <c r="CQ315" t="s">
        <v>129</v>
      </c>
      <c r="CR315" t="s">
        <v>129</v>
      </c>
      <c r="CS315">
        <v>0</v>
      </c>
      <c r="CT315">
        <v>0</v>
      </c>
      <c r="CU315">
        <v>0</v>
      </c>
      <c r="CV315">
        <v>0</v>
      </c>
      <c r="CW315">
        <v>3.2</v>
      </c>
      <c r="CX315">
        <v>5.4</v>
      </c>
      <c r="CY315">
        <v>2.2000000000000002</v>
      </c>
      <c r="CZ315">
        <v>5.4</v>
      </c>
      <c r="DA315">
        <v>0</v>
      </c>
      <c r="DB315">
        <v>0</v>
      </c>
      <c r="DC315">
        <v>0</v>
      </c>
      <c r="DD315">
        <v>0</v>
      </c>
      <c r="DE315">
        <v>7.6</v>
      </c>
      <c r="DF315">
        <v>2.2000000000000002</v>
      </c>
      <c r="DG315">
        <v>3.2</v>
      </c>
      <c r="DH315">
        <v>5.4</v>
      </c>
      <c r="DI315">
        <v>0.43268488106717101</v>
      </c>
      <c r="DJ315">
        <v>0.728834629058838</v>
      </c>
      <c r="DK315">
        <v>0.84079783635666505</v>
      </c>
      <c r="DL315" t="s">
        <v>1104</v>
      </c>
      <c r="DM315" t="s">
        <v>1104</v>
      </c>
      <c r="DN315" t="s">
        <v>1105</v>
      </c>
      <c r="DO315" t="s">
        <v>1106</v>
      </c>
    </row>
    <row r="316" spans="1:119" x14ac:dyDescent="0.2">
      <c r="A316">
        <v>19.126722335815401</v>
      </c>
      <c r="B316">
        <v>20.641899108886701</v>
      </c>
      <c r="C316">
        <v>18.5423278808594</v>
      </c>
      <c r="D316">
        <v>20.8231391906738</v>
      </c>
      <c r="E316">
        <v>22.764579772949201</v>
      </c>
      <c r="F316">
        <v>22.687353134155298</v>
      </c>
      <c r="G316">
        <v>22.6732292175293</v>
      </c>
      <c r="H316">
        <v>22.8050861358643</v>
      </c>
      <c r="I316">
        <v>20.402585983276399</v>
      </c>
      <c r="J316">
        <v>20.4361972808838</v>
      </c>
      <c r="K316">
        <v>19.2996730804443</v>
      </c>
      <c r="L316">
        <v>20.517480850219702</v>
      </c>
      <c r="M316">
        <v>23.016057968139599</v>
      </c>
      <c r="N316">
        <v>22.4841423034668</v>
      </c>
      <c r="O316">
        <v>22.540235519409201</v>
      </c>
      <c r="P316">
        <v>22.759916305541999</v>
      </c>
      <c r="V316">
        <v>8</v>
      </c>
      <c r="W316">
        <v>8</v>
      </c>
      <c r="X316">
        <v>8</v>
      </c>
      <c r="Y316">
        <v>24.3</v>
      </c>
      <c r="Z316">
        <v>24.3</v>
      </c>
      <c r="AA316">
        <v>24.3</v>
      </c>
      <c r="AB316">
        <v>52.756999999999998</v>
      </c>
      <c r="AC316">
        <v>0</v>
      </c>
      <c r="AD316">
        <v>50.966000000000001</v>
      </c>
      <c r="AE316">
        <v>102210000</v>
      </c>
      <c r="AF316">
        <v>25</v>
      </c>
      <c r="AG316">
        <v>1948000</v>
      </c>
      <c r="AH316">
        <v>1847200</v>
      </c>
      <c r="AI316">
        <v>1143600</v>
      </c>
      <c r="AJ316">
        <v>3101000</v>
      </c>
      <c r="AK316">
        <v>14851000</v>
      </c>
      <c r="AL316">
        <v>11396000</v>
      </c>
      <c r="AM316">
        <v>8352500</v>
      </c>
      <c r="AN316">
        <v>12604000</v>
      </c>
      <c r="AO316">
        <v>1119600</v>
      </c>
      <c r="AP316">
        <v>0</v>
      </c>
      <c r="AQ316">
        <v>0</v>
      </c>
      <c r="AR316">
        <v>0</v>
      </c>
      <c r="AS316">
        <v>13460000</v>
      </c>
      <c r="AT316">
        <v>9108300</v>
      </c>
      <c r="AU316">
        <v>8748100</v>
      </c>
      <c r="AV316">
        <v>14530000</v>
      </c>
      <c r="AW316">
        <v>0</v>
      </c>
      <c r="AX316">
        <v>0</v>
      </c>
      <c r="AY316">
        <v>0</v>
      </c>
      <c r="AZ316">
        <v>0</v>
      </c>
      <c r="BA316">
        <v>4</v>
      </c>
      <c r="BB316">
        <v>2</v>
      </c>
      <c r="BC316">
        <v>2</v>
      </c>
      <c r="BD316">
        <v>1</v>
      </c>
      <c r="BE316">
        <v>0</v>
      </c>
      <c r="BF316">
        <v>0</v>
      </c>
      <c r="BG316">
        <v>0</v>
      </c>
      <c r="BH316">
        <v>0</v>
      </c>
      <c r="BI316">
        <v>6</v>
      </c>
      <c r="BJ316">
        <v>3</v>
      </c>
      <c r="BK316">
        <v>3</v>
      </c>
      <c r="BL316">
        <v>4</v>
      </c>
      <c r="BM316">
        <v>1</v>
      </c>
      <c r="BN316">
        <v>1</v>
      </c>
      <c r="BO316">
        <v>1</v>
      </c>
      <c r="BP316">
        <v>1</v>
      </c>
      <c r="BQ316">
        <v>5</v>
      </c>
      <c r="BR316">
        <v>4</v>
      </c>
      <c r="BS316">
        <v>3</v>
      </c>
      <c r="BT316">
        <v>4</v>
      </c>
      <c r="BU316">
        <v>1</v>
      </c>
      <c r="BV316">
        <v>0</v>
      </c>
      <c r="BW316">
        <v>0</v>
      </c>
      <c r="BX316">
        <v>0</v>
      </c>
      <c r="BY316">
        <v>6</v>
      </c>
      <c r="BZ316">
        <v>4</v>
      </c>
      <c r="CA316">
        <v>4</v>
      </c>
      <c r="CB316">
        <v>6</v>
      </c>
      <c r="CC316" t="s">
        <v>129</v>
      </c>
      <c r="CD316" t="s">
        <v>129</v>
      </c>
      <c r="CE316" t="s">
        <v>129</v>
      </c>
      <c r="CF316" t="s">
        <v>129</v>
      </c>
      <c r="CG316" t="s">
        <v>129</v>
      </c>
      <c r="CH316" t="s">
        <v>129</v>
      </c>
      <c r="CI316" t="s">
        <v>129</v>
      </c>
      <c r="CJ316" t="s">
        <v>129</v>
      </c>
      <c r="CK316" t="s">
        <v>129</v>
      </c>
      <c r="CL316" t="s">
        <v>129</v>
      </c>
      <c r="CM316" t="s">
        <v>129</v>
      </c>
      <c r="CN316" t="s">
        <v>129</v>
      </c>
      <c r="CO316" t="s">
        <v>129</v>
      </c>
      <c r="CP316" t="s">
        <v>129</v>
      </c>
      <c r="CQ316" t="s">
        <v>129</v>
      </c>
      <c r="CR316" t="s">
        <v>129</v>
      </c>
      <c r="CS316">
        <v>1.8</v>
      </c>
      <c r="CT316">
        <v>1.8</v>
      </c>
      <c r="CU316">
        <v>1.8</v>
      </c>
      <c r="CV316">
        <v>4.7</v>
      </c>
      <c r="CW316">
        <v>13.2</v>
      </c>
      <c r="CX316">
        <v>9.3000000000000007</v>
      </c>
      <c r="CY316">
        <v>7.5</v>
      </c>
      <c r="CZ316">
        <v>12.2</v>
      </c>
      <c r="DA316">
        <v>1.8</v>
      </c>
      <c r="DB316">
        <v>0</v>
      </c>
      <c r="DC316">
        <v>0</v>
      </c>
      <c r="DD316">
        <v>0</v>
      </c>
      <c r="DE316">
        <v>17.399999999999999</v>
      </c>
      <c r="DF316">
        <v>9.3000000000000007</v>
      </c>
      <c r="DG316">
        <v>10.1</v>
      </c>
      <c r="DH316">
        <v>16.2</v>
      </c>
      <c r="DI316">
        <v>0.80368359117955901</v>
      </c>
      <c r="DJ316">
        <v>-3.2474040985107401E-2</v>
      </c>
      <c r="DK316">
        <v>-0.259826339638076</v>
      </c>
      <c r="DL316" t="s">
        <v>1107</v>
      </c>
      <c r="DM316" t="s">
        <v>1107</v>
      </c>
      <c r="DN316" t="s">
        <v>1108</v>
      </c>
      <c r="DO316" t="s">
        <v>1109</v>
      </c>
    </row>
    <row r="317" spans="1:119" x14ac:dyDescent="0.2">
      <c r="A317">
        <v>19.374143600463899</v>
      </c>
      <c r="B317">
        <v>19.300020217895501</v>
      </c>
      <c r="C317">
        <v>21.404619216918899</v>
      </c>
      <c r="D317">
        <v>19.230670928955099</v>
      </c>
      <c r="E317">
        <v>21.2527465820313</v>
      </c>
      <c r="F317">
        <v>21.537868499755898</v>
      </c>
      <c r="G317">
        <v>20.9549655914307</v>
      </c>
      <c r="H317">
        <v>21.524396896362301</v>
      </c>
      <c r="I317">
        <v>19.591569900512699</v>
      </c>
      <c r="J317">
        <v>20.441930770873999</v>
      </c>
      <c r="K317">
        <v>19.2339687347412</v>
      </c>
      <c r="L317">
        <v>20.903081893920898</v>
      </c>
      <c r="M317">
        <v>21.292888641357401</v>
      </c>
      <c r="N317">
        <v>21.327564239501999</v>
      </c>
      <c r="O317">
        <v>21.086410522460898</v>
      </c>
      <c r="P317">
        <v>20.996244430541999</v>
      </c>
      <c r="V317">
        <v>4</v>
      </c>
      <c r="W317">
        <v>4</v>
      </c>
      <c r="X317">
        <v>4</v>
      </c>
      <c r="Y317">
        <v>28.1</v>
      </c>
      <c r="Z317">
        <v>28.1</v>
      </c>
      <c r="AA317">
        <v>28.1</v>
      </c>
      <c r="AB317">
        <v>16.23</v>
      </c>
      <c r="AC317">
        <v>0</v>
      </c>
      <c r="AD317">
        <v>8.7920999999999996</v>
      </c>
      <c r="AE317">
        <v>33169000</v>
      </c>
      <c r="AF317">
        <v>11</v>
      </c>
      <c r="AG317">
        <v>0</v>
      </c>
      <c r="AH317">
        <v>0</v>
      </c>
      <c r="AI317">
        <v>0</v>
      </c>
      <c r="AJ317">
        <v>0</v>
      </c>
      <c r="AK317">
        <v>3425500</v>
      </c>
      <c r="AL317">
        <v>4119800</v>
      </c>
      <c r="AM317">
        <v>4097900</v>
      </c>
      <c r="AN317">
        <v>4591100</v>
      </c>
      <c r="AO317">
        <v>0</v>
      </c>
      <c r="AP317">
        <v>0</v>
      </c>
      <c r="AQ317">
        <v>0</v>
      </c>
      <c r="AR317">
        <v>0</v>
      </c>
      <c r="AS317">
        <v>3651500</v>
      </c>
      <c r="AT317">
        <v>2433100</v>
      </c>
      <c r="AU317">
        <v>7617400</v>
      </c>
      <c r="AV317">
        <v>3232300</v>
      </c>
      <c r="AW317">
        <v>0</v>
      </c>
      <c r="AX317">
        <v>0</v>
      </c>
      <c r="AY317">
        <v>0</v>
      </c>
      <c r="AZ317">
        <v>0</v>
      </c>
      <c r="BA317">
        <v>2</v>
      </c>
      <c r="BB317">
        <v>1</v>
      </c>
      <c r="BC317">
        <v>1</v>
      </c>
      <c r="BD317">
        <v>1</v>
      </c>
      <c r="BE317">
        <v>0</v>
      </c>
      <c r="BF317">
        <v>0</v>
      </c>
      <c r="BG317">
        <v>0</v>
      </c>
      <c r="BH317">
        <v>0</v>
      </c>
      <c r="BI317">
        <v>2</v>
      </c>
      <c r="BJ317">
        <v>1</v>
      </c>
      <c r="BK317">
        <v>2</v>
      </c>
      <c r="BL317">
        <v>1</v>
      </c>
      <c r="BM317">
        <v>0</v>
      </c>
      <c r="BN317">
        <v>0</v>
      </c>
      <c r="BO317">
        <v>0</v>
      </c>
      <c r="BP317">
        <v>0</v>
      </c>
      <c r="BQ317">
        <v>2</v>
      </c>
      <c r="BR317">
        <v>3</v>
      </c>
      <c r="BS317">
        <v>3</v>
      </c>
      <c r="BT317">
        <v>2</v>
      </c>
      <c r="BU317">
        <v>0</v>
      </c>
      <c r="BV317">
        <v>0</v>
      </c>
      <c r="BW317">
        <v>0</v>
      </c>
      <c r="BX317">
        <v>0</v>
      </c>
      <c r="BY317">
        <v>3</v>
      </c>
      <c r="BZ317">
        <v>3</v>
      </c>
      <c r="CA317">
        <v>3</v>
      </c>
      <c r="CB317">
        <v>2</v>
      </c>
      <c r="CC317" t="s">
        <v>129</v>
      </c>
      <c r="CD317" t="s">
        <v>129</v>
      </c>
      <c r="CE317" t="s">
        <v>129</v>
      </c>
      <c r="CF317" t="s">
        <v>129</v>
      </c>
      <c r="CG317" t="s">
        <v>129</v>
      </c>
      <c r="CH317" t="s">
        <v>129</v>
      </c>
      <c r="CI317" t="s">
        <v>129</v>
      </c>
      <c r="CJ317" t="s">
        <v>129</v>
      </c>
      <c r="CK317" t="s">
        <v>129</v>
      </c>
      <c r="CL317" t="s">
        <v>129</v>
      </c>
      <c r="CM317" t="s">
        <v>129</v>
      </c>
      <c r="CN317" t="s">
        <v>129</v>
      </c>
      <c r="CO317" t="s">
        <v>129</v>
      </c>
      <c r="CP317" t="s">
        <v>129</v>
      </c>
      <c r="CQ317" t="s">
        <v>129</v>
      </c>
      <c r="CR317" t="s">
        <v>129</v>
      </c>
      <c r="CS317">
        <v>0</v>
      </c>
      <c r="CT317">
        <v>0</v>
      </c>
      <c r="CU317">
        <v>0</v>
      </c>
      <c r="CV317">
        <v>0</v>
      </c>
      <c r="CW317">
        <v>13</v>
      </c>
      <c r="CX317">
        <v>19.899999999999999</v>
      </c>
      <c r="CY317">
        <v>19.899999999999999</v>
      </c>
      <c r="CZ317">
        <v>13.7</v>
      </c>
      <c r="DA317">
        <v>0</v>
      </c>
      <c r="DB317">
        <v>0</v>
      </c>
      <c r="DC317">
        <v>0</v>
      </c>
      <c r="DD317">
        <v>0</v>
      </c>
      <c r="DE317">
        <v>19.899999999999999</v>
      </c>
      <c r="DF317">
        <v>19.899999999999999</v>
      </c>
      <c r="DG317">
        <v>21.2</v>
      </c>
      <c r="DH317">
        <v>13.7</v>
      </c>
      <c r="DI317">
        <v>0.40751688864149399</v>
      </c>
      <c r="DJ317">
        <v>-0.141717433929443</v>
      </c>
      <c r="DK317">
        <v>-0.89043387210348202</v>
      </c>
      <c r="DL317" t="s">
        <v>1110</v>
      </c>
      <c r="DM317" t="s">
        <v>1111</v>
      </c>
      <c r="DN317" t="s">
        <v>1112</v>
      </c>
      <c r="DO317" t="s">
        <v>1113</v>
      </c>
    </row>
    <row r="318" spans="1:119" x14ac:dyDescent="0.2">
      <c r="A318">
        <v>19.838737487793001</v>
      </c>
      <c r="B318">
        <v>19.257524490356399</v>
      </c>
      <c r="C318">
        <v>19.888111114501999</v>
      </c>
      <c r="D318">
        <v>18.725791931152301</v>
      </c>
      <c r="E318">
        <v>22.543235778808601</v>
      </c>
      <c r="F318">
        <v>22.789012908935501</v>
      </c>
      <c r="G318">
        <v>23.2273654937744</v>
      </c>
      <c r="H318">
        <v>22.5248508453369</v>
      </c>
      <c r="I318">
        <v>20.453496932983398</v>
      </c>
      <c r="J318">
        <v>20.244625091552699</v>
      </c>
      <c r="K318">
        <v>20.132318496704102</v>
      </c>
      <c r="L318">
        <v>20.202989578247099</v>
      </c>
      <c r="M318">
        <v>23.385349273681602</v>
      </c>
      <c r="N318">
        <v>22.9816703796387</v>
      </c>
      <c r="O318">
        <v>22.9921875</v>
      </c>
      <c r="P318">
        <v>23.344621658325199</v>
      </c>
      <c r="V318">
        <v>10</v>
      </c>
      <c r="W318">
        <v>10</v>
      </c>
      <c r="X318">
        <v>10</v>
      </c>
      <c r="Y318">
        <v>34</v>
      </c>
      <c r="Z318">
        <v>34</v>
      </c>
      <c r="AA318">
        <v>34</v>
      </c>
      <c r="AB318">
        <v>46.9</v>
      </c>
      <c r="AC318">
        <v>0</v>
      </c>
      <c r="AD318">
        <v>45.502000000000002</v>
      </c>
      <c r="AE318">
        <v>111790000</v>
      </c>
      <c r="AF318">
        <v>33</v>
      </c>
      <c r="AG318">
        <v>0</v>
      </c>
      <c r="AH318">
        <v>0</v>
      </c>
      <c r="AI318">
        <v>0</v>
      </c>
      <c r="AJ318">
        <v>0</v>
      </c>
      <c r="AK318">
        <v>15574000</v>
      </c>
      <c r="AL318">
        <v>18008000</v>
      </c>
      <c r="AM318">
        <v>13532000</v>
      </c>
      <c r="AN318">
        <v>9452200</v>
      </c>
      <c r="AO318">
        <v>0</v>
      </c>
      <c r="AP318">
        <v>0</v>
      </c>
      <c r="AQ318">
        <v>0</v>
      </c>
      <c r="AR318">
        <v>0</v>
      </c>
      <c r="AS318">
        <v>13277000</v>
      </c>
      <c r="AT318">
        <v>9110200</v>
      </c>
      <c r="AU318">
        <v>14856000</v>
      </c>
      <c r="AV318">
        <v>17980000</v>
      </c>
      <c r="AW318">
        <v>0</v>
      </c>
      <c r="AX318">
        <v>0</v>
      </c>
      <c r="AY318">
        <v>0</v>
      </c>
      <c r="AZ318">
        <v>0</v>
      </c>
      <c r="BA318">
        <v>6</v>
      </c>
      <c r="BB318">
        <v>4</v>
      </c>
      <c r="BC318">
        <v>4</v>
      </c>
      <c r="BD318">
        <v>4</v>
      </c>
      <c r="BE318">
        <v>0</v>
      </c>
      <c r="BF318">
        <v>0</v>
      </c>
      <c r="BG318">
        <v>0</v>
      </c>
      <c r="BH318">
        <v>0</v>
      </c>
      <c r="BI318">
        <v>3</v>
      </c>
      <c r="BJ318">
        <v>2</v>
      </c>
      <c r="BK318">
        <v>5</v>
      </c>
      <c r="BL318">
        <v>5</v>
      </c>
      <c r="BM318">
        <v>0</v>
      </c>
      <c r="BN318">
        <v>0</v>
      </c>
      <c r="BO318">
        <v>0</v>
      </c>
      <c r="BP318">
        <v>0</v>
      </c>
      <c r="BQ318">
        <v>7</v>
      </c>
      <c r="BR318">
        <v>6</v>
      </c>
      <c r="BS318">
        <v>5</v>
      </c>
      <c r="BT318">
        <v>6</v>
      </c>
      <c r="BU318">
        <v>0</v>
      </c>
      <c r="BV318">
        <v>0</v>
      </c>
      <c r="BW318">
        <v>0</v>
      </c>
      <c r="BX318">
        <v>0</v>
      </c>
      <c r="BY318">
        <v>6</v>
      </c>
      <c r="BZ318">
        <v>5</v>
      </c>
      <c r="CA318">
        <v>6</v>
      </c>
      <c r="CB318">
        <v>7</v>
      </c>
      <c r="CC318" t="s">
        <v>129</v>
      </c>
      <c r="CD318" t="s">
        <v>129</v>
      </c>
      <c r="CE318" t="s">
        <v>129</v>
      </c>
      <c r="CF318" t="s">
        <v>129</v>
      </c>
      <c r="CG318" t="s">
        <v>129</v>
      </c>
      <c r="CH318" t="s">
        <v>129</v>
      </c>
      <c r="CI318" t="s">
        <v>129</v>
      </c>
      <c r="CJ318" t="s">
        <v>129</v>
      </c>
      <c r="CK318" t="s">
        <v>129</v>
      </c>
      <c r="CL318" t="s">
        <v>129</v>
      </c>
      <c r="CM318" t="s">
        <v>129</v>
      </c>
      <c r="CN318" t="s">
        <v>129</v>
      </c>
      <c r="CO318" t="s">
        <v>129</v>
      </c>
      <c r="CP318" t="s">
        <v>129</v>
      </c>
      <c r="CQ318" t="s">
        <v>129</v>
      </c>
      <c r="CR318" t="s">
        <v>129</v>
      </c>
      <c r="CS318">
        <v>0</v>
      </c>
      <c r="CT318">
        <v>0</v>
      </c>
      <c r="CU318">
        <v>0</v>
      </c>
      <c r="CV318">
        <v>0</v>
      </c>
      <c r="CW318">
        <v>26.5</v>
      </c>
      <c r="CX318">
        <v>21.1</v>
      </c>
      <c r="CY318">
        <v>15</v>
      </c>
      <c r="CZ318">
        <v>21.1</v>
      </c>
      <c r="DA318">
        <v>0</v>
      </c>
      <c r="DB318">
        <v>0</v>
      </c>
      <c r="DC318">
        <v>0</v>
      </c>
      <c r="DD318">
        <v>0</v>
      </c>
      <c r="DE318">
        <v>19</v>
      </c>
      <c r="DF318">
        <v>15.7</v>
      </c>
      <c r="DG318">
        <v>17.8</v>
      </c>
      <c r="DH318">
        <v>23.7</v>
      </c>
      <c r="DI318">
        <v>8.5424693822000505E-2</v>
      </c>
      <c r="DJ318">
        <v>0.40484094619750999</v>
      </c>
      <c r="DK318">
        <v>2.0568788772145798</v>
      </c>
      <c r="DL318" t="s">
        <v>1114</v>
      </c>
      <c r="DM318" t="s">
        <v>1114</v>
      </c>
      <c r="DN318" t="s">
        <v>1115</v>
      </c>
      <c r="DO318" t="s">
        <v>1116</v>
      </c>
    </row>
    <row r="319" spans="1:119" x14ac:dyDescent="0.2">
      <c r="A319">
        <v>19.0416069030762</v>
      </c>
      <c r="B319">
        <v>20.386795043945298</v>
      </c>
      <c r="C319">
        <v>20.254932403564499</v>
      </c>
      <c r="D319">
        <v>20.785724639892599</v>
      </c>
      <c r="E319">
        <v>24.140398025512699</v>
      </c>
      <c r="F319">
        <v>23.527667999267599</v>
      </c>
      <c r="G319">
        <v>25.1705837249756</v>
      </c>
      <c r="H319">
        <v>19.197292327880898</v>
      </c>
      <c r="I319">
        <v>21.067506790161101</v>
      </c>
      <c r="J319">
        <v>19.2442302703857</v>
      </c>
      <c r="K319">
        <v>19.7258396148682</v>
      </c>
      <c r="L319">
        <v>20.077968597412099</v>
      </c>
      <c r="M319">
        <v>24.407173156738299</v>
      </c>
      <c r="N319">
        <v>19.518804550170898</v>
      </c>
      <c r="O319">
        <v>23.128269195556602</v>
      </c>
      <c r="P319">
        <v>19.2700080871582</v>
      </c>
      <c r="V319">
        <v>3</v>
      </c>
      <c r="W319">
        <v>3</v>
      </c>
      <c r="X319">
        <v>3</v>
      </c>
      <c r="Y319">
        <v>11.9</v>
      </c>
      <c r="Z319">
        <v>11.9</v>
      </c>
      <c r="AA319">
        <v>11.9</v>
      </c>
      <c r="AB319">
        <v>40.173000000000002</v>
      </c>
      <c r="AC319">
        <v>0</v>
      </c>
      <c r="AD319">
        <v>172.56</v>
      </c>
      <c r="AE319">
        <v>165440000</v>
      </c>
      <c r="AF319">
        <v>21</v>
      </c>
      <c r="AG319">
        <v>0</v>
      </c>
      <c r="AH319">
        <v>0</v>
      </c>
      <c r="AI319">
        <v>0</v>
      </c>
      <c r="AJ319">
        <v>0</v>
      </c>
      <c r="AK319">
        <v>28852000</v>
      </c>
      <c r="AL319">
        <v>23642000</v>
      </c>
      <c r="AM319">
        <v>60646000</v>
      </c>
      <c r="AN319">
        <v>1644000</v>
      </c>
      <c r="AO319">
        <v>0</v>
      </c>
      <c r="AP319">
        <v>0</v>
      </c>
      <c r="AQ319">
        <v>0</v>
      </c>
      <c r="AR319">
        <v>0</v>
      </c>
      <c r="AS319">
        <v>38707000</v>
      </c>
      <c r="AT319">
        <v>1224200</v>
      </c>
      <c r="AU319">
        <v>7893100</v>
      </c>
      <c r="AV319">
        <v>2831500</v>
      </c>
      <c r="AW319">
        <v>0</v>
      </c>
      <c r="AX319">
        <v>0</v>
      </c>
      <c r="AY319">
        <v>0</v>
      </c>
      <c r="AZ319">
        <v>0</v>
      </c>
      <c r="BA319">
        <v>3</v>
      </c>
      <c r="BB319">
        <v>3</v>
      </c>
      <c r="BC319">
        <v>3</v>
      </c>
      <c r="BD319">
        <v>2</v>
      </c>
      <c r="BE319">
        <v>0</v>
      </c>
      <c r="BF319">
        <v>0</v>
      </c>
      <c r="BG319">
        <v>0</v>
      </c>
      <c r="BH319">
        <v>0</v>
      </c>
      <c r="BI319">
        <v>4</v>
      </c>
      <c r="BJ319">
        <v>1</v>
      </c>
      <c r="BK319">
        <v>2</v>
      </c>
      <c r="BL319">
        <v>3</v>
      </c>
      <c r="BM319">
        <v>0</v>
      </c>
      <c r="BN319">
        <v>0</v>
      </c>
      <c r="BO319">
        <v>0</v>
      </c>
      <c r="BP319">
        <v>0</v>
      </c>
      <c r="BQ319">
        <v>2</v>
      </c>
      <c r="BR319">
        <v>3</v>
      </c>
      <c r="BS319">
        <v>3</v>
      </c>
      <c r="BT319">
        <v>2</v>
      </c>
      <c r="BU319">
        <v>0</v>
      </c>
      <c r="BV319">
        <v>0</v>
      </c>
      <c r="BW319">
        <v>0</v>
      </c>
      <c r="BX319">
        <v>0</v>
      </c>
      <c r="BY319">
        <v>3</v>
      </c>
      <c r="BZ319">
        <v>1</v>
      </c>
      <c r="CA319">
        <v>2</v>
      </c>
      <c r="CB319">
        <v>3</v>
      </c>
      <c r="CC319" t="s">
        <v>129</v>
      </c>
      <c r="CD319" t="s">
        <v>129</v>
      </c>
      <c r="CE319" t="s">
        <v>129</v>
      </c>
      <c r="CF319" t="s">
        <v>129</v>
      </c>
      <c r="CG319" t="s">
        <v>129</v>
      </c>
      <c r="CH319" t="s">
        <v>129</v>
      </c>
      <c r="CI319" t="s">
        <v>129</v>
      </c>
      <c r="CJ319" t="s">
        <v>129</v>
      </c>
      <c r="CK319" t="s">
        <v>129</v>
      </c>
      <c r="CL319" t="s">
        <v>129</v>
      </c>
      <c r="CM319" t="s">
        <v>129</v>
      </c>
      <c r="CN319" t="s">
        <v>129</v>
      </c>
      <c r="CO319" t="s">
        <v>129</v>
      </c>
      <c r="CP319" t="s">
        <v>129</v>
      </c>
      <c r="CQ319" t="s">
        <v>129</v>
      </c>
      <c r="CR319" t="s">
        <v>129</v>
      </c>
      <c r="CS319">
        <v>0</v>
      </c>
      <c r="CT319">
        <v>0</v>
      </c>
      <c r="CU319">
        <v>0</v>
      </c>
      <c r="CV319">
        <v>0</v>
      </c>
      <c r="CW319">
        <v>7</v>
      </c>
      <c r="CX319">
        <v>11.9</v>
      </c>
      <c r="CY319">
        <v>11.9</v>
      </c>
      <c r="CZ319">
        <v>7</v>
      </c>
      <c r="DA319">
        <v>0</v>
      </c>
      <c r="DB319">
        <v>0</v>
      </c>
      <c r="DC319">
        <v>0</v>
      </c>
      <c r="DD319">
        <v>0</v>
      </c>
      <c r="DE319">
        <v>11.9</v>
      </c>
      <c r="DF319">
        <v>2.1</v>
      </c>
      <c r="DG319">
        <v>7</v>
      </c>
      <c r="DH319">
        <v>11.9</v>
      </c>
      <c r="DI319">
        <v>0.46771329487097302</v>
      </c>
      <c r="DJ319">
        <v>-1.4279217720031701</v>
      </c>
      <c r="DK319">
        <v>-0.77510950660462496</v>
      </c>
      <c r="DL319" t="s">
        <v>1117</v>
      </c>
      <c r="DM319" t="s">
        <v>1117</v>
      </c>
      <c r="DN319" t="s">
        <v>1118</v>
      </c>
      <c r="DO319" t="s">
        <v>1119</v>
      </c>
    </row>
    <row r="320" spans="1:119" x14ac:dyDescent="0.2">
      <c r="A320">
        <v>19.898933410644499</v>
      </c>
      <c r="B320">
        <v>20.073406219482401</v>
      </c>
      <c r="C320">
        <v>20.213251113891602</v>
      </c>
      <c r="D320">
        <v>19.5971775054932</v>
      </c>
      <c r="E320">
        <v>24.172492980956999</v>
      </c>
      <c r="F320">
        <v>24.1620788574219</v>
      </c>
      <c r="G320">
        <v>23.956153869628899</v>
      </c>
      <c r="H320">
        <v>23.569643020629901</v>
      </c>
      <c r="I320">
        <v>20.2877082824707</v>
      </c>
      <c r="J320">
        <v>23.153894424438501</v>
      </c>
      <c r="K320">
        <v>22.088708877563501</v>
      </c>
      <c r="L320">
        <v>19.827560424804702</v>
      </c>
      <c r="M320">
        <v>24.539669036865199</v>
      </c>
      <c r="N320">
        <v>23.684959411621101</v>
      </c>
      <c r="O320">
        <v>23.8182163238525</v>
      </c>
      <c r="P320">
        <v>24.149497985839801</v>
      </c>
      <c r="V320">
        <v>6</v>
      </c>
      <c r="W320">
        <v>6</v>
      </c>
      <c r="X320">
        <v>6</v>
      </c>
      <c r="Y320">
        <v>14</v>
      </c>
      <c r="Z320">
        <v>14</v>
      </c>
      <c r="AA320">
        <v>14</v>
      </c>
      <c r="AB320">
        <v>68.096999999999994</v>
      </c>
      <c r="AC320">
        <v>0</v>
      </c>
      <c r="AD320">
        <v>45.548000000000002</v>
      </c>
      <c r="AE320">
        <v>251570000</v>
      </c>
      <c r="AF320">
        <v>22</v>
      </c>
      <c r="AG320">
        <v>786230</v>
      </c>
      <c r="AH320">
        <v>477200</v>
      </c>
      <c r="AI320">
        <v>0</v>
      </c>
      <c r="AJ320">
        <v>715160</v>
      </c>
      <c r="AK320">
        <v>40339000</v>
      </c>
      <c r="AL320">
        <v>23732000</v>
      </c>
      <c r="AM320">
        <v>39600000</v>
      </c>
      <c r="AN320">
        <v>27167000</v>
      </c>
      <c r="AO320">
        <v>638420</v>
      </c>
      <c r="AP320">
        <v>4910300</v>
      </c>
      <c r="AQ320">
        <v>872760</v>
      </c>
      <c r="AR320">
        <v>432440</v>
      </c>
      <c r="AS320">
        <v>35813000</v>
      </c>
      <c r="AT320">
        <v>21844000</v>
      </c>
      <c r="AU320">
        <v>18187000</v>
      </c>
      <c r="AV320">
        <v>36051000</v>
      </c>
      <c r="AW320">
        <v>0</v>
      </c>
      <c r="AX320">
        <v>0</v>
      </c>
      <c r="AY320">
        <v>0</v>
      </c>
      <c r="AZ320">
        <v>0</v>
      </c>
      <c r="BA320">
        <v>4</v>
      </c>
      <c r="BB320">
        <v>2</v>
      </c>
      <c r="BC320">
        <v>3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5</v>
      </c>
      <c r="BJ320">
        <v>2</v>
      </c>
      <c r="BK320">
        <v>3</v>
      </c>
      <c r="BL320">
        <v>3</v>
      </c>
      <c r="BM320">
        <v>2</v>
      </c>
      <c r="BN320">
        <v>1</v>
      </c>
      <c r="BO320">
        <v>0</v>
      </c>
      <c r="BP320">
        <v>1</v>
      </c>
      <c r="BQ320">
        <v>6</v>
      </c>
      <c r="BR320">
        <v>5</v>
      </c>
      <c r="BS320">
        <v>5</v>
      </c>
      <c r="BT320">
        <v>5</v>
      </c>
      <c r="BU320">
        <v>1</v>
      </c>
      <c r="BV320">
        <v>3</v>
      </c>
      <c r="BW320">
        <v>2</v>
      </c>
      <c r="BX320">
        <v>1</v>
      </c>
      <c r="BY320">
        <v>6</v>
      </c>
      <c r="BZ320">
        <v>6</v>
      </c>
      <c r="CA320">
        <v>3</v>
      </c>
      <c r="CB320">
        <v>5</v>
      </c>
      <c r="CC320" t="s">
        <v>129</v>
      </c>
      <c r="CD320" t="s">
        <v>129</v>
      </c>
      <c r="CE320" t="s">
        <v>129</v>
      </c>
      <c r="CF320" t="s">
        <v>129</v>
      </c>
      <c r="CG320" t="s">
        <v>129</v>
      </c>
      <c r="CH320" t="s">
        <v>129</v>
      </c>
      <c r="CI320" t="s">
        <v>129</v>
      </c>
      <c r="CJ320" t="s">
        <v>129</v>
      </c>
      <c r="CK320" t="s">
        <v>129</v>
      </c>
      <c r="CL320" t="s">
        <v>129</v>
      </c>
      <c r="CM320" t="s">
        <v>129</v>
      </c>
      <c r="CN320" t="s">
        <v>129</v>
      </c>
      <c r="CO320" t="s">
        <v>129</v>
      </c>
      <c r="CP320" t="s">
        <v>129</v>
      </c>
      <c r="CQ320" t="s">
        <v>129</v>
      </c>
      <c r="CR320" t="s">
        <v>129</v>
      </c>
      <c r="CS320">
        <v>4.0999999999999996</v>
      </c>
      <c r="CT320">
        <v>2.5</v>
      </c>
      <c r="CU320">
        <v>0</v>
      </c>
      <c r="CV320">
        <v>1.6</v>
      </c>
      <c r="CW320">
        <v>14</v>
      </c>
      <c r="CX320">
        <v>9.6999999999999993</v>
      </c>
      <c r="CY320">
        <v>12.5</v>
      </c>
      <c r="CZ320">
        <v>12.5</v>
      </c>
      <c r="DA320">
        <v>1.6</v>
      </c>
      <c r="DB320">
        <v>4.8</v>
      </c>
      <c r="DC320">
        <v>4.0999999999999996</v>
      </c>
      <c r="DD320">
        <v>1.6</v>
      </c>
      <c r="DE320">
        <v>14</v>
      </c>
      <c r="DF320">
        <v>14</v>
      </c>
      <c r="DG320">
        <v>6.6</v>
      </c>
      <c r="DH320">
        <v>12.5</v>
      </c>
      <c r="DI320">
        <v>0.73833109500242</v>
      </c>
      <c r="DJ320">
        <v>8.2993507385253906E-2</v>
      </c>
      <c r="DK320">
        <v>0.34995260052349098</v>
      </c>
      <c r="DL320" t="s">
        <v>1120</v>
      </c>
      <c r="DM320" t="s">
        <v>1120</v>
      </c>
      <c r="DN320" t="s">
        <v>1121</v>
      </c>
      <c r="DO320" t="s">
        <v>1122</v>
      </c>
    </row>
    <row r="321" spans="1:119" x14ac:dyDescent="0.2">
      <c r="A321">
        <v>20.8640537261963</v>
      </c>
      <c r="B321">
        <v>18.791893005371101</v>
      </c>
      <c r="C321">
        <v>19.590024948120099</v>
      </c>
      <c r="D321">
        <v>19.296873092651399</v>
      </c>
      <c r="E321">
        <v>21.947994232177699</v>
      </c>
      <c r="F321">
        <v>21.982801437377901</v>
      </c>
      <c r="G321">
        <v>22.2676811218262</v>
      </c>
      <c r="H321">
        <v>22.110601425170898</v>
      </c>
      <c r="I321">
        <v>20.115045547485401</v>
      </c>
      <c r="J321">
        <v>19.759342193603501</v>
      </c>
      <c r="K321">
        <v>19.515190124511701</v>
      </c>
      <c r="L321">
        <v>19.5650539398193</v>
      </c>
      <c r="M321">
        <v>22.821996688842798</v>
      </c>
      <c r="N321">
        <v>22.000961303710898</v>
      </c>
      <c r="O321">
        <v>22.935728073120099</v>
      </c>
      <c r="P321">
        <v>22.6749973297119</v>
      </c>
      <c r="V321">
        <v>3</v>
      </c>
      <c r="W321">
        <v>3</v>
      </c>
      <c r="X321">
        <v>3</v>
      </c>
      <c r="Y321">
        <v>10.6</v>
      </c>
      <c r="Z321">
        <v>10.6</v>
      </c>
      <c r="AA321">
        <v>10.6</v>
      </c>
      <c r="AB321">
        <v>35.031999999999996</v>
      </c>
      <c r="AC321">
        <v>0</v>
      </c>
      <c r="AD321">
        <v>7.5987999999999998</v>
      </c>
      <c r="AE321">
        <v>78971000</v>
      </c>
      <c r="AF321">
        <v>17</v>
      </c>
      <c r="AG321">
        <v>0</v>
      </c>
      <c r="AH321">
        <v>0</v>
      </c>
      <c r="AI321">
        <v>0</v>
      </c>
      <c r="AJ321">
        <v>0</v>
      </c>
      <c r="AK321">
        <v>5770300</v>
      </c>
      <c r="AL321">
        <v>6148700</v>
      </c>
      <c r="AM321">
        <v>7607800</v>
      </c>
      <c r="AN321">
        <v>5347700</v>
      </c>
      <c r="AO321">
        <v>0</v>
      </c>
      <c r="AP321">
        <v>0</v>
      </c>
      <c r="AQ321">
        <v>2668300</v>
      </c>
      <c r="AR321">
        <v>0</v>
      </c>
      <c r="AS321">
        <v>12622000</v>
      </c>
      <c r="AT321">
        <v>4463900</v>
      </c>
      <c r="AU321">
        <v>21589000</v>
      </c>
      <c r="AV321">
        <v>12754000</v>
      </c>
      <c r="AW321">
        <v>0</v>
      </c>
      <c r="AX321">
        <v>0</v>
      </c>
      <c r="AY321">
        <v>0</v>
      </c>
      <c r="AZ321">
        <v>0</v>
      </c>
      <c r="BA321">
        <v>3</v>
      </c>
      <c r="BB321">
        <v>2</v>
      </c>
      <c r="BC321">
        <v>0</v>
      </c>
      <c r="BD321">
        <v>1</v>
      </c>
      <c r="BE321">
        <v>0</v>
      </c>
      <c r="BF321">
        <v>0</v>
      </c>
      <c r="BG321">
        <v>0</v>
      </c>
      <c r="BH321">
        <v>0</v>
      </c>
      <c r="BI321">
        <v>3</v>
      </c>
      <c r="BJ321">
        <v>2</v>
      </c>
      <c r="BK321">
        <v>3</v>
      </c>
      <c r="BL321">
        <v>3</v>
      </c>
      <c r="BM321">
        <v>0</v>
      </c>
      <c r="BN321">
        <v>0</v>
      </c>
      <c r="BO321">
        <v>0</v>
      </c>
      <c r="BP321">
        <v>0</v>
      </c>
      <c r="BQ321">
        <v>3</v>
      </c>
      <c r="BR321">
        <v>2</v>
      </c>
      <c r="BS321">
        <v>3</v>
      </c>
      <c r="BT321">
        <v>2</v>
      </c>
      <c r="BU321">
        <v>0</v>
      </c>
      <c r="BV321">
        <v>0</v>
      </c>
      <c r="BW321">
        <v>1</v>
      </c>
      <c r="BX321">
        <v>0</v>
      </c>
      <c r="BY321">
        <v>3</v>
      </c>
      <c r="BZ321">
        <v>2</v>
      </c>
      <c r="CA321">
        <v>3</v>
      </c>
      <c r="CB321">
        <v>3</v>
      </c>
      <c r="CC321" t="s">
        <v>129</v>
      </c>
      <c r="CD321" t="s">
        <v>129</v>
      </c>
      <c r="CE321" t="s">
        <v>129</v>
      </c>
      <c r="CF321" t="s">
        <v>129</v>
      </c>
      <c r="CG321" t="s">
        <v>129</v>
      </c>
      <c r="CH321" t="s">
        <v>129</v>
      </c>
      <c r="CI321" t="s">
        <v>129</v>
      </c>
      <c r="CJ321" t="s">
        <v>129</v>
      </c>
      <c r="CK321" t="s">
        <v>129</v>
      </c>
      <c r="CL321" t="s">
        <v>129</v>
      </c>
      <c r="CM321" t="s">
        <v>129</v>
      </c>
      <c r="CN321" t="s">
        <v>129</v>
      </c>
      <c r="CO321" t="s">
        <v>129</v>
      </c>
      <c r="CP321" t="s">
        <v>129</v>
      </c>
      <c r="CQ321" t="s">
        <v>129</v>
      </c>
      <c r="CR321" t="s">
        <v>129</v>
      </c>
      <c r="CS321">
        <v>0</v>
      </c>
      <c r="CT321">
        <v>0</v>
      </c>
      <c r="CU321">
        <v>0</v>
      </c>
      <c r="CV321">
        <v>0</v>
      </c>
      <c r="CW321">
        <v>10.6</v>
      </c>
      <c r="CX321">
        <v>5.8</v>
      </c>
      <c r="CY321">
        <v>10.6</v>
      </c>
      <c r="CZ321">
        <v>7.9</v>
      </c>
      <c r="DA321">
        <v>0</v>
      </c>
      <c r="DB321">
        <v>0</v>
      </c>
      <c r="DC321">
        <v>3</v>
      </c>
      <c r="DD321">
        <v>0</v>
      </c>
      <c r="DE321">
        <v>10.6</v>
      </c>
      <c r="DF321">
        <v>7.9</v>
      </c>
      <c r="DG321">
        <v>10.6</v>
      </c>
      <c r="DH321">
        <v>10.6</v>
      </c>
      <c r="DI321">
        <v>5.35076160321186E-2</v>
      </c>
      <c r="DJ321">
        <v>0.53115129470825195</v>
      </c>
      <c r="DK321">
        <v>2.39707644803863</v>
      </c>
      <c r="DL321" t="s">
        <v>1123</v>
      </c>
      <c r="DM321" t="s">
        <v>1123</v>
      </c>
      <c r="DN321" t="s">
        <v>1124</v>
      </c>
      <c r="DO321" t="s">
        <v>1125</v>
      </c>
    </row>
    <row r="322" spans="1:119" x14ac:dyDescent="0.2">
      <c r="A322">
        <v>19.8255825042725</v>
      </c>
      <c r="B322">
        <v>19.7216892242432</v>
      </c>
      <c r="C322">
        <v>19.338010787963899</v>
      </c>
      <c r="D322">
        <v>20.737474441528299</v>
      </c>
      <c r="E322">
        <v>25.377130508422901</v>
      </c>
      <c r="F322">
        <v>25.8027954101563</v>
      </c>
      <c r="G322">
        <v>25.808061599731399</v>
      </c>
      <c r="H322">
        <v>26.109664916992202</v>
      </c>
      <c r="I322">
        <v>20.546312332153299</v>
      </c>
      <c r="J322">
        <v>20.155025482177699</v>
      </c>
      <c r="K322">
        <v>20.160255432128899</v>
      </c>
      <c r="L322">
        <v>20.272071838378899</v>
      </c>
      <c r="M322">
        <v>25.430871963501001</v>
      </c>
      <c r="N322">
        <v>24.981895446777301</v>
      </c>
      <c r="O322">
        <v>24.964330673217798</v>
      </c>
      <c r="P322">
        <v>25.339227676391602</v>
      </c>
      <c r="T322" t="s">
        <v>133</v>
      </c>
      <c r="U322" t="s">
        <v>134</v>
      </c>
      <c r="V322">
        <v>5</v>
      </c>
      <c r="W322">
        <v>5</v>
      </c>
      <c r="X322">
        <v>5</v>
      </c>
      <c r="Y322">
        <v>43.4</v>
      </c>
      <c r="Z322">
        <v>43.4</v>
      </c>
      <c r="AA322">
        <v>43.4</v>
      </c>
      <c r="AB322">
        <v>24.859000000000002</v>
      </c>
      <c r="AC322">
        <v>0</v>
      </c>
      <c r="AD322">
        <v>323.31</v>
      </c>
      <c r="AE322">
        <v>707430000</v>
      </c>
      <c r="AF322">
        <v>45</v>
      </c>
      <c r="AG322">
        <v>0</v>
      </c>
      <c r="AH322">
        <v>3293600</v>
      </c>
      <c r="AI322">
        <v>1238900</v>
      </c>
      <c r="AJ322">
        <v>0</v>
      </c>
      <c r="AK322">
        <v>76199000</v>
      </c>
      <c r="AL322">
        <v>85371000</v>
      </c>
      <c r="AM322">
        <v>92469000</v>
      </c>
      <c r="AN322">
        <v>139800000</v>
      </c>
      <c r="AO322">
        <v>0</v>
      </c>
      <c r="AP322">
        <v>0</v>
      </c>
      <c r="AQ322">
        <v>0</v>
      </c>
      <c r="AR322">
        <v>0</v>
      </c>
      <c r="AS322">
        <v>75581000</v>
      </c>
      <c r="AT322">
        <v>83400000</v>
      </c>
      <c r="AU322">
        <v>86659000</v>
      </c>
      <c r="AV322">
        <v>63420000</v>
      </c>
      <c r="AW322">
        <v>0</v>
      </c>
      <c r="AX322">
        <v>0</v>
      </c>
      <c r="AY322">
        <v>0</v>
      </c>
      <c r="AZ322">
        <v>0</v>
      </c>
      <c r="BA322">
        <v>8</v>
      </c>
      <c r="BB322">
        <v>6</v>
      </c>
      <c r="BC322">
        <v>7</v>
      </c>
      <c r="BD322">
        <v>4</v>
      </c>
      <c r="BE322">
        <v>0</v>
      </c>
      <c r="BF322">
        <v>0</v>
      </c>
      <c r="BG322">
        <v>0</v>
      </c>
      <c r="BH322">
        <v>0</v>
      </c>
      <c r="BI322">
        <v>6</v>
      </c>
      <c r="BJ322">
        <v>4</v>
      </c>
      <c r="BK322">
        <v>4</v>
      </c>
      <c r="BL322">
        <v>6</v>
      </c>
      <c r="BM322">
        <v>0</v>
      </c>
      <c r="BN322">
        <v>1</v>
      </c>
      <c r="BO322">
        <v>1</v>
      </c>
      <c r="BP322">
        <v>0</v>
      </c>
      <c r="BQ322">
        <v>5</v>
      </c>
      <c r="BR322">
        <v>4</v>
      </c>
      <c r="BS322">
        <v>4</v>
      </c>
      <c r="BT322">
        <v>4</v>
      </c>
      <c r="BU322">
        <v>0</v>
      </c>
      <c r="BV322">
        <v>0</v>
      </c>
      <c r="BW322">
        <v>0</v>
      </c>
      <c r="BX322">
        <v>0</v>
      </c>
      <c r="BY322">
        <v>4</v>
      </c>
      <c r="BZ322">
        <v>4</v>
      </c>
      <c r="CA322">
        <v>3</v>
      </c>
      <c r="CB322">
        <v>4</v>
      </c>
      <c r="CC322" t="s">
        <v>129</v>
      </c>
      <c r="CD322" t="s">
        <v>129</v>
      </c>
      <c r="CE322" t="s">
        <v>129</v>
      </c>
      <c r="CF322" t="s">
        <v>129</v>
      </c>
      <c r="CG322" t="s">
        <v>129</v>
      </c>
      <c r="CH322" t="s">
        <v>129</v>
      </c>
      <c r="CI322" t="s">
        <v>129</v>
      </c>
      <c r="CJ322" t="s">
        <v>129</v>
      </c>
      <c r="CK322" t="s">
        <v>129</v>
      </c>
      <c r="CL322" t="s">
        <v>129</v>
      </c>
      <c r="CM322" t="s">
        <v>129</v>
      </c>
      <c r="CN322" t="s">
        <v>129</v>
      </c>
      <c r="CO322" t="s">
        <v>129</v>
      </c>
      <c r="CP322" t="s">
        <v>129</v>
      </c>
      <c r="CQ322" t="s">
        <v>129</v>
      </c>
      <c r="CR322" t="s">
        <v>129</v>
      </c>
      <c r="CS322">
        <v>0</v>
      </c>
      <c r="CT322">
        <v>9</v>
      </c>
      <c r="CU322">
        <v>9</v>
      </c>
      <c r="CV322">
        <v>0</v>
      </c>
      <c r="CW322">
        <v>43.4</v>
      </c>
      <c r="CX322">
        <v>35.700000000000003</v>
      </c>
      <c r="CY322">
        <v>35.700000000000003</v>
      </c>
      <c r="CZ322">
        <v>35.700000000000003</v>
      </c>
      <c r="DA322">
        <v>0</v>
      </c>
      <c r="DB322">
        <v>0</v>
      </c>
      <c r="DC322">
        <v>0</v>
      </c>
      <c r="DD322">
        <v>0</v>
      </c>
      <c r="DE322">
        <v>35.700000000000003</v>
      </c>
      <c r="DF322">
        <v>35.700000000000003</v>
      </c>
      <c r="DG322">
        <v>29.4</v>
      </c>
      <c r="DH322">
        <v>35.700000000000003</v>
      </c>
      <c r="DI322">
        <v>2.1461596011923899E-2</v>
      </c>
      <c r="DJ322">
        <v>-0.59533166885375999</v>
      </c>
      <c r="DK322">
        <v>-3.0873062486264198</v>
      </c>
      <c r="DL322" t="s">
        <v>1126</v>
      </c>
      <c r="DM322" t="s">
        <v>1126</v>
      </c>
      <c r="DN322" t="s">
        <v>1127</v>
      </c>
      <c r="DO322" t="s">
        <v>1128</v>
      </c>
    </row>
    <row r="323" spans="1:119" x14ac:dyDescent="0.2">
      <c r="A323">
        <v>20.044261932373001</v>
      </c>
      <c r="B323">
        <v>18.88596534729</v>
      </c>
      <c r="C323">
        <v>20.4148464202881</v>
      </c>
      <c r="D323">
        <v>20.112655639648398</v>
      </c>
      <c r="E323">
        <v>20.633338928222699</v>
      </c>
      <c r="F323">
        <v>20.7823791503906</v>
      </c>
      <c r="G323">
        <v>19.643173217773398</v>
      </c>
      <c r="H323">
        <v>22.134487152099599</v>
      </c>
      <c r="I323">
        <v>20.009965896606399</v>
      </c>
      <c r="J323">
        <v>20.179136276245099</v>
      </c>
      <c r="K323">
        <v>19.6747016906738</v>
      </c>
      <c r="L323">
        <v>19.9287204742432</v>
      </c>
      <c r="M323">
        <v>20.379909515380898</v>
      </c>
      <c r="N323">
        <v>18.698856353759801</v>
      </c>
      <c r="O323">
        <v>19.8268013000488</v>
      </c>
      <c r="P323">
        <v>20.2335090637207</v>
      </c>
      <c r="V323">
        <v>2</v>
      </c>
      <c r="W323">
        <v>2</v>
      </c>
      <c r="X323">
        <v>2</v>
      </c>
      <c r="Y323">
        <v>6.2</v>
      </c>
      <c r="Z323">
        <v>6.2</v>
      </c>
      <c r="AA323">
        <v>6.2</v>
      </c>
      <c r="AB323">
        <v>42.070999999999998</v>
      </c>
      <c r="AC323">
        <v>0</v>
      </c>
      <c r="AD323">
        <v>4.8875999999999999</v>
      </c>
      <c r="AE323">
        <v>18884000</v>
      </c>
      <c r="AF323">
        <v>5</v>
      </c>
      <c r="AG323">
        <v>0</v>
      </c>
      <c r="AH323">
        <v>0</v>
      </c>
      <c r="AI323">
        <v>0</v>
      </c>
      <c r="AJ323">
        <v>0</v>
      </c>
      <c r="AK323">
        <v>2855000</v>
      </c>
      <c r="AL323">
        <v>3388000</v>
      </c>
      <c r="AM323">
        <v>0</v>
      </c>
      <c r="AN323">
        <v>859030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4050600</v>
      </c>
      <c r="AW323">
        <v>0</v>
      </c>
      <c r="AX323">
        <v>0</v>
      </c>
      <c r="AY323">
        <v>0</v>
      </c>
      <c r="AZ323">
        <v>0</v>
      </c>
      <c r="BA323">
        <v>1</v>
      </c>
      <c r="BB323">
        <v>1</v>
      </c>
      <c r="BC323">
        <v>0</v>
      </c>
      <c r="BD323">
        <v>2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1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2</v>
      </c>
      <c r="BR323">
        <v>2</v>
      </c>
      <c r="BS323">
        <v>0</v>
      </c>
      <c r="BT323">
        <v>2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1</v>
      </c>
      <c r="CB323">
        <v>1</v>
      </c>
      <c r="CC323" t="s">
        <v>129</v>
      </c>
      <c r="CD323" t="s">
        <v>129</v>
      </c>
      <c r="CE323" t="s">
        <v>129</v>
      </c>
      <c r="CF323" t="s">
        <v>129</v>
      </c>
      <c r="CG323" t="s">
        <v>129</v>
      </c>
      <c r="CH323" t="s">
        <v>129</v>
      </c>
      <c r="CI323" t="s">
        <v>129</v>
      </c>
      <c r="CJ323" t="s">
        <v>129</v>
      </c>
      <c r="CK323" t="s">
        <v>129</v>
      </c>
      <c r="CL323" t="s">
        <v>129</v>
      </c>
      <c r="CM323" t="s">
        <v>129</v>
      </c>
      <c r="CN323" t="s">
        <v>129</v>
      </c>
      <c r="CO323" t="s">
        <v>129</v>
      </c>
      <c r="CP323" t="s">
        <v>129</v>
      </c>
      <c r="CQ323" t="s">
        <v>129</v>
      </c>
      <c r="CR323" t="s">
        <v>129</v>
      </c>
      <c r="CS323">
        <v>0</v>
      </c>
      <c r="CT323">
        <v>0</v>
      </c>
      <c r="CU323">
        <v>0</v>
      </c>
      <c r="CV323">
        <v>0</v>
      </c>
      <c r="CW323">
        <v>6.2</v>
      </c>
      <c r="CX323">
        <v>6.2</v>
      </c>
      <c r="CY323">
        <v>0</v>
      </c>
      <c r="CZ323">
        <v>6.2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3.2</v>
      </c>
      <c r="DH323">
        <v>3.2</v>
      </c>
      <c r="DI323">
        <v>0.16320397976487599</v>
      </c>
      <c r="DJ323">
        <v>-1.0135755538940401</v>
      </c>
      <c r="DK323">
        <v>-1.5888090565194</v>
      </c>
      <c r="DL323" t="s">
        <v>1129</v>
      </c>
      <c r="DM323" t="s">
        <v>1129</v>
      </c>
      <c r="DN323" t="s">
        <v>1130</v>
      </c>
      <c r="DO323" t="s">
        <v>1131</v>
      </c>
    </row>
    <row r="324" spans="1:119" x14ac:dyDescent="0.2">
      <c r="A324">
        <v>19.650802612304702</v>
      </c>
      <c r="B324">
        <v>19.392370223998999</v>
      </c>
      <c r="C324">
        <v>20.8104457855225</v>
      </c>
      <c r="D324">
        <v>20.378463745117202</v>
      </c>
      <c r="E324">
        <v>18.711938858032202</v>
      </c>
      <c r="F324">
        <v>20.6495685577393</v>
      </c>
      <c r="G324">
        <v>19.3825588226318</v>
      </c>
      <c r="H324">
        <v>20.631742477416999</v>
      </c>
      <c r="I324">
        <v>19.892107009887699</v>
      </c>
      <c r="J324">
        <v>19.042238235473601</v>
      </c>
      <c r="K324">
        <v>19.810075759887699</v>
      </c>
      <c r="L324">
        <v>20.7634086608887</v>
      </c>
      <c r="M324">
        <v>20.119163513183601</v>
      </c>
      <c r="N324">
        <v>19.553115844726602</v>
      </c>
      <c r="O324">
        <v>21.0854396820068</v>
      </c>
      <c r="P324">
        <v>20.639358520507798</v>
      </c>
      <c r="V324">
        <v>2</v>
      </c>
      <c r="W324">
        <v>2</v>
      </c>
      <c r="X324">
        <v>2</v>
      </c>
      <c r="Y324">
        <v>6.3</v>
      </c>
      <c r="Z324">
        <v>6.3</v>
      </c>
      <c r="AA324">
        <v>6.3</v>
      </c>
      <c r="AB324">
        <v>38.831000000000003</v>
      </c>
      <c r="AC324">
        <v>0</v>
      </c>
      <c r="AD324">
        <v>5.4981</v>
      </c>
      <c r="AE324">
        <v>17987000</v>
      </c>
      <c r="AF324">
        <v>11</v>
      </c>
      <c r="AG324">
        <v>0</v>
      </c>
      <c r="AH324">
        <v>0</v>
      </c>
      <c r="AI324">
        <v>0</v>
      </c>
      <c r="AJ324">
        <v>0</v>
      </c>
      <c r="AK324">
        <v>1700800</v>
      </c>
      <c r="AL324">
        <v>2533700</v>
      </c>
      <c r="AM324">
        <v>1130100</v>
      </c>
      <c r="AN324">
        <v>2861200</v>
      </c>
      <c r="AO324">
        <v>0</v>
      </c>
      <c r="AP324">
        <v>0</v>
      </c>
      <c r="AQ324">
        <v>0</v>
      </c>
      <c r="AR324">
        <v>0</v>
      </c>
      <c r="AS324">
        <v>735800</v>
      </c>
      <c r="AT324">
        <v>1779600</v>
      </c>
      <c r="AU324">
        <v>3866500</v>
      </c>
      <c r="AV324">
        <v>3379600</v>
      </c>
      <c r="AW324">
        <v>0</v>
      </c>
      <c r="AX324">
        <v>0</v>
      </c>
      <c r="AY324">
        <v>0</v>
      </c>
      <c r="AZ324">
        <v>0</v>
      </c>
      <c r="BA324">
        <v>2</v>
      </c>
      <c r="BB324">
        <v>1</v>
      </c>
      <c r="BC324">
        <v>2</v>
      </c>
      <c r="BD324">
        <v>1</v>
      </c>
      <c r="BE324">
        <v>0</v>
      </c>
      <c r="BF324">
        <v>0</v>
      </c>
      <c r="BG324">
        <v>0</v>
      </c>
      <c r="BH324">
        <v>0</v>
      </c>
      <c r="BI324">
        <v>1</v>
      </c>
      <c r="BJ324">
        <v>1</v>
      </c>
      <c r="BK324">
        <v>2</v>
      </c>
      <c r="BL324">
        <v>1</v>
      </c>
      <c r="BM324">
        <v>0</v>
      </c>
      <c r="BN324">
        <v>0</v>
      </c>
      <c r="BO324">
        <v>0</v>
      </c>
      <c r="BP324">
        <v>0</v>
      </c>
      <c r="BQ324">
        <v>2</v>
      </c>
      <c r="BR324">
        <v>2</v>
      </c>
      <c r="BS324">
        <v>2</v>
      </c>
      <c r="BT324">
        <v>2</v>
      </c>
      <c r="BU324">
        <v>0</v>
      </c>
      <c r="BV324">
        <v>0</v>
      </c>
      <c r="BW324">
        <v>0</v>
      </c>
      <c r="BX324">
        <v>0</v>
      </c>
      <c r="BY324">
        <v>1</v>
      </c>
      <c r="BZ324">
        <v>1</v>
      </c>
      <c r="CA324">
        <v>2</v>
      </c>
      <c r="CB324">
        <v>2</v>
      </c>
      <c r="CC324" t="s">
        <v>129</v>
      </c>
      <c r="CD324" t="s">
        <v>129</v>
      </c>
      <c r="CE324" t="s">
        <v>129</v>
      </c>
      <c r="CF324" t="s">
        <v>129</v>
      </c>
      <c r="CG324" t="s">
        <v>129</v>
      </c>
      <c r="CH324" t="s">
        <v>129</v>
      </c>
      <c r="CI324" t="s">
        <v>129</v>
      </c>
      <c r="CJ324" t="s">
        <v>129</v>
      </c>
      <c r="CK324" t="s">
        <v>129</v>
      </c>
      <c r="CL324" t="s">
        <v>129</v>
      </c>
      <c r="CM324" t="s">
        <v>129</v>
      </c>
      <c r="CN324" t="s">
        <v>129</v>
      </c>
      <c r="CO324" t="s">
        <v>129</v>
      </c>
      <c r="CP324" t="s">
        <v>129</v>
      </c>
      <c r="CQ324" t="s">
        <v>129</v>
      </c>
      <c r="CR324" t="s">
        <v>129</v>
      </c>
      <c r="CS324">
        <v>0</v>
      </c>
      <c r="CT324">
        <v>0</v>
      </c>
      <c r="CU324">
        <v>0</v>
      </c>
      <c r="CV324">
        <v>0</v>
      </c>
      <c r="CW324">
        <v>6.3</v>
      </c>
      <c r="CX324">
        <v>6.3</v>
      </c>
      <c r="CY324">
        <v>6.3</v>
      </c>
      <c r="CZ324">
        <v>6.3</v>
      </c>
      <c r="DA324">
        <v>0</v>
      </c>
      <c r="DB324">
        <v>0</v>
      </c>
      <c r="DC324">
        <v>0</v>
      </c>
      <c r="DD324">
        <v>0</v>
      </c>
      <c r="DE324">
        <v>2.6</v>
      </c>
      <c r="DF324">
        <v>2.6</v>
      </c>
      <c r="DG324">
        <v>6.3</v>
      </c>
      <c r="DH324">
        <v>6.3</v>
      </c>
      <c r="DI324">
        <v>0.41928780567705298</v>
      </c>
      <c r="DJ324">
        <v>0.50531721115112305</v>
      </c>
      <c r="DK324">
        <v>0.86694374143667496</v>
      </c>
      <c r="DL324" t="s">
        <v>1132</v>
      </c>
      <c r="DM324" t="s">
        <v>1132</v>
      </c>
      <c r="DN324" t="s">
        <v>1133</v>
      </c>
      <c r="DO324" t="s">
        <v>1134</v>
      </c>
    </row>
    <row r="325" spans="1:119" x14ac:dyDescent="0.2">
      <c r="A325">
        <v>19.807121276855501</v>
      </c>
      <c r="B325">
        <v>20.440258026123001</v>
      </c>
      <c r="C325">
        <v>21.032777786254901</v>
      </c>
      <c r="D325">
        <v>22.759874343872099</v>
      </c>
      <c r="E325">
        <v>26.661800384521499</v>
      </c>
      <c r="F325">
        <v>27.052375793456999</v>
      </c>
      <c r="G325">
        <v>26.500816345214801</v>
      </c>
      <c r="H325">
        <v>26.26318359375</v>
      </c>
      <c r="I325">
        <v>20.2512397766113</v>
      </c>
      <c r="J325">
        <v>19.526439666748001</v>
      </c>
      <c r="K325">
        <v>19.791898727416999</v>
      </c>
      <c r="L325">
        <v>20.591230392456101</v>
      </c>
      <c r="M325">
        <v>26.362573623657202</v>
      </c>
      <c r="N325">
        <v>25.727180480956999</v>
      </c>
      <c r="O325">
        <v>27.2963161468506</v>
      </c>
      <c r="P325">
        <v>27.235258102416999</v>
      </c>
      <c r="V325">
        <v>25</v>
      </c>
      <c r="W325">
        <v>25</v>
      </c>
      <c r="X325">
        <v>25</v>
      </c>
      <c r="Y325">
        <v>53.4</v>
      </c>
      <c r="Z325">
        <v>53.4</v>
      </c>
      <c r="AA325">
        <v>53.4</v>
      </c>
      <c r="AB325">
        <v>54.414000000000001</v>
      </c>
      <c r="AC325">
        <v>0</v>
      </c>
      <c r="AD325">
        <v>323.31</v>
      </c>
      <c r="AE325">
        <v>1523000000</v>
      </c>
      <c r="AF325">
        <v>162</v>
      </c>
      <c r="AG325">
        <v>0</v>
      </c>
      <c r="AH325">
        <v>0</v>
      </c>
      <c r="AI325">
        <v>0</v>
      </c>
      <c r="AJ325">
        <v>4623200</v>
      </c>
      <c r="AK325">
        <v>269570000</v>
      </c>
      <c r="AL325">
        <v>180950000</v>
      </c>
      <c r="AM325">
        <v>154050000</v>
      </c>
      <c r="AN325">
        <v>152080000</v>
      </c>
      <c r="AO325">
        <v>0</v>
      </c>
      <c r="AP325">
        <v>938330</v>
      </c>
      <c r="AQ325">
        <v>0</v>
      </c>
      <c r="AR325">
        <v>0</v>
      </c>
      <c r="AS325">
        <v>174760000</v>
      </c>
      <c r="AT325">
        <v>91592000</v>
      </c>
      <c r="AU325">
        <v>278460000</v>
      </c>
      <c r="AV325">
        <v>215930000</v>
      </c>
      <c r="AW325">
        <v>0</v>
      </c>
      <c r="AX325">
        <v>0</v>
      </c>
      <c r="AY325">
        <v>0</v>
      </c>
      <c r="AZ325">
        <v>0</v>
      </c>
      <c r="BA325">
        <v>30</v>
      </c>
      <c r="BB325">
        <v>24</v>
      </c>
      <c r="BC325">
        <v>18</v>
      </c>
      <c r="BD325">
        <v>15</v>
      </c>
      <c r="BE325">
        <v>0</v>
      </c>
      <c r="BF325">
        <v>0</v>
      </c>
      <c r="BG325">
        <v>0</v>
      </c>
      <c r="BH325">
        <v>0</v>
      </c>
      <c r="BI325">
        <v>16</v>
      </c>
      <c r="BJ325">
        <v>10</v>
      </c>
      <c r="BK325">
        <v>24</v>
      </c>
      <c r="BL325">
        <v>25</v>
      </c>
      <c r="BM325">
        <v>0</v>
      </c>
      <c r="BN325">
        <v>0</v>
      </c>
      <c r="BO325">
        <v>0</v>
      </c>
      <c r="BP325">
        <v>2</v>
      </c>
      <c r="BQ325">
        <v>25</v>
      </c>
      <c r="BR325">
        <v>24</v>
      </c>
      <c r="BS325">
        <v>21</v>
      </c>
      <c r="BT325">
        <v>18</v>
      </c>
      <c r="BU325">
        <v>0</v>
      </c>
      <c r="BV325">
        <v>1</v>
      </c>
      <c r="BW325">
        <v>0</v>
      </c>
      <c r="BX325">
        <v>0</v>
      </c>
      <c r="BY325">
        <v>21</v>
      </c>
      <c r="BZ325">
        <v>17</v>
      </c>
      <c r="CA325">
        <v>21</v>
      </c>
      <c r="CB325">
        <v>19</v>
      </c>
      <c r="CC325" t="s">
        <v>129</v>
      </c>
      <c r="CD325" t="s">
        <v>129</v>
      </c>
      <c r="CE325" t="s">
        <v>129</v>
      </c>
      <c r="CF325" t="s">
        <v>129</v>
      </c>
      <c r="CG325" t="s">
        <v>129</v>
      </c>
      <c r="CH325" t="s">
        <v>129</v>
      </c>
      <c r="CI325" t="s">
        <v>129</v>
      </c>
      <c r="CJ325" t="s">
        <v>129</v>
      </c>
      <c r="CK325" t="s">
        <v>129</v>
      </c>
      <c r="CL325" t="s">
        <v>129</v>
      </c>
      <c r="CM325" t="s">
        <v>129</v>
      </c>
      <c r="CN325" t="s">
        <v>129</v>
      </c>
      <c r="CO325" t="s">
        <v>129</v>
      </c>
      <c r="CP325" t="s">
        <v>129</v>
      </c>
      <c r="CQ325" t="s">
        <v>129</v>
      </c>
      <c r="CR325" t="s">
        <v>129</v>
      </c>
      <c r="CS325">
        <v>0</v>
      </c>
      <c r="CT325">
        <v>0</v>
      </c>
      <c r="CU325">
        <v>0</v>
      </c>
      <c r="CV325">
        <v>2.4</v>
      </c>
      <c r="CW325">
        <v>53.4</v>
      </c>
      <c r="CX325">
        <v>51.2</v>
      </c>
      <c r="CY325">
        <v>46.8</v>
      </c>
      <c r="CZ325">
        <v>44.4</v>
      </c>
      <c r="DA325">
        <v>0</v>
      </c>
      <c r="DB325">
        <v>2.4</v>
      </c>
      <c r="DC325">
        <v>0</v>
      </c>
      <c r="DD325">
        <v>0</v>
      </c>
      <c r="DE325">
        <v>50</v>
      </c>
      <c r="DF325">
        <v>41.2</v>
      </c>
      <c r="DG325">
        <v>47</v>
      </c>
      <c r="DH325">
        <v>45.2</v>
      </c>
      <c r="DI325">
        <v>0.93340401624116798</v>
      </c>
      <c r="DJ325">
        <v>3.5788059234619099E-2</v>
      </c>
      <c r="DK325">
        <v>8.7129022311719498E-2</v>
      </c>
      <c r="DL325" t="s">
        <v>1135</v>
      </c>
      <c r="DM325" t="s">
        <v>1135</v>
      </c>
      <c r="DN325" t="s">
        <v>1136</v>
      </c>
      <c r="DO325" t="s">
        <v>1137</v>
      </c>
    </row>
    <row r="326" spans="1:119" x14ac:dyDescent="0.2">
      <c r="A326">
        <v>19.5085563659668</v>
      </c>
      <c r="B326">
        <v>20.111940383911101</v>
      </c>
      <c r="C326">
        <v>20.416557312011701</v>
      </c>
      <c r="D326">
        <v>20.5964870452881</v>
      </c>
      <c r="E326">
        <v>21.600460052490199</v>
      </c>
      <c r="F326">
        <v>21.558475494384801</v>
      </c>
      <c r="G326">
        <v>22.101556777954102</v>
      </c>
      <c r="H326">
        <v>21.323390960693398</v>
      </c>
      <c r="I326">
        <v>19.459112167358398</v>
      </c>
      <c r="J326">
        <v>19.439592361450199</v>
      </c>
      <c r="K326">
        <v>19.928285598754901</v>
      </c>
      <c r="L326">
        <v>20.311481475830099</v>
      </c>
      <c r="M326">
        <v>21.581781387329102</v>
      </c>
      <c r="N326">
        <v>20.229959487915</v>
      </c>
      <c r="O326">
        <v>21.7222995758057</v>
      </c>
      <c r="P326">
        <v>21.6521091461182</v>
      </c>
      <c r="V326">
        <v>5</v>
      </c>
      <c r="W326">
        <v>5</v>
      </c>
      <c r="X326">
        <v>5</v>
      </c>
      <c r="Y326">
        <v>12.6</v>
      </c>
      <c r="Z326">
        <v>12.6</v>
      </c>
      <c r="AA326">
        <v>12.6</v>
      </c>
      <c r="AB326">
        <v>55.012999999999998</v>
      </c>
      <c r="AC326">
        <v>0</v>
      </c>
      <c r="AD326">
        <v>12.32</v>
      </c>
      <c r="AE326">
        <v>40604000</v>
      </c>
      <c r="AF326">
        <v>10</v>
      </c>
      <c r="AG326">
        <v>0</v>
      </c>
      <c r="AH326">
        <v>0</v>
      </c>
      <c r="AI326">
        <v>0</v>
      </c>
      <c r="AJ326">
        <v>0</v>
      </c>
      <c r="AK326">
        <v>7377900</v>
      </c>
      <c r="AL326">
        <v>5898300</v>
      </c>
      <c r="AM326">
        <v>5082800</v>
      </c>
      <c r="AN326">
        <v>3342900</v>
      </c>
      <c r="AO326">
        <v>0</v>
      </c>
      <c r="AP326">
        <v>0</v>
      </c>
      <c r="AQ326">
        <v>0</v>
      </c>
      <c r="AR326">
        <v>0</v>
      </c>
      <c r="AS326">
        <v>5858800</v>
      </c>
      <c r="AT326">
        <v>1136100</v>
      </c>
      <c r="AU326">
        <v>4428600</v>
      </c>
      <c r="AV326">
        <v>7478800</v>
      </c>
      <c r="AW326">
        <v>0</v>
      </c>
      <c r="AX326">
        <v>0</v>
      </c>
      <c r="AY326">
        <v>0</v>
      </c>
      <c r="AZ326">
        <v>0</v>
      </c>
      <c r="BA326">
        <v>1</v>
      </c>
      <c r="BB326">
        <v>3</v>
      </c>
      <c r="BC326">
        <v>3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1</v>
      </c>
      <c r="BJ326">
        <v>0</v>
      </c>
      <c r="BK326">
        <v>1</v>
      </c>
      <c r="BL326">
        <v>1</v>
      </c>
      <c r="BM326">
        <v>0</v>
      </c>
      <c r="BN326">
        <v>0</v>
      </c>
      <c r="BO326">
        <v>0</v>
      </c>
      <c r="BP326">
        <v>0</v>
      </c>
      <c r="BQ326">
        <v>3</v>
      </c>
      <c r="BR326">
        <v>4</v>
      </c>
      <c r="BS326">
        <v>3</v>
      </c>
      <c r="BT326">
        <v>2</v>
      </c>
      <c r="BU326">
        <v>0</v>
      </c>
      <c r="BV326">
        <v>0</v>
      </c>
      <c r="BW326">
        <v>0</v>
      </c>
      <c r="BX326">
        <v>0</v>
      </c>
      <c r="BY326">
        <v>3</v>
      </c>
      <c r="BZ326">
        <v>1</v>
      </c>
      <c r="CA326">
        <v>2</v>
      </c>
      <c r="CB326">
        <v>3</v>
      </c>
      <c r="CC326" t="s">
        <v>129</v>
      </c>
      <c r="CD326" t="s">
        <v>129</v>
      </c>
      <c r="CE326" t="s">
        <v>129</v>
      </c>
      <c r="CF326" t="s">
        <v>129</v>
      </c>
      <c r="CG326" t="s">
        <v>129</v>
      </c>
      <c r="CH326" t="s">
        <v>129</v>
      </c>
      <c r="CI326" t="s">
        <v>129</v>
      </c>
      <c r="CJ326" t="s">
        <v>129</v>
      </c>
      <c r="CK326" t="s">
        <v>129</v>
      </c>
      <c r="CL326" t="s">
        <v>129</v>
      </c>
      <c r="CM326" t="s">
        <v>129</v>
      </c>
      <c r="CN326" t="s">
        <v>129</v>
      </c>
      <c r="CO326" t="s">
        <v>129</v>
      </c>
      <c r="CP326" t="s">
        <v>129</v>
      </c>
      <c r="CQ326" t="s">
        <v>129</v>
      </c>
      <c r="CR326" t="s">
        <v>129</v>
      </c>
      <c r="CS326">
        <v>0</v>
      </c>
      <c r="CT326">
        <v>0</v>
      </c>
      <c r="CU326">
        <v>0</v>
      </c>
      <c r="CV326">
        <v>0</v>
      </c>
      <c r="CW326">
        <v>5.5</v>
      </c>
      <c r="CX326">
        <v>11.2</v>
      </c>
      <c r="CY326">
        <v>4.3</v>
      </c>
      <c r="CZ326">
        <v>2.9</v>
      </c>
      <c r="DA326">
        <v>0</v>
      </c>
      <c r="DB326">
        <v>0</v>
      </c>
      <c r="DC326">
        <v>0</v>
      </c>
      <c r="DD326">
        <v>0</v>
      </c>
      <c r="DE326">
        <v>5.5</v>
      </c>
      <c r="DF326">
        <v>2.2000000000000002</v>
      </c>
      <c r="DG326">
        <v>4.9000000000000004</v>
      </c>
      <c r="DH326">
        <v>8.6</v>
      </c>
      <c r="DI326">
        <v>0.407514471847506</v>
      </c>
      <c r="DJ326">
        <v>-0.34943342208862299</v>
      </c>
      <c r="DK326">
        <v>-0.89043874708188997</v>
      </c>
      <c r="DL326" t="s">
        <v>1138</v>
      </c>
      <c r="DM326" t="s">
        <v>1138</v>
      </c>
      <c r="DN326" t="s">
        <v>1139</v>
      </c>
      <c r="DO326" t="s">
        <v>1140</v>
      </c>
    </row>
    <row r="327" spans="1:119" x14ac:dyDescent="0.2">
      <c r="A327">
        <v>19.777952194213899</v>
      </c>
      <c r="B327">
        <v>19.359704971313501</v>
      </c>
      <c r="C327">
        <v>20.7872314453125</v>
      </c>
      <c r="D327">
        <v>19.623615264892599</v>
      </c>
      <c r="E327">
        <v>19.659286499023398</v>
      </c>
      <c r="F327">
        <v>21.743656158447301</v>
      </c>
      <c r="G327">
        <v>22.235670089721701</v>
      </c>
      <c r="H327">
        <v>21.868310928344702</v>
      </c>
      <c r="I327">
        <v>18.770561218261701</v>
      </c>
      <c r="J327">
        <v>20.509340286254901</v>
      </c>
      <c r="K327">
        <v>19.733232498168899</v>
      </c>
      <c r="L327">
        <v>20.019966125488299</v>
      </c>
      <c r="M327">
        <v>22.253150939941399</v>
      </c>
      <c r="N327">
        <v>21.387954711914102</v>
      </c>
      <c r="O327">
        <v>20.571853637695298</v>
      </c>
      <c r="P327">
        <v>19.7590141296387</v>
      </c>
      <c r="V327">
        <v>6</v>
      </c>
      <c r="W327">
        <v>6</v>
      </c>
      <c r="X327">
        <v>6</v>
      </c>
      <c r="Y327">
        <v>8.3000000000000007</v>
      </c>
      <c r="Z327">
        <v>8.3000000000000007</v>
      </c>
      <c r="AA327">
        <v>8.3000000000000007</v>
      </c>
      <c r="AB327">
        <v>84.971000000000004</v>
      </c>
      <c r="AC327">
        <v>0</v>
      </c>
      <c r="AD327">
        <v>17.617000000000001</v>
      </c>
      <c r="AE327">
        <v>75776000</v>
      </c>
      <c r="AF327">
        <v>17</v>
      </c>
      <c r="AG327">
        <v>665080</v>
      </c>
      <c r="AH327">
        <v>1581300</v>
      </c>
      <c r="AI327">
        <v>1683300</v>
      </c>
      <c r="AJ327">
        <v>2255800</v>
      </c>
      <c r="AK327">
        <v>31417000</v>
      </c>
      <c r="AL327">
        <v>4426400</v>
      </c>
      <c r="AM327">
        <v>11750000</v>
      </c>
      <c r="AN327">
        <v>5996900</v>
      </c>
      <c r="AO327">
        <v>0</v>
      </c>
      <c r="AP327">
        <v>0</v>
      </c>
      <c r="AQ327">
        <v>163340</v>
      </c>
      <c r="AR327">
        <v>2000400</v>
      </c>
      <c r="AS327">
        <v>5092800</v>
      </c>
      <c r="AT327">
        <v>2907300</v>
      </c>
      <c r="AU327">
        <v>2892700</v>
      </c>
      <c r="AV327">
        <v>2943500</v>
      </c>
      <c r="AW327">
        <v>0</v>
      </c>
      <c r="AX327">
        <v>0</v>
      </c>
      <c r="AY327">
        <v>0</v>
      </c>
      <c r="AZ327">
        <v>1</v>
      </c>
      <c r="BA327">
        <v>3</v>
      </c>
      <c r="BB327">
        <v>2</v>
      </c>
      <c r="BC327">
        <v>4</v>
      </c>
      <c r="BD327">
        <v>2</v>
      </c>
      <c r="BE327">
        <v>0</v>
      </c>
      <c r="BF327">
        <v>0</v>
      </c>
      <c r="BG327">
        <v>0</v>
      </c>
      <c r="BH327">
        <v>0</v>
      </c>
      <c r="BI327">
        <v>2</v>
      </c>
      <c r="BJ327">
        <v>1</v>
      </c>
      <c r="BK327">
        <v>1</v>
      </c>
      <c r="BL327">
        <v>1</v>
      </c>
      <c r="BM327">
        <v>1</v>
      </c>
      <c r="BN327">
        <v>1</v>
      </c>
      <c r="BO327">
        <v>1</v>
      </c>
      <c r="BP327">
        <v>1</v>
      </c>
      <c r="BQ327">
        <v>3</v>
      </c>
      <c r="BR327">
        <v>3</v>
      </c>
      <c r="BS327">
        <v>5</v>
      </c>
      <c r="BT327">
        <v>3</v>
      </c>
      <c r="BU327">
        <v>0</v>
      </c>
      <c r="BV327">
        <v>0</v>
      </c>
      <c r="BW327">
        <v>1</v>
      </c>
      <c r="BX327">
        <v>1</v>
      </c>
      <c r="BY327">
        <v>2</v>
      </c>
      <c r="BZ327">
        <v>2</v>
      </c>
      <c r="CA327">
        <v>2</v>
      </c>
      <c r="CB327">
        <v>3</v>
      </c>
      <c r="CC327" t="s">
        <v>129</v>
      </c>
      <c r="CD327" t="s">
        <v>129</v>
      </c>
      <c r="CE327" t="s">
        <v>129</v>
      </c>
      <c r="CF327" t="s">
        <v>129</v>
      </c>
      <c r="CG327" t="s">
        <v>129</v>
      </c>
      <c r="CH327" t="s">
        <v>129</v>
      </c>
      <c r="CI327" t="s">
        <v>129</v>
      </c>
      <c r="CJ327" t="s">
        <v>129</v>
      </c>
      <c r="CK327" t="s">
        <v>129</v>
      </c>
      <c r="CL327" t="s">
        <v>129</v>
      </c>
      <c r="CM327" t="s">
        <v>129</v>
      </c>
      <c r="CN327" t="s">
        <v>129</v>
      </c>
      <c r="CO327" t="s">
        <v>129</v>
      </c>
      <c r="CP327" t="s">
        <v>129</v>
      </c>
      <c r="CQ327" t="s">
        <v>129</v>
      </c>
      <c r="CR327" t="s">
        <v>129</v>
      </c>
      <c r="CS327">
        <v>1.2</v>
      </c>
      <c r="CT327">
        <v>1.2</v>
      </c>
      <c r="CU327">
        <v>1.2</v>
      </c>
      <c r="CV327">
        <v>1.2</v>
      </c>
      <c r="CW327">
        <v>5.5</v>
      </c>
      <c r="CX327">
        <v>4.5</v>
      </c>
      <c r="CY327">
        <v>5.8</v>
      </c>
      <c r="CZ327">
        <v>3</v>
      </c>
      <c r="DA327">
        <v>0</v>
      </c>
      <c r="DB327">
        <v>0</v>
      </c>
      <c r="DC327">
        <v>1.2</v>
      </c>
      <c r="DD327">
        <v>1.2</v>
      </c>
      <c r="DE327">
        <v>3</v>
      </c>
      <c r="DF327">
        <v>3</v>
      </c>
      <c r="DG327">
        <v>1.8</v>
      </c>
      <c r="DH327">
        <v>3</v>
      </c>
      <c r="DI327">
        <v>0.64477854875945695</v>
      </c>
      <c r="DJ327">
        <v>-0.38373756408691401</v>
      </c>
      <c r="DK327">
        <v>-0.48514388350093801</v>
      </c>
      <c r="DL327" t="s">
        <v>1141</v>
      </c>
      <c r="DM327" t="s">
        <v>1141</v>
      </c>
      <c r="DN327" t="s">
        <v>1142</v>
      </c>
      <c r="DO327" t="s">
        <v>1143</v>
      </c>
    </row>
    <row r="328" spans="1:119" x14ac:dyDescent="0.2">
      <c r="A328">
        <v>20.463508605956999</v>
      </c>
      <c r="B328">
        <v>18.810546875</v>
      </c>
      <c r="C328">
        <v>20.284305572509801</v>
      </c>
      <c r="D328">
        <v>19.655036926269499</v>
      </c>
      <c r="E328">
        <v>24.5523891448975</v>
      </c>
      <c r="F328">
        <v>24.5332641601563</v>
      </c>
      <c r="G328">
        <v>24.380336761474599</v>
      </c>
      <c r="H328">
        <v>24.666007995605501</v>
      </c>
      <c r="I328">
        <v>20.390954971313501</v>
      </c>
      <c r="J328">
        <v>20.2850036621094</v>
      </c>
      <c r="K328">
        <v>20.460210800170898</v>
      </c>
      <c r="L328">
        <v>20.9824123382568</v>
      </c>
      <c r="M328">
        <v>24.616611480712901</v>
      </c>
      <c r="N328">
        <v>24.558357238769499</v>
      </c>
      <c r="O328">
        <v>24.5239067077637</v>
      </c>
      <c r="P328">
        <v>24.555376052856399</v>
      </c>
      <c r="V328">
        <v>7</v>
      </c>
      <c r="W328">
        <v>7</v>
      </c>
      <c r="X328">
        <v>7</v>
      </c>
      <c r="Y328">
        <v>27.7</v>
      </c>
      <c r="Z328">
        <v>27.7</v>
      </c>
      <c r="AA328">
        <v>27.7</v>
      </c>
      <c r="AB328">
        <v>41.689</v>
      </c>
      <c r="AC328">
        <v>0</v>
      </c>
      <c r="AD328">
        <v>57.112000000000002</v>
      </c>
      <c r="AE328">
        <v>342510000</v>
      </c>
      <c r="AF328">
        <v>60</v>
      </c>
      <c r="AG328">
        <v>0</v>
      </c>
      <c r="AH328">
        <v>0</v>
      </c>
      <c r="AI328">
        <v>0</v>
      </c>
      <c r="AJ328">
        <v>0</v>
      </c>
      <c r="AK328">
        <v>55830000</v>
      </c>
      <c r="AL328">
        <v>33150000</v>
      </c>
      <c r="AM328">
        <v>30925000</v>
      </c>
      <c r="AN328">
        <v>82488000</v>
      </c>
      <c r="AO328">
        <v>0</v>
      </c>
      <c r="AP328">
        <v>533630</v>
      </c>
      <c r="AQ328">
        <v>0</v>
      </c>
      <c r="AR328">
        <v>0</v>
      </c>
      <c r="AS328">
        <v>37452000</v>
      </c>
      <c r="AT328">
        <v>26650000</v>
      </c>
      <c r="AU328">
        <v>33887000</v>
      </c>
      <c r="AV328">
        <v>41598000</v>
      </c>
      <c r="AW328">
        <v>0</v>
      </c>
      <c r="AX328">
        <v>0</v>
      </c>
      <c r="AY328">
        <v>0</v>
      </c>
      <c r="AZ328">
        <v>0</v>
      </c>
      <c r="BA328">
        <v>8</v>
      </c>
      <c r="BB328">
        <v>7</v>
      </c>
      <c r="BC328">
        <v>7</v>
      </c>
      <c r="BD328">
        <v>9</v>
      </c>
      <c r="BE328">
        <v>0</v>
      </c>
      <c r="BF328">
        <v>0</v>
      </c>
      <c r="BG328">
        <v>0</v>
      </c>
      <c r="BH328">
        <v>0</v>
      </c>
      <c r="BI328">
        <v>7</v>
      </c>
      <c r="BJ328">
        <v>5</v>
      </c>
      <c r="BK328">
        <v>6</v>
      </c>
      <c r="BL328">
        <v>11</v>
      </c>
      <c r="BM328">
        <v>0</v>
      </c>
      <c r="BN328">
        <v>0</v>
      </c>
      <c r="BO328">
        <v>0</v>
      </c>
      <c r="BP328">
        <v>0</v>
      </c>
      <c r="BQ328">
        <v>7</v>
      </c>
      <c r="BR328">
        <v>7</v>
      </c>
      <c r="BS328">
        <v>7</v>
      </c>
      <c r="BT328">
        <v>7</v>
      </c>
      <c r="BU328">
        <v>0</v>
      </c>
      <c r="BV328">
        <v>1</v>
      </c>
      <c r="BW328">
        <v>0</v>
      </c>
      <c r="BX328">
        <v>0</v>
      </c>
      <c r="BY328">
        <v>6</v>
      </c>
      <c r="BZ328">
        <v>6</v>
      </c>
      <c r="CA328">
        <v>6</v>
      </c>
      <c r="CB328">
        <v>6</v>
      </c>
      <c r="CC328" t="s">
        <v>129</v>
      </c>
      <c r="CD328" t="s">
        <v>129</v>
      </c>
      <c r="CE328" t="s">
        <v>129</v>
      </c>
      <c r="CF328" t="s">
        <v>129</v>
      </c>
      <c r="CG328" t="s">
        <v>129</v>
      </c>
      <c r="CH328" t="s">
        <v>129</v>
      </c>
      <c r="CI328" t="s">
        <v>129</v>
      </c>
      <c r="CJ328" t="s">
        <v>129</v>
      </c>
      <c r="CK328" t="s">
        <v>129</v>
      </c>
      <c r="CL328" t="s">
        <v>129</v>
      </c>
      <c r="CM328" t="s">
        <v>129</v>
      </c>
      <c r="CN328" t="s">
        <v>129</v>
      </c>
      <c r="CO328" t="s">
        <v>129</v>
      </c>
      <c r="CP328" t="s">
        <v>129</v>
      </c>
      <c r="CQ328" t="s">
        <v>129</v>
      </c>
      <c r="CR328" t="s">
        <v>129</v>
      </c>
      <c r="CS328">
        <v>0</v>
      </c>
      <c r="CT328">
        <v>0</v>
      </c>
      <c r="CU328">
        <v>0</v>
      </c>
      <c r="CV328">
        <v>0</v>
      </c>
      <c r="CW328">
        <v>27.7</v>
      </c>
      <c r="CX328">
        <v>27.7</v>
      </c>
      <c r="CY328">
        <v>27.7</v>
      </c>
      <c r="CZ328">
        <v>27.7</v>
      </c>
      <c r="DA328">
        <v>0</v>
      </c>
      <c r="DB328">
        <v>2.9</v>
      </c>
      <c r="DC328">
        <v>0</v>
      </c>
      <c r="DD328">
        <v>0</v>
      </c>
      <c r="DE328">
        <v>19.7</v>
      </c>
      <c r="DF328">
        <v>19.7</v>
      </c>
      <c r="DG328">
        <v>25.6</v>
      </c>
      <c r="DH328">
        <v>19.7</v>
      </c>
      <c r="DI328">
        <v>0.63858340729817697</v>
      </c>
      <c r="DJ328">
        <v>3.05633544921875E-2</v>
      </c>
      <c r="DK328">
        <v>0.49442748780468199</v>
      </c>
      <c r="DL328" t="s">
        <v>1144</v>
      </c>
      <c r="DM328" t="s">
        <v>1144</v>
      </c>
      <c r="DN328" t="s">
        <v>1145</v>
      </c>
      <c r="DO328" t="s">
        <v>1146</v>
      </c>
    </row>
    <row r="329" spans="1:119" x14ac:dyDescent="0.2">
      <c r="A329">
        <v>20.365228652954102</v>
      </c>
      <c r="B329">
        <v>21.014459609985401</v>
      </c>
      <c r="C329">
        <v>21.002269744873001</v>
      </c>
      <c r="D329">
        <v>19.7932643890381</v>
      </c>
      <c r="E329">
        <v>28.091136932373001</v>
      </c>
      <c r="F329">
        <v>27.876485824585</v>
      </c>
      <c r="G329">
        <v>27.800823211669901</v>
      </c>
      <c r="H329">
        <v>27.529844284057599</v>
      </c>
      <c r="I329">
        <v>20.485569000244102</v>
      </c>
      <c r="J329">
        <v>21.608648300170898</v>
      </c>
      <c r="K329">
        <v>19.786567687988299</v>
      </c>
      <c r="L329">
        <v>20.347305297851602</v>
      </c>
      <c r="M329">
        <v>27.479850769043001</v>
      </c>
      <c r="N329">
        <v>27.380964279174801</v>
      </c>
      <c r="O329">
        <v>27.700017929077099</v>
      </c>
      <c r="P329">
        <v>27.613439559936499</v>
      </c>
      <c r="V329">
        <v>20</v>
      </c>
      <c r="W329">
        <v>20</v>
      </c>
      <c r="X329">
        <v>20</v>
      </c>
      <c r="Y329">
        <v>36.5</v>
      </c>
      <c r="Z329">
        <v>36.5</v>
      </c>
      <c r="AA329">
        <v>36.5</v>
      </c>
      <c r="AB329">
        <v>77.765000000000001</v>
      </c>
      <c r="AC329">
        <v>0</v>
      </c>
      <c r="AD329">
        <v>323.31</v>
      </c>
      <c r="AE329">
        <v>2941000000</v>
      </c>
      <c r="AF329">
        <v>166</v>
      </c>
      <c r="AG329">
        <v>0</v>
      </c>
      <c r="AH329">
        <v>0</v>
      </c>
      <c r="AI329">
        <v>0</v>
      </c>
      <c r="AJ329">
        <v>0</v>
      </c>
      <c r="AK329">
        <v>648150000</v>
      </c>
      <c r="AL329">
        <v>334110000</v>
      </c>
      <c r="AM329">
        <v>274020000</v>
      </c>
      <c r="AN329">
        <v>303540000</v>
      </c>
      <c r="AO329">
        <v>0</v>
      </c>
      <c r="AP329">
        <v>2934100</v>
      </c>
      <c r="AQ329">
        <v>2463400</v>
      </c>
      <c r="AR329">
        <v>0</v>
      </c>
      <c r="AS329">
        <v>267470000</v>
      </c>
      <c r="AT329">
        <v>267070000</v>
      </c>
      <c r="AU329">
        <v>462160000</v>
      </c>
      <c r="AV329">
        <v>379140000</v>
      </c>
      <c r="AW329">
        <v>0</v>
      </c>
      <c r="AX329">
        <v>0</v>
      </c>
      <c r="AY329">
        <v>0</v>
      </c>
      <c r="AZ329">
        <v>0</v>
      </c>
      <c r="BA329">
        <v>28</v>
      </c>
      <c r="BB329">
        <v>24</v>
      </c>
      <c r="BC329">
        <v>22</v>
      </c>
      <c r="BD329">
        <v>23</v>
      </c>
      <c r="BE329">
        <v>0</v>
      </c>
      <c r="BF329">
        <v>0</v>
      </c>
      <c r="BG329">
        <v>0</v>
      </c>
      <c r="BH329">
        <v>0</v>
      </c>
      <c r="BI329">
        <v>19</v>
      </c>
      <c r="BJ329">
        <v>14</v>
      </c>
      <c r="BK329">
        <v>19</v>
      </c>
      <c r="BL329">
        <v>17</v>
      </c>
      <c r="BM329">
        <v>0</v>
      </c>
      <c r="BN329">
        <v>0</v>
      </c>
      <c r="BO329">
        <v>0</v>
      </c>
      <c r="BP329">
        <v>0</v>
      </c>
      <c r="BQ329">
        <v>18</v>
      </c>
      <c r="BR329">
        <v>18</v>
      </c>
      <c r="BS329">
        <v>16</v>
      </c>
      <c r="BT329">
        <v>17</v>
      </c>
      <c r="BU329">
        <v>0</v>
      </c>
      <c r="BV329">
        <v>3</v>
      </c>
      <c r="BW329">
        <v>1</v>
      </c>
      <c r="BX329">
        <v>0</v>
      </c>
      <c r="BY329">
        <v>16</v>
      </c>
      <c r="BZ329">
        <v>14</v>
      </c>
      <c r="CA329">
        <v>16</v>
      </c>
      <c r="CB329">
        <v>16</v>
      </c>
      <c r="CC329" t="s">
        <v>129</v>
      </c>
      <c r="CD329" t="s">
        <v>129</v>
      </c>
      <c r="CE329" t="s">
        <v>129</v>
      </c>
      <c r="CF329" t="s">
        <v>129</v>
      </c>
      <c r="CG329" t="s">
        <v>129</v>
      </c>
      <c r="CH329" t="s">
        <v>129</v>
      </c>
      <c r="CI329" t="s">
        <v>129</v>
      </c>
      <c r="CJ329" t="s">
        <v>129</v>
      </c>
      <c r="CK329" t="s">
        <v>129</v>
      </c>
      <c r="CL329" t="s">
        <v>129</v>
      </c>
      <c r="CM329" t="s">
        <v>129</v>
      </c>
      <c r="CN329" t="s">
        <v>129</v>
      </c>
      <c r="CO329" t="s">
        <v>129</v>
      </c>
      <c r="CP329" t="s">
        <v>129</v>
      </c>
      <c r="CQ329" t="s">
        <v>129</v>
      </c>
      <c r="CR329" t="s">
        <v>129</v>
      </c>
      <c r="CS329">
        <v>0</v>
      </c>
      <c r="CT329">
        <v>0</v>
      </c>
      <c r="CU329">
        <v>0</v>
      </c>
      <c r="CV329">
        <v>0</v>
      </c>
      <c r="CW329">
        <v>33.9</v>
      </c>
      <c r="CX329">
        <v>32.799999999999997</v>
      </c>
      <c r="CY329">
        <v>30.1</v>
      </c>
      <c r="CZ329">
        <v>31.7</v>
      </c>
      <c r="DA329">
        <v>0</v>
      </c>
      <c r="DB329">
        <v>6.1</v>
      </c>
      <c r="DC329">
        <v>4.7</v>
      </c>
      <c r="DD329">
        <v>0</v>
      </c>
      <c r="DE329">
        <v>30.1</v>
      </c>
      <c r="DF329">
        <v>27.8</v>
      </c>
      <c r="DG329">
        <v>31.6</v>
      </c>
      <c r="DH329">
        <v>31.7</v>
      </c>
      <c r="DI329">
        <v>8.3832584336778093E-2</v>
      </c>
      <c r="DJ329">
        <v>-0.281004428863525</v>
      </c>
      <c r="DK329">
        <v>-2.0704727562913599</v>
      </c>
      <c r="DL329" t="s">
        <v>1147</v>
      </c>
      <c r="DM329" t="s">
        <v>1147</v>
      </c>
      <c r="DN329" t="s">
        <v>1148</v>
      </c>
      <c r="DO329" t="s">
        <v>1149</v>
      </c>
    </row>
    <row r="330" spans="1:119" x14ac:dyDescent="0.2">
      <c r="A330">
        <v>19.8188285827637</v>
      </c>
      <c r="B330">
        <v>18.975629806518601</v>
      </c>
      <c r="C330">
        <v>20.108484268188501</v>
      </c>
      <c r="D330">
        <v>20.832958221435501</v>
      </c>
      <c r="E330">
        <v>21.925605773925799</v>
      </c>
      <c r="F330">
        <v>22.649173736572301</v>
      </c>
      <c r="G330">
        <v>22.298212051391602</v>
      </c>
      <c r="H330">
        <v>22.5571899414063</v>
      </c>
      <c r="I330">
        <v>19.739618301391602</v>
      </c>
      <c r="J330">
        <v>19.940279006958001</v>
      </c>
      <c r="K330">
        <v>20.0965900421143</v>
      </c>
      <c r="L330">
        <v>19.2421760559082</v>
      </c>
      <c r="M330">
        <v>22.667285919189499</v>
      </c>
      <c r="N330">
        <v>20.910539627075199</v>
      </c>
      <c r="O330">
        <v>22.8335075378418</v>
      </c>
      <c r="P330">
        <v>22.2981281280518</v>
      </c>
      <c r="V330">
        <v>4</v>
      </c>
      <c r="W330">
        <v>4</v>
      </c>
      <c r="X330">
        <v>4</v>
      </c>
      <c r="Y330">
        <v>14.6</v>
      </c>
      <c r="Z330">
        <v>14.6</v>
      </c>
      <c r="AA330">
        <v>14.6</v>
      </c>
      <c r="AB330">
        <v>42.868000000000002</v>
      </c>
      <c r="AC330">
        <v>0</v>
      </c>
      <c r="AD330">
        <v>49.302999999999997</v>
      </c>
      <c r="AE330">
        <v>74969000</v>
      </c>
      <c r="AF330">
        <v>19</v>
      </c>
      <c r="AG330">
        <v>0</v>
      </c>
      <c r="AH330">
        <v>0</v>
      </c>
      <c r="AI330">
        <v>0</v>
      </c>
      <c r="AJ330">
        <v>0</v>
      </c>
      <c r="AK330">
        <v>4388600</v>
      </c>
      <c r="AL330">
        <v>13157000</v>
      </c>
      <c r="AM330">
        <v>8848400</v>
      </c>
      <c r="AN330">
        <v>9046300</v>
      </c>
      <c r="AO330">
        <v>0</v>
      </c>
      <c r="AP330">
        <v>0</v>
      </c>
      <c r="AQ330">
        <v>0</v>
      </c>
      <c r="AR330">
        <v>0</v>
      </c>
      <c r="AS330">
        <v>11253000</v>
      </c>
      <c r="AT330">
        <v>6773000</v>
      </c>
      <c r="AU330">
        <v>13266000</v>
      </c>
      <c r="AV330">
        <v>8236800</v>
      </c>
      <c r="AW330">
        <v>0</v>
      </c>
      <c r="AX330">
        <v>0</v>
      </c>
      <c r="AY330">
        <v>0</v>
      </c>
      <c r="AZ330">
        <v>0</v>
      </c>
      <c r="BA330">
        <v>1</v>
      </c>
      <c r="BB330">
        <v>3</v>
      </c>
      <c r="BC330">
        <v>2</v>
      </c>
      <c r="BD330">
        <v>3</v>
      </c>
      <c r="BE330">
        <v>0</v>
      </c>
      <c r="BF330">
        <v>0</v>
      </c>
      <c r="BG330">
        <v>0</v>
      </c>
      <c r="BH330">
        <v>0</v>
      </c>
      <c r="BI330">
        <v>3</v>
      </c>
      <c r="BJ330">
        <v>1</v>
      </c>
      <c r="BK330">
        <v>3</v>
      </c>
      <c r="BL330">
        <v>3</v>
      </c>
      <c r="BM330">
        <v>0</v>
      </c>
      <c r="BN330">
        <v>0</v>
      </c>
      <c r="BO330">
        <v>0</v>
      </c>
      <c r="BP330">
        <v>0</v>
      </c>
      <c r="BQ330">
        <v>3</v>
      </c>
      <c r="BR330">
        <v>4</v>
      </c>
      <c r="BS330">
        <v>3</v>
      </c>
      <c r="BT330">
        <v>3</v>
      </c>
      <c r="BU330">
        <v>0</v>
      </c>
      <c r="BV330">
        <v>0</v>
      </c>
      <c r="BW330">
        <v>0</v>
      </c>
      <c r="BX330">
        <v>0</v>
      </c>
      <c r="BY330">
        <v>4</v>
      </c>
      <c r="BZ330">
        <v>1</v>
      </c>
      <c r="CA330">
        <v>4</v>
      </c>
      <c r="CB330">
        <v>4</v>
      </c>
      <c r="CC330" t="s">
        <v>129</v>
      </c>
      <c r="CD330" t="s">
        <v>129</v>
      </c>
      <c r="CE330" t="s">
        <v>129</v>
      </c>
      <c r="CF330" t="s">
        <v>129</v>
      </c>
      <c r="CG330" t="s">
        <v>129</v>
      </c>
      <c r="CH330" t="s">
        <v>129</v>
      </c>
      <c r="CI330" t="s">
        <v>129</v>
      </c>
      <c r="CJ330" t="s">
        <v>129</v>
      </c>
      <c r="CK330" t="s">
        <v>129</v>
      </c>
      <c r="CL330" t="s">
        <v>129</v>
      </c>
      <c r="CM330" t="s">
        <v>129</v>
      </c>
      <c r="CN330" t="s">
        <v>129</v>
      </c>
      <c r="CO330" t="s">
        <v>129</v>
      </c>
      <c r="CP330" t="s">
        <v>129</v>
      </c>
      <c r="CQ330" t="s">
        <v>129</v>
      </c>
      <c r="CR330" t="s">
        <v>129</v>
      </c>
      <c r="CS330">
        <v>0</v>
      </c>
      <c r="CT330">
        <v>0</v>
      </c>
      <c r="CU330">
        <v>0</v>
      </c>
      <c r="CV330">
        <v>0</v>
      </c>
      <c r="CW330">
        <v>10.5</v>
      </c>
      <c r="CX330">
        <v>14.6</v>
      </c>
      <c r="CY330">
        <v>10.7</v>
      </c>
      <c r="CZ330">
        <v>10.5</v>
      </c>
      <c r="DA330">
        <v>0</v>
      </c>
      <c r="DB330">
        <v>0</v>
      </c>
      <c r="DC330">
        <v>0</v>
      </c>
      <c r="DD330">
        <v>0</v>
      </c>
      <c r="DE330">
        <v>14.6</v>
      </c>
      <c r="DF330">
        <v>4.5999999999999996</v>
      </c>
      <c r="DG330">
        <v>14.6</v>
      </c>
      <c r="DH330">
        <v>14.6</v>
      </c>
      <c r="DI330">
        <v>0.71230739309033297</v>
      </c>
      <c r="DJ330">
        <v>-0.18018007278442399</v>
      </c>
      <c r="DK330">
        <v>-0.38671922129221198</v>
      </c>
      <c r="DL330" t="s">
        <v>1150</v>
      </c>
      <c r="DM330" t="s">
        <v>1151</v>
      </c>
      <c r="DN330" t="s">
        <v>1152</v>
      </c>
      <c r="DO330" t="s">
        <v>1153</v>
      </c>
    </row>
    <row r="331" spans="1:119" x14ac:dyDescent="0.2">
      <c r="A331">
        <v>18.665727615356399</v>
      </c>
      <c r="B331">
        <v>21.0123176574707</v>
      </c>
      <c r="C331">
        <v>20.037542343139599</v>
      </c>
      <c r="D331">
        <v>19.9640102386475</v>
      </c>
      <c r="E331">
        <v>22.355308532714801</v>
      </c>
      <c r="F331">
        <v>22.257270812988299</v>
      </c>
      <c r="G331">
        <v>20.232234954833999</v>
      </c>
      <c r="H331">
        <v>23.2048015594482</v>
      </c>
      <c r="I331">
        <v>20.711551666259801</v>
      </c>
      <c r="J331">
        <v>20.780614852905298</v>
      </c>
      <c r="K331">
        <v>20.296892166137699</v>
      </c>
      <c r="L331">
        <v>20.0430603027344</v>
      </c>
      <c r="M331">
        <v>20.844259262085</v>
      </c>
      <c r="N331">
        <v>20.850234985351602</v>
      </c>
      <c r="O331">
        <v>19.781349182128899</v>
      </c>
      <c r="P331">
        <v>22.9697589874268</v>
      </c>
      <c r="V331">
        <v>4</v>
      </c>
      <c r="W331">
        <v>4</v>
      </c>
      <c r="X331">
        <v>4</v>
      </c>
      <c r="Y331">
        <v>12.6</v>
      </c>
      <c r="Z331">
        <v>12.6</v>
      </c>
      <c r="AA331">
        <v>12.6</v>
      </c>
      <c r="AB331">
        <v>313.02999999999997</v>
      </c>
      <c r="AC331">
        <v>0</v>
      </c>
      <c r="AD331">
        <v>30.556999999999999</v>
      </c>
      <c r="AE331">
        <v>59911000</v>
      </c>
      <c r="AF331">
        <v>11</v>
      </c>
      <c r="AG331">
        <v>0</v>
      </c>
      <c r="AH331">
        <v>0</v>
      </c>
      <c r="AI331">
        <v>0</v>
      </c>
      <c r="AJ331">
        <v>0</v>
      </c>
      <c r="AK331">
        <v>9575700</v>
      </c>
      <c r="AL331">
        <v>7655100</v>
      </c>
      <c r="AM331">
        <v>0</v>
      </c>
      <c r="AN331">
        <v>17974000</v>
      </c>
      <c r="AO331">
        <v>0</v>
      </c>
      <c r="AP331">
        <v>0</v>
      </c>
      <c r="AQ331">
        <v>0</v>
      </c>
      <c r="AR331">
        <v>0</v>
      </c>
      <c r="AS331">
        <v>3509100</v>
      </c>
      <c r="AT331">
        <v>5862100</v>
      </c>
      <c r="AU331">
        <v>0</v>
      </c>
      <c r="AV331">
        <v>15335000</v>
      </c>
      <c r="AW331">
        <v>0</v>
      </c>
      <c r="AX331">
        <v>0</v>
      </c>
      <c r="AY331">
        <v>0</v>
      </c>
      <c r="AZ331">
        <v>0</v>
      </c>
      <c r="BA331">
        <v>2</v>
      </c>
      <c r="BB331">
        <v>1</v>
      </c>
      <c r="BC331">
        <v>1</v>
      </c>
      <c r="BD331">
        <v>2</v>
      </c>
      <c r="BE331">
        <v>0</v>
      </c>
      <c r="BF331">
        <v>0</v>
      </c>
      <c r="BG331">
        <v>0</v>
      </c>
      <c r="BH331">
        <v>0</v>
      </c>
      <c r="BI331">
        <v>1</v>
      </c>
      <c r="BJ331">
        <v>1</v>
      </c>
      <c r="BK331">
        <v>0</v>
      </c>
      <c r="BL331">
        <v>3</v>
      </c>
      <c r="BM331">
        <v>0</v>
      </c>
      <c r="BN331">
        <v>0</v>
      </c>
      <c r="BO331">
        <v>0</v>
      </c>
      <c r="BP331">
        <v>0</v>
      </c>
      <c r="BQ331">
        <v>3</v>
      </c>
      <c r="BR331">
        <v>3</v>
      </c>
      <c r="BS331">
        <v>1</v>
      </c>
      <c r="BT331">
        <v>3</v>
      </c>
      <c r="BU331">
        <v>0</v>
      </c>
      <c r="BV331">
        <v>0</v>
      </c>
      <c r="BW331">
        <v>0</v>
      </c>
      <c r="BX331">
        <v>0</v>
      </c>
      <c r="BY331">
        <v>2</v>
      </c>
      <c r="BZ331">
        <v>2</v>
      </c>
      <c r="CA331">
        <v>0</v>
      </c>
      <c r="CB331">
        <v>3</v>
      </c>
      <c r="CC331" t="s">
        <v>129</v>
      </c>
      <c r="CD331" t="s">
        <v>129</v>
      </c>
      <c r="CE331" t="s">
        <v>129</v>
      </c>
      <c r="CF331" t="s">
        <v>129</v>
      </c>
      <c r="CG331" t="s">
        <v>129</v>
      </c>
      <c r="CH331" t="s">
        <v>129</v>
      </c>
      <c r="CI331" t="s">
        <v>129</v>
      </c>
      <c r="CJ331" t="s">
        <v>129</v>
      </c>
      <c r="CK331" t="s">
        <v>129</v>
      </c>
      <c r="CL331" t="s">
        <v>129</v>
      </c>
      <c r="CM331" t="s">
        <v>129</v>
      </c>
      <c r="CN331" t="s">
        <v>129</v>
      </c>
      <c r="CO331" t="s">
        <v>129</v>
      </c>
      <c r="CP331" t="s">
        <v>129</v>
      </c>
      <c r="CQ331" t="s">
        <v>129</v>
      </c>
      <c r="CR331" t="s">
        <v>129</v>
      </c>
      <c r="CS331">
        <v>0</v>
      </c>
      <c r="CT331">
        <v>0</v>
      </c>
      <c r="CU331">
        <v>0</v>
      </c>
      <c r="CV331">
        <v>0</v>
      </c>
      <c r="CW331">
        <v>10.199999999999999</v>
      </c>
      <c r="CX331">
        <v>10.199999999999999</v>
      </c>
      <c r="CY331">
        <v>5.2</v>
      </c>
      <c r="CZ331">
        <v>10.199999999999999</v>
      </c>
      <c r="DA331">
        <v>0</v>
      </c>
      <c r="DB331">
        <v>0</v>
      </c>
      <c r="DC331">
        <v>0</v>
      </c>
      <c r="DD331">
        <v>0</v>
      </c>
      <c r="DE331">
        <v>4.7</v>
      </c>
      <c r="DF331">
        <v>7.7</v>
      </c>
      <c r="DG331">
        <v>0</v>
      </c>
      <c r="DH331">
        <v>10.199999999999999</v>
      </c>
      <c r="DI331">
        <v>0.364648923854896</v>
      </c>
      <c r="DJ331">
        <v>-0.90100336074829102</v>
      </c>
      <c r="DK331">
        <v>-0.98062376669074003</v>
      </c>
      <c r="DL331" t="s">
        <v>1154</v>
      </c>
      <c r="DM331" t="s">
        <v>1154</v>
      </c>
      <c r="DN331" t="s">
        <v>1155</v>
      </c>
      <c r="DO331" t="s">
        <v>1156</v>
      </c>
    </row>
    <row r="332" spans="1:119" x14ac:dyDescent="0.2">
      <c r="A332">
        <v>21.129756927490199</v>
      </c>
      <c r="B332">
        <v>19.907009124755898</v>
      </c>
      <c r="C332">
        <v>19.765419006347699</v>
      </c>
      <c r="D332">
        <v>20.3554363250732</v>
      </c>
      <c r="E332">
        <v>25.147052764892599</v>
      </c>
      <c r="F332">
        <v>25.152208328247099</v>
      </c>
      <c r="G332">
        <v>25.436855316162099</v>
      </c>
      <c r="H332">
        <v>25.618993759155298</v>
      </c>
      <c r="I332">
        <v>19.981737136840799</v>
      </c>
      <c r="J332">
        <v>19.723199844360401</v>
      </c>
      <c r="K332">
        <v>19.6565971374512</v>
      </c>
      <c r="L332">
        <v>19.893049240112301</v>
      </c>
      <c r="M332">
        <v>26.063179016113299</v>
      </c>
      <c r="N332">
        <v>26.000474929809599</v>
      </c>
      <c r="O332">
        <v>25.893678665161101</v>
      </c>
      <c r="P332">
        <v>25.958036422729499</v>
      </c>
      <c r="T332" t="s">
        <v>133</v>
      </c>
      <c r="U332" t="s">
        <v>134</v>
      </c>
      <c r="V332">
        <v>12</v>
      </c>
      <c r="W332">
        <v>12</v>
      </c>
      <c r="X332">
        <v>12</v>
      </c>
      <c r="Y332">
        <v>24.4</v>
      </c>
      <c r="Z332">
        <v>24.4</v>
      </c>
      <c r="AA332">
        <v>24.4</v>
      </c>
      <c r="AB332">
        <v>70.228999999999999</v>
      </c>
      <c r="AC332">
        <v>0</v>
      </c>
      <c r="AD332">
        <v>202.31</v>
      </c>
      <c r="AE332">
        <v>736700000</v>
      </c>
      <c r="AF332">
        <v>65</v>
      </c>
      <c r="AG332">
        <v>0</v>
      </c>
      <c r="AH332">
        <v>0</v>
      </c>
      <c r="AI332">
        <v>0</v>
      </c>
      <c r="AJ332">
        <v>1214600</v>
      </c>
      <c r="AK332">
        <v>71142000</v>
      </c>
      <c r="AL332">
        <v>46429000</v>
      </c>
      <c r="AM332">
        <v>83546000</v>
      </c>
      <c r="AN332">
        <v>127780000</v>
      </c>
      <c r="AO332">
        <v>0</v>
      </c>
      <c r="AP332">
        <v>0</v>
      </c>
      <c r="AQ332">
        <v>0</v>
      </c>
      <c r="AR332">
        <v>0</v>
      </c>
      <c r="AS332">
        <v>111150000</v>
      </c>
      <c r="AT332">
        <v>79109000</v>
      </c>
      <c r="AU332">
        <v>95044000</v>
      </c>
      <c r="AV332">
        <v>121290000</v>
      </c>
      <c r="AW332">
        <v>0</v>
      </c>
      <c r="AX332">
        <v>0</v>
      </c>
      <c r="AY332">
        <v>0</v>
      </c>
      <c r="AZ332">
        <v>0</v>
      </c>
      <c r="BA332">
        <v>6</v>
      </c>
      <c r="BB332">
        <v>6</v>
      </c>
      <c r="BC332">
        <v>7</v>
      </c>
      <c r="BD332">
        <v>9</v>
      </c>
      <c r="BE332">
        <v>0</v>
      </c>
      <c r="BF332">
        <v>0</v>
      </c>
      <c r="BG332">
        <v>0</v>
      </c>
      <c r="BH332">
        <v>0</v>
      </c>
      <c r="BI332">
        <v>10</v>
      </c>
      <c r="BJ332">
        <v>5</v>
      </c>
      <c r="BK332">
        <v>8</v>
      </c>
      <c r="BL332">
        <v>14</v>
      </c>
      <c r="BM332">
        <v>0</v>
      </c>
      <c r="BN332">
        <v>0</v>
      </c>
      <c r="BO332">
        <v>0</v>
      </c>
      <c r="BP332">
        <v>1</v>
      </c>
      <c r="BQ332">
        <v>10</v>
      </c>
      <c r="BR332">
        <v>8</v>
      </c>
      <c r="BS332">
        <v>8</v>
      </c>
      <c r="BT332">
        <v>11</v>
      </c>
      <c r="BU332">
        <v>0</v>
      </c>
      <c r="BV332">
        <v>0</v>
      </c>
      <c r="BW332">
        <v>0</v>
      </c>
      <c r="BX332">
        <v>0</v>
      </c>
      <c r="BY332">
        <v>11</v>
      </c>
      <c r="BZ332">
        <v>9</v>
      </c>
      <c r="CA332">
        <v>11</v>
      </c>
      <c r="CB332">
        <v>11</v>
      </c>
      <c r="CC332" t="s">
        <v>129</v>
      </c>
      <c r="CD332" t="s">
        <v>129</v>
      </c>
      <c r="CE332" t="s">
        <v>129</v>
      </c>
      <c r="CF332" t="s">
        <v>129</v>
      </c>
      <c r="CG332" t="s">
        <v>129</v>
      </c>
      <c r="CH332" t="s">
        <v>129</v>
      </c>
      <c r="CI332" t="s">
        <v>129</v>
      </c>
      <c r="CJ332" t="s">
        <v>129</v>
      </c>
      <c r="CK332" t="s">
        <v>129</v>
      </c>
      <c r="CL332" t="s">
        <v>129</v>
      </c>
      <c r="CM332" t="s">
        <v>129</v>
      </c>
      <c r="CN332" t="s">
        <v>129</v>
      </c>
      <c r="CO332" t="s">
        <v>129</v>
      </c>
      <c r="CP332" t="s">
        <v>129</v>
      </c>
      <c r="CQ332" t="s">
        <v>129</v>
      </c>
      <c r="CR332" t="s">
        <v>129</v>
      </c>
      <c r="CS332">
        <v>0</v>
      </c>
      <c r="CT332">
        <v>0</v>
      </c>
      <c r="CU332">
        <v>0</v>
      </c>
      <c r="CV332">
        <v>1.2</v>
      </c>
      <c r="CW332">
        <v>20.5</v>
      </c>
      <c r="CX332">
        <v>16.600000000000001</v>
      </c>
      <c r="CY332">
        <v>17</v>
      </c>
      <c r="CZ332">
        <v>24.4</v>
      </c>
      <c r="DA332">
        <v>0</v>
      </c>
      <c r="DB332">
        <v>0</v>
      </c>
      <c r="DC332">
        <v>0</v>
      </c>
      <c r="DD332">
        <v>0</v>
      </c>
      <c r="DE332">
        <v>24.4</v>
      </c>
      <c r="DF332">
        <v>18.899999999999999</v>
      </c>
      <c r="DG332">
        <v>22.8</v>
      </c>
      <c r="DH332">
        <v>24.4</v>
      </c>
      <c r="DI332">
        <v>1.82869196984416E-3</v>
      </c>
      <c r="DJ332">
        <v>0.640064716339111</v>
      </c>
      <c r="DK332">
        <v>5.3006449672679796</v>
      </c>
      <c r="DL332" t="s">
        <v>1157</v>
      </c>
      <c r="DM332" t="s">
        <v>1158</v>
      </c>
      <c r="DN332" t="s">
        <v>1159</v>
      </c>
      <c r="DO332" t="s">
        <v>1160</v>
      </c>
    </row>
    <row r="333" spans="1:119" x14ac:dyDescent="0.2">
      <c r="A333">
        <v>19.2878322601318</v>
      </c>
      <c r="B333">
        <v>19.374376296997099</v>
      </c>
      <c r="C333">
        <v>20.0736789703369</v>
      </c>
      <c r="D333">
        <v>18.793235778808601</v>
      </c>
      <c r="E333">
        <v>23.517372131347699</v>
      </c>
      <c r="F333">
        <v>23.989192962646499</v>
      </c>
      <c r="G333">
        <v>24.173637390136701</v>
      </c>
      <c r="H333">
        <v>23.771224975585898</v>
      </c>
      <c r="I333">
        <v>19.7471408843994</v>
      </c>
      <c r="J333">
        <v>20.2760124206543</v>
      </c>
      <c r="K333">
        <v>20.264236450195298</v>
      </c>
      <c r="L333">
        <v>21.1732387542725</v>
      </c>
      <c r="M333">
        <v>23.890039443969702</v>
      </c>
      <c r="N333">
        <v>23.4786472320557</v>
      </c>
      <c r="O333">
        <v>24.215269088745099</v>
      </c>
      <c r="P333">
        <v>23.7480659484863</v>
      </c>
      <c r="V333">
        <v>11</v>
      </c>
      <c r="W333">
        <v>11</v>
      </c>
      <c r="X333">
        <v>11</v>
      </c>
      <c r="Y333">
        <v>30.7</v>
      </c>
      <c r="Z333">
        <v>30.7</v>
      </c>
      <c r="AA333">
        <v>30.7</v>
      </c>
      <c r="AB333">
        <v>56.146999999999998</v>
      </c>
      <c r="AC333">
        <v>0</v>
      </c>
      <c r="AD333">
        <v>145.06</v>
      </c>
      <c r="AE333">
        <v>211640000</v>
      </c>
      <c r="AF333">
        <v>33</v>
      </c>
      <c r="AG333">
        <v>0</v>
      </c>
      <c r="AH333">
        <v>0</v>
      </c>
      <c r="AI333">
        <v>0</v>
      </c>
      <c r="AJ333">
        <v>0</v>
      </c>
      <c r="AK333">
        <v>81378000</v>
      </c>
      <c r="AL333">
        <v>37630000</v>
      </c>
      <c r="AM333">
        <v>15455000</v>
      </c>
      <c r="AN333">
        <v>20611000</v>
      </c>
      <c r="AO333">
        <v>0</v>
      </c>
      <c r="AP333">
        <v>0</v>
      </c>
      <c r="AQ333">
        <v>0</v>
      </c>
      <c r="AR333">
        <v>0</v>
      </c>
      <c r="AS333">
        <v>12095000</v>
      </c>
      <c r="AT333">
        <v>5921700</v>
      </c>
      <c r="AU333">
        <v>25584000</v>
      </c>
      <c r="AV333">
        <v>12962000</v>
      </c>
      <c r="AW333">
        <v>0</v>
      </c>
      <c r="AX333">
        <v>0</v>
      </c>
      <c r="AY333">
        <v>0</v>
      </c>
      <c r="AZ333">
        <v>0</v>
      </c>
      <c r="BA333">
        <v>5</v>
      </c>
      <c r="BB333">
        <v>6</v>
      </c>
      <c r="BC333">
        <v>3</v>
      </c>
      <c r="BD333">
        <v>3</v>
      </c>
      <c r="BE333">
        <v>0</v>
      </c>
      <c r="BF333">
        <v>0</v>
      </c>
      <c r="BG333">
        <v>0</v>
      </c>
      <c r="BH333">
        <v>0</v>
      </c>
      <c r="BI333">
        <v>5</v>
      </c>
      <c r="BJ333">
        <v>3</v>
      </c>
      <c r="BK333">
        <v>4</v>
      </c>
      <c r="BL333">
        <v>4</v>
      </c>
      <c r="BM333">
        <v>0</v>
      </c>
      <c r="BN333">
        <v>0</v>
      </c>
      <c r="BO333">
        <v>0</v>
      </c>
      <c r="BP333">
        <v>0</v>
      </c>
      <c r="BQ333">
        <v>6</v>
      </c>
      <c r="BR333">
        <v>7</v>
      </c>
      <c r="BS333">
        <v>7</v>
      </c>
      <c r="BT333">
        <v>3</v>
      </c>
      <c r="BU333">
        <v>0</v>
      </c>
      <c r="BV333">
        <v>0</v>
      </c>
      <c r="BW333">
        <v>0</v>
      </c>
      <c r="BX333">
        <v>0</v>
      </c>
      <c r="BY333">
        <v>6</v>
      </c>
      <c r="BZ333">
        <v>4</v>
      </c>
      <c r="CA333">
        <v>6</v>
      </c>
      <c r="CB333">
        <v>5</v>
      </c>
      <c r="CC333" t="s">
        <v>129</v>
      </c>
      <c r="CD333" t="s">
        <v>129</v>
      </c>
      <c r="CE333" t="s">
        <v>129</v>
      </c>
      <c r="CF333" t="s">
        <v>129</v>
      </c>
      <c r="CG333" t="s">
        <v>129</v>
      </c>
      <c r="CH333" t="s">
        <v>129</v>
      </c>
      <c r="CI333" t="s">
        <v>129</v>
      </c>
      <c r="CJ333" t="s">
        <v>129</v>
      </c>
      <c r="CK333" t="s">
        <v>129</v>
      </c>
      <c r="CL333" t="s">
        <v>129</v>
      </c>
      <c r="CM333" t="s">
        <v>129</v>
      </c>
      <c r="CN333" t="s">
        <v>129</v>
      </c>
      <c r="CO333" t="s">
        <v>129</v>
      </c>
      <c r="CP333" t="s">
        <v>129</v>
      </c>
      <c r="CQ333" t="s">
        <v>129</v>
      </c>
      <c r="CR333" t="s">
        <v>129</v>
      </c>
      <c r="CS333">
        <v>0</v>
      </c>
      <c r="CT333">
        <v>0</v>
      </c>
      <c r="CU333">
        <v>0</v>
      </c>
      <c r="CV333">
        <v>0</v>
      </c>
      <c r="CW333">
        <v>19.2</v>
      </c>
      <c r="CX333">
        <v>24</v>
      </c>
      <c r="CY333">
        <v>20.8</v>
      </c>
      <c r="CZ333">
        <v>9.3000000000000007</v>
      </c>
      <c r="DA333">
        <v>0</v>
      </c>
      <c r="DB333">
        <v>0</v>
      </c>
      <c r="DC333">
        <v>0</v>
      </c>
      <c r="DD333">
        <v>0</v>
      </c>
      <c r="DE333">
        <v>20.2</v>
      </c>
      <c r="DF333">
        <v>12.1</v>
      </c>
      <c r="DG333">
        <v>20.2</v>
      </c>
      <c r="DH333">
        <v>14.9</v>
      </c>
      <c r="DI333">
        <v>0.89092396350263503</v>
      </c>
      <c r="DJ333">
        <v>-2.98514366149902E-2</v>
      </c>
      <c r="DK333">
        <v>-0.143063075684842</v>
      </c>
      <c r="DL333" t="s">
        <v>1161</v>
      </c>
      <c r="DM333" t="s">
        <v>1161</v>
      </c>
      <c r="DN333" t="s">
        <v>1162</v>
      </c>
      <c r="DO333" t="s">
        <v>1163</v>
      </c>
    </row>
    <row r="334" spans="1:119" x14ac:dyDescent="0.2">
      <c r="A334">
        <v>29.9919948577881</v>
      </c>
      <c r="B334">
        <v>30.472568511962901</v>
      </c>
      <c r="C334">
        <v>30.423120498657202</v>
      </c>
      <c r="D334">
        <v>30.498003005981399</v>
      </c>
      <c r="E334">
        <v>29.056697845458999</v>
      </c>
      <c r="F334">
        <v>29.0950412750244</v>
      </c>
      <c r="G334">
        <v>29.068483352661101</v>
      </c>
      <c r="H334">
        <v>29.028810501098601</v>
      </c>
      <c r="I334">
        <v>30.384840011596701</v>
      </c>
      <c r="J334">
        <v>30.355419158935501</v>
      </c>
      <c r="K334">
        <v>30.1238613128662</v>
      </c>
      <c r="L334">
        <v>30.409225463867202</v>
      </c>
      <c r="M334">
        <v>28.652086257934599</v>
      </c>
      <c r="N334">
        <v>28.789237976074201</v>
      </c>
      <c r="O334">
        <v>28.742139816284201</v>
      </c>
      <c r="P334">
        <v>29.078798294067401</v>
      </c>
      <c r="T334" t="s">
        <v>133</v>
      </c>
      <c r="U334" t="s">
        <v>134</v>
      </c>
      <c r="V334">
        <v>112</v>
      </c>
      <c r="W334">
        <v>112</v>
      </c>
      <c r="X334">
        <v>112</v>
      </c>
      <c r="Y334">
        <v>61.4</v>
      </c>
      <c r="Z334">
        <v>61.4</v>
      </c>
      <c r="AA334">
        <v>61.4</v>
      </c>
      <c r="AB334">
        <v>250.35</v>
      </c>
      <c r="AC334">
        <v>0</v>
      </c>
      <c r="AD334">
        <v>323.31</v>
      </c>
      <c r="AE334">
        <v>19793000000</v>
      </c>
      <c r="AF334">
        <v>1457</v>
      </c>
      <c r="AG334">
        <v>1342300000</v>
      </c>
      <c r="AH334">
        <v>1909900000</v>
      </c>
      <c r="AI334">
        <v>1769200000</v>
      </c>
      <c r="AJ334">
        <v>2105800000</v>
      </c>
      <c r="AK334">
        <v>1598200000</v>
      </c>
      <c r="AL334">
        <v>909970000</v>
      </c>
      <c r="AM334">
        <v>905300000</v>
      </c>
      <c r="AN334">
        <v>877000000</v>
      </c>
      <c r="AO334">
        <v>1429000000</v>
      </c>
      <c r="AP334">
        <v>1425900000</v>
      </c>
      <c r="AQ334">
        <v>953310000</v>
      </c>
      <c r="AR334">
        <v>1739300000</v>
      </c>
      <c r="AS334">
        <v>689810000</v>
      </c>
      <c r="AT334">
        <v>526940000</v>
      </c>
      <c r="AU334">
        <v>687880000</v>
      </c>
      <c r="AV334">
        <v>922710000</v>
      </c>
      <c r="AW334">
        <v>112</v>
      </c>
      <c r="AX334">
        <v>151</v>
      </c>
      <c r="AY334">
        <v>114</v>
      </c>
      <c r="AZ334">
        <v>115</v>
      </c>
      <c r="BA334">
        <v>74</v>
      </c>
      <c r="BB334">
        <v>74</v>
      </c>
      <c r="BC334">
        <v>63</v>
      </c>
      <c r="BD334">
        <v>67</v>
      </c>
      <c r="BE334">
        <v>121</v>
      </c>
      <c r="BF334">
        <v>113</v>
      </c>
      <c r="BG334">
        <v>89</v>
      </c>
      <c r="BH334">
        <v>109</v>
      </c>
      <c r="BI334">
        <v>57</v>
      </c>
      <c r="BJ334">
        <v>58</v>
      </c>
      <c r="BK334">
        <v>69</v>
      </c>
      <c r="BL334">
        <v>71</v>
      </c>
      <c r="BM334">
        <v>93</v>
      </c>
      <c r="BN334">
        <v>96</v>
      </c>
      <c r="BO334">
        <v>86</v>
      </c>
      <c r="BP334">
        <v>87</v>
      </c>
      <c r="BQ334">
        <v>73</v>
      </c>
      <c r="BR334">
        <v>71</v>
      </c>
      <c r="BS334">
        <v>70</v>
      </c>
      <c r="BT334">
        <v>71</v>
      </c>
      <c r="BU334">
        <v>92</v>
      </c>
      <c r="BV334">
        <v>93</v>
      </c>
      <c r="BW334">
        <v>83</v>
      </c>
      <c r="BX334">
        <v>90</v>
      </c>
      <c r="BY334">
        <v>67</v>
      </c>
      <c r="BZ334">
        <v>72</v>
      </c>
      <c r="CA334">
        <v>65</v>
      </c>
      <c r="CB334">
        <v>78</v>
      </c>
      <c r="CC334" t="s">
        <v>129</v>
      </c>
      <c r="CD334" t="s">
        <v>129</v>
      </c>
      <c r="CE334" t="s">
        <v>129</v>
      </c>
      <c r="CF334" t="s">
        <v>129</v>
      </c>
      <c r="CG334" t="s">
        <v>129</v>
      </c>
      <c r="CH334" t="s">
        <v>129</v>
      </c>
      <c r="CI334" t="s">
        <v>129</v>
      </c>
      <c r="CJ334" t="s">
        <v>129</v>
      </c>
      <c r="CK334" t="s">
        <v>129</v>
      </c>
      <c r="CL334" t="s">
        <v>129</v>
      </c>
      <c r="CM334" t="s">
        <v>129</v>
      </c>
      <c r="CN334" t="s">
        <v>129</v>
      </c>
      <c r="CO334" t="s">
        <v>129</v>
      </c>
      <c r="CP334" t="s">
        <v>129</v>
      </c>
      <c r="CQ334" t="s">
        <v>129</v>
      </c>
      <c r="CR334" t="s">
        <v>129</v>
      </c>
      <c r="CS334">
        <v>50.8</v>
      </c>
      <c r="CT334">
        <v>52.9</v>
      </c>
      <c r="CU334">
        <v>49.4</v>
      </c>
      <c r="CV334">
        <v>51.4</v>
      </c>
      <c r="CW334">
        <v>41.9</v>
      </c>
      <c r="CX334">
        <v>42</v>
      </c>
      <c r="CY334">
        <v>43.6</v>
      </c>
      <c r="CZ334">
        <v>40.6</v>
      </c>
      <c r="DA334">
        <v>49.4</v>
      </c>
      <c r="DB334">
        <v>54.4</v>
      </c>
      <c r="DC334">
        <v>48.2</v>
      </c>
      <c r="DD334">
        <v>52.9</v>
      </c>
      <c r="DE334">
        <v>39</v>
      </c>
      <c r="DF334">
        <v>45.9</v>
      </c>
      <c r="DG334">
        <v>38.200000000000003</v>
      </c>
      <c r="DH334">
        <v>48</v>
      </c>
      <c r="DI334">
        <v>3.8269717677404301E-2</v>
      </c>
      <c r="DJ334">
        <v>-0.24669265747070299</v>
      </c>
      <c r="DK334">
        <v>-2.6452716158509899</v>
      </c>
      <c r="DL334" t="s">
        <v>1164</v>
      </c>
      <c r="DM334" t="s">
        <v>1165</v>
      </c>
      <c r="DN334" t="s">
        <v>1166</v>
      </c>
      <c r="DO334" t="s">
        <v>1167</v>
      </c>
    </row>
    <row r="335" spans="1:119" x14ac:dyDescent="0.2">
      <c r="A335">
        <v>20.598329544067401</v>
      </c>
      <c r="B335">
        <v>19.528572082519499</v>
      </c>
      <c r="C335">
        <v>19.155635833740199</v>
      </c>
      <c r="D335">
        <v>19.9983100891113</v>
      </c>
      <c r="E335">
        <v>20.795982360839801</v>
      </c>
      <c r="F335">
        <v>21.052982330322301</v>
      </c>
      <c r="G335">
        <v>21.1633701324463</v>
      </c>
      <c r="H335">
        <v>20.555879592895501</v>
      </c>
      <c r="I335">
        <v>20.320011138916001</v>
      </c>
      <c r="J335">
        <v>19.853391647338899</v>
      </c>
      <c r="K335">
        <v>20.029930114746101</v>
      </c>
      <c r="L335">
        <v>18.546289443969702</v>
      </c>
      <c r="M335">
        <v>21.351377487182599</v>
      </c>
      <c r="N335">
        <v>20.724159240722699</v>
      </c>
      <c r="O335">
        <v>21.067825317382798</v>
      </c>
      <c r="P335">
        <v>21.0696620941162</v>
      </c>
      <c r="V335">
        <v>5</v>
      </c>
      <c r="W335">
        <v>5</v>
      </c>
      <c r="X335">
        <v>5</v>
      </c>
      <c r="Y335">
        <v>7.4</v>
      </c>
      <c r="Z335">
        <v>7.4</v>
      </c>
      <c r="AA335">
        <v>7.4</v>
      </c>
      <c r="AB335">
        <v>94.867999999999995</v>
      </c>
      <c r="AC335">
        <v>0</v>
      </c>
      <c r="AD335">
        <v>34.151000000000003</v>
      </c>
      <c r="AE335">
        <v>24315000</v>
      </c>
      <c r="AF335">
        <v>14</v>
      </c>
      <c r="AG335">
        <v>0</v>
      </c>
      <c r="AH335">
        <v>0</v>
      </c>
      <c r="AI335">
        <v>0</v>
      </c>
      <c r="AJ335">
        <v>0</v>
      </c>
      <c r="AK335">
        <v>3207100</v>
      </c>
      <c r="AL335">
        <v>1813900</v>
      </c>
      <c r="AM335">
        <v>362910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4115800</v>
      </c>
      <c r="AT335">
        <v>1574500</v>
      </c>
      <c r="AU335">
        <v>2370100</v>
      </c>
      <c r="AV335">
        <v>7604900</v>
      </c>
      <c r="AW335">
        <v>0</v>
      </c>
      <c r="AX335">
        <v>0</v>
      </c>
      <c r="AY335">
        <v>0</v>
      </c>
      <c r="AZ335">
        <v>0</v>
      </c>
      <c r="BA335">
        <v>2</v>
      </c>
      <c r="BB335">
        <v>2</v>
      </c>
      <c r="BC335">
        <v>2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5</v>
      </c>
      <c r="BJ335">
        <v>1</v>
      </c>
      <c r="BK335">
        <v>1</v>
      </c>
      <c r="BL335">
        <v>1</v>
      </c>
      <c r="BM335">
        <v>0</v>
      </c>
      <c r="BN335">
        <v>0</v>
      </c>
      <c r="BO335">
        <v>0</v>
      </c>
      <c r="BP335">
        <v>0</v>
      </c>
      <c r="BQ335">
        <v>3</v>
      </c>
      <c r="BR335">
        <v>3</v>
      </c>
      <c r="BS335">
        <v>3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5</v>
      </c>
      <c r="BZ335">
        <v>1</v>
      </c>
      <c r="CA335">
        <v>2</v>
      </c>
      <c r="CB335">
        <v>4</v>
      </c>
      <c r="CC335" t="s">
        <v>129</v>
      </c>
      <c r="CD335" t="s">
        <v>129</v>
      </c>
      <c r="CE335" t="s">
        <v>129</v>
      </c>
      <c r="CF335" t="s">
        <v>129</v>
      </c>
      <c r="CG335" t="s">
        <v>129</v>
      </c>
      <c r="CH335" t="s">
        <v>129</v>
      </c>
      <c r="CI335" t="s">
        <v>129</v>
      </c>
      <c r="CJ335" t="s">
        <v>129</v>
      </c>
      <c r="CK335" t="s">
        <v>129</v>
      </c>
      <c r="CL335" t="s">
        <v>129</v>
      </c>
      <c r="CM335" t="s">
        <v>129</v>
      </c>
      <c r="CN335" t="s">
        <v>129</v>
      </c>
      <c r="CO335" t="s">
        <v>129</v>
      </c>
      <c r="CP335" t="s">
        <v>129</v>
      </c>
      <c r="CQ335" t="s">
        <v>129</v>
      </c>
      <c r="CR335" t="s">
        <v>129</v>
      </c>
      <c r="CS335">
        <v>0</v>
      </c>
      <c r="CT335">
        <v>0</v>
      </c>
      <c r="CU335">
        <v>0</v>
      </c>
      <c r="CV335">
        <v>0</v>
      </c>
      <c r="CW335">
        <v>4.5</v>
      </c>
      <c r="CX335">
        <v>4.0999999999999996</v>
      </c>
      <c r="CY335">
        <v>4.5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7.4</v>
      </c>
      <c r="DF335">
        <v>1.3</v>
      </c>
      <c r="DG335">
        <v>2.5</v>
      </c>
      <c r="DH335">
        <v>5.8</v>
      </c>
      <c r="DI335">
        <v>0.42166331648989702</v>
      </c>
      <c r="DJ335">
        <v>0.16120243072509799</v>
      </c>
      <c r="DK335">
        <v>0.86226304035882995</v>
      </c>
      <c r="DL335" t="s">
        <v>1168</v>
      </c>
      <c r="DM335" t="s">
        <v>1168</v>
      </c>
      <c r="DN335" t="s">
        <v>1169</v>
      </c>
      <c r="DO335" t="s">
        <v>1170</v>
      </c>
    </row>
    <row r="336" spans="1:119" x14ac:dyDescent="0.2">
      <c r="A336">
        <v>21.291399002075199</v>
      </c>
      <c r="B336">
        <v>19.436576843261701</v>
      </c>
      <c r="C336">
        <v>20.931858062744102</v>
      </c>
      <c r="D336">
        <v>19.444364547729499</v>
      </c>
      <c r="E336">
        <v>27.661664962768601</v>
      </c>
      <c r="F336">
        <v>27.563837051391602</v>
      </c>
      <c r="G336">
        <v>27.605125427246101</v>
      </c>
      <c r="H336">
        <v>27.555595397949201</v>
      </c>
      <c r="I336">
        <v>19.991325378418001</v>
      </c>
      <c r="J336">
        <v>20.8706455230713</v>
      </c>
      <c r="K336">
        <v>19.113052368164102</v>
      </c>
      <c r="L336">
        <v>20.069128036498999</v>
      </c>
      <c r="M336">
        <v>27.530811309814499</v>
      </c>
      <c r="N336">
        <v>27.6389274597168</v>
      </c>
      <c r="O336">
        <v>27.7727870941162</v>
      </c>
      <c r="P336">
        <v>27.7612915039063</v>
      </c>
      <c r="V336">
        <v>33</v>
      </c>
      <c r="W336">
        <v>33</v>
      </c>
      <c r="X336">
        <v>32</v>
      </c>
      <c r="Y336">
        <v>52.2</v>
      </c>
      <c r="Z336">
        <v>52.2</v>
      </c>
      <c r="AA336">
        <v>50.6</v>
      </c>
      <c r="AB336">
        <v>79.14</v>
      </c>
      <c r="AC336">
        <v>0</v>
      </c>
      <c r="AD336">
        <v>323.31</v>
      </c>
      <c r="AE336">
        <v>2877100000</v>
      </c>
      <c r="AF336">
        <v>246</v>
      </c>
      <c r="AG336">
        <v>0</v>
      </c>
      <c r="AH336">
        <v>0</v>
      </c>
      <c r="AI336">
        <v>0</v>
      </c>
      <c r="AJ336">
        <v>0</v>
      </c>
      <c r="AK336">
        <v>394940000</v>
      </c>
      <c r="AL336">
        <v>336140000</v>
      </c>
      <c r="AM336">
        <v>299670000</v>
      </c>
      <c r="AN336">
        <v>323720000</v>
      </c>
      <c r="AO336">
        <v>0</v>
      </c>
      <c r="AP336">
        <v>1816000</v>
      </c>
      <c r="AQ336">
        <v>0</v>
      </c>
      <c r="AR336">
        <v>0</v>
      </c>
      <c r="AS336">
        <v>313400000</v>
      </c>
      <c r="AT336">
        <v>281690000</v>
      </c>
      <c r="AU336">
        <v>413640000</v>
      </c>
      <c r="AV336">
        <v>512050000</v>
      </c>
      <c r="AW336">
        <v>0</v>
      </c>
      <c r="AX336">
        <v>0</v>
      </c>
      <c r="AY336">
        <v>0</v>
      </c>
      <c r="AZ336">
        <v>0</v>
      </c>
      <c r="BA336">
        <v>38</v>
      </c>
      <c r="BB336">
        <v>32</v>
      </c>
      <c r="BC336">
        <v>26</v>
      </c>
      <c r="BD336">
        <v>27</v>
      </c>
      <c r="BE336">
        <v>0</v>
      </c>
      <c r="BF336">
        <v>0</v>
      </c>
      <c r="BG336">
        <v>0</v>
      </c>
      <c r="BH336">
        <v>0</v>
      </c>
      <c r="BI336">
        <v>29</v>
      </c>
      <c r="BJ336">
        <v>27</v>
      </c>
      <c r="BK336">
        <v>37</v>
      </c>
      <c r="BL336">
        <v>30</v>
      </c>
      <c r="BM336">
        <v>0</v>
      </c>
      <c r="BN336">
        <v>0</v>
      </c>
      <c r="BO336">
        <v>0</v>
      </c>
      <c r="BP336">
        <v>0</v>
      </c>
      <c r="BQ336">
        <v>28</v>
      </c>
      <c r="BR336">
        <v>28</v>
      </c>
      <c r="BS336">
        <v>22</v>
      </c>
      <c r="BT336">
        <v>22</v>
      </c>
      <c r="BU336">
        <v>0</v>
      </c>
      <c r="BV336">
        <v>2</v>
      </c>
      <c r="BW336">
        <v>0</v>
      </c>
      <c r="BX336">
        <v>0</v>
      </c>
      <c r="BY336">
        <v>24</v>
      </c>
      <c r="BZ336">
        <v>28</v>
      </c>
      <c r="CA336">
        <v>26</v>
      </c>
      <c r="CB336">
        <v>24</v>
      </c>
      <c r="CC336" t="s">
        <v>129</v>
      </c>
      <c r="CD336" t="s">
        <v>129</v>
      </c>
      <c r="CE336" t="s">
        <v>129</v>
      </c>
      <c r="CF336" t="s">
        <v>129</v>
      </c>
      <c r="CG336" t="s">
        <v>129</v>
      </c>
      <c r="CH336" t="s">
        <v>129</v>
      </c>
      <c r="CI336" t="s">
        <v>129</v>
      </c>
      <c r="CJ336" t="s">
        <v>129</v>
      </c>
      <c r="CK336" t="s">
        <v>129</v>
      </c>
      <c r="CL336" t="s">
        <v>129</v>
      </c>
      <c r="CM336" t="s">
        <v>129</v>
      </c>
      <c r="CN336" t="s">
        <v>129</v>
      </c>
      <c r="CO336" t="s">
        <v>129</v>
      </c>
      <c r="CP336" t="s">
        <v>129</v>
      </c>
      <c r="CQ336" t="s">
        <v>129</v>
      </c>
      <c r="CR336" t="s">
        <v>129</v>
      </c>
      <c r="CS336">
        <v>0</v>
      </c>
      <c r="CT336">
        <v>0</v>
      </c>
      <c r="CU336">
        <v>0</v>
      </c>
      <c r="CV336">
        <v>0</v>
      </c>
      <c r="CW336">
        <v>42.8</v>
      </c>
      <c r="CX336">
        <v>47.8</v>
      </c>
      <c r="CY336">
        <v>34.5</v>
      </c>
      <c r="CZ336">
        <v>35.200000000000003</v>
      </c>
      <c r="DA336">
        <v>0</v>
      </c>
      <c r="DB336">
        <v>2.5</v>
      </c>
      <c r="DC336">
        <v>0</v>
      </c>
      <c r="DD336">
        <v>0</v>
      </c>
      <c r="DE336">
        <v>39.799999999999997</v>
      </c>
      <c r="DF336">
        <v>44.6</v>
      </c>
      <c r="DG336">
        <v>40.700000000000003</v>
      </c>
      <c r="DH336">
        <v>41.1</v>
      </c>
      <c r="DI336">
        <v>0.24773395861846201</v>
      </c>
      <c r="DJ336">
        <v>7.9398632049560505E-2</v>
      </c>
      <c r="DK336">
        <v>1.2802149702919501</v>
      </c>
      <c r="DL336" t="s">
        <v>1171</v>
      </c>
      <c r="DM336" t="s">
        <v>1172</v>
      </c>
      <c r="DN336" t="s">
        <v>1173</v>
      </c>
      <c r="DO336" t="s">
        <v>1174</v>
      </c>
    </row>
    <row r="337" spans="1:119" x14ac:dyDescent="0.2">
      <c r="A337">
        <v>18.800247192382798</v>
      </c>
      <c r="B337">
        <v>19.331245422363299</v>
      </c>
      <c r="C337">
        <v>18.846759796142599</v>
      </c>
      <c r="D337">
        <v>19.547489166259801</v>
      </c>
      <c r="E337">
        <v>20.75270652771</v>
      </c>
      <c r="F337">
        <v>20.276077270507798</v>
      </c>
      <c r="G337">
        <v>20.704635620117202</v>
      </c>
      <c r="H337">
        <v>21.400510787963899</v>
      </c>
      <c r="I337">
        <v>20.1227912902832</v>
      </c>
      <c r="J337">
        <v>20.566015243530298</v>
      </c>
      <c r="K337">
        <v>19.509504318237301</v>
      </c>
      <c r="L337">
        <v>19.317930221557599</v>
      </c>
      <c r="M337">
        <v>20.551591873168899</v>
      </c>
      <c r="N337">
        <v>20.8300476074219</v>
      </c>
      <c r="O337">
        <v>19.797559738159201</v>
      </c>
      <c r="P337">
        <v>19.7829074859619</v>
      </c>
      <c r="V337">
        <v>6</v>
      </c>
      <c r="W337">
        <v>6</v>
      </c>
      <c r="X337">
        <v>6</v>
      </c>
      <c r="Y337">
        <v>16.5</v>
      </c>
      <c r="Z337">
        <v>16.5</v>
      </c>
      <c r="AA337">
        <v>16.5</v>
      </c>
      <c r="AB337">
        <v>48.853999999999999</v>
      </c>
      <c r="AC337">
        <v>0</v>
      </c>
      <c r="AD337">
        <v>44.384999999999998</v>
      </c>
      <c r="AE337">
        <v>18701000</v>
      </c>
      <c r="AF337">
        <v>14</v>
      </c>
      <c r="AG337">
        <v>0</v>
      </c>
      <c r="AH337">
        <v>0</v>
      </c>
      <c r="AI337">
        <v>0</v>
      </c>
      <c r="AJ337">
        <v>0</v>
      </c>
      <c r="AK337">
        <v>3539700</v>
      </c>
      <c r="AL337">
        <v>2726100</v>
      </c>
      <c r="AM337">
        <v>3063800</v>
      </c>
      <c r="AN337">
        <v>1362300</v>
      </c>
      <c r="AO337">
        <v>0</v>
      </c>
      <c r="AP337">
        <v>752170</v>
      </c>
      <c r="AQ337">
        <v>0</v>
      </c>
      <c r="AR337">
        <v>0</v>
      </c>
      <c r="AS337">
        <v>2165800</v>
      </c>
      <c r="AT337">
        <v>2356200</v>
      </c>
      <c r="AU337">
        <v>273510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4</v>
      </c>
      <c r="BB337">
        <v>0</v>
      </c>
      <c r="BC337">
        <v>2</v>
      </c>
      <c r="BD337">
        <v>1</v>
      </c>
      <c r="BE337">
        <v>0</v>
      </c>
      <c r="BF337">
        <v>0</v>
      </c>
      <c r="BG337">
        <v>0</v>
      </c>
      <c r="BH337">
        <v>0</v>
      </c>
      <c r="BI337">
        <v>2</v>
      </c>
      <c r="BJ337">
        <v>2</v>
      </c>
      <c r="BK337">
        <v>3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4</v>
      </c>
      <c r="BR337">
        <v>3</v>
      </c>
      <c r="BS337">
        <v>4</v>
      </c>
      <c r="BT337">
        <v>1</v>
      </c>
      <c r="BU337">
        <v>0</v>
      </c>
      <c r="BV337">
        <v>1</v>
      </c>
      <c r="BW337">
        <v>0</v>
      </c>
      <c r="BX337">
        <v>0</v>
      </c>
      <c r="BY337">
        <v>3</v>
      </c>
      <c r="BZ337">
        <v>3</v>
      </c>
      <c r="CA337">
        <v>3</v>
      </c>
      <c r="CB337">
        <v>0</v>
      </c>
      <c r="CC337" t="s">
        <v>129</v>
      </c>
      <c r="CD337" t="s">
        <v>129</v>
      </c>
      <c r="CE337" t="s">
        <v>129</v>
      </c>
      <c r="CF337" t="s">
        <v>129</v>
      </c>
      <c r="CG337" t="s">
        <v>129</v>
      </c>
      <c r="CH337" t="s">
        <v>129</v>
      </c>
      <c r="CI337" t="s">
        <v>129</v>
      </c>
      <c r="CJ337" t="s">
        <v>129</v>
      </c>
      <c r="CK337" t="s">
        <v>129</v>
      </c>
      <c r="CL337" t="s">
        <v>129</v>
      </c>
      <c r="CM337" t="s">
        <v>129</v>
      </c>
      <c r="CN337" t="s">
        <v>129</v>
      </c>
      <c r="CO337" t="s">
        <v>129</v>
      </c>
      <c r="CP337" t="s">
        <v>129</v>
      </c>
      <c r="CQ337" t="s">
        <v>129</v>
      </c>
      <c r="CR337" t="s">
        <v>129</v>
      </c>
      <c r="CS337">
        <v>0</v>
      </c>
      <c r="CT337">
        <v>0</v>
      </c>
      <c r="CU337">
        <v>0</v>
      </c>
      <c r="CV337">
        <v>0</v>
      </c>
      <c r="CW337">
        <v>10.199999999999999</v>
      </c>
      <c r="CX337">
        <v>8.4</v>
      </c>
      <c r="CY337">
        <v>11.4</v>
      </c>
      <c r="CZ337">
        <v>2.2999999999999998</v>
      </c>
      <c r="DA337">
        <v>0</v>
      </c>
      <c r="DB337">
        <v>2.2999999999999998</v>
      </c>
      <c r="DC337">
        <v>0</v>
      </c>
      <c r="DD337">
        <v>0</v>
      </c>
      <c r="DE337">
        <v>7.4</v>
      </c>
      <c r="DF337">
        <v>7.4</v>
      </c>
      <c r="DG337">
        <v>9.3000000000000007</v>
      </c>
      <c r="DH337">
        <v>0</v>
      </c>
      <c r="DI337">
        <v>0.17493453849207699</v>
      </c>
      <c r="DJ337">
        <v>-0.54295587539672896</v>
      </c>
      <c r="DK337">
        <v>-1.538133294329</v>
      </c>
      <c r="DL337" t="s">
        <v>1175</v>
      </c>
      <c r="DM337" t="s">
        <v>1175</v>
      </c>
      <c r="DN337" t="s">
        <v>1176</v>
      </c>
      <c r="DO337" t="s">
        <v>1177</v>
      </c>
    </row>
    <row r="338" spans="1:119" x14ac:dyDescent="0.2">
      <c r="A338">
        <v>20.466882705688501</v>
      </c>
      <c r="B338">
        <v>19.287044525146499</v>
      </c>
      <c r="C338">
        <v>18.587200164794901</v>
      </c>
      <c r="D338">
        <v>19.715513229370099</v>
      </c>
      <c r="E338">
        <v>21.8783359527588</v>
      </c>
      <c r="F338">
        <v>21.464334487915</v>
      </c>
      <c r="G338">
        <v>21.162817001342798</v>
      </c>
      <c r="H338">
        <v>21.0677604675293</v>
      </c>
      <c r="I338">
        <v>20.074924468994102</v>
      </c>
      <c r="J338">
        <v>19.6802883148193</v>
      </c>
      <c r="K338">
        <v>19.4136848449707</v>
      </c>
      <c r="L338">
        <v>20.4518718719482</v>
      </c>
      <c r="M338">
        <v>22.197574615478501</v>
      </c>
      <c r="N338">
        <v>21.5413703918457</v>
      </c>
      <c r="O338">
        <v>21.8541469573975</v>
      </c>
      <c r="P338">
        <v>21.9456386566162</v>
      </c>
      <c r="V338">
        <v>6</v>
      </c>
      <c r="W338">
        <v>6</v>
      </c>
      <c r="X338">
        <v>6</v>
      </c>
      <c r="Y338">
        <v>7.6</v>
      </c>
      <c r="Z338">
        <v>7.6</v>
      </c>
      <c r="AA338">
        <v>7.6</v>
      </c>
      <c r="AB338">
        <v>98.701999999999998</v>
      </c>
      <c r="AC338">
        <v>0</v>
      </c>
      <c r="AD338">
        <v>21.465</v>
      </c>
      <c r="AE338">
        <v>46703000</v>
      </c>
      <c r="AF338">
        <v>18</v>
      </c>
      <c r="AG338">
        <v>0</v>
      </c>
      <c r="AH338">
        <v>0</v>
      </c>
      <c r="AI338">
        <v>0</v>
      </c>
      <c r="AJ338">
        <v>0</v>
      </c>
      <c r="AK338">
        <v>11635000</v>
      </c>
      <c r="AL338">
        <v>2508000</v>
      </c>
      <c r="AM338">
        <v>4954800</v>
      </c>
      <c r="AN338">
        <v>4722800</v>
      </c>
      <c r="AO338">
        <v>0</v>
      </c>
      <c r="AP338">
        <v>0</v>
      </c>
      <c r="AQ338">
        <v>0</v>
      </c>
      <c r="AR338">
        <v>377460</v>
      </c>
      <c r="AS338">
        <v>5967400</v>
      </c>
      <c r="AT338">
        <v>2716500</v>
      </c>
      <c r="AU338">
        <v>4024600</v>
      </c>
      <c r="AV338">
        <v>9796300</v>
      </c>
      <c r="AW338">
        <v>0</v>
      </c>
      <c r="AX338">
        <v>0</v>
      </c>
      <c r="AY338">
        <v>0</v>
      </c>
      <c r="AZ338">
        <v>0</v>
      </c>
      <c r="BA338">
        <v>3</v>
      </c>
      <c r="BB338">
        <v>2</v>
      </c>
      <c r="BC338">
        <v>1</v>
      </c>
      <c r="BD338">
        <v>3</v>
      </c>
      <c r="BE338">
        <v>0</v>
      </c>
      <c r="BF338">
        <v>0</v>
      </c>
      <c r="BG338">
        <v>0</v>
      </c>
      <c r="BH338">
        <v>0</v>
      </c>
      <c r="BI338">
        <v>2</v>
      </c>
      <c r="BJ338">
        <v>1</v>
      </c>
      <c r="BK338">
        <v>1</v>
      </c>
      <c r="BL338">
        <v>5</v>
      </c>
      <c r="BM338">
        <v>0</v>
      </c>
      <c r="BN338">
        <v>0</v>
      </c>
      <c r="BO338">
        <v>0</v>
      </c>
      <c r="BP338">
        <v>0</v>
      </c>
      <c r="BQ338">
        <v>5</v>
      </c>
      <c r="BR338">
        <v>4</v>
      </c>
      <c r="BS338">
        <v>4</v>
      </c>
      <c r="BT338">
        <v>3</v>
      </c>
      <c r="BU338">
        <v>0</v>
      </c>
      <c r="BV338">
        <v>0</v>
      </c>
      <c r="BW338">
        <v>0</v>
      </c>
      <c r="BX338">
        <v>1</v>
      </c>
      <c r="BY338">
        <v>4</v>
      </c>
      <c r="BZ338">
        <v>3</v>
      </c>
      <c r="CA338">
        <v>3</v>
      </c>
      <c r="CB338">
        <v>6</v>
      </c>
      <c r="CC338" t="s">
        <v>129</v>
      </c>
      <c r="CD338" t="s">
        <v>129</v>
      </c>
      <c r="CE338" t="s">
        <v>129</v>
      </c>
      <c r="CF338" t="s">
        <v>129</v>
      </c>
      <c r="CG338" t="s">
        <v>129</v>
      </c>
      <c r="CH338" t="s">
        <v>129</v>
      </c>
      <c r="CI338" t="s">
        <v>129</v>
      </c>
      <c r="CJ338" t="s">
        <v>129</v>
      </c>
      <c r="CK338" t="s">
        <v>129</v>
      </c>
      <c r="CL338" t="s">
        <v>129</v>
      </c>
      <c r="CM338" t="s">
        <v>129</v>
      </c>
      <c r="CN338" t="s">
        <v>129</v>
      </c>
      <c r="CO338" t="s">
        <v>129</v>
      </c>
      <c r="CP338" t="s">
        <v>129</v>
      </c>
      <c r="CQ338" t="s">
        <v>129</v>
      </c>
      <c r="CR338" t="s">
        <v>129</v>
      </c>
      <c r="CS338">
        <v>0</v>
      </c>
      <c r="CT338">
        <v>0</v>
      </c>
      <c r="CU338">
        <v>0</v>
      </c>
      <c r="CV338">
        <v>0</v>
      </c>
      <c r="CW338">
        <v>6.2</v>
      </c>
      <c r="CX338">
        <v>4.9000000000000004</v>
      </c>
      <c r="CY338">
        <v>4.9000000000000004</v>
      </c>
      <c r="CZ338">
        <v>3.4</v>
      </c>
      <c r="DA338">
        <v>0</v>
      </c>
      <c r="DB338">
        <v>0</v>
      </c>
      <c r="DC338">
        <v>0</v>
      </c>
      <c r="DD338">
        <v>1.1000000000000001</v>
      </c>
      <c r="DE338">
        <v>4.9000000000000004</v>
      </c>
      <c r="DF338">
        <v>3.4</v>
      </c>
      <c r="DG338">
        <v>3.6</v>
      </c>
      <c r="DH338">
        <v>7.6</v>
      </c>
      <c r="DI338">
        <v>7.3866407942081797E-2</v>
      </c>
      <c r="DJ338">
        <v>0.49137067794799799</v>
      </c>
      <c r="DK338">
        <v>2.1620620023702801</v>
      </c>
      <c r="DL338" t="s">
        <v>1178</v>
      </c>
      <c r="DM338" t="s">
        <v>1178</v>
      </c>
      <c r="DN338" t="s">
        <v>1179</v>
      </c>
      <c r="DO338" t="s">
        <v>1180</v>
      </c>
    </row>
    <row r="339" spans="1:119" x14ac:dyDescent="0.2">
      <c r="A339">
        <v>21.751399993896499</v>
      </c>
      <c r="B339">
        <v>22.132575988769499</v>
      </c>
      <c r="C339">
        <v>22.503293991088899</v>
      </c>
      <c r="D339">
        <v>21.667566299438501</v>
      </c>
      <c r="E339">
        <v>22.449649810791001</v>
      </c>
      <c r="F339">
        <v>23.365463256835898</v>
      </c>
      <c r="G339">
        <v>23.555904388427699</v>
      </c>
      <c r="H339">
        <v>23.0078029632568</v>
      </c>
      <c r="I339">
        <v>22.733119964599599</v>
      </c>
      <c r="J339">
        <v>23.126459121704102</v>
      </c>
      <c r="K339">
        <v>23.2372035980225</v>
      </c>
      <c r="L339">
        <v>20.184797286987301</v>
      </c>
      <c r="M339">
        <v>22.024925231933601</v>
      </c>
      <c r="N339">
        <v>22.811704635620099</v>
      </c>
      <c r="O339">
        <v>23.546043395996101</v>
      </c>
      <c r="P339">
        <v>20.611366271972699</v>
      </c>
      <c r="V339">
        <v>4</v>
      </c>
      <c r="W339">
        <v>4</v>
      </c>
      <c r="X339">
        <v>4</v>
      </c>
      <c r="Y339">
        <v>23.1</v>
      </c>
      <c r="Z339">
        <v>23.1</v>
      </c>
      <c r="AA339">
        <v>23.1</v>
      </c>
      <c r="AB339">
        <v>18.242000000000001</v>
      </c>
      <c r="AC339">
        <v>0</v>
      </c>
      <c r="AD339">
        <v>7.3009000000000004</v>
      </c>
      <c r="AE339">
        <v>158480000</v>
      </c>
      <c r="AF339">
        <v>28</v>
      </c>
      <c r="AG339">
        <v>4035100</v>
      </c>
      <c r="AH339">
        <v>6443000</v>
      </c>
      <c r="AI339">
        <v>6245300</v>
      </c>
      <c r="AJ339">
        <v>4366400</v>
      </c>
      <c r="AK339">
        <v>12270000</v>
      </c>
      <c r="AL339">
        <v>15026000</v>
      </c>
      <c r="AM339">
        <v>15281000</v>
      </c>
      <c r="AN339">
        <v>24334000</v>
      </c>
      <c r="AO339">
        <v>7186100</v>
      </c>
      <c r="AP339">
        <v>9048800</v>
      </c>
      <c r="AQ339">
        <v>6330000</v>
      </c>
      <c r="AR339">
        <v>3783200</v>
      </c>
      <c r="AS339">
        <v>9110600</v>
      </c>
      <c r="AT339">
        <v>10948000</v>
      </c>
      <c r="AU339">
        <v>17458000</v>
      </c>
      <c r="AV339">
        <v>6611100</v>
      </c>
      <c r="AW339">
        <v>1</v>
      </c>
      <c r="AX339">
        <v>1</v>
      </c>
      <c r="AY339">
        <v>2</v>
      </c>
      <c r="AZ339">
        <v>0</v>
      </c>
      <c r="BA339">
        <v>3</v>
      </c>
      <c r="BB339">
        <v>3</v>
      </c>
      <c r="BC339">
        <v>3</v>
      </c>
      <c r="BD339">
        <v>4</v>
      </c>
      <c r="BE339">
        <v>1</v>
      </c>
      <c r="BF339">
        <v>2</v>
      </c>
      <c r="BG339">
        <v>3</v>
      </c>
      <c r="BH339">
        <v>0</v>
      </c>
      <c r="BI339">
        <v>1</v>
      </c>
      <c r="BJ339">
        <v>2</v>
      </c>
      <c r="BK339">
        <v>2</v>
      </c>
      <c r="BL339">
        <v>0</v>
      </c>
      <c r="BM339">
        <v>2</v>
      </c>
      <c r="BN339">
        <v>2</v>
      </c>
      <c r="BO339">
        <v>2</v>
      </c>
      <c r="BP339">
        <v>2</v>
      </c>
      <c r="BQ339">
        <v>3</v>
      </c>
      <c r="BR339">
        <v>3</v>
      </c>
      <c r="BS339">
        <v>3</v>
      </c>
      <c r="BT339">
        <v>3</v>
      </c>
      <c r="BU339">
        <v>2</v>
      </c>
      <c r="BV339">
        <v>2</v>
      </c>
      <c r="BW339">
        <v>3</v>
      </c>
      <c r="BX339">
        <v>1</v>
      </c>
      <c r="BY339">
        <v>3</v>
      </c>
      <c r="BZ339">
        <v>2</v>
      </c>
      <c r="CA339">
        <v>2</v>
      </c>
      <c r="CB339">
        <v>1</v>
      </c>
      <c r="CC339" t="s">
        <v>129</v>
      </c>
      <c r="CD339" t="s">
        <v>129</v>
      </c>
      <c r="CE339" t="s">
        <v>129</v>
      </c>
      <c r="CF339" t="s">
        <v>129</v>
      </c>
      <c r="CG339" t="s">
        <v>129</v>
      </c>
      <c r="CH339" t="s">
        <v>129</v>
      </c>
      <c r="CI339" t="s">
        <v>129</v>
      </c>
      <c r="CJ339" t="s">
        <v>129</v>
      </c>
      <c r="CK339" t="s">
        <v>129</v>
      </c>
      <c r="CL339" t="s">
        <v>129</v>
      </c>
      <c r="CM339" t="s">
        <v>129</v>
      </c>
      <c r="CN339" t="s">
        <v>129</v>
      </c>
      <c r="CO339" t="s">
        <v>129</v>
      </c>
      <c r="CP339" t="s">
        <v>129</v>
      </c>
      <c r="CQ339" t="s">
        <v>129</v>
      </c>
      <c r="CR339" t="s">
        <v>129</v>
      </c>
      <c r="CS339">
        <v>10.6</v>
      </c>
      <c r="CT339">
        <v>10.6</v>
      </c>
      <c r="CU339">
        <v>10.6</v>
      </c>
      <c r="CV339">
        <v>11.9</v>
      </c>
      <c r="CW339">
        <v>17.5</v>
      </c>
      <c r="CX339">
        <v>16.2</v>
      </c>
      <c r="CY339">
        <v>17.5</v>
      </c>
      <c r="CZ339">
        <v>17.5</v>
      </c>
      <c r="DA339">
        <v>10.6</v>
      </c>
      <c r="DB339">
        <v>10.6</v>
      </c>
      <c r="DC339">
        <v>16.2</v>
      </c>
      <c r="DD339">
        <v>5</v>
      </c>
      <c r="DE339">
        <v>17.5</v>
      </c>
      <c r="DF339">
        <v>10.6</v>
      </c>
      <c r="DG339">
        <v>10.6</v>
      </c>
      <c r="DH339">
        <v>5</v>
      </c>
      <c r="DI339">
        <v>0.25556806482362199</v>
      </c>
      <c r="DJ339">
        <v>-0.84619522094726596</v>
      </c>
      <c r="DK339">
        <v>-1.2567093390869399</v>
      </c>
      <c r="DL339" t="s">
        <v>1181</v>
      </c>
      <c r="DM339" t="s">
        <v>1181</v>
      </c>
      <c r="DN339" t="s">
        <v>1182</v>
      </c>
      <c r="DO339" t="s">
        <v>1183</v>
      </c>
    </row>
    <row r="340" spans="1:119" x14ac:dyDescent="0.2">
      <c r="A340">
        <v>19.4934597015381</v>
      </c>
      <c r="B340">
        <v>19.840476989746101</v>
      </c>
      <c r="C340">
        <v>20.465272903442401</v>
      </c>
      <c r="D340">
        <v>20.544153213501001</v>
      </c>
      <c r="E340">
        <v>19.4876918792725</v>
      </c>
      <c r="F340">
        <v>18.880161285400401</v>
      </c>
      <c r="G340">
        <v>19.437057495117202</v>
      </c>
      <c r="H340">
        <v>19.223178863525401</v>
      </c>
      <c r="I340">
        <v>20.406883239746101</v>
      </c>
      <c r="J340">
        <v>20.087284088134801</v>
      </c>
      <c r="K340">
        <v>19.295782089233398</v>
      </c>
      <c r="L340">
        <v>20.826185226440401</v>
      </c>
      <c r="M340">
        <v>24.044101715087901</v>
      </c>
      <c r="N340">
        <v>24.030694961547901</v>
      </c>
      <c r="O340">
        <v>23.971145629882798</v>
      </c>
      <c r="P340">
        <v>24.131555557251001</v>
      </c>
      <c r="T340" t="s">
        <v>133</v>
      </c>
      <c r="U340" t="s">
        <v>134</v>
      </c>
      <c r="V340">
        <v>14</v>
      </c>
      <c r="W340">
        <v>14</v>
      </c>
      <c r="X340">
        <v>14</v>
      </c>
      <c r="Y340">
        <v>14.5</v>
      </c>
      <c r="Z340">
        <v>14.5</v>
      </c>
      <c r="AA340">
        <v>14.5</v>
      </c>
      <c r="AB340">
        <v>145.16</v>
      </c>
      <c r="AC340">
        <v>0</v>
      </c>
      <c r="AD340">
        <v>80.855999999999995</v>
      </c>
      <c r="AE340">
        <v>115730000</v>
      </c>
      <c r="AF340">
        <v>30</v>
      </c>
      <c r="AG340">
        <v>0</v>
      </c>
      <c r="AH340">
        <v>0</v>
      </c>
      <c r="AI340">
        <v>0</v>
      </c>
      <c r="AJ340">
        <v>2610000</v>
      </c>
      <c r="AK340">
        <v>55148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25588000</v>
      </c>
      <c r="AT340">
        <v>26778000</v>
      </c>
      <c r="AU340">
        <v>35710000</v>
      </c>
      <c r="AV340">
        <v>2449100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8</v>
      </c>
      <c r="BJ340">
        <v>7</v>
      </c>
      <c r="BK340">
        <v>8</v>
      </c>
      <c r="BL340">
        <v>7</v>
      </c>
      <c r="BM340">
        <v>0</v>
      </c>
      <c r="BN340">
        <v>0</v>
      </c>
      <c r="BO340">
        <v>0</v>
      </c>
      <c r="BP340">
        <v>1</v>
      </c>
      <c r="BQ340">
        <v>1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11</v>
      </c>
      <c r="BZ340">
        <v>11</v>
      </c>
      <c r="CA340">
        <v>12</v>
      </c>
      <c r="CB340">
        <v>9</v>
      </c>
      <c r="CC340" t="s">
        <v>129</v>
      </c>
      <c r="CD340" t="s">
        <v>129</v>
      </c>
      <c r="CE340" t="s">
        <v>129</v>
      </c>
      <c r="CF340" t="s">
        <v>129</v>
      </c>
      <c r="CG340" t="s">
        <v>129</v>
      </c>
      <c r="CH340" t="s">
        <v>129</v>
      </c>
      <c r="CI340" t="s">
        <v>129</v>
      </c>
      <c r="CJ340" t="s">
        <v>129</v>
      </c>
      <c r="CK340" t="s">
        <v>129</v>
      </c>
      <c r="CL340" t="s">
        <v>129</v>
      </c>
      <c r="CM340" t="s">
        <v>129</v>
      </c>
      <c r="CN340" t="s">
        <v>129</v>
      </c>
      <c r="CO340" t="s">
        <v>129</v>
      </c>
      <c r="CP340" t="s">
        <v>129</v>
      </c>
      <c r="CQ340" t="s">
        <v>129</v>
      </c>
      <c r="CR340" t="s">
        <v>129</v>
      </c>
      <c r="CS340">
        <v>0</v>
      </c>
      <c r="CT340">
        <v>0</v>
      </c>
      <c r="CU340">
        <v>0</v>
      </c>
      <c r="CV340">
        <v>0.7</v>
      </c>
      <c r="CW340">
        <v>0.6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11.7</v>
      </c>
      <c r="DF340">
        <v>10.6</v>
      </c>
      <c r="DG340">
        <v>12.6</v>
      </c>
      <c r="DH340">
        <v>10.6</v>
      </c>
      <c r="DI340" s="1">
        <v>4.5322516858763003E-8</v>
      </c>
      <c r="DJ340">
        <v>4.7873520851135298</v>
      </c>
      <c r="DK340">
        <v>33.715632589485097</v>
      </c>
      <c r="DL340" t="s">
        <v>1184</v>
      </c>
      <c r="DM340" t="s">
        <v>1184</v>
      </c>
      <c r="DN340" t="s">
        <v>1185</v>
      </c>
      <c r="DO340" t="s">
        <v>1186</v>
      </c>
    </row>
    <row r="341" spans="1:119" x14ac:dyDescent="0.2">
      <c r="A341">
        <v>19.433160781860401</v>
      </c>
      <c r="B341">
        <v>19.2160835266113</v>
      </c>
      <c r="C341">
        <v>19.610273361206101</v>
      </c>
      <c r="D341">
        <v>20.307508468627901</v>
      </c>
      <c r="E341">
        <v>21.1358966827393</v>
      </c>
      <c r="F341">
        <v>21.1170539855957</v>
      </c>
      <c r="G341">
        <v>21.067234039306602</v>
      </c>
      <c r="H341">
        <v>21.1531982421875</v>
      </c>
      <c r="I341">
        <v>20.637046813964801</v>
      </c>
      <c r="J341">
        <v>20.9415798187256</v>
      </c>
      <c r="K341">
        <v>19.7951564788818</v>
      </c>
      <c r="L341">
        <v>20.017654418945298</v>
      </c>
      <c r="M341">
        <v>21.0664463043213</v>
      </c>
      <c r="N341">
        <v>20.197429656982401</v>
      </c>
      <c r="O341">
        <v>19.748723983764599</v>
      </c>
      <c r="P341">
        <v>21.6880798339844</v>
      </c>
      <c r="V341">
        <v>2</v>
      </c>
      <c r="W341">
        <v>2</v>
      </c>
      <c r="X341">
        <v>2</v>
      </c>
      <c r="Y341">
        <v>3.6</v>
      </c>
      <c r="Z341">
        <v>3.6</v>
      </c>
      <c r="AA341">
        <v>3.6</v>
      </c>
      <c r="AB341">
        <v>59.978000000000002</v>
      </c>
      <c r="AC341">
        <v>1.8282000000000001E-3</v>
      </c>
      <c r="AD341">
        <v>2.6629999999999998</v>
      </c>
      <c r="AE341">
        <v>28808000</v>
      </c>
      <c r="AF341">
        <v>3</v>
      </c>
      <c r="AG341">
        <v>0</v>
      </c>
      <c r="AH341">
        <v>0</v>
      </c>
      <c r="AI341">
        <v>0</v>
      </c>
      <c r="AJ341">
        <v>0</v>
      </c>
      <c r="AK341">
        <v>4571900</v>
      </c>
      <c r="AL341">
        <v>3610100</v>
      </c>
      <c r="AM341">
        <v>3147300</v>
      </c>
      <c r="AN341">
        <v>4518000</v>
      </c>
      <c r="AO341">
        <v>0</v>
      </c>
      <c r="AP341">
        <v>0</v>
      </c>
      <c r="AQ341">
        <v>0</v>
      </c>
      <c r="AR341">
        <v>0</v>
      </c>
      <c r="AS341">
        <v>3655900</v>
      </c>
      <c r="AT341">
        <v>1205300</v>
      </c>
      <c r="AU341">
        <v>2361600</v>
      </c>
      <c r="AV341">
        <v>5738200</v>
      </c>
      <c r="AW341">
        <v>0</v>
      </c>
      <c r="AX341">
        <v>0</v>
      </c>
      <c r="AY341">
        <v>0</v>
      </c>
      <c r="AZ341">
        <v>0</v>
      </c>
      <c r="BA341">
        <v>1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2</v>
      </c>
      <c r="BM341">
        <v>0</v>
      </c>
      <c r="BN341">
        <v>0</v>
      </c>
      <c r="BO341">
        <v>0</v>
      </c>
      <c r="BP341">
        <v>0</v>
      </c>
      <c r="BQ341">
        <v>2</v>
      </c>
      <c r="BR341">
        <v>2</v>
      </c>
      <c r="BS341">
        <v>2</v>
      </c>
      <c r="BT341">
        <v>2</v>
      </c>
      <c r="BU341">
        <v>0</v>
      </c>
      <c r="BV341">
        <v>0</v>
      </c>
      <c r="BW341">
        <v>0</v>
      </c>
      <c r="BX341">
        <v>0</v>
      </c>
      <c r="BY341">
        <v>2</v>
      </c>
      <c r="BZ341">
        <v>1</v>
      </c>
      <c r="CA341">
        <v>1</v>
      </c>
      <c r="CB341">
        <v>2</v>
      </c>
      <c r="CC341" t="s">
        <v>129</v>
      </c>
      <c r="CD341" t="s">
        <v>129</v>
      </c>
      <c r="CE341" t="s">
        <v>129</v>
      </c>
      <c r="CF341" t="s">
        <v>129</v>
      </c>
      <c r="CG341" t="s">
        <v>129</v>
      </c>
      <c r="CH341" t="s">
        <v>129</v>
      </c>
      <c r="CI341" t="s">
        <v>129</v>
      </c>
      <c r="CJ341" t="s">
        <v>129</v>
      </c>
      <c r="CK341" t="s">
        <v>129</v>
      </c>
      <c r="CL341" t="s">
        <v>129</v>
      </c>
      <c r="CM341" t="s">
        <v>129</v>
      </c>
      <c r="CN341" t="s">
        <v>129</v>
      </c>
      <c r="CO341" t="s">
        <v>129</v>
      </c>
      <c r="CP341" t="s">
        <v>129</v>
      </c>
      <c r="CQ341" t="s">
        <v>129</v>
      </c>
      <c r="CR341" t="s">
        <v>129</v>
      </c>
      <c r="CS341">
        <v>0</v>
      </c>
      <c r="CT341">
        <v>0</v>
      </c>
      <c r="CU341">
        <v>0</v>
      </c>
      <c r="CV341">
        <v>0</v>
      </c>
      <c r="CW341">
        <v>3.6</v>
      </c>
      <c r="CX341">
        <v>3.6</v>
      </c>
      <c r="CY341">
        <v>3.6</v>
      </c>
      <c r="CZ341">
        <v>3.6</v>
      </c>
      <c r="DA341">
        <v>0</v>
      </c>
      <c r="DB341">
        <v>0</v>
      </c>
      <c r="DC341">
        <v>0</v>
      </c>
      <c r="DD341">
        <v>0</v>
      </c>
      <c r="DE341">
        <v>3.6</v>
      </c>
      <c r="DF341">
        <v>1.9</v>
      </c>
      <c r="DG341">
        <v>1.7</v>
      </c>
      <c r="DH341">
        <v>3.6</v>
      </c>
      <c r="DI341">
        <v>0.34751594954113102</v>
      </c>
      <c r="DJ341">
        <v>-0.44317579269409202</v>
      </c>
      <c r="DK341">
        <v>-1.0190062384037499</v>
      </c>
      <c r="DL341" t="s">
        <v>1187</v>
      </c>
      <c r="DM341" t="s">
        <v>1187</v>
      </c>
      <c r="DN341" t="s">
        <v>1188</v>
      </c>
      <c r="DO341" t="s">
        <v>1189</v>
      </c>
    </row>
    <row r="342" spans="1:119" x14ac:dyDescent="0.2">
      <c r="A342">
        <v>19.1626987457275</v>
      </c>
      <c r="B342">
        <v>20.267356872558601</v>
      </c>
      <c r="C342">
        <v>20.203693389892599</v>
      </c>
      <c r="D342">
        <v>19.699346542358398</v>
      </c>
      <c r="E342">
        <v>20.689273834228501</v>
      </c>
      <c r="F342">
        <v>19.122993469238299</v>
      </c>
      <c r="G342">
        <v>21.08154296875</v>
      </c>
      <c r="H342">
        <v>20.3092041015625</v>
      </c>
      <c r="I342">
        <v>19.6698513031006</v>
      </c>
      <c r="J342">
        <v>19.932695388793899</v>
      </c>
      <c r="K342">
        <v>20.326625823974599</v>
      </c>
      <c r="L342">
        <v>20.1562805175781</v>
      </c>
      <c r="M342">
        <v>19.6914386749268</v>
      </c>
      <c r="N342">
        <v>19.7577819824219</v>
      </c>
      <c r="O342">
        <v>18.292648315429702</v>
      </c>
      <c r="P342">
        <v>20.346879959106399</v>
      </c>
      <c r="V342">
        <v>5</v>
      </c>
      <c r="W342">
        <v>5</v>
      </c>
      <c r="X342">
        <v>5</v>
      </c>
      <c r="Y342">
        <v>3.5</v>
      </c>
      <c r="Z342">
        <v>3.5</v>
      </c>
      <c r="AA342">
        <v>3.5</v>
      </c>
      <c r="AB342">
        <v>193.13</v>
      </c>
      <c r="AC342">
        <v>0</v>
      </c>
      <c r="AD342">
        <v>12.682</v>
      </c>
      <c r="AE342">
        <v>14779000</v>
      </c>
      <c r="AF342">
        <v>12</v>
      </c>
      <c r="AG342">
        <v>0</v>
      </c>
      <c r="AH342">
        <v>0</v>
      </c>
      <c r="AI342">
        <v>0</v>
      </c>
      <c r="AJ342">
        <v>0</v>
      </c>
      <c r="AK342">
        <v>2999100</v>
      </c>
      <c r="AL342">
        <v>0</v>
      </c>
      <c r="AM342">
        <v>3404800</v>
      </c>
      <c r="AN342">
        <v>1352600</v>
      </c>
      <c r="AO342">
        <v>0</v>
      </c>
      <c r="AP342">
        <v>0</v>
      </c>
      <c r="AQ342">
        <v>0</v>
      </c>
      <c r="AR342">
        <v>0</v>
      </c>
      <c r="AS342">
        <v>1456700</v>
      </c>
      <c r="AT342">
        <v>580860</v>
      </c>
      <c r="AU342">
        <v>3706100</v>
      </c>
      <c r="AV342">
        <v>1278600</v>
      </c>
      <c r="AW342">
        <v>0</v>
      </c>
      <c r="AX342">
        <v>0</v>
      </c>
      <c r="AY342">
        <v>0</v>
      </c>
      <c r="AZ342">
        <v>0</v>
      </c>
      <c r="BA342">
        <v>2</v>
      </c>
      <c r="BB342">
        <v>0</v>
      </c>
      <c r="BC342">
        <v>2</v>
      </c>
      <c r="BD342">
        <v>1</v>
      </c>
      <c r="BE342">
        <v>0</v>
      </c>
      <c r="BF342">
        <v>0</v>
      </c>
      <c r="BG342">
        <v>0</v>
      </c>
      <c r="BH342">
        <v>0</v>
      </c>
      <c r="BI342">
        <v>1</v>
      </c>
      <c r="BJ342">
        <v>1</v>
      </c>
      <c r="BK342">
        <v>4</v>
      </c>
      <c r="BL342">
        <v>1</v>
      </c>
      <c r="BM342">
        <v>0</v>
      </c>
      <c r="BN342">
        <v>0</v>
      </c>
      <c r="BO342">
        <v>0</v>
      </c>
      <c r="BP342">
        <v>0</v>
      </c>
      <c r="BQ342">
        <v>2</v>
      </c>
      <c r="BR342">
        <v>0</v>
      </c>
      <c r="BS342">
        <v>2</v>
      </c>
      <c r="BT342">
        <v>1</v>
      </c>
      <c r="BU342">
        <v>0</v>
      </c>
      <c r="BV342">
        <v>0</v>
      </c>
      <c r="BW342">
        <v>0</v>
      </c>
      <c r="BX342">
        <v>0</v>
      </c>
      <c r="BY342">
        <v>1</v>
      </c>
      <c r="BZ342">
        <v>2</v>
      </c>
      <c r="CA342">
        <v>4</v>
      </c>
      <c r="CB342">
        <v>2</v>
      </c>
      <c r="CC342" t="s">
        <v>129</v>
      </c>
      <c r="CD342" t="s">
        <v>129</v>
      </c>
      <c r="CE342" t="s">
        <v>129</v>
      </c>
      <c r="CF342" t="s">
        <v>129</v>
      </c>
      <c r="CG342" t="s">
        <v>129</v>
      </c>
      <c r="CH342" t="s">
        <v>129</v>
      </c>
      <c r="CI342" t="s">
        <v>129</v>
      </c>
      <c r="CJ342" t="s">
        <v>129</v>
      </c>
      <c r="CK342" t="s">
        <v>129</v>
      </c>
      <c r="CL342" t="s">
        <v>129</v>
      </c>
      <c r="CM342" t="s">
        <v>129</v>
      </c>
      <c r="CN342" t="s">
        <v>129</v>
      </c>
      <c r="CO342" t="s">
        <v>129</v>
      </c>
      <c r="CP342" t="s">
        <v>129</v>
      </c>
      <c r="CQ342" t="s">
        <v>129</v>
      </c>
      <c r="CR342" t="s">
        <v>129</v>
      </c>
      <c r="CS342">
        <v>0</v>
      </c>
      <c r="CT342">
        <v>0</v>
      </c>
      <c r="CU342">
        <v>0</v>
      </c>
      <c r="CV342">
        <v>0</v>
      </c>
      <c r="CW342">
        <v>1.4</v>
      </c>
      <c r="CX342">
        <v>0</v>
      </c>
      <c r="CY342">
        <v>1.4</v>
      </c>
      <c r="CZ342">
        <v>0.8</v>
      </c>
      <c r="DA342">
        <v>0</v>
      </c>
      <c r="DB342">
        <v>0</v>
      </c>
      <c r="DC342">
        <v>0</v>
      </c>
      <c r="DD342">
        <v>0</v>
      </c>
      <c r="DE342">
        <v>0.8</v>
      </c>
      <c r="DF342">
        <v>1.4</v>
      </c>
      <c r="DG342">
        <v>2.8</v>
      </c>
      <c r="DH342">
        <v>1.4</v>
      </c>
      <c r="DI342">
        <v>0.247050731681804</v>
      </c>
      <c r="DJ342">
        <v>-0.77856636047363303</v>
      </c>
      <c r="DK342">
        <v>-1.2822959029441201</v>
      </c>
      <c r="DL342" t="s">
        <v>1190</v>
      </c>
      <c r="DM342" t="s">
        <v>1190</v>
      </c>
      <c r="DN342" t="s">
        <v>1191</v>
      </c>
      <c r="DO342" t="s">
        <v>1192</v>
      </c>
    </row>
    <row r="343" spans="1:119" x14ac:dyDescent="0.2">
      <c r="A343">
        <v>19.811010360717798</v>
      </c>
      <c r="B343">
        <v>20.636274337768601</v>
      </c>
      <c r="C343">
        <v>20.55295753479</v>
      </c>
      <c r="D343">
        <v>20.7861022949219</v>
      </c>
      <c r="E343">
        <v>19.788843154907202</v>
      </c>
      <c r="F343">
        <v>21.1933403015137</v>
      </c>
      <c r="G343">
        <v>19.617515563964801</v>
      </c>
      <c r="H343">
        <v>20.148077011108398</v>
      </c>
      <c r="I343">
        <v>19.686773300170898</v>
      </c>
      <c r="J343">
        <v>20.851259231567401</v>
      </c>
      <c r="K343">
        <v>19.3248996734619</v>
      </c>
      <c r="L343">
        <v>21.1420803070068</v>
      </c>
      <c r="M343">
        <v>20.993827819824201</v>
      </c>
      <c r="N343">
        <v>19.5943489074707</v>
      </c>
      <c r="O343">
        <v>18.819608688354499</v>
      </c>
      <c r="P343">
        <v>21.1346435546875</v>
      </c>
      <c r="V343">
        <v>5</v>
      </c>
      <c r="W343">
        <v>5</v>
      </c>
      <c r="X343">
        <v>5</v>
      </c>
      <c r="Y343">
        <v>9.4</v>
      </c>
      <c r="Z343">
        <v>9.4</v>
      </c>
      <c r="AA343">
        <v>9.4</v>
      </c>
      <c r="AB343">
        <v>69.524000000000001</v>
      </c>
      <c r="AC343">
        <v>0</v>
      </c>
      <c r="AD343">
        <v>9.3356999999999992</v>
      </c>
      <c r="AE343">
        <v>14291000</v>
      </c>
      <c r="AF343">
        <v>10</v>
      </c>
      <c r="AG343">
        <v>0</v>
      </c>
      <c r="AH343">
        <v>0</v>
      </c>
      <c r="AI343">
        <v>0</v>
      </c>
      <c r="AJ343">
        <v>0</v>
      </c>
      <c r="AK343">
        <v>1334600</v>
      </c>
      <c r="AL343">
        <v>291930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3773300</v>
      </c>
      <c r="AT343">
        <v>0</v>
      </c>
      <c r="AU343">
        <v>1388300</v>
      </c>
      <c r="AV343">
        <v>4875800</v>
      </c>
      <c r="AW343">
        <v>0</v>
      </c>
      <c r="AX343">
        <v>0</v>
      </c>
      <c r="AY343">
        <v>0</v>
      </c>
      <c r="AZ343">
        <v>0</v>
      </c>
      <c r="BA343">
        <v>1</v>
      </c>
      <c r="BB343">
        <v>3</v>
      </c>
      <c r="BC343">
        <v>1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2</v>
      </c>
      <c r="BJ343">
        <v>0</v>
      </c>
      <c r="BK343">
        <v>2</v>
      </c>
      <c r="BL343">
        <v>1</v>
      </c>
      <c r="BM343">
        <v>0</v>
      </c>
      <c r="BN343">
        <v>0</v>
      </c>
      <c r="BO343">
        <v>0</v>
      </c>
      <c r="BP343">
        <v>0</v>
      </c>
      <c r="BQ343">
        <v>2</v>
      </c>
      <c r="BR343">
        <v>3</v>
      </c>
      <c r="BS343">
        <v>1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3</v>
      </c>
      <c r="BZ343">
        <v>0</v>
      </c>
      <c r="CA343">
        <v>3</v>
      </c>
      <c r="CB343">
        <v>3</v>
      </c>
      <c r="CC343" t="s">
        <v>129</v>
      </c>
      <c r="CD343" t="s">
        <v>129</v>
      </c>
      <c r="CE343" t="s">
        <v>129</v>
      </c>
      <c r="CF343" t="s">
        <v>129</v>
      </c>
      <c r="CG343" t="s">
        <v>129</v>
      </c>
      <c r="CH343" t="s">
        <v>129</v>
      </c>
      <c r="CI343" t="s">
        <v>129</v>
      </c>
      <c r="CJ343" t="s">
        <v>129</v>
      </c>
      <c r="CK343" t="s">
        <v>129</v>
      </c>
      <c r="CL343" t="s">
        <v>129</v>
      </c>
      <c r="CM343" t="s">
        <v>129</v>
      </c>
      <c r="CN343" t="s">
        <v>129</v>
      </c>
      <c r="CO343" t="s">
        <v>129</v>
      </c>
      <c r="CP343" t="s">
        <v>129</v>
      </c>
      <c r="CQ343" t="s">
        <v>129</v>
      </c>
      <c r="CR343" t="s">
        <v>129</v>
      </c>
      <c r="CS343">
        <v>0</v>
      </c>
      <c r="CT343">
        <v>0</v>
      </c>
      <c r="CU343">
        <v>0</v>
      </c>
      <c r="CV343">
        <v>0</v>
      </c>
      <c r="CW343">
        <v>4.0999999999999996</v>
      </c>
      <c r="CX343">
        <v>5.0999999999999996</v>
      </c>
      <c r="CY343">
        <v>1.5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5.6</v>
      </c>
      <c r="DF343">
        <v>0</v>
      </c>
      <c r="DG343">
        <v>5.9</v>
      </c>
      <c r="DH343">
        <v>5.6</v>
      </c>
      <c r="DI343">
        <v>0.94069538262358199</v>
      </c>
      <c r="DJ343">
        <v>-5.1336765289306599E-2</v>
      </c>
      <c r="DK343">
        <v>-7.7565846787976206E-2</v>
      </c>
      <c r="DL343" t="s">
        <v>1193</v>
      </c>
      <c r="DM343" t="s">
        <v>1193</v>
      </c>
      <c r="DN343" t="s">
        <v>1194</v>
      </c>
    </row>
    <row r="344" spans="1:119" x14ac:dyDescent="0.2">
      <c r="A344">
        <v>19.207714080810501</v>
      </c>
      <c r="B344">
        <v>19.826034545898398</v>
      </c>
      <c r="C344">
        <v>18.788457870483398</v>
      </c>
      <c r="D344">
        <v>19.479133605956999</v>
      </c>
      <c r="E344">
        <v>21.0324802398682</v>
      </c>
      <c r="F344">
        <v>21.9678955078125</v>
      </c>
      <c r="G344">
        <v>21.384794235229499</v>
      </c>
      <c r="H344">
        <v>20.127191543579102</v>
      </c>
      <c r="I344">
        <v>19.004125595092798</v>
      </c>
      <c r="J344">
        <v>20.785346984863299</v>
      </c>
      <c r="K344">
        <v>18.4082336425781</v>
      </c>
      <c r="L344">
        <v>20.0881443023682</v>
      </c>
      <c r="M344">
        <v>19.292741775512699</v>
      </c>
      <c r="N344">
        <v>22.104759216308601</v>
      </c>
      <c r="O344">
        <v>22.2106533050537</v>
      </c>
      <c r="P344">
        <v>19.277896881103501</v>
      </c>
      <c r="V344">
        <v>2</v>
      </c>
      <c r="W344">
        <v>2</v>
      </c>
      <c r="X344">
        <v>2</v>
      </c>
      <c r="Y344">
        <v>8.4</v>
      </c>
      <c r="Z344">
        <v>8.4</v>
      </c>
      <c r="AA344">
        <v>8.4</v>
      </c>
      <c r="AB344">
        <v>35.997999999999998</v>
      </c>
      <c r="AC344">
        <v>0</v>
      </c>
      <c r="AD344">
        <v>28.797999999999998</v>
      </c>
      <c r="AE344">
        <v>27929000</v>
      </c>
      <c r="AF344">
        <v>12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6845500</v>
      </c>
      <c r="AM344">
        <v>2045600</v>
      </c>
      <c r="AN344">
        <v>236600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6220000</v>
      </c>
      <c r="AU344">
        <v>7715900</v>
      </c>
      <c r="AV344">
        <v>2736000</v>
      </c>
      <c r="AW344">
        <v>0</v>
      </c>
      <c r="AX344">
        <v>0</v>
      </c>
      <c r="AY344">
        <v>0</v>
      </c>
      <c r="AZ344">
        <v>0</v>
      </c>
      <c r="BA344">
        <v>1</v>
      </c>
      <c r="BB344">
        <v>2</v>
      </c>
      <c r="BC344">
        <v>1</v>
      </c>
      <c r="BD344">
        <v>2</v>
      </c>
      <c r="BE344">
        <v>0</v>
      </c>
      <c r="BF344">
        <v>0</v>
      </c>
      <c r="BG344">
        <v>0</v>
      </c>
      <c r="BH344">
        <v>0</v>
      </c>
      <c r="BI344">
        <v>1</v>
      </c>
      <c r="BJ344">
        <v>2</v>
      </c>
      <c r="BK344">
        <v>2</v>
      </c>
      <c r="BL344">
        <v>1</v>
      </c>
      <c r="BM344">
        <v>0</v>
      </c>
      <c r="BN344">
        <v>0</v>
      </c>
      <c r="BO344">
        <v>0</v>
      </c>
      <c r="BP344">
        <v>0</v>
      </c>
      <c r="BQ344">
        <v>1</v>
      </c>
      <c r="BR344">
        <v>2</v>
      </c>
      <c r="BS344">
        <v>2</v>
      </c>
      <c r="BT344">
        <v>2</v>
      </c>
      <c r="BU344">
        <v>0</v>
      </c>
      <c r="BV344">
        <v>0</v>
      </c>
      <c r="BW344">
        <v>0</v>
      </c>
      <c r="BX344">
        <v>0</v>
      </c>
      <c r="BY344">
        <v>1</v>
      </c>
      <c r="BZ344">
        <v>2</v>
      </c>
      <c r="CA344">
        <v>2</v>
      </c>
      <c r="CB344">
        <v>1</v>
      </c>
      <c r="CC344" t="s">
        <v>129</v>
      </c>
      <c r="CD344" t="s">
        <v>129</v>
      </c>
      <c r="CE344" t="s">
        <v>129</v>
      </c>
      <c r="CF344" t="s">
        <v>129</v>
      </c>
      <c r="CG344" t="s">
        <v>129</v>
      </c>
      <c r="CH344" t="s">
        <v>129</v>
      </c>
      <c r="CI344" t="s">
        <v>129</v>
      </c>
      <c r="CJ344" t="s">
        <v>129</v>
      </c>
      <c r="CK344" t="s">
        <v>129</v>
      </c>
      <c r="CL344" t="s">
        <v>129</v>
      </c>
      <c r="CM344" t="s">
        <v>129</v>
      </c>
      <c r="CN344" t="s">
        <v>129</v>
      </c>
      <c r="CO344" t="s">
        <v>129</v>
      </c>
      <c r="CP344" t="s">
        <v>129</v>
      </c>
      <c r="CQ344" t="s">
        <v>129</v>
      </c>
      <c r="CR344" t="s">
        <v>129</v>
      </c>
      <c r="CS344">
        <v>0</v>
      </c>
      <c r="CT344">
        <v>0</v>
      </c>
      <c r="CU344">
        <v>0</v>
      </c>
      <c r="CV344">
        <v>0</v>
      </c>
      <c r="CW344">
        <v>4.4000000000000004</v>
      </c>
      <c r="CX344">
        <v>8.4</v>
      </c>
      <c r="CY344">
        <v>8.4</v>
      </c>
      <c r="CZ344">
        <v>8.4</v>
      </c>
      <c r="DA344">
        <v>0</v>
      </c>
      <c r="DB344">
        <v>0</v>
      </c>
      <c r="DC344">
        <v>0</v>
      </c>
      <c r="DD344">
        <v>0</v>
      </c>
      <c r="DE344">
        <v>4</v>
      </c>
      <c r="DF344">
        <v>8.4</v>
      </c>
      <c r="DG344">
        <v>8.4</v>
      </c>
      <c r="DH344">
        <v>4</v>
      </c>
      <c r="DI344">
        <v>0.67224482324707002</v>
      </c>
      <c r="DJ344">
        <v>-0.40657758712768599</v>
      </c>
      <c r="DK344">
        <v>-0.44453002076071002</v>
      </c>
      <c r="DL344" t="s">
        <v>1195</v>
      </c>
      <c r="DM344" t="s">
        <v>1195</v>
      </c>
      <c r="DN344" t="s">
        <v>1196</v>
      </c>
      <c r="DO344" t="s">
        <v>1197</v>
      </c>
    </row>
    <row r="345" spans="1:119" x14ac:dyDescent="0.2">
      <c r="A345">
        <v>19.911476135253899</v>
      </c>
      <c r="B345">
        <v>20.860633850097699</v>
      </c>
      <c r="C345">
        <v>19.8485431671143</v>
      </c>
      <c r="D345">
        <v>19.401412963867202</v>
      </c>
      <c r="E345">
        <v>20.3197021484375</v>
      </c>
      <c r="F345">
        <v>20.326740264892599</v>
      </c>
      <c r="G345">
        <v>20.581615447998001</v>
      </c>
      <c r="H345">
        <v>19.894950866699201</v>
      </c>
      <c r="I345">
        <v>20.4726676940918</v>
      </c>
      <c r="J345">
        <v>20.6167182922363</v>
      </c>
      <c r="K345">
        <v>20.011650085449201</v>
      </c>
      <c r="L345">
        <v>19.313505172729499</v>
      </c>
      <c r="M345">
        <v>20.249336242675799</v>
      </c>
      <c r="N345">
        <v>20.767967224121101</v>
      </c>
      <c r="O345">
        <v>19.998317718505898</v>
      </c>
      <c r="P345">
        <v>20.233507156372099</v>
      </c>
      <c r="V345">
        <v>3</v>
      </c>
      <c r="W345">
        <v>3</v>
      </c>
      <c r="X345">
        <v>3</v>
      </c>
      <c r="Y345">
        <v>9.4</v>
      </c>
      <c r="Z345">
        <v>9.4</v>
      </c>
      <c r="AA345">
        <v>9.4</v>
      </c>
      <c r="AB345">
        <v>40.768999999999998</v>
      </c>
      <c r="AC345">
        <v>0</v>
      </c>
      <c r="AD345">
        <v>4.9669999999999996</v>
      </c>
      <c r="AE345">
        <v>15158000</v>
      </c>
      <c r="AF345">
        <v>6</v>
      </c>
      <c r="AG345">
        <v>0</v>
      </c>
      <c r="AH345">
        <v>0</v>
      </c>
      <c r="AI345">
        <v>0</v>
      </c>
      <c r="AJ345">
        <v>0</v>
      </c>
      <c r="AK345">
        <v>2542700</v>
      </c>
      <c r="AL345">
        <v>2104800</v>
      </c>
      <c r="AM345">
        <v>1919700</v>
      </c>
      <c r="AN345">
        <v>998080</v>
      </c>
      <c r="AO345">
        <v>0</v>
      </c>
      <c r="AP345">
        <v>0</v>
      </c>
      <c r="AQ345">
        <v>0</v>
      </c>
      <c r="AR345">
        <v>0</v>
      </c>
      <c r="AS345">
        <v>2080800</v>
      </c>
      <c r="AT345">
        <v>1854400</v>
      </c>
      <c r="AU345">
        <v>1479600</v>
      </c>
      <c r="AV345">
        <v>2177700</v>
      </c>
      <c r="AW345">
        <v>0</v>
      </c>
      <c r="AX345">
        <v>0</v>
      </c>
      <c r="AY345">
        <v>0</v>
      </c>
      <c r="AZ345">
        <v>0</v>
      </c>
      <c r="BA345">
        <v>1</v>
      </c>
      <c r="BB345">
        <v>1</v>
      </c>
      <c r="BC345">
        <v>0</v>
      </c>
      <c r="BD345">
        <v>1</v>
      </c>
      <c r="BE345">
        <v>0</v>
      </c>
      <c r="BF345">
        <v>0</v>
      </c>
      <c r="BG345">
        <v>0</v>
      </c>
      <c r="BH345">
        <v>0</v>
      </c>
      <c r="BI345">
        <v>1</v>
      </c>
      <c r="BJ345">
        <v>0</v>
      </c>
      <c r="BK345">
        <v>1</v>
      </c>
      <c r="BL345">
        <v>1</v>
      </c>
      <c r="BM345">
        <v>0</v>
      </c>
      <c r="BN345">
        <v>0</v>
      </c>
      <c r="BO345">
        <v>0</v>
      </c>
      <c r="BP345">
        <v>0</v>
      </c>
      <c r="BQ345">
        <v>2</v>
      </c>
      <c r="BR345">
        <v>2</v>
      </c>
      <c r="BS345">
        <v>2</v>
      </c>
      <c r="BT345">
        <v>1</v>
      </c>
      <c r="BU345">
        <v>0</v>
      </c>
      <c r="BV345">
        <v>0</v>
      </c>
      <c r="BW345">
        <v>0</v>
      </c>
      <c r="BX345">
        <v>0</v>
      </c>
      <c r="BY345">
        <v>2</v>
      </c>
      <c r="BZ345">
        <v>2</v>
      </c>
      <c r="CA345">
        <v>2</v>
      </c>
      <c r="CB345">
        <v>2</v>
      </c>
      <c r="CC345" t="s">
        <v>129</v>
      </c>
      <c r="CD345" t="s">
        <v>129</v>
      </c>
      <c r="CE345" t="s">
        <v>129</v>
      </c>
      <c r="CF345" t="s">
        <v>129</v>
      </c>
      <c r="CG345" t="s">
        <v>129</v>
      </c>
      <c r="CH345" t="s">
        <v>129</v>
      </c>
      <c r="CI345" t="s">
        <v>129</v>
      </c>
      <c r="CJ345" t="s">
        <v>129</v>
      </c>
      <c r="CK345" t="s">
        <v>129</v>
      </c>
      <c r="CL345" t="s">
        <v>129</v>
      </c>
      <c r="CM345" t="s">
        <v>129</v>
      </c>
      <c r="CN345" t="s">
        <v>129</v>
      </c>
      <c r="CO345" t="s">
        <v>129</v>
      </c>
      <c r="CP345" t="s">
        <v>129</v>
      </c>
      <c r="CQ345" t="s">
        <v>129</v>
      </c>
      <c r="CR345" t="s">
        <v>129</v>
      </c>
      <c r="CS345">
        <v>0</v>
      </c>
      <c r="CT345">
        <v>0</v>
      </c>
      <c r="CU345">
        <v>0</v>
      </c>
      <c r="CV345">
        <v>0</v>
      </c>
      <c r="CW345">
        <v>6</v>
      </c>
      <c r="CX345">
        <v>6</v>
      </c>
      <c r="CY345">
        <v>6</v>
      </c>
      <c r="CZ345">
        <v>2.9</v>
      </c>
      <c r="DA345">
        <v>0</v>
      </c>
      <c r="DB345">
        <v>0</v>
      </c>
      <c r="DC345">
        <v>0</v>
      </c>
      <c r="DD345">
        <v>0</v>
      </c>
      <c r="DE345">
        <v>6</v>
      </c>
      <c r="DF345">
        <v>6</v>
      </c>
      <c r="DG345">
        <v>6.3</v>
      </c>
      <c r="DH345">
        <v>6</v>
      </c>
      <c r="DI345">
        <v>0.88867620352761001</v>
      </c>
      <c r="DJ345">
        <v>3.15299034118652E-2</v>
      </c>
      <c r="DK345">
        <v>0.14603548524992799</v>
      </c>
      <c r="DL345" t="s">
        <v>1198</v>
      </c>
      <c r="DM345" t="s">
        <v>1198</v>
      </c>
      <c r="DN345" t="s">
        <v>1199</v>
      </c>
      <c r="DO345" t="s">
        <v>1200</v>
      </c>
    </row>
    <row r="346" spans="1:119" x14ac:dyDescent="0.2">
      <c r="A346">
        <v>20.145574569702099</v>
      </c>
      <c r="B346">
        <v>19.071428298950199</v>
      </c>
      <c r="C346">
        <v>20.595500946044901</v>
      </c>
      <c r="D346">
        <v>19.4648628234863</v>
      </c>
      <c r="E346">
        <v>25.545070648193398</v>
      </c>
      <c r="F346">
        <v>25.6763210296631</v>
      </c>
      <c r="G346">
        <v>25.504184722900401</v>
      </c>
      <c r="H346">
        <v>25.583654403686499</v>
      </c>
      <c r="I346">
        <v>19.7506408691406</v>
      </c>
      <c r="J346">
        <v>19.598659515380898</v>
      </c>
      <c r="K346">
        <v>19.498897552490199</v>
      </c>
      <c r="L346">
        <v>20.731554031372099</v>
      </c>
      <c r="M346">
        <v>25.3015232086182</v>
      </c>
      <c r="N346">
        <v>25.26047706604</v>
      </c>
      <c r="O346">
        <v>25.393751144409201</v>
      </c>
      <c r="P346">
        <v>25.611696243286101</v>
      </c>
      <c r="V346">
        <v>15</v>
      </c>
      <c r="W346">
        <v>15</v>
      </c>
      <c r="X346">
        <v>15</v>
      </c>
      <c r="Y346">
        <v>25.8</v>
      </c>
      <c r="Z346">
        <v>25.8</v>
      </c>
      <c r="AA346">
        <v>25.8</v>
      </c>
      <c r="AB346">
        <v>71.384</v>
      </c>
      <c r="AC346">
        <v>0</v>
      </c>
      <c r="AD346">
        <v>158.56</v>
      </c>
      <c r="AE346">
        <v>636330000</v>
      </c>
      <c r="AF346">
        <v>83</v>
      </c>
      <c r="AG346">
        <v>0</v>
      </c>
      <c r="AH346">
        <v>0</v>
      </c>
      <c r="AI346">
        <v>0</v>
      </c>
      <c r="AJ346">
        <v>0</v>
      </c>
      <c r="AK346">
        <v>107290000</v>
      </c>
      <c r="AL346">
        <v>82276000</v>
      </c>
      <c r="AM346">
        <v>65226000</v>
      </c>
      <c r="AN346">
        <v>101380000</v>
      </c>
      <c r="AO346">
        <v>0</v>
      </c>
      <c r="AP346">
        <v>635040</v>
      </c>
      <c r="AQ346">
        <v>0</v>
      </c>
      <c r="AR346">
        <v>0</v>
      </c>
      <c r="AS346">
        <v>66297000</v>
      </c>
      <c r="AT346">
        <v>45784000</v>
      </c>
      <c r="AU346">
        <v>71695000</v>
      </c>
      <c r="AV346">
        <v>95752000</v>
      </c>
      <c r="AW346">
        <v>0</v>
      </c>
      <c r="AX346">
        <v>0</v>
      </c>
      <c r="AY346">
        <v>0</v>
      </c>
      <c r="AZ346">
        <v>0</v>
      </c>
      <c r="BA346">
        <v>14</v>
      </c>
      <c r="BB346">
        <v>11</v>
      </c>
      <c r="BC346">
        <v>9</v>
      </c>
      <c r="BD346">
        <v>8</v>
      </c>
      <c r="BE346">
        <v>0</v>
      </c>
      <c r="BF346">
        <v>0</v>
      </c>
      <c r="BG346">
        <v>0</v>
      </c>
      <c r="BH346">
        <v>0</v>
      </c>
      <c r="BI346">
        <v>10</v>
      </c>
      <c r="BJ346">
        <v>6</v>
      </c>
      <c r="BK346">
        <v>12</v>
      </c>
      <c r="BL346">
        <v>13</v>
      </c>
      <c r="BM346">
        <v>0</v>
      </c>
      <c r="BN346">
        <v>0</v>
      </c>
      <c r="BO346">
        <v>0</v>
      </c>
      <c r="BP346">
        <v>0</v>
      </c>
      <c r="BQ346">
        <v>12</v>
      </c>
      <c r="BR346">
        <v>12</v>
      </c>
      <c r="BS346">
        <v>13</v>
      </c>
      <c r="BT346">
        <v>10</v>
      </c>
      <c r="BU346">
        <v>0</v>
      </c>
      <c r="BV346">
        <v>1</v>
      </c>
      <c r="BW346">
        <v>0</v>
      </c>
      <c r="BX346">
        <v>0</v>
      </c>
      <c r="BY346">
        <v>11</v>
      </c>
      <c r="BZ346">
        <v>9</v>
      </c>
      <c r="CA346">
        <v>11</v>
      </c>
      <c r="CB346">
        <v>14</v>
      </c>
      <c r="CC346" t="s">
        <v>129</v>
      </c>
      <c r="CD346" t="s">
        <v>129</v>
      </c>
      <c r="CE346" t="s">
        <v>129</v>
      </c>
      <c r="CF346" t="s">
        <v>129</v>
      </c>
      <c r="CG346" t="s">
        <v>129</v>
      </c>
      <c r="CH346" t="s">
        <v>129</v>
      </c>
      <c r="CI346" t="s">
        <v>129</v>
      </c>
      <c r="CJ346" t="s">
        <v>129</v>
      </c>
      <c r="CK346" t="s">
        <v>129</v>
      </c>
      <c r="CL346" t="s">
        <v>129</v>
      </c>
      <c r="CM346" t="s">
        <v>129</v>
      </c>
      <c r="CN346" t="s">
        <v>129</v>
      </c>
      <c r="CO346" t="s">
        <v>129</v>
      </c>
      <c r="CP346" t="s">
        <v>129</v>
      </c>
      <c r="CQ346" t="s">
        <v>129</v>
      </c>
      <c r="CR346" t="s">
        <v>129</v>
      </c>
      <c r="CS346">
        <v>0</v>
      </c>
      <c r="CT346">
        <v>0</v>
      </c>
      <c r="CU346">
        <v>0</v>
      </c>
      <c r="CV346">
        <v>0</v>
      </c>
      <c r="CW346">
        <v>22.7</v>
      </c>
      <c r="CX346">
        <v>22.7</v>
      </c>
      <c r="CY346">
        <v>23</v>
      </c>
      <c r="CZ346">
        <v>18</v>
      </c>
      <c r="DA346">
        <v>0</v>
      </c>
      <c r="DB346">
        <v>1.6</v>
      </c>
      <c r="DC346">
        <v>0</v>
      </c>
      <c r="DD346">
        <v>0</v>
      </c>
      <c r="DE346">
        <v>19.8</v>
      </c>
      <c r="DF346">
        <v>14.8</v>
      </c>
      <c r="DG346">
        <v>19.100000000000001</v>
      </c>
      <c r="DH346">
        <v>25.8</v>
      </c>
      <c r="DI346">
        <v>7.5989107645515294E-2</v>
      </c>
      <c r="DJ346">
        <v>-0.18544578552246099</v>
      </c>
      <c r="DK346">
        <v>-2.1415352921806998</v>
      </c>
      <c r="DL346" t="s">
        <v>1201</v>
      </c>
      <c r="DM346" t="s">
        <v>1201</v>
      </c>
      <c r="DN346" t="s">
        <v>1202</v>
      </c>
      <c r="DO346" t="s">
        <v>1203</v>
      </c>
    </row>
    <row r="347" spans="1:119" x14ac:dyDescent="0.2">
      <c r="A347">
        <v>21.112892150878899</v>
      </c>
      <c r="B347">
        <v>20.006181716918899</v>
      </c>
      <c r="C347">
        <v>19.184350967407202</v>
      </c>
      <c r="D347">
        <v>20.285894393920898</v>
      </c>
      <c r="E347">
        <v>21.1896457672119</v>
      </c>
      <c r="F347">
        <v>20.871772766113299</v>
      </c>
      <c r="G347">
        <v>20.8994750976563</v>
      </c>
      <c r="H347">
        <v>19.155570983886701</v>
      </c>
      <c r="I347">
        <v>19.965276718139599</v>
      </c>
      <c r="J347">
        <v>18.714868545532202</v>
      </c>
      <c r="K347">
        <v>19.4527683258057</v>
      </c>
      <c r="L347">
        <v>19.915239334106399</v>
      </c>
      <c r="M347">
        <v>21.9053630828857</v>
      </c>
      <c r="N347">
        <v>21.307247161865199</v>
      </c>
      <c r="O347">
        <v>20.257940292358398</v>
      </c>
      <c r="P347">
        <v>21.154003143310501</v>
      </c>
      <c r="V347">
        <v>4</v>
      </c>
      <c r="W347">
        <v>4</v>
      </c>
      <c r="X347">
        <v>4</v>
      </c>
      <c r="Y347">
        <v>9.6</v>
      </c>
      <c r="Z347">
        <v>9.6</v>
      </c>
      <c r="AA347">
        <v>9.6</v>
      </c>
      <c r="AB347">
        <v>65.004000000000005</v>
      </c>
      <c r="AC347">
        <v>0</v>
      </c>
      <c r="AD347">
        <v>8.5778999999999996</v>
      </c>
      <c r="AE347">
        <v>28585000</v>
      </c>
      <c r="AF347">
        <v>5</v>
      </c>
      <c r="AG347">
        <v>0</v>
      </c>
      <c r="AH347">
        <v>0</v>
      </c>
      <c r="AI347">
        <v>0</v>
      </c>
      <c r="AJ347">
        <v>0</v>
      </c>
      <c r="AK347">
        <v>1422800</v>
      </c>
      <c r="AL347">
        <v>2421200</v>
      </c>
      <c r="AM347">
        <v>1883600</v>
      </c>
      <c r="AN347">
        <v>2597400</v>
      </c>
      <c r="AO347">
        <v>0</v>
      </c>
      <c r="AP347">
        <v>0</v>
      </c>
      <c r="AQ347">
        <v>0</v>
      </c>
      <c r="AR347">
        <v>0</v>
      </c>
      <c r="AS347">
        <v>7978100</v>
      </c>
      <c r="AT347">
        <v>3136400</v>
      </c>
      <c r="AU347">
        <v>3738000</v>
      </c>
      <c r="AV347">
        <v>540760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1</v>
      </c>
      <c r="BJ347">
        <v>1</v>
      </c>
      <c r="BK347">
        <v>1</v>
      </c>
      <c r="BL347">
        <v>2</v>
      </c>
      <c r="BM347">
        <v>0</v>
      </c>
      <c r="BN347">
        <v>0</v>
      </c>
      <c r="BO347">
        <v>0</v>
      </c>
      <c r="BP347">
        <v>0</v>
      </c>
      <c r="BQ347">
        <v>1</v>
      </c>
      <c r="BR347">
        <v>3</v>
      </c>
      <c r="BS347">
        <v>2</v>
      </c>
      <c r="BT347">
        <v>1</v>
      </c>
      <c r="BU347">
        <v>0</v>
      </c>
      <c r="BV347">
        <v>0</v>
      </c>
      <c r="BW347">
        <v>0</v>
      </c>
      <c r="BX347">
        <v>0</v>
      </c>
      <c r="BY347">
        <v>3</v>
      </c>
      <c r="BZ347">
        <v>2</v>
      </c>
      <c r="CA347">
        <v>2</v>
      </c>
      <c r="CB347">
        <v>3</v>
      </c>
      <c r="CC347" t="s">
        <v>129</v>
      </c>
      <c r="CD347" t="s">
        <v>129</v>
      </c>
      <c r="CE347" t="s">
        <v>129</v>
      </c>
      <c r="CF347" t="s">
        <v>129</v>
      </c>
      <c r="CG347" t="s">
        <v>129</v>
      </c>
      <c r="CH347" t="s">
        <v>129</v>
      </c>
      <c r="CI347" t="s">
        <v>129</v>
      </c>
      <c r="CJ347" t="s">
        <v>129</v>
      </c>
      <c r="CK347" t="s">
        <v>129</v>
      </c>
      <c r="CL347" t="s">
        <v>129</v>
      </c>
      <c r="CM347" t="s">
        <v>129</v>
      </c>
      <c r="CN347" t="s">
        <v>129</v>
      </c>
      <c r="CO347" t="s">
        <v>129</v>
      </c>
      <c r="CP347" t="s">
        <v>129</v>
      </c>
      <c r="CQ347" t="s">
        <v>129</v>
      </c>
      <c r="CR347" t="s">
        <v>129</v>
      </c>
      <c r="CS347">
        <v>0</v>
      </c>
      <c r="CT347">
        <v>0</v>
      </c>
      <c r="CU347">
        <v>0</v>
      </c>
      <c r="CV347">
        <v>0</v>
      </c>
      <c r="CW347">
        <v>3.1</v>
      </c>
      <c r="CX347">
        <v>7.3</v>
      </c>
      <c r="CY347">
        <v>4.4000000000000004</v>
      </c>
      <c r="CZ347">
        <v>1.2</v>
      </c>
      <c r="DA347">
        <v>0</v>
      </c>
      <c r="DB347">
        <v>0</v>
      </c>
      <c r="DC347">
        <v>0</v>
      </c>
      <c r="DD347">
        <v>0</v>
      </c>
      <c r="DE347">
        <v>7.3</v>
      </c>
      <c r="DF347">
        <v>4.4000000000000004</v>
      </c>
      <c r="DG347">
        <v>5.4</v>
      </c>
      <c r="DH347">
        <v>7.3</v>
      </c>
      <c r="DI347">
        <v>0.31740190798597501</v>
      </c>
      <c r="DJ347">
        <v>0.62702226638793901</v>
      </c>
      <c r="DK347">
        <v>1.0903442274269</v>
      </c>
      <c r="DL347" t="s">
        <v>1204</v>
      </c>
      <c r="DM347" t="s">
        <v>1204</v>
      </c>
      <c r="DN347" t="s">
        <v>1205</v>
      </c>
      <c r="DO347" t="s">
        <v>1206</v>
      </c>
    </row>
    <row r="348" spans="1:119" x14ac:dyDescent="0.2">
      <c r="A348">
        <v>19.388090133666999</v>
      </c>
      <c r="B348">
        <v>20.8055534362793</v>
      </c>
      <c r="C348">
        <v>20.3091430664063</v>
      </c>
      <c r="D348">
        <v>19.321372985839801</v>
      </c>
      <c r="E348">
        <v>23.195009231567401</v>
      </c>
      <c r="F348">
        <v>23.201290130615199</v>
      </c>
      <c r="G348">
        <v>23.571958541870099</v>
      </c>
      <c r="H348">
        <v>23.520133972168001</v>
      </c>
      <c r="I348">
        <v>20.079280853271499</v>
      </c>
      <c r="J348">
        <v>19.647632598876999</v>
      </c>
      <c r="K348">
        <v>20.441858291626001</v>
      </c>
      <c r="L348">
        <v>20.030410766601602</v>
      </c>
      <c r="M348">
        <v>23.541559219360401</v>
      </c>
      <c r="N348">
        <v>23.889854431152301</v>
      </c>
      <c r="O348">
        <v>22.883975982666001</v>
      </c>
      <c r="P348">
        <v>23.336744308471701</v>
      </c>
      <c r="V348">
        <v>5</v>
      </c>
      <c r="W348">
        <v>5</v>
      </c>
      <c r="X348">
        <v>5</v>
      </c>
      <c r="Y348">
        <v>45.1</v>
      </c>
      <c r="Z348">
        <v>45.1</v>
      </c>
      <c r="AA348">
        <v>45.1</v>
      </c>
      <c r="AB348">
        <v>12.589</v>
      </c>
      <c r="AC348">
        <v>0</v>
      </c>
      <c r="AD348">
        <v>51.314</v>
      </c>
      <c r="AE348">
        <v>148390000</v>
      </c>
      <c r="AF348">
        <v>17</v>
      </c>
      <c r="AG348">
        <v>0</v>
      </c>
      <c r="AH348">
        <v>0</v>
      </c>
      <c r="AI348">
        <v>0</v>
      </c>
      <c r="AJ348">
        <v>0</v>
      </c>
      <c r="AK348">
        <v>21983000</v>
      </c>
      <c r="AL348">
        <v>16380000</v>
      </c>
      <c r="AM348">
        <v>17154000</v>
      </c>
      <c r="AN348">
        <v>21829000</v>
      </c>
      <c r="AO348">
        <v>0</v>
      </c>
      <c r="AP348">
        <v>0</v>
      </c>
      <c r="AQ348">
        <v>0</v>
      </c>
      <c r="AR348">
        <v>0</v>
      </c>
      <c r="AS348">
        <v>21768000</v>
      </c>
      <c r="AT348">
        <v>21847000</v>
      </c>
      <c r="AU348">
        <v>12600000</v>
      </c>
      <c r="AV348">
        <v>14834000</v>
      </c>
      <c r="AW348">
        <v>0</v>
      </c>
      <c r="AX348">
        <v>0</v>
      </c>
      <c r="AY348">
        <v>0</v>
      </c>
      <c r="AZ348">
        <v>0</v>
      </c>
      <c r="BA348">
        <v>2</v>
      </c>
      <c r="BB348">
        <v>2</v>
      </c>
      <c r="BC348">
        <v>2</v>
      </c>
      <c r="BD348">
        <v>1</v>
      </c>
      <c r="BE348">
        <v>0</v>
      </c>
      <c r="BF348">
        <v>0</v>
      </c>
      <c r="BG348">
        <v>0</v>
      </c>
      <c r="BH348">
        <v>0</v>
      </c>
      <c r="BI348">
        <v>3</v>
      </c>
      <c r="BJ348">
        <v>4</v>
      </c>
      <c r="BK348">
        <v>2</v>
      </c>
      <c r="BL348">
        <v>1</v>
      </c>
      <c r="BM348">
        <v>0</v>
      </c>
      <c r="BN348">
        <v>0</v>
      </c>
      <c r="BO348">
        <v>0</v>
      </c>
      <c r="BP348">
        <v>0</v>
      </c>
      <c r="BQ348">
        <v>4</v>
      </c>
      <c r="BR348">
        <v>4</v>
      </c>
      <c r="BS348">
        <v>3</v>
      </c>
      <c r="BT348">
        <v>3</v>
      </c>
      <c r="BU348">
        <v>0</v>
      </c>
      <c r="BV348">
        <v>0</v>
      </c>
      <c r="BW348">
        <v>0</v>
      </c>
      <c r="BX348">
        <v>0</v>
      </c>
      <c r="BY348">
        <v>4</v>
      </c>
      <c r="BZ348">
        <v>5</v>
      </c>
      <c r="CA348">
        <v>5</v>
      </c>
      <c r="CB348">
        <v>3</v>
      </c>
      <c r="CC348" t="s">
        <v>129</v>
      </c>
      <c r="CD348" t="s">
        <v>129</v>
      </c>
      <c r="CE348" t="s">
        <v>129</v>
      </c>
      <c r="CF348" t="s">
        <v>129</v>
      </c>
      <c r="CG348" t="s">
        <v>129</v>
      </c>
      <c r="CH348" t="s">
        <v>129</v>
      </c>
      <c r="CI348" t="s">
        <v>129</v>
      </c>
      <c r="CJ348" t="s">
        <v>129</v>
      </c>
      <c r="CK348" t="s">
        <v>129</v>
      </c>
      <c r="CL348" t="s">
        <v>129</v>
      </c>
      <c r="CM348" t="s">
        <v>129</v>
      </c>
      <c r="CN348" t="s">
        <v>129</v>
      </c>
      <c r="CO348" t="s">
        <v>129</v>
      </c>
      <c r="CP348" t="s">
        <v>129</v>
      </c>
      <c r="CQ348" t="s">
        <v>129</v>
      </c>
      <c r="CR348" t="s">
        <v>129</v>
      </c>
      <c r="CS348">
        <v>0</v>
      </c>
      <c r="CT348">
        <v>0</v>
      </c>
      <c r="CU348">
        <v>0</v>
      </c>
      <c r="CV348">
        <v>0</v>
      </c>
      <c r="CW348">
        <v>44.2</v>
      </c>
      <c r="CX348">
        <v>44.2</v>
      </c>
      <c r="CY348">
        <v>33.6</v>
      </c>
      <c r="CZ348">
        <v>33.6</v>
      </c>
      <c r="DA348">
        <v>0</v>
      </c>
      <c r="DB348">
        <v>0</v>
      </c>
      <c r="DC348">
        <v>0</v>
      </c>
      <c r="DD348">
        <v>0</v>
      </c>
      <c r="DE348">
        <v>44.2</v>
      </c>
      <c r="DF348">
        <v>45.1</v>
      </c>
      <c r="DG348">
        <v>45.1</v>
      </c>
      <c r="DH348">
        <v>33.6</v>
      </c>
      <c r="DI348">
        <v>0.86637102686998402</v>
      </c>
      <c r="DJ348">
        <v>4.0935516357421903E-2</v>
      </c>
      <c r="DK348">
        <v>0.175618081444677</v>
      </c>
      <c r="DL348" t="s">
        <v>1207</v>
      </c>
      <c r="DM348" t="s">
        <v>1207</v>
      </c>
      <c r="DN348" t="s">
        <v>1208</v>
      </c>
      <c r="DO348" t="s">
        <v>1209</v>
      </c>
    </row>
    <row r="349" spans="1:119" x14ac:dyDescent="0.2">
      <c r="A349">
        <v>19.346721649169901</v>
      </c>
      <c r="B349">
        <v>20.284681320190401</v>
      </c>
      <c r="C349">
        <v>19.227338790893601</v>
      </c>
      <c r="D349">
        <v>19.986879348754901</v>
      </c>
      <c r="E349">
        <v>21.071104049682599</v>
      </c>
      <c r="F349">
        <v>21.186223983764599</v>
      </c>
      <c r="G349">
        <v>20.7097778320313</v>
      </c>
      <c r="H349">
        <v>20.906612396240199</v>
      </c>
      <c r="I349">
        <v>19.382402420043899</v>
      </c>
      <c r="J349">
        <v>19.929233551025401</v>
      </c>
      <c r="K349">
        <v>20.169981002807599</v>
      </c>
      <c r="L349">
        <v>19.5335903167725</v>
      </c>
      <c r="M349">
        <v>20.920490264892599</v>
      </c>
      <c r="N349">
        <v>20.792173385620099</v>
      </c>
      <c r="O349">
        <v>20.5101413726807</v>
      </c>
      <c r="P349">
        <v>21.271390914916999</v>
      </c>
      <c r="V349">
        <v>3</v>
      </c>
      <c r="W349">
        <v>3</v>
      </c>
      <c r="X349">
        <v>3</v>
      </c>
      <c r="Y349">
        <v>8.1999999999999993</v>
      </c>
      <c r="Z349">
        <v>8.1999999999999993</v>
      </c>
      <c r="AA349">
        <v>8.1999999999999993</v>
      </c>
      <c r="AB349">
        <v>52.872999999999998</v>
      </c>
      <c r="AC349">
        <v>0</v>
      </c>
      <c r="AD349">
        <v>4.3955000000000002</v>
      </c>
      <c r="AE349">
        <v>24563000</v>
      </c>
      <c r="AF349">
        <v>9</v>
      </c>
      <c r="AG349">
        <v>0</v>
      </c>
      <c r="AH349">
        <v>0</v>
      </c>
      <c r="AI349">
        <v>0</v>
      </c>
      <c r="AJ349">
        <v>0</v>
      </c>
      <c r="AK349">
        <v>3549800</v>
      </c>
      <c r="AL349">
        <v>4173500</v>
      </c>
      <c r="AM349">
        <v>1840100</v>
      </c>
      <c r="AN349">
        <v>3628200</v>
      </c>
      <c r="AO349">
        <v>0</v>
      </c>
      <c r="AP349">
        <v>0</v>
      </c>
      <c r="AQ349">
        <v>0</v>
      </c>
      <c r="AR349">
        <v>0</v>
      </c>
      <c r="AS349">
        <v>4855000</v>
      </c>
      <c r="AT349">
        <v>2382600</v>
      </c>
      <c r="AU349">
        <v>0</v>
      </c>
      <c r="AV349">
        <v>4133700</v>
      </c>
      <c r="AW349">
        <v>0</v>
      </c>
      <c r="AX349">
        <v>0</v>
      </c>
      <c r="AY349">
        <v>0</v>
      </c>
      <c r="AZ349">
        <v>0</v>
      </c>
      <c r="BA349">
        <v>1</v>
      </c>
      <c r="BB349">
        <v>3</v>
      </c>
      <c r="BC349">
        <v>1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1</v>
      </c>
      <c r="BJ349">
        <v>1</v>
      </c>
      <c r="BK349">
        <v>0</v>
      </c>
      <c r="BL349">
        <v>2</v>
      </c>
      <c r="BM349">
        <v>0</v>
      </c>
      <c r="BN349">
        <v>0</v>
      </c>
      <c r="BO349">
        <v>0</v>
      </c>
      <c r="BP349">
        <v>0</v>
      </c>
      <c r="BQ349">
        <v>2</v>
      </c>
      <c r="BR349">
        <v>3</v>
      </c>
      <c r="BS349">
        <v>2</v>
      </c>
      <c r="BT349">
        <v>2</v>
      </c>
      <c r="BU349">
        <v>0</v>
      </c>
      <c r="BV349">
        <v>0</v>
      </c>
      <c r="BW349">
        <v>0</v>
      </c>
      <c r="BX349">
        <v>0</v>
      </c>
      <c r="BY349">
        <v>3</v>
      </c>
      <c r="BZ349">
        <v>2</v>
      </c>
      <c r="CA349">
        <v>0</v>
      </c>
      <c r="CB349">
        <v>2</v>
      </c>
      <c r="CC349" t="s">
        <v>129</v>
      </c>
      <c r="CD349" t="s">
        <v>129</v>
      </c>
      <c r="CE349" t="s">
        <v>129</v>
      </c>
      <c r="CF349" t="s">
        <v>129</v>
      </c>
      <c r="CG349" t="s">
        <v>129</v>
      </c>
      <c r="CH349" t="s">
        <v>129</v>
      </c>
      <c r="CI349" t="s">
        <v>129</v>
      </c>
      <c r="CJ349" t="s">
        <v>129</v>
      </c>
      <c r="CK349" t="s">
        <v>129</v>
      </c>
      <c r="CL349" t="s">
        <v>129</v>
      </c>
      <c r="CM349" t="s">
        <v>129</v>
      </c>
      <c r="CN349" t="s">
        <v>129</v>
      </c>
      <c r="CO349" t="s">
        <v>129</v>
      </c>
      <c r="CP349" t="s">
        <v>129</v>
      </c>
      <c r="CQ349" t="s">
        <v>129</v>
      </c>
      <c r="CR349" t="s">
        <v>129</v>
      </c>
      <c r="CS349">
        <v>0</v>
      </c>
      <c r="CT349">
        <v>0</v>
      </c>
      <c r="CU349">
        <v>0</v>
      </c>
      <c r="CV349">
        <v>0</v>
      </c>
      <c r="CW349">
        <v>5.9</v>
      </c>
      <c r="CX349">
        <v>8.1999999999999993</v>
      </c>
      <c r="CY349">
        <v>5.9</v>
      </c>
      <c r="CZ349">
        <v>5.4</v>
      </c>
      <c r="DA349">
        <v>0</v>
      </c>
      <c r="DB349">
        <v>0</v>
      </c>
      <c r="DC349">
        <v>0</v>
      </c>
      <c r="DD349">
        <v>0</v>
      </c>
      <c r="DE349">
        <v>8.1999999999999993</v>
      </c>
      <c r="DF349">
        <v>5.4</v>
      </c>
      <c r="DG349">
        <v>0</v>
      </c>
      <c r="DH349">
        <v>5.4</v>
      </c>
      <c r="DI349">
        <v>0.63323965469298704</v>
      </c>
      <c r="DJ349">
        <v>-9.4880580902099595E-2</v>
      </c>
      <c r="DK349">
        <v>-0.50247378275335697</v>
      </c>
      <c r="DL349" t="s">
        <v>1210</v>
      </c>
      <c r="DM349" t="s">
        <v>1210</v>
      </c>
      <c r="DN349" t="s">
        <v>1211</v>
      </c>
      <c r="DO349" t="s">
        <v>1212</v>
      </c>
    </row>
    <row r="350" spans="1:119" x14ac:dyDescent="0.2">
      <c r="A350">
        <v>20.679876327514599</v>
      </c>
      <c r="B350">
        <v>20.625553131103501</v>
      </c>
      <c r="C350">
        <v>19.8988037109375</v>
      </c>
      <c r="D350">
        <v>18.7037677764893</v>
      </c>
      <c r="E350">
        <v>22.585638046264599</v>
      </c>
      <c r="F350">
        <v>21.777641296386701</v>
      </c>
      <c r="G350">
        <v>21.379518508911101</v>
      </c>
      <c r="H350">
        <v>21.210147857666001</v>
      </c>
      <c r="I350">
        <v>19.345039367675799</v>
      </c>
      <c r="J350">
        <v>19.838596343994102</v>
      </c>
      <c r="K350">
        <v>21.158483505248999</v>
      </c>
      <c r="L350">
        <v>19.039625167846701</v>
      </c>
      <c r="M350">
        <v>21.2971496582031</v>
      </c>
      <c r="N350">
        <v>21.499065399169901</v>
      </c>
      <c r="O350">
        <v>19.452184677123999</v>
      </c>
      <c r="P350">
        <v>22.344621658325199</v>
      </c>
      <c r="V350">
        <v>5</v>
      </c>
      <c r="W350">
        <v>5</v>
      </c>
      <c r="X350">
        <v>5</v>
      </c>
      <c r="Y350">
        <v>10.7</v>
      </c>
      <c r="Z350">
        <v>10.7</v>
      </c>
      <c r="AA350">
        <v>10.7</v>
      </c>
      <c r="AB350">
        <v>62.779000000000003</v>
      </c>
      <c r="AC350">
        <v>0</v>
      </c>
      <c r="AD350">
        <v>18.047999999999998</v>
      </c>
      <c r="AE350">
        <v>45117000</v>
      </c>
      <c r="AF350">
        <v>16</v>
      </c>
      <c r="AG350">
        <v>0</v>
      </c>
      <c r="AH350">
        <v>0</v>
      </c>
      <c r="AI350">
        <v>0</v>
      </c>
      <c r="AJ350">
        <v>0</v>
      </c>
      <c r="AK350">
        <v>13695000</v>
      </c>
      <c r="AL350">
        <v>5625300</v>
      </c>
      <c r="AM350">
        <v>2742500</v>
      </c>
      <c r="AN350">
        <v>3108100</v>
      </c>
      <c r="AO350">
        <v>0</v>
      </c>
      <c r="AP350">
        <v>0</v>
      </c>
      <c r="AQ350">
        <v>0</v>
      </c>
      <c r="AR350">
        <v>0</v>
      </c>
      <c r="AS350">
        <v>3908400</v>
      </c>
      <c r="AT350">
        <v>2922500</v>
      </c>
      <c r="AU350">
        <v>0</v>
      </c>
      <c r="AV350">
        <v>13114000</v>
      </c>
      <c r="AW350">
        <v>0</v>
      </c>
      <c r="AX350">
        <v>0</v>
      </c>
      <c r="AY350">
        <v>0</v>
      </c>
      <c r="AZ350">
        <v>0</v>
      </c>
      <c r="BA350">
        <v>4</v>
      </c>
      <c r="BB350">
        <v>4</v>
      </c>
      <c r="BC350">
        <v>0</v>
      </c>
      <c r="BD350">
        <v>1</v>
      </c>
      <c r="BE350">
        <v>0</v>
      </c>
      <c r="BF350">
        <v>0</v>
      </c>
      <c r="BG350">
        <v>0</v>
      </c>
      <c r="BH350">
        <v>0</v>
      </c>
      <c r="BI350">
        <v>3</v>
      </c>
      <c r="BJ350">
        <v>1</v>
      </c>
      <c r="BK350">
        <v>1</v>
      </c>
      <c r="BL350">
        <v>2</v>
      </c>
      <c r="BM350">
        <v>0</v>
      </c>
      <c r="BN350">
        <v>0</v>
      </c>
      <c r="BO350">
        <v>0</v>
      </c>
      <c r="BP350">
        <v>0</v>
      </c>
      <c r="BQ350">
        <v>4</v>
      </c>
      <c r="BR350">
        <v>4</v>
      </c>
      <c r="BS350">
        <v>2</v>
      </c>
      <c r="BT350">
        <v>2</v>
      </c>
      <c r="BU350">
        <v>0</v>
      </c>
      <c r="BV350">
        <v>0</v>
      </c>
      <c r="BW350">
        <v>0</v>
      </c>
      <c r="BX350">
        <v>0</v>
      </c>
      <c r="BY350">
        <v>4</v>
      </c>
      <c r="BZ350">
        <v>2</v>
      </c>
      <c r="CA350">
        <v>1</v>
      </c>
      <c r="CB350">
        <v>3</v>
      </c>
      <c r="CC350" t="s">
        <v>129</v>
      </c>
      <c r="CD350" t="s">
        <v>129</v>
      </c>
      <c r="CE350" t="s">
        <v>129</v>
      </c>
      <c r="CF350" t="s">
        <v>129</v>
      </c>
      <c r="CG350" t="s">
        <v>129</v>
      </c>
      <c r="CH350" t="s">
        <v>129</v>
      </c>
      <c r="CI350" t="s">
        <v>129</v>
      </c>
      <c r="CJ350" t="s">
        <v>129</v>
      </c>
      <c r="CK350" t="s">
        <v>129</v>
      </c>
      <c r="CL350" t="s">
        <v>129</v>
      </c>
      <c r="CM350" t="s">
        <v>129</v>
      </c>
      <c r="CN350" t="s">
        <v>129</v>
      </c>
      <c r="CO350" t="s">
        <v>129</v>
      </c>
      <c r="CP350" t="s">
        <v>129</v>
      </c>
      <c r="CQ350" t="s">
        <v>129</v>
      </c>
      <c r="CR350" t="s">
        <v>129</v>
      </c>
      <c r="CS350">
        <v>0</v>
      </c>
      <c r="CT350">
        <v>0</v>
      </c>
      <c r="CU350">
        <v>0</v>
      </c>
      <c r="CV350">
        <v>0</v>
      </c>
      <c r="CW350">
        <v>8.1999999999999993</v>
      </c>
      <c r="CX350">
        <v>8.1999999999999993</v>
      </c>
      <c r="CY350">
        <v>4.2</v>
      </c>
      <c r="CZ350">
        <v>4.2</v>
      </c>
      <c r="DA350">
        <v>0</v>
      </c>
      <c r="DB350">
        <v>0</v>
      </c>
      <c r="DC350">
        <v>0</v>
      </c>
      <c r="DD350">
        <v>0</v>
      </c>
      <c r="DE350">
        <v>8.5</v>
      </c>
      <c r="DF350">
        <v>3.6</v>
      </c>
      <c r="DG350">
        <v>2.4</v>
      </c>
      <c r="DH350">
        <v>6</v>
      </c>
      <c r="DI350">
        <v>0.42019164883556598</v>
      </c>
      <c r="DJ350">
        <v>-0.58998107910156306</v>
      </c>
      <c r="DK350">
        <v>-0.86516049372119397</v>
      </c>
      <c r="DL350" t="s">
        <v>1213</v>
      </c>
      <c r="DM350" t="s">
        <v>1213</v>
      </c>
      <c r="DN350" t="s">
        <v>1214</v>
      </c>
      <c r="DO350" t="s">
        <v>1215</v>
      </c>
    </row>
    <row r="351" spans="1:119" x14ac:dyDescent="0.2">
      <c r="A351">
        <v>20.5267219543457</v>
      </c>
      <c r="B351">
        <v>19.600416183471701</v>
      </c>
      <c r="C351">
        <v>19.695940017700199</v>
      </c>
      <c r="D351">
        <v>19.6141052246094</v>
      </c>
      <c r="E351">
        <v>22.264934539794901</v>
      </c>
      <c r="F351">
        <v>22.458137512206999</v>
      </c>
      <c r="G351">
        <v>22.455104827880898</v>
      </c>
      <c r="H351">
        <v>22.294879913330099</v>
      </c>
      <c r="I351">
        <v>20.897380828857401</v>
      </c>
      <c r="J351">
        <v>19.827583312988299</v>
      </c>
      <c r="K351">
        <v>20.471406936645501</v>
      </c>
      <c r="L351">
        <v>19.4881591796875</v>
      </c>
      <c r="M351">
        <v>23.2889804840088</v>
      </c>
      <c r="N351">
        <v>23.2193813323975</v>
      </c>
      <c r="O351">
        <v>22.989036560058601</v>
      </c>
      <c r="P351">
        <v>23.222007751464801</v>
      </c>
      <c r="T351" t="s">
        <v>133</v>
      </c>
      <c r="U351" t="s">
        <v>134</v>
      </c>
      <c r="V351">
        <v>8</v>
      </c>
      <c r="W351">
        <v>8</v>
      </c>
      <c r="X351">
        <v>8</v>
      </c>
      <c r="Y351">
        <v>18.399999999999999</v>
      </c>
      <c r="Z351">
        <v>18.399999999999999</v>
      </c>
      <c r="AA351">
        <v>18.399999999999999</v>
      </c>
      <c r="AB351">
        <v>64.974999999999994</v>
      </c>
      <c r="AC351">
        <v>0</v>
      </c>
      <c r="AD351">
        <v>23.952999999999999</v>
      </c>
      <c r="AE351">
        <v>99957000</v>
      </c>
      <c r="AF351">
        <v>29</v>
      </c>
      <c r="AG351">
        <v>0</v>
      </c>
      <c r="AH351">
        <v>0</v>
      </c>
      <c r="AI351">
        <v>0</v>
      </c>
      <c r="AJ351">
        <v>0</v>
      </c>
      <c r="AK351">
        <v>7932600</v>
      </c>
      <c r="AL351">
        <v>8960600</v>
      </c>
      <c r="AM351">
        <v>5710000</v>
      </c>
      <c r="AN351">
        <v>8581000</v>
      </c>
      <c r="AO351">
        <v>0</v>
      </c>
      <c r="AP351">
        <v>0</v>
      </c>
      <c r="AQ351">
        <v>0</v>
      </c>
      <c r="AR351">
        <v>0</v>
      </c>
      <c r="AS351">
        <v>26524000</v>
      </c>
      <c r="AT351">
        <v>11508000</v>
      </c>
      <c r="AU351">
        <v>9821000</v>
      </c>
      <c r="AV351">
        <v>20920000</v>
      </c>
      <c r="AW351">
        <v>0</v>
      </c>
      <c r="AX351">
        <v>0</v>
      </c>
      <c r="AY351">
        <v>0</v>
      </c>
      <c r="AZ351">
        <v>0</v>
      </c>
      <c r="BA351">
        <v>3</v>
      </c>
      <c r="BB351">
        <v>4</v>
      </c>
      <c r="BC351">
        <v>1</v>
      </c>
      <c r="BD351">
        <v>1</v>
      </c>
      <c r="BE351">
        <v>0</v>
      </c>
      <c r="BF351">
        <v>0</v>
      </c>
      <c r="BG351">
        <v>0</v>
      </c>
      <c r="BH351">
        <v>0</v>
      </c>
      <c r="BI351">
        <v>5</v>
      </c>
      <c r="BJ351">
        <v>4</v>
      </c>
      <c r="BK351">
        <v>4</v>
      </c>
      <c r="BL351">
        <v>7</v>
      </c>
      <c r="BM351">
        <v>0</v>
      </c>
      <c r="BN351">
        <v>0</v>
      </c>
      <c r="BO351">
        <v>0</v>
      </c>
      <c r="BP351">
        <v>0</v>
      </c>
      <c r="BQ351">
        <v>4</v>
      </c>
      <c r="BR351">
        <v>5</v>
      </c>
      <c r="BS351">
        <v>3</v>
      </c>
      <c r="BT351">
        <v>5</v>
      </c>
      <c r="BU351">
        <v>0</v>
      </c>
      <c r="BV351">
        <v>0</v>
      </c>
      <c r="BW351">
        <v>0</v>
      </c>
      <c r="BX351">
        <v>0</v>
      </c>
      <c r="BY351">
        <v>6</v>
      </c>
      <c r="BZ351">
        <v>3</v>
      </c>
      <c r="CA351">
        <v>5</v>
      </c>
      <c r="CB351">
        <v>7</v>
      </c>
      <c r="CC351" t="s">
        <v>129</v>
      </c>
      <c r="CD351" t="s">
        <v>129</v>
      </c>
      <c r="CE351" t="s">
        <v>129</v>
      </c>
      <c r="CF351" t="s">
        <v>129</v>
      </c>
      <c r="CG351" t="s">
        <v>129</v>
      </c>
      <c r="CH351" t="s">
        <v>129</v>
      </c>
      <c r="CI351" t="s">
        <v>129</v>
      </c>
      <c r="CJ351" t="s">
        <v>129</v>
      </c>
      <c r="CK351" t="s">
        <v>129</v>
      </c>
      <c r="CL351" t="s">
        <v>129</v>
      </c>
      <c r="CM351" t="s">
        <v>129</v>
      </c>
      <c r="CN351" t="s">
        <v>129</v>
      </c>
      <c r="CO351" t="s">
        <v>129</v>
      </c>
      <c r="CP351" t="s">
        <v>129</v>
      </c>
      <c r="CQ351" t="s">
        <v>129</v>
      </c>
      <c r="CR351" t="s">
        <v>129</v>
      </c>
      <c r="CS351">
        <v>0</v>
      </c>
      <c r="CT351">
        <v>0</v>
      </c>
      <c r="CU351">
        <v>0</v>
      </c>
      <c r="CV351">
        <v>0</v>
      </c>
      <c r="CW351">
        <v>9.4</v>
      </c>
      <c r="CX351">
        <v>9.4</v>
      </c>
      <c r="CY351">
        <v>6.4</v>
      </c>
      <c r="CZ351">
        <v>9.4</v>
      </c>
      <c r="DA351">
        <v>0</v>
      </c>
      <c r="DB351">
        <v>0</v>
      </c>
      <c r="DC351">
        <v>0</v>
      </c>
      <c r="DD351">
        <v>0</v>
      </c>
      <c r="DE351">
        <v>14.1</v>
      </c>
      <c r="DF351">
        <v>8</v>
      </c>
      <c r="DG351">
        <v>10.8</v>
      </c>
      <c r="DH351">
        <v>15.7</v>
      </c>
      <c r="DI351" s="1">
        <v>6.7347722577531898E-5</v>
      </c>
      <c r="DJ351">
        <v>0.811587333679199</v>
      </c>
      <c r="DK351">
        <v>9.7386577207410507</v>
      </c>
      <c r="DL351" t="s">
        <v>1216</v>
      </c>
      <c r="DM351" t="s">
        <v>1216</v>
      </c>
      <c r="DN351" t="s">
        <v>1217</v>
      </c>
      <c r="DO351" t="s">
        <v>1218</v>
      </c>
    </row>
    <row r="352" spans="1:119" x14ac:dyDescent="0.2">
      <c r="A352">
        <v>19.462064743041999</v>
      </c>
      <c r="B352">
        <v>21.285062789916999</v>
      </c>
      <c r="C352">
        <v>19.578844070434599</v>
      </c>
      <c r="D352">
        <v>18.9583415985107</v>
      </c>
      <c r="E352">
        <v>21.419723510742202</v>
      </c>
      <c r="F352">
        <v>21.840843200683601</v>
      </c>
      <c r="G352">
        <v>22.7047004699707</v>
      </c>
      <c r="H352">
        <v>22.066677093505898</v>
      </c>
      <c r="I352">
        <v>20.1516017913818</v>
      </c>
      <c r="J352">
        <v>20.679258346557599</v>
      </c>
      <c r="K352">
        <v>20.871707916259801</v>
      </c>
      <c r="L352">
        <v>19.4753818511963</v>
      </c>
      <c r="M352">
        <v>21.764215469360401</v>
      </c>
      <c r="N352">
        <v>21.794239044189499</v>
      </c>
      <c r="O352">
        <v>21.3017883300781</v>
      </c>
      <c r="P352">
        <v>21.460840225219702</v>
      </c>
      <c r="V352">
        <v>3</v>
      </c>
      <c r="W352">
        <v>3</v>
      </c>
      <c r="X352">
        <v>3</v>
      </c>
      <c r="Y352">
        <v>18.5</v>
      </c>
      <c r="Z352">
        <v>18.5</v>
      </c>
      <c r="AA352">
        <v>18.5</v>
      </c>
      <c r="AB352">
        <v>29.254999999999999</v>
      </c>
      <c r="AC352">
        <v>0</v>
      </c>
      <c r="AD352">
        <v>15.569000000000001</v>
      </c>
      <c r="AE352">
        <v>49808000</v>
      </c>
      <c r="AF352">
        <v>11</v>
      </c>
      <c r="AG352">
        <v>0</v>
      </c>
      <c r="AH352">
        <v>673930</v>
      </c>
      <c r="AI352">
        <v>0</v>
      </c>
      <c r="AJ352">
        <v>0</v>
      </c>
      <c r="AK352">
        <v>4393400</v>
      </c>
      <c r="AL352">
        <v>6336300</v>
      </c>
      <c r="AM352">
        <v>11984000</v>
      </c>
      <c r="AN352">
        <v>6267200</v>
      </c>
      <c r="AO352">
        <v>0</v>
      </c>
      <c r="AP352">
        <v>0</v>
      </c>
      <c r="AQ352">
        <v>0</v>
      </c>
      <c r="AR352">
        <v>0</v>
      </c>
      <c r="AS352">
        <v>4741200</v>
      </c>
      <c r="AT352">
        <v>6132100</v>
      </c>
      <c r="AU352">
        <v>3139600</v>
      </c>
      <c r="AV352">
        <v>6139800</v>
      </c>
      <c r="AW352">
        <v>0</v>
      </c>
      <c r="AX352">
        <v>0</v>
      </c>
      <c r="AY352">
        <v>0</v>
      </c>
      <c r="AZ352">
        <v>0</v>
      </c>
      <c r="BA352">
        <v>2</v>
      </c>
      <c r="BB352">
        <v>1</v>
      </c>
      <c r="BC352">
        <v>1</v>
      </c>
      <c r="BD352">
        <v>1</v>
      </c>
      <c r="BE352">
        <v>0</v>
      </c>
      <c r="BF352">
        <v>0</v>
      </c>
      <c r="BG352">
        <v>0</v>
      </c>
      <c r="BH352">
        <v>0</v>
      </c>
      <c r="BI352">
        <v>2</v>
      </c>
      <c r="BJ352">
        <v>1</v>
      </c>
      <c r="BK352">
        <v>2</v>
      </c>
      <c r="BL352">
        <v>1</v>
      </c>
      <c r="BM352">
        <v>0</v>
      </c>
      <c r="BN352">
        <v>1</v>
      </c>
      <c r="BO352">
        <v>0</v>
      </c>
      <c r="BP352">
        <v>0</v>
      </c>
      <c r="BQ352">
        <v>2</v>
      </c>
      <c r="BR352">
        <v>3</v>
      </c>
      <c r="BS352">
        <v>3</v>
      </c>
      <c r="BT352">
        <v>2</v>
      </c>
      <c r="BU352">
        <v>0</v>
      </c>
      <c r="BV352">
        <v>0</v>
      </c>
      <c r="BW352">
        <v>0</v>
      </c>
      <c r="BX352">
        <v>0</v>
      </c>
      <c r="BY352">
        <v>2</v>
      </c>
      <c r="BZ352">
        <v>3</v>
      </c>
      <c r="CA352">
        <v>2</v>
      </c>
      <c r="CB352">
        <v>3</v>
      </c>
      <c r="CC352" t="s">
        <v>129</v>
      </c>
      <c r="CD352" t="s">
        <v>129</v>
      </c>
      <c r="CE352" t="s">
        <v>129</v>
      </c>
      <c r="CF352" t="s">
        <v>129</v>
      </c>
      <c r="CG352" t="s">
        <v>129</v>
      </c>
      <c r="CH352" t="s">
        <v>129</v>
      </c>
      <c r="CI352" t="s">
        <v>129</v>
      </c>
      <c r="CJ352" t="s">
        <v>129</v>
      </c>
      <c r="CK352" t="s">
        <v>129</v>
      </c>
      <c r="CL352" t="s">
        <v>129</v>
      </c>
      <c r="CM352" t="s">
        <v>129</v>
      </c>
      <c r="CN352" t="s">
        <v>129</v>
      </c>
      <c r="CO352" t="s">
        <v>129</v>
      </c>
      <c r="CP352" t="s">
        <v>129</v>
      </c>
      <c r="CQ352" t="s">
        <v>129</v>
      </c>
      <c r="CR352" t="s">
        <v>129</v>
      </c>
      <c r="CS352">
        <v>0</v>
      </c>
      <c r="CT352">
        <v>5.3</v>
      </c>
      <c r="CU352">
        <v>0</v>
      </c>
      <c r="CV352">
        <v>0</v>
      </c>
      <c r="CW352">
        <v>9.8000000000000007</v>
      </c>
      <c r="CX352">
        <v>18.5</v>
      </c>
      <c r="CY352">
        <v>18.5</v>
      </c>
      <c r="CZ352">
        <v>9.8000000000000007</v>
      </c>
      <c r="DA352">
        <v>0</v>
      </c>
      <c r="DB352">
        <v>0</v>
      </c>
      <c r="DC352">
        <v>0</v>
      </c>
      <c r="DD352">
        <v>0</v>
      </c>
      <c r="DE352">
        <v>14</v>
      </c>
      <c r="DF352">
        <v>18.5</v>
      </c>
      <c r="DG352">
        <v>14</v>
      </c>
      <c r="DH352">
        <v>18.5</v>
      </c>
      <c r="DI352">
        <v>0.19540751160304701</v>
      </c>
      <c r="DJ352">
        <v>-0.42771530151367199</v>
      </c>
      <c r="DK352">
        <v>-1.4568890520820801</v>
      </c>
      <c r="DL352" t="s">
        <v>1219</v>
      </c>
      <c r="DM352" t="s">
        <v>1219</v>
      </c>
      <c r="DN352" t="s">
        <v>1220</v>
      </c>
      <c r="DO352" t="s">
        <v>1221</v>
      </c>
    </row>
    <row r="353" spans="1:119" x14ac:dyDescent="0.2">
      <c r="A353">
        <v>19.9873962402344</v>
      </c>
      <c r="B353">
        <v>20.169462203979499</v>
      </c>
      <c r="C353">
        <v>20.167573928833001</v>
      </c>
      <c r="D353">
        <v>19.660476684570298</v>
      </c>
      <c r="E353">
        <v>23.376766204833999</v>
      </c>
      <c r="F353">
        <v>24.274408340454102</v>
      </c>
      <c r="G353">
        <v>24.0131645202637</v>
      </c>
      <c r="H353">
        <v>23.6648139953613</v>
      </c>
      <c r="I353">
        <v>22.048341751098601</v>
      </c>
      <c r="J353">
        <v>20.8192138671875</v>
      </c>
      <c r="K353">
        <v>19.686243057251001</v>
      </c>
      <c r="L353">
        <v>20.3514518737793</v>
      </c>
      <c r="M353">
        <v>24.005302429199201</v>
      </c>
      <c r="N353">
        <v>23.3157558441162</v>
      </c>
      <c r="O353">
        <v>23.859369277954102</v>
      </c>
      <c r="P353">
        <v>23.707567214965799</v>
      </c>
      <c r="V353">
        <v>7</v>
      </c>
      <c r="W353">
        <v>7</v>
      </c>
      <c r="X353">
        <v>7</v>
      </c>
      <c r="Y353">
        <v>18.899999999999999</v>
      </c>
      <c r="Z353">
        <v>18.899999999999999</v>
      </c>
      <c r="AA353">
        <v>18.899999999999999</v>
      </c>
      <c r="AB353">
        <v>48.594000000000001</v>
      </c>
      <c r="AC353">
        <v>0</v>
      </c>
      <c r="AD353">
        <v>55.15</v>
      </c>
      <c r="AE353">
        <v>193530000</v>
      </c>
      <c r="AF353">
        <v>33</v>
      </c>
      <c r="AG353">
        <v>0</v>
      </c>
      <c r="AH353">
        <v>0</v>
      </c>
      <c r="AI353">
        <v>0</v>
      </c>
      <c r="AJ353">
        <v>0</v>
      </c>
      <c r="AK353">
        <v>25956000</v>
      </c>
      <c r="AL353">
        <v>42832000</v>
      </c>
      <c r="AM353">
        <v>20564000</v>
      </c>
      <c r="AN353">
        <v>12383000</v>
      </c>
      <c r="AO353">
        <v>0</v>
      </c>
      <c r="AP353">
        <v>0</v>
      </c>
      <c r="AQ353">
        <v>0</v>
      </c>
      <c r="AR353">
        <v>0</v>
      </c>
      <c r="AS353">
        <v>30577000</v>
      </c>
      <c r="AT353">
        <v>13974000</v>
      </c>
      <c r="AU353">
        <v>27537000</v>
      </c>
      <c r="AV353">
        <v>19706000</v>
      </c>
      <c r="AW353">
        <v>0</v>
      </c>
      <c r="AX353">
        <v>0</v>
      </c>
      <c r="AY353">
        <v>0</v>
      </c>
      <c r="AZ353">
        <v>0</v>
      </c>
      <c r="BA353">
        <v>5</v>
      </c>
      <c r="BB353">
        <v>6</v>
      </c>
      <c r="BC353">
        <v>6</v>
      </c>
      <c r="BD353">
        <v>2</v>
      </c>
      <c r="BE353">
        <v>0</v>
      </c>
      <c r="BF353">
        <v>0</v>
      </c>
      <c r="BG353">
        <v>0</v>
      </c>
      <c r="BH353">
        <v>0</v>
      </c>
      <c r="BI353">
        <v>5</v>
      </c>
      <c r="BJ353">
        <v>2</v>
      </c>
      <c r="BK353">
        <v>4</v>
      </c>
      <c r="BL353">
        <v>3</v>
      </c>
      <c r="BM353">
        <v>0</v>
      </c>
      <c r="BN353">
        <v>0</v>
      </c>
      <c r="BO353">
        <v>0</v>
      </c>
      <c r="BP353">
        <v>0</v>
      </c>
      <c r="BQ353">
        <v>7</v>
      </c>
      <c r="BR353">
        <v>7</v>
      </c>
      <c r="BS353">
        <v>5</v>
      </c>
      <c r="BT353">
        <v>2</v>
      </c>
      <c r="BU353">
        <v>0</v>
      </c>
      <c r="BV353">
        <v>0</v>
      </c>
      <c r="BW353">
        <v>0</v>
      </c>
      <c r="BX353">
        <v>0</v>
      </c>
      <c r="BY353">
        <v>7</v>
      </c>
      <c r="BZ353">
        <v>5</v>
      </c>
      <c r="CA353">
        <v>4</v>
      </c>
      <c r="CB353">
        <v>3</v>
      </c>
      <c r="CC353" t="s">
        <v>129</v>
      </c>
      <c r="CD353" t="s">
        <v>129</v>
      </c>
      <c r="CE353" t="s">
        <v>129</v>
      </c>
      <c r="CF353" t="s">
        <v>129</v>
      </c>
      <c r="CG353" t="s">
        <v>129</v>
      </c>
      <c r="CH353" t="s">
        <v>129</v>
      </c>
      <c r="CI353" t="s">
        <v>129</v>
      </c>
      <c r="CJ353" t="s">
        <v>129</v>
      </c>
      <c r="CK353" t="s">
        <v>129</v>
      </c>
      <c r="CL353" t="s">
        <v>129</v>
      </c>
      <c r="CM353" t="s">
        <v>129</v>
      </c>
      <c r="CN353" t="s">
        <v>129</v>
      </c>
      <c r="CO353" t="s">
        <v>129</v>
      </c>
      <c r="CP353" t="s">
        <v>129</v>
      </c>
      <c r="CQ353" t="s">
        <v>129</v>
      </c>
      <c r="CR353" t="s">
        <v>129</v>
      </c>
      <c r="CS353">
        <v>0</v>
      </c>
      <c r="CT353">
        <v>0</v>
      </c>
      <c r="CU353">
        <v>0</v>
      </c>
      <c r="CV353">
        <v>0</v>
      </c>
      <c r="CW353">
        <v>18.899999999999999</v>
      </c>
      <c r="CX353">
        <v>18.899999999999999</v>
      </c>
      <c r="CY353">
        <v>14.8</v>
      </c>
      <c r="CZ353">
        <v>4.8</v>
      </c>
      <c r="DA353">
        <v>0</v>
      </c>
      <c r="DB353">
        <v>0</v>
      </c>
      <c r="DC353">
        <v>0</v>
      </c>
      <c r="DD353">
        <v>0</v>
      </c>
      <c r="DE353">
        <v>18.899999999999999</v>
      </c>
      <c r="DF353">
        <v>13.9</v>
      </c>
      <c r="DG353">
        <v>9.8000000000000007</v>
      </c>
      <c r="DH353">
        <v>7</v>
      </c>
      <c r="DI353">
        <v>0.67005191950353504</v>
      </c>
      <c r="DJ353">
        <v>-0.110289573669434</v>
      </c>
      <c r="DK353">
        <v>-0.447741458594555</v>
      </c>
      <c r="DL353" t="s">
        <v>1222</v>
      </c>
      <c r="DM353" t="s">
        <v>1222</v>
      </c>
      <c r="DN353" t="s">
        <v>1223</v>
      </c>
      <c r="DO353" t="s">
        <v>1224</v>
      </c>
    </row>
    <row r="354" spans="1:119" x14ac:dyDescent="0.2">
      <c r="A354">
        <v>21.0635166168213</v>
      </c>
      <c r="B354">
        <v>18.592264175415</v>
      </c>
      <c r="C354">
        <v>18.9582824707031</v>
      </c>
      <c r="D354">
        <v>19.966190338134801</v>
      </c>
      <c r="E354">
        <v>23.252904891967798</v>
      </c>
      <c r="F354">
        <v>23.248033523559599</v>
      </c>
      <c r="G354">
        <v>23.070758819580099</v>
      </c>
      <c r="H354">
        <v>23.151790618896499</v>
      </c>
      <c r="I354">
        <v>19.720441818237301</v>
      </c>
      <c r="J354">
        <v>19.688169479370099</v>
      </c>
      <c r="K354">
        <v>20.942766189575199</v>
      </c>
      <c r="L354">
        <v>20.024829864501999</v>
      </c>
      <c r="M354">
        <v>23.6021823883057</v>
      </c>
      <c r="N354">
        <v>23.026176452636701</v>
      </c>
      <c r="O354">
        <v>23.615602493286101</v>
      </c>
      <c r="P354">
        <v>23.094970703125</v>
      </c>
      <c r="V354">
        <v>8</v>
      </c>
      <c r="W354">
        <v>8</v>
      </c>
      <c r="X354">
        <v>7</v>
      </c>
      <c r="Y354">
        <v>28.7</v>
      </c>
      <c r="Z354">
        <v>28.7</v>
      </c>
      <c r="AA354">
        <v>23.8</v>
      </c>
      <c r="AB354">
        <v>38.070999999999998</v>
      </c>
      <c r="AC354">
        <v>0</v>
      </c>
      <c r="AD354">
        <v>185.34</v>
      </c>
      <c r="AE354">
        <v>135520000</v>
      </c>
      <c r="AF354">
        <v>33</v>
      </c>
      <c r="AG354">
        <v>0</v>
      </c>
      <c r="AH354">
        <v>0</v>
      </c>
      <c r="AI354">
        <v>0</v>
      </c>
      <c r="AJ354">
        <v>0</v>
      </c>
      <c r="AK354">
        <v>18102000</v>
      </c>
      <c r="AL354">
        <v>13852000</v>
      </c>
      <c r="AM354">
        <v>12773000</v>
      </c>
      <c r="AN354">
        <v>15793000</v>
      </c>
      <c r="AO354">
        <v>0</v>
      </c>
      <c r="AP354">
        <v>0</v>
      </c>
      <c r="AQ354">
        <v>0</v>
      </c>
      <c r="AR354">
        <v>0</v>
      </c>
      <c r="AS354">
        <v>15904000</v>
      </c>
      <c r="AT354">
        <v>8040800</v>
      </c>
      <c r="AU354">
        <v>33994000</v>
      </c>
      <c r="AV354">
        <v>17060000</v>
      </c>
      <c r="AW354">
        <v>0</v>
      </c>
      <c r="AX354">
        <v>0</v>
      </c>
      <c r="AY354">
        <v>0</v>
      </c>
      <c r="AZ354">
        <v>0</v>
      </c>
      <c r="BA354">
        <v>4</v>
      </c>
      <c r="BB354">
        <v>4</v>
      </c>
      <c r="BC354">
        <v>2</v>
      </c>
      <c r="BD354">
        <v>4</v>
      </c>
      <c r="BE354">
        <v>0</v>
      </c>
      <c r="BF354">
        <v>0</v>
      </c>
      <c r="BG354">
        <v>0</v>
      </c>
      <c r="BH354">
        <v>0</v>
      </c>
      <c r="BI354">
        <v>3</v>
      </c>
      <c r="BJ354">
        <v>3</v>
      </c>
      <c r="BK354">
        <v>8</v>
      </c>
      <c r="BL354">
        <v>5</v>
      </c>
      <c r="BM354">
        <v>0</v>
      </c>
      <c r="BN354">
        <v>0</v>
      </c>
      <c r="BO354">
        <v>0</v>
      </c>
      <c r="BP354">
        <v>0</v>
      </c>
      <c r="BQ354">
        <v>5</v>
      </c>
      <c r="BR354">
        <v>5</v>
      </c>
      <c r="BS354">
        <v>5</v>
      </c>
      <c r="BT354">
        <v>5</v>
      </c>
      <c r="BU354">
        <v>0</v>
      </c>
      <c r="BV354">
        <v>0</v>
      </c>
      <c r="BW354">
        <v>0</v>
      </c>
      <c r="BX354">
        <v>0</v>
      </c>
      <c r="BY354">
        <v>5</v>
      </c>
      <c r="BZ354">
        <v>4</v>
      </c>
      <c r="CA354">
        <v>6</v>
      </c>
      <c r="CB354">
        <v>5</v>
      </c>
      <c r="CC354" t="s">
        <v>129</v>
      </c>
      <c r="CD354" t="s">
        <v>129</v>
      </c>
      <c r="CE354" t="s">
        <v>129</v>
      </c>
      <c r="CF354" t="s">
        <v>129</v>
      </c>
      <c r="CG354" t="s">
        <v>129</v>
      </c>
      <c r="CH354" t="s">
        <v>129</v>
      </c>
      <c r="CI354" t="s">
        <v>129</v>
      </c>
      <c r="CJ354" t="s">
        <v>129</v>
      </c>
      <c r="CK354" t="s">
        <v>129</v>
      </c>
      <c r="CL354" t="s">
        <v>129</v>
      </c>
      <c r="CM354" t="s">
        <v>129</v>
      </c>
      <c r="CN354" t="s">
        <v>129</v>
      </c>
      <c r="CO354" t="s">
        <v>129</v>
      </c>
      <c r="CP354" t="s">
        <v>129</v>
      </c>
      <c r="CQ354" t="s">
        <v>129</v>
      </c>
      <c r="CR354" t="s">
        <v>129</v>
      </c>
      <c r="CS354">
        <v>0</v>
      </c>
      <c r="CT354">
        <v>0</v>
      </c>
      <c r="CU354">
        <v>0</v>
      </c>
      <c r="CV354">
        <v>0</v>
      </c>
      <c r="CW354">
        <v>22.3</v>
      </c>
      <c r="CX354">
        <v>22.3</v>
      </c>
      <c r="CY354">
        <v>17.600000000000001</v>
      </c>
      <c r="CZ354">
        <v>17.600000000000001</v>
      </c>
      <c r="DA354">
        <v>0</v>
      </c>
      <c r="DB354">
        <v>0</v>
      </c>
      <c r="DC354">
        <v>0</v>
      </c>
      <c r="DD354">
        <v>0</v>
      </c>
      <c r="DE354">
        <v>17.3</v>
      </c>
      <c r="DF354">
        <v>12</v>
      </c>
      <c r="DG354">
        <v>25.8</v>
      </c>
      <c r="DH354">
        <v>22.6</v>
      </c>
      <c r="DI354">
        <v>0.38644181638113301</v>
      </c>
      <c r="DJ354">
        <v>0.15386104583740201</v>
      </c>
      <c r="DK354">
        <v>0.933806937330387</v>
      </c>
      <c r="DL354" t="s">
        <v>1225</v>
      </c>
      <c r="DM354" t="s">
        <v>1225</v>
      </c>
      <c r="DN354" t="s">
        <v>1226</v>
      </c>
      <c r="DO354" t="s">
        <v>1227</v>
      </c>
    </row>
    <row r="355" spans="1:119" x14ac:dyDescent="0.2">
      <c r="A355">
        <v>19.614782333373999</v>
      </c>
      <c r="B355">
        <v>19.095436096191399</v>
      </c>
      <c r="C355">
        <v>19.889207839965799</v>
      </c>
      <c r="D355">
        <v>20.222305297851602</v>
      </c>
      <c r="E355">
        <v>22.798259735107401</v>
      </c>
      <c r="F355">
        <v>21.655433654785199</v>
      </c>
      <c r="G355">
        <v>19.6627502441406</v>
      </c>
      <c r="H355">
        <v>19.8730583190918</v>
      </c>
      <c r="I355">
        <v>19.167549133300799</v>
      </c>
      <c r="J355">
        <v>21.233556747436499</v>
      </c>
      <c r="K355">
        <v>19.776922225952099</v>
      </c>
      <c r="L355">
        <v>19.409568786621101</v>
      </c>
      <c r="M355">
        <v>21.737398147583001</v>
      </c>
      <c r="N355">
        <v>21.3543395996094</v>
      </c>
      <c r="O355">
        <v>19.976751327514599</v>
      </c>
      <c r="P355">
        <v>21.445968627929702</v>
      </c>
      <c r="V355">
        <v>2</v>
      </c>
      <c r="W355">
        <v>2</v>
      </c>
      <c r="X355">
        <v>2</v>
      </c>
      <c r="Y355">
        <v>9.1999999999999993</v>
      </c>
      <c r="Z355">
        <v>9.1999999999999993</v>
      </c>
      <c r="AA355">
        <v>9.1999999999999993</v>
      </c>
      <c r="AB355">
        <v>34.753999999999998</v>
      </c>
      <c r="AC355">
        <v>0</v>
      </c>
      <c r="AD355">
        <v>265.64</v>
      </c>
      <c r="AE355">
        <v>42188000</v>
      </c>
      <c r="AF355">
        <v>13</v>
      </c>
      <c r="AG355">
        <v>0</v>
      </c>
      <c r="AH355">
        <v>0</v>
      </c>
      <c r="AI355">
        <v>0</v>
      </c>
      <c r="AJ355">
        <v>0</v>
      </c>
      <c r="AK355">
        <v>16940000</v>
      </c>
      <c r="AL355">
        <v>4456000</v>
      </c>
      <c r="AM355">
        <v>1844100</v>
      </c>
      <c r="AN355">
        <v>3434400</v>
      </c>
      <c r="AO355">
        <v>0</v>
      </c>
      <c r="AP355">
        <v>0</v>
      </c>
      <c r="AQ355">
        <v>0</v>
      </c>
      <c r="AR355">
        <v>0</v>
      </c>
      <c r="AS355">
        <v>5292700</v>
      </c>
      <c r="AT355">
        <v>3323900</v>
      </c>
      <c r="AU355">
        <v>2335100</v>
      </c>
      <c r="AV355">
        <v>4561700</v>
      </c>
      <c r="AW355">
        <v>0</v>
      </c>
      <c r="AX355">
        <v>0</v>
      </c>
      <c r="AY355">
        <v>0</v>
      </c>
      <c r="AZ355">
        <v>0</v>
      </c>
      <c r="BA355">
        <v>2</v>
      </c>
      <c r="BB355">
        <v>2</v>
      </c>
      <c r="BC355">
        <v>1</v>
      </c>
      <c r="BD355">
        <v>1</v>
      </c>
      <c r="BE355">
        <v>0</v>
      </c>
      <c r="BF355">
        <v>0</v>
      </c>
      <c r="BG355">
        <v>0</v>
      </c>
      <c r="BH355">
        <v>0</v>
      </c>
      <c r="BI355">
        <v>2</v>
      </c>
      <c r="BJ355">
        <v>2</v>
      </c>
      <c r="BK355">
        <v>2</v>
      </c>
      <c r="BL355">
        <v>1</v>
      </c>
      <c r="BM355">
        <v>0</v>
      </c>
      <c r="BN355">
        <v>0</v>
      </c>
      <c r="BO355">
        <v>0</v>
      </c>
      <c r="BP355">
        <v>0</v>
      </c>
      <c r="BQ355">
        <v>2</v>
      </c>
      <c r="BR355">
        <v>2</v>
      </c>
      <c r="BS355">
        <v>2</v>
      </c>
      <c r="BT355">
        <v>1</v>
      </c>
      <c r="BU355">
        <v>0</v>
      </c>
      <c r="BV355">
        <v>0</v>
      </c>
      <c r="BW355">
        <v>0</v>
      </c>
      <c r="BX355">
        <v>0</v>
      </c>
      <c r="BY355">
        <v>2</v>
      </c>
      <c r="BZ355">
        <v>2</v>
      </c>
      <c r="CA355">
        <v>2</v>
      </c>
      <c r="CB355">
        <v>2</v>
      </c>
      <c r="CC355" t="s">
        <v>129</v>
      </c>
      <c r="CD355" t="s">
        <v>129</v>
      </c>
      <c r="CE355" t="s">
        <v>129</v>
      </c>
      <c r="CF355" t="s">
        <v>129</v>
      </c>
      <c r="CG355" t="s">
        <v>129</v>
      </c>
      <c r="CH355" t="s">
        <v>129</v>
      </c>
      <c r="CI355" t="s">
        <v>129</v>
      </c>
      <c r="CJ355" t="s">
        <v>129</v>
      </c>
      <c r="CK355" t="s">
        <v>129</v>
      </c>
      <c r="CL355" t="s">
        <v>129</v>
      </c>
      <c r="CM355" t="s">
        <v>129</v>
      </c>
      <c r="CN355" t="s">
        <v>129</v>
      </c>
      <c r="CO355" t="s">
        <v>129</v>
      </c>
      <c r="CP355" t="s">
        <v>129</v>
      </c>
      <c r="CQ355" t="s">
        <v>129</v>
      </c>
      <c r="CR355" t="s">
        <v>129</v>
      </c>
      <c r="CS355">
        <v>0</v>
      </c>
      <c r="CT355">
        <v>0</v>
      </c>
      <c r="CU355">
        <v>0</v>
      </c>
      <c r="CV355">
        <v>0</v>
      </c>
      <c r="CW355">
        <v>9.1999999999999993</v>
      </c>
      <c r="CX355">
        <v>9.1999999999999993</v>
      </c>
      <c r="CY355">
        <v>9.1999999999999993</v>
      </c>
      <c r="CZ355">
        <v>6.4</v>
      </c>
      <c r="DA355">
        <v>0</v>
      </c>
      <c r="DB355">
        <v>0</v>
      </c>
      <c r="DC355">
        <v>0</v>
      </c>
      <c r="DD355">
        <v>0</v>
      </c>
      <c r="DE355">
        <v>9.1999999999999993</v>
      </c>
      <c r="DF355">
        <v>9.1999999999999993</v>
      </c>
      <c r="DG355">
        <v>9.1999999999999993</v>
      </c>
      <c r="DH355">
        <v>9.1999999999999993</v>
      </c>
      <c r="DI355">
        <v>0.88168415569671799</v>
      </c>
      <c r="DJ355">
        <v>0.13123893737792999</v>
      </c>
      <c r="DK355">
        <v>0.15529141998751</v>
      </c>
      <c r="DL355" t="s">
        <v>1228</v>
      </c>
      <c r="DM355" t="s">
        <v>1228</v>
      </c>
      <c r="DN355" t="s">
        <v>1229</v>
      </c>
      <c r="DO355" t="s">
        <v>1230</v>
      </c>
    </row>
    <row r="356" spans="1:119" x14ac:dyDescent="0.2">
      <c r="A356">
        <v>18.411540985107401</v>
      </c>
      <c r="B356">
        <v>20.357204437255898</v>
      </c>
      <c r="C356">
        <v>19.722427368164102</v>
      </c>
      <c r="D356">
        <v>21.230655670166001</v>
      </c>
      <c r="E356">
        <v>22.474767684936499</v>
      </c>
      <c r="F356">
        <v>23.158153533935501</v>
      </c>
      <c r="G356">
        <v>24.033218383789102</v>
      </c>
      <c r="H356">
        <v>20.0099201202393</v>
      </c>
      <c r="I356">
        <v>19.2964477539063</v>
      </c>
      <c r="J356">
        <v>20.632719039916999</v>
      </c>
      <c r="K356">
        <v>19.390827178955099</v>
      </c>
      <c r="L356">
        <v>20.397624969482401</v>
      </c>
      <c r="M356">
        <v>23.8832492828369</v>
      </c>
      <c r="N356">
        <v>19.235103607177699</v>
      </c>
      <c r="O356">
        <v>20.437644958496101</v>
      </c>
      <c r="P356">
        <v>23.791934967041001</v>
      </c>
      <c r="V356">
        <v>2</v>
      </c>
      <c r="W356">
        <v>2</v>
      </c>
      <c r="X356">
        <v>2</v>
      </c>
      <c r="Y356">
        <v>20.2</v>
      </c>
      <c r="Z356">
        <v>20.2</v>
      </c>
      <c r="AA356">
        <v>20.2</v>
      </c>
      <c r="AB356">
        <v>20.965</v>
      </c>
      <c r="AC356">
        <v>0</v>
      </c>
      <c r="AD356">
        <v>35.862000000000002</v>
      </c>
      <c r="AE356">
        <v>111710000</v>
      </c>
      <c r="AF356">
        <v>9</v>
      </c>
      <c r="AG356">
        <v>0</v>
      </c>
      <c r="AH356">
        <v>0</v>
      </c>
      <c r="AI356">
        <v>0</v>
      </c>
      <c r="AJ356">
        <v>0</v>
      </c>
      <c r="AK356">
        <v>4844800</v>
      </c>
      <c r="AL356">
        <v>9627500</v>
      </c>
      <c r="AM356">
        <v>43526000</v>
      </c>
      <c r="AN356">
        <v>3058900</v>
      </c>
      <c r="AO356">
        <v>0</v>
      </c>
      <c r="AP356">
        <v>0</v>
      </c>
      <c r="AQ356">
        <v>0</v>
      </c>
      <c r="AR356">
        <v>0</v>
      </c>
      <c r="AS356">
        <v>19244000</v>
      </c>
      <c r="AT356">
        <v>9155100</v>
      </c>
      <c r="AU356">
        <v>0</v>
      </c>
      <c r="AV356">
        <v>22251000</v>
      </c>
      <c r="AW356">
        <v>0</v>
      </c>
      <c r="AX356">
        <v>0</v>
      </c>
      <c r="AY356">
        <v>0</v>
      </c>
      <c r="AZ356">
        <v>0</v>
      </c>
      <c r="BA356">
        <v>1</v>
      </c>
      <c r="BB356">
        <v>2</v>
      </c>
      <c r="BC356">
        <v>0</v>
      </c>
      <c r="BD356">
        <v>1</v>
      </c>
      <c r="BE356">
        <v>0</v>
      </c>
      <c r="BF356">
        <v>0</v>
      </c>
      <c r="BG356">
        <v>0</v>
      </c>
      <c r="BH356">
        <v>0</v>
      </c>
      <c r="BI356">
        <v>1</v>
      </c>
      <c r="BJ356">
        <v>2</v>
      </c>
      <c r="BK356">
        <v>0</v>
      </c>
      <c r="BL356">
        <v>2</v>
      </c>
      <c r="BM356">
        <v>0</v>
      </c>
      <c r="BN356">
        <v>0</v>
      </c>
      <c r="BO356">
        <v>0</v>
      </c>
      <c r="BP356">
        <v>0</v>
      </c>
      <c r="BQ356">
        <v>2</v>
      </c>
      <c r="BR356">
        <v>2</v>
      </c>
      <c r="BS356">
        <v>2</v>
      </c>
      <c r="BT356">
        <v>1</v>
      </c>
      <c r="BU356">
        <v>0</v>
      </c>
      <c r="BV356">
        <v>0</v>
      </c>
      <c r="BW356">
        <v>0</v>
      </c>
      <c r="BX356">
        <v>0</v>
      </c>
      <c r="BY356">
        <v>2</v>
      </c>
      <c r="BZ356">
        <v>1</v>
      </c>
      <c r="CA356">
        <v>0</v>
      </c>
      <c r="CB356">
        <v>2</v>
      </c>
      <c r="CC356" t="s">
        <v>129</v>
      </c>
      <c r="CD356" t="s">
        <v>129</v>
      </c>
      <c r="CE356" t="s">
        <v>129</v>
      </c>
      <c r="CF356" t="s">
        <v>129</v>
      </c>
      <c r="CG356" t="s">
        <v>129</v>
      </c>
      <c r="CH356" t="s">
        <v>129</v>
      </c>
      <c r="CI356" t="s">
        <v>129</v>
      </c>
      <c r="CJ356" t="s">
        <v>129</v>
      </c>
      <c r="CK356" t="s">
        <v>129</v>
      </c>
      <c r="CL356" t="s">
        <v>129</v>
      </c>
      <c r="CM356" t="s">
        <v>129</v>
      </c>
      <c r="CN356" t="s">
        <v>129</v>
      </c>
      <c r="CO356" t="s">
        <v>129</v>
      </c>
      <c r="CP356" t="s">
        <v>129</v>
      </c>
      <c r="CQ356" t="s">
        <v>129</v>
      </c>
      <c r="CR356" t="s">
        <v>129</v>
      </c>
      <c r="CS356">
        <v>0</v>
      </c>
      <c r="CT356">
        <v>0</v>
      </c>
      <c r="CU356">
        <v>0</v>
      </c>
      <c r="CV356">
        <v>0</v>
      </c>
      <c r="CW356">
        <v>20.2</v>
      </c>
      <c r="CX356">
        <v>20.2</v>
      </c>
      <c r="CY356">
        <v>20.2</v>
      </c>
      <c r="CZ356">
        <v>15.7</v>
      </c>
      <c r="DA356">
        <v>0</v>
      </c>
      <c r="DB356">
        <v>0</v>
      </c>
      <c r="DC356">
        <v>0</v>
      </c>
      <c r="DD356">
        <v>0</v>
      </c>
      <c r="DE356">
        <v>20.2</v>
      </c>
      <c r="DF356">
        <v>15.7</v>
      </c>
      <c r="DG356">
        <v>0</v>
      </c>
      <c r="DH356">
        <v>20.2</v>
      </c>
      <c r="DI356">
        <v>0.70458227393405704</v>
      </c>
      <c r="DJ356">
        <v>-0.58203172683715798</v>
      </c>
      <c r="DK356">
        <v>-0.39774642588020098</v>
      </c>
      <c r="DL356" t="s">
        <v>1231</v>
      </c>
      <c r="DM356" t="s">
        <v>1231</v>
      </c>
      <c r="DN356" t="s">
        <v>1232</v>
      </c>
      <c r="DO356" t="s">
        <v>1233</v>
      </c>
    </row>
    <row r="357" spans="1:119" x14ac:dyDescent="0.2">
      <c r="A357">
        <v>20.845466613769499</v>
      </c>
      <c r="B357">
        <v>19.9491786956787</v>
      </c>
      <c r="C357">
        <v>19.870899200439499</v>
      </c>
      <c r="D357">
        <v>20.922885894775401</v>
      </c>
      <c r="E357">
        <v>24.204412460327099</v>
      </c>
      <c r="F357">
        <v>24.395778656005898</v>
      </c>
      <c r="G357">
        <v>24.225307464599599</v>
      </c>
      <c r="H357">
        <v>24.256595611572301</v>
      </c>
      <c r="I357">
        <v>19.157909393310501</v>
      </c>
      <c r="J357">
        <v>20.6290187835693</v>
      </c>
      <c r="K357">
        <v>20.483085632324201</v>
      </c>
      <c r="L357">
        <v>21.205009460449201</v>
      </c>
      <c r="M357">
        <v>24.242853164672901</v>
      </c>
      <c r="N357">
        <v>24.181316375732401</v>
      </c>
      <c r="O357">
        <v>24.199403762817401</v>
      </c>
      <c r="P357">
        <v>24.166835784912099</v>
      </c>
      <c r="V357">
        <v>10</v>
      </c>
      <c r="W357">
        <v>10</v>
      </c>
      <c r="X357">
        <v>10</v>
      </c>
      <c r="Y357">
        <v>27.7</v>
      </c>
      <c r="Z357">
        <v>27.7</v>
      </c>
      <c r="AA357">
        <v>27.7</v>
      </c>
      <c r="AB357">
        <v>48.381999999999998</v>
      </c>
      <c r="AC357">
        <v>0</v>
      </c>
      <c r="AD357">
        <v>43.581000000000003</v>
      </c>
      <c r="AE357">
        <v>263290000</v>
      </c>
      <c r="AF357">
        <v>46</v>
      </c>
      <c r="AG357">
        <v>0</v>
      </c>
      <c r="AH357">
        <v>0</v>
      </c>
      <c r="AI357">
        <v>0</v>
      </c>
      <c r="AJ357">
        <v>0</v>
      </c>
      <c r="AK357">
        <v>41112000</v>
      </c>
      <c r="AL357">
        <v>35572000</v>
      </c>
      <c r="AM357">
        <v>27515000</v>
      </c>
      <c r="AN357">
        <v>34426000</v>
      </c>
      <c r="AO357">
        <v>0</v>
      </c>
      <c r="AP357">
        <v>0</v>
      </c>
      <c r="AQ357">
        <v>0</v>
      </c>
      <c r="AR357">
        <v>0</v>
      </c>
      <c r="AS357">
        <v>28847000</v>
      </c>
      <c r="AT357">
        <v>33832000</v>
      </c>
      <c r="AU357">
        <v>16985000</v>
      </c>
      <c r="AV357">
        <v>45000000</v>
      </c>
      <c r="AW357">
        <v>0</v>
      </c>
      <c r="AX357">
        <v>0</v>
      </c>
      <c r="AY357">
        <v>0</v>
      </c>
      <c r="AZ357">
        <v>0</v>
      </c>
      <c r="BA357">
        <v>8</v>
      </c>
      <c r="BB357">
        <v>6</v>
      </c>
      <c r="BC357">
        <v>4</v>
      </c>
      <c r="BD357">
        <v>7</v>
      </c>
      <c r="BE357">
        <v>0</v>
      </c>
      <c r="BF357">
        <v>0</v>
      </c>
      <c r="BG357">
        <v>0</v>
      </c>
      <c r="BH357">
        <v>0</v>
      </c>
      <c r="BI357">
        <v>6</v>
      </c>
      <c r="BJ357">
        <v>4</v>
      </c>
      <c r="BK357">
        <v>3</v>
      </c>
      <c r="BL357">
        <v>8</v>
      </c>
      <c r="BM357">
        <v>0</v>
      </c>
      <c r="BN357">
        <v>0</v>
      </c>
      <c r="BO357">
        <v>0</v>
      </c>
      <c r="BP357">
        <v>0</v>
      </c>
      <c r="BQ357">
        <v>9</v>
      </c>
      <c r="BR357">
        <v>9</v>
      </c>
      <c r="BS357">
        <v>7</v>
      </c>
      <c r="BT357">
        <v>9</v>
      </c>
      <c r="BU357">
        <v>0</v>
      </c>
      <c r="BV357">
        <v>0</v>
      </c>
      <c r="BW357">
        <v>0</v>
      </c>
      <c r="BX357">
        <v>0</v>
      </c>
      <c r="BY357">
        <v>5</v>
      </c>
      <c r="BZ357">
        <v>7</v>
      </c>
      <c r="CA357">
        <v>4</v>
      </c>
      <c r="CB357">
        <v>9</v>
      </c>
      <c r="CC357" t="s">
        <v>129</v>
      </c>
      <c r="CD357" t="s">
        <v>129</v>
      </c>
      <c r="CE357" t="s">
        <v>129</v>
      </c>
      <c r="CF357" t="s">
        <v>129</v>
      </c>
      <c r="CG357" t="s">
        <v>129</v>
      </c>
      <c r="CH357" t="s">
        <v>129</v>
      </c>
      <c r="CI357" t="s">
        <v>129</v>
      </c>
      <c r="CJ357" t="s">
        <v>129</v>
      </c>
      <c r="CK357" t="s">
        <v>129</v>
      </c>
      <c r="CL357" t="s">
        <v>129</v>
      </c>
      <c r="CM357" t="s">
        <v>129</v>
      </c>
      <c r="CN357" t="s">
        <v>129</v>
      </c>
      <c r="CO357" t="s">
        <v>129</v>
      </c>
      <c r="CP357" t="s">
        <v>129</v>
      </c>
      <c r="CQ357" t="s">
        <v>129</v>
      </c>
      <c r="CR357" t="s">
        <v>129</v>
      </c>
      <c r="CS357">
        <v>0</v>
      </c>
      <c r="CT357">
        <v>0</v>
      </c>
      <c r="CU357">
        <v>0</v>
      </c>
      <c r="CV357">
        <v>0</v>
      </c>
      <c r="CW357">
        <v>24.9</v>
      </c>
      <c r="CX357">
        <v>24.7</v>
      </c>
      <c r="CY357">
        <v>22</v>
      </c>
      <c r="CZ357">
        <v>24.7</v>
      </c>
      <c r="DA357">
        <v>0</v>
      </c>
      <c r="DB357">
        <v>0</v>
      </c>
      <c r="DC357">
        <v>0</v>
      </c>
      <c r="DD357">
        <v>0</v>
      </c>
      <c r="DE357">
        <v>16</v>
      </c>
      <c r="DF357">
        <v>22</v>
      </c>
      <c r="DG357">
        <v>11</v>
      </c>
      <c r="DH357">
        <v>24.9</v>
      </c>
      <c r="DI357">
        <v>0.16518691443417499</v>
      </c>
      <c r="DJ357">
        <v>-7.2921276092529297E-2</v>
      </c>
      <c r="DK357">
        <v>-1.5800053244650001</v>
      </c>
      <c r="DL357" t="s">
        <v>1234</v>
      </c>
      <c r="DM357" t="s">
        <v>1234</v>
      </c>
      <c r="DN357" t="s">
        <v>1235</v>
      </c>
      <c r="DO357" t="s">
        <v>1236</v>
      </c>
    </row>
    <row r="358" spans="1:119" x14ac:dyDescent="0.2">
      <c r="A358">
        <v>20.565309524536101</v>
      </c>
      <c r="B358">
        <v>19.904626846313501</v>
      </c>
      <c r="C358">
        <v>20.013523101806602</v>
      </c>
      <c r="D358">
        <v>19.830074310302699</v>
      </c>
      <c r="E358">
        <v>25.155570983886701</v>
      </c>
      <c r="F358">
        <v>25.005559921264599</v>
      </c>
      <c r="G358">
        <v>24.940332412719702</v>
      </c>
      <c r="H358">
        <v>25.034730911254901</v>
      </c>
      <c r="I358">
        <v>19.524866104126001</v>
      </c>
      <c r="J358">
        <v>20.165889739990199</v>
      </c>
      <c r="K358">
        <v>20.518510818481399</v>
      </c>
      <c r="L358">
        <v>19.480001449585</v>
      </c>
      <c r="M358">
        <v>25.4878444671631</v>
      </c>
      <c r="N358">
        <v>24.397739410400401</v>
      </c>
      <c r="O358">
        <v>24.8010444641113</v>
      </c>
      <c r="P358">
        <v>25.7569980621338</v>
      </c>
      <c r="V358">
        <v>15</v>
      </c>
      <c r="W358">
        <v>15</v>
      </c>
      <c r="X358">
        <v>15</v>
      </c>
      <c r="Y358">
        <v>35.1</v>
      </c>
      <c r="Z358">
        <v>35.1</v>
      </c>
      <c r="AA358">
        <v>35.1</v>
      </c>
      <c r="AB358">
        <v>57.683</v>
      </c>
      <c r="AC358">
        <v>0</v>
      </c>
      <c r="AD358">
        <v>111.91</v>
      </c>
      <c r="AE358">
        <v>504060000</v>
      </c>
      <c r="AF358">
        <v>75</v>
      </c>
      <c r="AG358">
        <v>0</v>
      </c>
      <c r="AH358">
        <v>0</v>
      </c>
      <c r="AI358">
        <v>0</v>
      </c>
      <c r="AJ358">
        <v>0</v>
      </c>
      <c r="AK358">
        <v>69996000</v>
      </c>
      <c r="AL358">
        <v>47791000</v>
      </c>
      <c r="AM358">
        <v>53630000</v>
      </c>
      <c r="AN358">
        <v>57056000</v>
      </c>
      <c r="AO358">
        <v>0</v>
      </c>
      <c r="AP358">
        <v>0</v>
      </c>
      <c r="AQ358">
        <v>0</v>
      </c>
      <c r="AR358">
        <v>418270</v>
      </c>
      <c r="AS358">
        <v>95294000</v>
      </c>
      <c r="AT358">
        <v>18472000</v>
      </c>
      <c r="AU358">
        <v>51821000</v>
      </c>
      <c r="AV358">
        <v>109590000</v>
      </c>
      <c r="AW358">
        <v>0</v>
      </c>
      <c r="AX358">
        <v>0</v>
      </c>
      <c r="AY358">
        <v>0</v>
      </c>
      <c r="AZ358">
        <v>0</v>
      </c>
      <c r="BA358">
        <v>9</v>
      </c>
      <c r="BB358">
        <v>13</v>
      </c>
      <c r="BC358">
        <v>11</v>
      </c>
      <c r="BD358">
        <v>9</v>
      </c>
      <c r="BE358">
        <v>0</v>
      </c>
      <c r="BF358">
        <v>0</v>
      </c>
      <c r="BG358">
        <v>0</v>
      </c>
      <c r="BH358">
        <v>0</v>
      </c>
      <c r="BI358">
        <v>7</v>
      </c>
      <c r="BJ358">
        <v>5</v>
      </c>
      <c r="BK358">
        <v>9</v>
      </c>
      <c r="BL358">
        <v>12</v>
      </c>
      <c r="BM358">
        <v>0</v>
      </c>
      <c r="BN358">
        <v>0</v>
      </c>
      <c r="BO358">
        <v>0</v>
      </c>
      <c r="BP358">
        <v>0</v>
      </c>
      <c r="BQ358">
        <v>10</v>
      </c>
      <c r="BR358">
        <v>12</v>
      </c>
      <c r="BS358">
        <v>12</v>
      </c>
      <c r="BT358">
        <v>11</v>
      </c>
      <c r="BU358">
        <v>0</v>
      </c>
      <c r="BV358">
        <v>0</v>
      </c>
      <c r="BW358">
        <v>0</v>
      </c>
      <c r="BX358">
        <v>1</v>
      </c>
      <c r="BY358">
        <v>12</v>
      </c>
      <c r="BZ358">
        <v>7</v>
      </c>
      <c r="CA358">
        <v>9</v>
      </c>
      <c r="CB358">
        <v>12</v>
      </c>
      <c r="CC358" t="s">
        <v>129</v>
      </c>
      <c r="CD358" t="s">
        <v>129</v>
      </c>
      <c r="CE358" t="s">
        <v>129</v>
      </c>
      <c r="CF358" t="s">
        <v>129</v>
      </c>
      <c r="CG358" t="s">
        <v>129</v>
      </c>
      <c r="CH358" t="s">
        <v>129</v>
      </c>
      <c r="CI358" t="s">
        <v>129</v>
      </c>
      <c r="CJ358" t="s">
        <v>129</v>
      </c>
      <c r="CK358" t="s">
        <v>129</v>
      </c>
      <c r="CL358" t="s">
        <v>129</v>
      </c>
      <c r="CM358" t="s">
        <v>129</v>
      </c>
      <c r="CN358" t="s">
        <v>129</v>
      </c>
      <c r="CO358" t="s">
        <v>129</v>
      </c>
      <c r="CP358" t="s">
        <v>129</v>
      </c>
      <c r="CQ358" t="s">
        <v>129</v>
      </c>
      <c r="CR358" t="s">
        <v>129</v>
      </c>
      <c r="CS358">
        <v>0</v>
      </c>
      <c r="CT358">
        <v>0</v>
      </c>
      <c r="CU358">
        <v>0</v>
      </c>
      <c r="CV358">
        <v>0</v>
      </c>
      <c r="CW358">
        <v>28.1</v>
      </c>
      <c r="CX358">
        <v>31.6</v>
      </c>
      <c r="CY358">
        <v>33.5</v>
      </c>
      <c r="CZ358">
        <v>28.1</v>
      </c>
      <c r="DA358">
        <v>0</v>
      </c>
      <c r="DB358">
        <v>0</v>
      </c>
      <c r="DC358">
        <v>0</v>
      </c>
      <c r="DD358">
        <v>2.2999999999999998</v>
      </c>
      <c r="DE358">
        <v>32.6</v>
      </c>
      <c r="DF358">
        <v>16.5</v>
      </c>
      <c r="DG358">
        <v>25.8</v>
      </c>
      <c r="DH358">
        <v>30</v>
      </c>
      <c r="DI358">
        <v>0.81519773522268402</v>
      </c>
      <c r="DJ358">
        <v>7.6858043670654297E-2</v>
      </c>
      <c r="DK358">
        <v>0.24421942789472401</v>
      </c>
      <c r="DL358" t="s">
        <v>1237</v>
      </c>
      <c r="DM358" t="s">
        <v>1237</v>
      </c>
      <c r="DN358" t="s">
        <v>1238</v>
      </c>
      <c r="DO358" t="s">
        <v>1239</v>
      </c>
    </row>
    <row r="359" spans="1:119" x14ac:dyDescent="0.2">
      <c r="A359">
        <v>20.712577819824201</v>
      </c>
      <c r="B359">
        <v>20.152276992797901</v>
      </c>
      <c r="C359">
        <v>18.725593566894499</v>
      </c>
      <c r="D359">
        <v>20.603500366210898</v>
      </c>
      <c r="E359">
        <v>20.9704265594482</v>
      </c>
      <c r="F359">
        <v>21.267337799072301</v>
      </c>
      <c r="G359">
        <v>21.4003086090088</v>
      </c>
      <c r="H359">
        <v>19.353387832641602</v>
      </c>
      <c r="I359">
        <v>19.845884323120099</v>
      </c>
      <c r="J359">
        <v>19.732591629028299</v>
      </c>
      <c r="K359">
        <v>20.2112731933594</v>
      </c>
      <c r="L359">
        <v>20.256689071655298</v>
      </c>
      <c r="M359">
        <v>21.702312469482401</v>
      </c>
      <c r="N359">
        <v>19.9885578155518</v>
      </c>
      <c r="O359">
        <v>21.0202522277832</v>
      </c>
      <c r="P359">
        <v>22.124078750610401</v>
      </c>
      <c r="V359">
        <v>5</v>
      </c>
      <c r="W359">
        <v>5</v>
      </c>
      <c r="X359">
        <v>5</v>
      </c>
      <c r="Y359">
        <v>12.9</v>
      </c>
      <c r="Z359">
        <v>12.9</v>
      </c>
      <c r="AA359">
        <v>12.9</v>
      </c>
      <c r="AB359">
        <v>56.863</v>
      </c>
      <c r="AC359">
        <v>0</v>
      </c>
      <c r="AD359">
        <v>5.8566000000000003</v>
      </c>
      <c r="AE359">
        <v>36826000</v>
      </c>
      <c r="AF359">
        <v>10</v>
      </c>
      <c r="AG359">
        <v>0</v>
      </c>
      <c r="AH359">
        <v>0</v>
      </c>
      <c r="AI359">
        <v>0</v>
      </c>
      <c r="AJ359">
        <v>0</v>
      </c>
      <c r="AK359">
        <v>4102200</v>
      </c>
      <c r="AL359">
        <v>3664800</v>
      </c>
      <c r="AM359">
        <v>1681300</v>
      </c>
      <c r="AN359">
        <v>536020</v>
      </c>
      <c r="AO359">
        <v>0</v>
      </c>
      <c r="AP359">
        <v>328910</v>
      </c>
      <c r="AQ359">
        <v>5678200</v>
      </c>
      <c r="AR359">
        <v>342910</v>
      </c>
      <c r="AS359">
        <v>6202400</v>
      </c>
      <c r="AT359">
        <v>0</v>
      </c>
      <c r="AU359">
        <v>4174400</v>
      </c>
      <c r="AV359">
        <v>1011500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1</v>
      </c>
      <c r="BC359">
        <v>1</v>
      </c>
      <c r="BD359">
        <v>1</v>
      </c>
      <c r="BE359">
        <v>0</v>
      </c>
      <c r="BF359">
        <v>0</v>
      </c>
      <c r="BG359">
        <v>0</v>
      </c>
      <c r="BH359">
        <v>0</v>
      </c>
      <c r="BI359">
        <v>2</v>
      </c>
      <c r="BJ359">
        <v>0</v>
      </c>
      <c r="BK359">
        <v>1</v>
      </c>
      <c r="BL359">
        <v>4</v>
      </c>
      <c r="BM359">
        <v>0</v>
      </c>
      <c r="BN359">
        <v>0</v>
      </c>
      <c r="BO359">
        <v>0</v>
      </c>
      <c r="BP359">
        <v>0</v>
      </c>
      <c r="BQ359">
        <v>3</v>
      </c>
      <c r="BR359">
        <v>3</v>
      </c>
      <c r="BS359">
        <v>2</v>
      </c>
      <c r="BT359">
        <v>1</v>
      </c>
      <c r="BU359">
        <v>0</v>
      </c>
      <c r="BV359">
        <v>1</v>
      </c>
      <c r="BW359">
        <v>1</v>
      </c>
      <c r="BX359">
        <v>1</v>
      </c>
      <c r="BY359">
        <v>3</v>
      </c>
      <c r="BZ359">
        <v>0</v>
      </c>
      <c r="CA359">
        <v>2</v>
      </c>
      <c r="CB359">
        <v>4</v>
      </c>
      <c r="CC359" t="s">
        <v>129</v>
      </c>
      <c r="CD359" t="s">
        <v>129</v>
      </c>
      <c r="CE359" t="s">
        <v>129</v>
      </c>
      <c r="CF359" t="s">
        <v>129</v>
      </c>
      <c r="CG359" t="s">
        <v>129</v>
      </c>
      <c r="CH359" t="s">
        <v>129</v>
      </c>
      <c r="CI359" t="s">
        <v>129</v>
      </c>
      <c r="CJ359" t="s">
        <v>129</v>
      </c>
      <c r="CK359" t="s">
        <v>129</v>
      </c>
      <c r="CL359" t="s">
        <v>129</v>
      </c>
      <c r="CM359" t="s">
        <v>129</v>
      </c>
      <c r="CN359" t="s">
        <v>129</v>
      </c>
      <c r="CO359" t="s">
        <v>129</v>
      </c>
      <c r="CP359" t="s">
        <v>129</v>
      </c>
      <c r="CQ359" t="s">
        <v>129</v>
      </c>
      <c r="CR359" t="s">
        <v>129</v>
      </c>
      <c r="CS359">
        <v>0</v>
      </c>
      <c r="CT359">
        <v>0</v>
      </c>
      <c r="CU359">
        <v>0</v>
      </c>
      <c r="CV359">
        <v>0</v>
      </c>
      <c r="CW359">
        <v>7.5</v>
      </c>
      <c r="CX359">
        <v>7.5</v>
      </c>
      <c r="CY359">
        <v>5.4</v>
      </c>
      <c r="CZ359">
        <v>1.8</v>
      </c>
      <c r="DA359">
        <v>0</v>
      </c>
      <c r="DB359">
        <v>1.8</v>
      </c>
      <c r="DC359">
        <v>1.8</v>
      </c>
      <c r="DD359">
        <v>2.2000000000000002</v>
      </c>
      <c r="DE359">
        <v>7.5</v>
      </c>
      <c r="DF359">
        <v>0</v>
      </c>
      <c r="DG359">
        <v>4</v>
      </c>
      <c r="DH359">
        <v>11.1</v>
      </c>
      <c r="DI359">
        <v>0.51371641257142397</v>
      </c>
      <c r="DJ359">
        <v>0.46093511581420898</v>
      </c>
      <c r="DK359">
        <v>0.69387035333130997</v>
      </c>
      <c r="DL359" t="s">
        <v>1240</v>
      </c>
      <c r="DM359" t="s">
        <v>1240</v>
      </c>
      <c r="DN359" t="s">
        <v>1241</v>
      </c>
      <c r="DO359" t="s">
        <v>1242</v>
      </c>
    </row>
    <row r="360" spans="1:119" x14ac:dyDescent="0.2">
      <c r="A360">
        <v>20.629646301269499</v>
      </c>
      <c r="B360">
        <v>19.454717636108398</v>
      </c>
      <c r="C360">
        <v>21.110593795776399</v>
      </c>
      <c r="D360">
        <v>19.869426727294901</v>
      </c>
      <c r="E360">
        <v>24.3109130859375</v>
      </c>
      <c r="F360">
        <v>24.397151947021499</v>
      </c>
      <c r="G360">
        <v>24.2684936523438</v>
      </c>
      <c r="H360">
        <v>24.189182281494102</v>
      </c>
      <c r="I360">
        <v>19.5650539398193</v>
      </c>
      <c r="J360">
        <v>19.405046463012699</v>
      </c>
      <c r="K360">
        <v>20.271894454956101</v>
      </c>
      <c r="L360">
        <v>20.425065994262699</v>
      </c>
      <c r="M360">
        <v>23.8502407073975</v>
      </c>
      <c r="N360">
        <v>24.176530838012699</v>
      </c>
      <c r="O360">
        <v>24.2896842956543</v>
      </c>
      <c r="P360">
        <v>24.160924911498999</v>
      </c>
      <c r="V360">
        <v>21</v>
      </c>
      <c r="W360">
        <v>21</v>
      </c>
      <c r="X360">
        <v>21</v>
      </c>
      <c r="Y360">
        <v>14.3</v>
      </c>
      <c r="Z360">
        <v>14.3</v>
      </c>
      <c r="AA360">
        <v>14.3</v>
      </c>
      <c r="AB360">
        <v>238.1</v>
      </c>
      <c r="AC360">
        <v>0</v>
      </c>
      <c r="AD360">
        <v>114.38</v>
      </c>
      <c r="AE360">
        <v>267170000</v>
      </c>
      <c r="AF360">
        <v>67</v>
      </c>
      <c r="AG360">
        <v>1292000</v>
      </c>
      <c r="AH360">
        <v>0</v>
      </c>
      <c r="AI360">
        <v>0</v>
      </c>
      <c r="AJ360">
        <v>0</v>
      </c>
      <c r="AK360">
        <v>55158000</v>
      </c>
      <c r="AL360">
        <v>35992000</v>
      </c>
      <c r="AM360">
        <v>19578000</v>
      </c>
      <c r="AN360">
        <v>35871000</v>
      </c>
      <c r="AO360">
        <v>2225500</v>
      </c>
      <c r="AP360">
        <v>0</v>
      </c>
      <c r="AQ360">
        <v>0</v>
      </c>
      <c r="AR360">
        <v>0</v>
      </c>
      <c r="AS360">
        <v>31125000</v>
      </c>
      <c r="AT360">
        <v>23303000</v>
      </c>
      <c r="AU360">
        <v>21150000</v>
      </c>
      <c r="AV360">
        <v>41478000</v>
      </c>
      <c r="AW360">
        <v>0</v>
      </c>
      <c r="AX360">
        <v>0</v>
      </c>
      <c r="AY360">
        <v>0</v>
      </c>
      <c r="AZ360">
        <v>0</v>
      </c>
      <c r="BA360">
        <v>14</v>
      </c>
      <c r="BB360">
        <v>11</v>
      </c>
      <c r="BC360">
        <v>5</v>
      </c>
      <c r="BD360">
        <v>4</v>
      </c>
      <c r="BE360">
        <v>0</v>
      </c>
      <c r="BF360">
        <v>0</v>
      </c>
      <c r="BG360">
        <v>0</v>
      </c>
      <c r="BH360">
        <v>0</v>
      </c>
      <c r="BI360">
        <v>6</v>
      </c>
      <c r="BJ360">
        <v>9</v>
      </c>
      <c r="BK360">
        <v>7</v>
      </c>
      <c r="BL360">
        <v>11</v>
      </c>
      <c r="BM360">
        <v>1</v>
      </c>
      <c r="BN360">
        <v>0</v>
      </c>
      <c r="BO360">
        <v>0</v>
      </c>
      <c r="BP360">
        <v>0</v>
      </c>
      <c r="BQ360">
        <v>18</v>
      </c>
      <c r="BR360">
        <v>15</v>
      </c>
      <c r="BS360">
        <v>11</v>
      </c>
      <c r="BT360">
        <v>15</v>
      </c>
      <c r="BU360">
        <v>1</v>
      </c>
      <c r="BV360">
        <v>0</v>
      </c>
      <c r="BW360">
        <v>0</v>
      </c>
      <c r="BX360">
        <v>0</v>
      </c>
      <c r="BY360">
        <v>12</v>
      </c>
      <c r="BZ360">
        <v>14</v>
      </c>
      <c r="CA360">
        <v>11</v>
      </c>
      <c r="CB360">
        <v>16</v>
      </c>
      <c r="CC360" t="s">
        <v>129</v>
      </c>
      <c r="CD360" t="s">
        <v>129</v>
      </c>
      <c r="CE360" t="s">
        <v>129</v>
      </c>
      <c r="CF360" t="s">
        <v>129</v>
      </c>
      <c r="CG360" t="s">
        <v>129</v>
      </c>
      <c r="CH360" t="s">
        <v>129</v>
      </c>
      <c r="CI360" t="s">
        <v>129</v>
      </c>
      <c r="CJ360" t="s">
        <v>129</v>
      </c>
      <c r="CK360" t="s">
        <v>129</v>
      </c>
      <c r="CL360" t="s">
        <v>129</v>
      </c>
      <c r="CM360" t="s">
        <v>129</v>
      </c>
      <c r="CN360" t="s">
        <v>129</v>
      </c>
      <c r="CO360" t="s">
        <v>129</v>
      </c>
      <c r="CP360" t="s">
        <v>129</v>
      </c>
      <c r="CQ360" t="s">
        <v>129</v>
      </c>
      <c r="CR360" t="s">
        <v>129</v>
      </c>
      <c r="CS360">
        <v>0.3</v>
      </c>
      <c r="CT360">
        <v>0</v>
      </c>
      <c r="CU360">
        <v>0</v>
      </c>
      <c r="CV360">
        <v>0</v>
      </c>
      <c r="CW360">
        <v>11.8</v>
      </c>
      <c r="CX360">
        <v>8.5</v>
      </c>
      <c r="CY360">
        <v>5.8</v>
      </c>
      <c r="CZ360">
        <v>9.3000000000000007</v>
      </c>
      <c r="DA360">
        <v>0.3</v>
      </c>
      <c r="DB360">
        <v>0</v>
      </c>
      <c r="DC360">
        <v>0</v>
      </c>
      <c r="DD360">
        <v>0</v>
      </c>
      <c r="DE360">
        <v>6.8</v>
      </c>
      <c r="DF360">
        <v>8</v>
      </c>
      <c r="DG360">
        <v>7.1</v>
      </c>
      <c r="DH360">
        <v>9.5</v>
      </c>
      <c r="DI360">
        <v>0.147986547239226</v>
      </c>
      <c r="DJ360">
        <v>-0.17209005355835</v>
      </c>
      <c r="DK360">
        <v>-1.65998270085986</v>
      </c>
      <c r="DL360" t="s">
        <v>1243</v>
      </c>
      <c r="DM360" t="s">
        <v>1243</v>
      </c>
      <c r="DN360" t="s">
        <v>1244</v>
      </c>
      <c r="DO360" t="s">
        <v>1245</v>
      </c>
    </row>
    <row r="361" spans="1:119" x14ac:dyDescent="0.2">
      <c r="A361">
        <v>20.2511596679688</v>
      </c>
      <c r="B361">
        <v>20.347169876098601</v>
      </c>
      <c r="C361">
        <v>20.134641647338899</v>
      </c>
      <c r="D361">
        <v>19.9004936218262</v>
      </c>
      <c r="E361">
        <v>20.673326492309599</v>
      </c>
      <c r="F361">
        <v>19.441164016723601</v>
      </c>
      <c r="G361">
        <v>21.251417160034201</v>
      </c>
      <c r="H361">
        <v>22.900857925415</v>
      </c>
      <c r="I361">
        <v>20.819374084472699</v>
      </c>
      <c r="J361">
        <v>20.1733074188232</v>
      </c>
      <c r="K361">
        <v>19.840999603271499</v>
      </c>
      <c r="L361">
        <v>19.650943756103501</v>
      </c>
      <c r="M361">
        <v>20.2224235534668</v>
      </c>
      <c r="N361">
        <v>20.147029876708999</v>
      </c>
      <c r="O361">
        <v>20.1814861297607</v>
      </c>
      <c r="P361">
        <v>22.376951217651399</v>
      </c>
      <c r="V361">
        <v>2</v>
      </c>
      <c r="W361">
        <v>2</v>
      </c>
      <c r="X361">
        <v>2</v>
      </c>
      <c r="Y361">
        <v>82.1</v>
      </c>
      <c r="Z361">
        <v>82.1</v>
      </c>
      <c r="AA361">
        <v>82.1</v>
      </c>
      <c r="AB361">
        <v>7.0548000000000002</v>
      </c>
      <c r="AC361">
        <v>0</v>
      </c>
      <c r="AD361">
        <v>15.55</v>
      </c>
      <c r="AE361">
        <v>56508000</v>
      </c>
      <c r="AF361">
        <v>5</v>
      </c>
      <c r="AG361">
        <v>0</v>
      </c>
      <c r="AH361">
        <v>0</v>
      </c>
      <c r="AI361">
        <v>0</v>
      </c>
      <c r="AJ361">
        <v>0</v>
      </c>
      <c r="AK361">
        <v>1634900</v>
      </c>
      <c r="AL361">
        <v>17156000</v>
      </c>
      <c r="AM361">
        <v>2212000</v>
      </c>
      <c r="AN361">
        <v>12570000</v>
      </c>
      <c r="AO361">
        <v>0</v>
      </c>
      <c r="AP361">
        <v>0</v>
      </c>
      <c r="AQ361">
        <v>0</v>
      </c>
      <c r="AR361">
        <v>0</v>
      </c>
      <c r="AS361">
        <v>9666500</v>
      </c>
      <c r="AT361">
        <v>0</v>
      </c>
      <c r="AU361">
        <v>0</v>
      </c>
      <c r="AV361">
        <v>13268000</v>
      </c>
      <c r="AW361">
        <v>0</v>
      </c>
      <c r="AX361">
        <v>0</v>
      </c>
      <c r="AY361">
        <v>0</v>
      </c>
      <c r="AZ361">
        <v>0</v>
      </c>
      <c r="BA361">
        <v>1</v>
      </c>
      <c r="BB361">
        <v>1</v>
      </c>
      <c r="BC361">
        <v>1</v>
      </c>
      <c r="BD361">
        <v>2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1</v>
      </c>
      <c r="BR361">
        <v>1</v>
      </c>
      <c r="BS361">
        <v>2</v>
      </c>
      <c r="BT361">
        <v>2</v>
      </c>
      <c r="BU361">
        <v>0</v>
      </c>
      <c r="BV361">
        <v>0</v>
      </c>
      <c r="BW361">
        <v>0</v>
      </c>
      <c r="BX361">
        <v>0</v>
      </c>
      <c r="BY361">
        <v>1</v>
      </c>
      <c r="BZ361">
        <v>0</v>
      </c>
      <c r="CA361">
        <v>0</v>
      </c>
      <c r="CB361">
        <v>2</v>
      </c>
      <c r="CC361" t="s">
        <v>129</v>
      </c>
      <c r="CD361" t="s">
        <v>129</v>
      </c>
      <c r="CE361" t="s">
        <v>129</v>
      </c>
      <c r="CF361" t="s">
        <v>129</v>
      </c>
      <c r="CG361" t="s">
        <v>129</v>
      </c>
      <c r="CH361" t="s">
        <v>129</v>
      </c>
      <c r="CI361" t="s">
        <v>129</v>
      </c>
      <c r="CJ361" t="s">
        <v>129</v>
      </c>
      <c r="CK361" t="s">
        <v>129</v>
      </c>
      <c r="CL361" t="s">
        <v>129</v>
      </c>
      <c r="CM361" t="s">
        <v>129</v>
      </c>
      <c r="CN361" t="s">
        <v>129</v>
      </c>
      <c r="CO361" t="s">
        <v>129</v>
      </c>
      <c r="CP361" t="s">
        <v>129</v>
      </c>
      <c r="CQ361" t="s">
        <v>129</v>
      </c>
      <c r="CR361" t="s">
        <v>129</v>
      </c>
      <c r="CS361">
        <v>0</v>
      </c>
      <c r="CT361">
        <v>0</v>
      </c>
      <c r="CU361">
        <v>0</v>
      </c>
      <c r="CV361">
        <v>0</v>
      </c>
      <c r="CW361">
        <v>40.299999999999997</v>
      </c>
      <c r="CX361">
        <v>40.299999999999997</v>
      </c>
      <c r="CY361">
        <v>82.1</v>
      </c>
      <c r="CZ361">
        <v>82.1</v>
      </c>
      <c r="DA361">
        <v>0</v>
      </c>
      <c r="DB361">
        <v>0</v>
      </c>
      <c r="DC361">
        <v>0</v>
      </c>
      <c r="DD361">
        <v>0</v>
      </c>
      <c r="DE361">
        <v>40.299999999999997</v>
      </c>
      <c r="DF361">
        <v>0</v>
      </c>
      <c r="DG361">
        <v>0</v>
      </c>
      <c r="DH361">
        <v>82.1</v>
      </c>
      <c r="DI361">
        <v>0.72389886772936796</v>
      </c>
      <c r="DJ361">
        <v>-0.33471870422363298</v>
      </c>
      <c r="DK361">
        <v>-0.37027232420531397</v>
      </c>
      <c r="DL361" t="s">
        <v>1246</v>
      </c>
      <c r="DM361" t="s">
        <v>1246</v>
      </c>
      <c r="DN361" t="s">
        <v>1247</v>
      </c>
      <c r="DO361" t="s">
        <v>1248</v>
      </c>
    </row>
    <row r="362" spans="1:119" x14ac:dyDescent="0.2">
      <c r="A362">
        <v>19.9901638031006</v>
      </c>
      <c r="B362">
        <v>20.9825248718262</v>
      </c>
      <c r="C362">
        <v>20.131772994995099</v>
      </c>
      <c r="D362">
        <v>19.533863067626999</v>
      </c>
      <c r="E362">
        <v>23.6453742980957</v>
      </c>
      <c r="F362">
        <v>23.9817218780518</v>
      </c>
      <c r="G362">
        <v>25.271490097045898</v>
      </c>
      <c r="H362">
        <v>24.933595657348601</v>
      </c>
      <c r="I362">
        <v>18.930141448974599</v>
      </c>
      <c r="J362">
        <v>21.360752105712901</v>
      </c>
      <c r="K362">
        <v>19.4681587219238</v>
      </c>
      <c r="L362">
        <v>20.588850021362301</v>
      </c>
      <c r="M362">
        <v>24.004961013793899</v>
      </c>
      <c r="N362">
        <v>23.888090133666999</v>
      </c>
      <c r="O362">
        <v>24.4251518249512</v>
      </c>
      <c r="P362">
        <v>23.9997234344482</v>
      </c>
      <c r="V362">
        <v>3</v>
      </c>
      <c r="W362">
        <v>3</v>
      </c>
      <c r="X362">
        <v>3</v>
      </c>
      <c r="Y362">
        <v>27.6</v>
      </c>
      <c r="Z362">
        <v>27.6</v>
      </c>
      <c r="AA362">
        <v>27.6</v>
      </c>
      <c r="AB362">
        <v>9.6329999999999991</v>
      </c>
      <c r="AC362">
        <v>0</v>
      </c>
      <c r="AD362">
        <v>12.962999999999999</v>
      </c>
      <c r="AE362">
        <v>288180000</v>
      </c>
      <c r="AF362">
        <v>21</v>
      </c>
      <c r="AG362">
        <v>0</v>
      </c>
      <c r="AH362">
        <v>0</v>
      </c>
      <c r="AI362">
        <v>0</v>
      </c>
      <c r="AJ362">
        <v>0</v>
      </c>
      <c r="AK362">
        <v>39074000</v>
      </c>
      <c r="AL362">
        <v>23932000</v>
      </c>
      <c r="AM362">
        <v>47508000</v>
      </c>
      <c r="AN362">
        <v>52943000</v>
      </c>
      <c r="AO362">
        <v>0</v>
      </c>
      <c r="AP362">
        <v>0</v>
      </c>
      <c r="AQ362">
        <v>0</v>
      </c>
      <c r="AR362">
        <v>0</v>
      </c>
      <c r="AS362">
        <v>30210000</v>
      </c>
      <c r="AT362">
        <v>28566000</v>
      </c>
      <c r="AU362">
        <v>32807000</v>
      </c>
      <c r="AV362">
        <v>33143000</v>
      </c>
      <c r="AW362">
        <v>0</v>
      </c>
      <c r="AX362">
        <v>0</v>
      </c>
      <c r="AY362">
        <v>0</v>
      </c>
      <c r="AZ362">
        <v>0</v>
      </c>
      <c r="BA362">
        <v>2</v>
      </c>
      <c r="BB362">
        <v>2</v>
      </c>
      <c r="BC362">
        <v>4</v>
      </c>
      <c r="BD362">
        <v>2</v>
      </c>
      <c r="BE362">
        <v>0</v>
      </c>
      <c r="BF362">
        <v>0</v>
      </c>
      <c r="BG362">
        <v>0</v>
      </c>
      <c r="BH362">
        <v>0</v>
      </c>
      <c r="BI362">
        <v>3</v>
      </c>
      <c r="BJ362">
        <v>3</v>
      </c>
      <c r="BK362">
        <v>2</v>
      </c>
      <c r="BL362">
        <v>3</v>
      </c>
      <c r="BM362">
        <v>0</v>
      </c>
      <c r="BN362">
        <v>0</v>
      </c>
      <c r="BO362">
        <v>0</v>
      </c>
      <c r="BP362">
        <v>0</v>
      </c>
      <c r="BQ362">
        <v>3</v>
      </c>
      <c r="BR362">
        <v>3</v>
      </c>
      <c r="BS362">
        <v>3</v>
      </c>
      <c r="BT362">
        <v>2</v>
      </c>
      <c r="BU362">
        <v>0</v>
      </c>
      <c r="BV362">
        <v>0</v>
      </c>
      <c r="BW362">
        <v>0</v>
      </c>
      <c r="BX362">
        <v>0</v>
      </c>
      <c r="BY362">
        <v>3</v>
      </c>
      <c r="BZ362">
        <v>3</v>
      </c>
      <c r="CA362">
        <v>2</v>
      </c>
      <c r="CB362">
        <v>3</v>
      </c>
      <c r="CC362" t="s">
        <v>129</v>
      </c>
      <c r="CD362" t="s">
        <v>129</v>
      </c>
      <c r="CE362" t="s">
        <v>129</v>
      </c>
      <c r="CF362" t="s">
        <v>129</v>
      </c>
      <c r="CG362" t="s">
        <v>129</v>
      </c>
      <c r="CH362" t="s">
        <v>129</v>
      </c>
      <c r="CI362" t="s">
        <v>129</v>
      </c>
      <c r="CJ362" t="s">
        <v>129</v>
      </c>
      <c r="CK362" t="s">
        <v>129</v>
      </c>
      <c r="CL362" t="s">
        <v>129</v>
      </c>
      <c r="CM362" t="s">
        <v>129</v>
      </c>
      <c r="CN362" t="s">
        <v>129</v>
      </c>
      <c r="CO362" t="s">
        <v>129</v>
      </c>
      <c r="CP362" t="s">
        <v>129</v>
      </c>
      <c r="CQ362" t="s">
        <v>129</v>
      </c>
      <c r="CR362" t="s">
        <v>129</v>
      </c>
      <c r="CS362">
        <v>0</v>
      </c>
      <c r="CT362">
        <v>0</v>
      </c>
      <c r="CU362">
        <v>0</v>
      </c>
      <c r="CV362">
        <v>0</v>
      </c>
      <c r="CW362">
        <v>27.6</v>
      </c>
      <c r="CX362">
        <v>27.6</v>
      </c>
      <c r="CY362">
        <v>27.6</v>
      </c>
      <c r="CZ362">
        <v>26.4</v>
      </c>
      <c r="DA362">
        <v>0</v>
      </c>
      <c r="DB362">
        <v>0</v>
      </c>
      <c r="DC362">
        <v>0</v>
      </c>
      <c r="DD362">
        <v>0</v>
      </c>
      <c r="DE362">
        <v>27.6</v>
      </c>
      <c r="DF362">
        <v>27.6</v>
      </c>
      <c r="DG362">
        <v>26.4</v>
      </c>
      <c r="DH362">
        <v>27.6</v>
      </c>
      <c r="DI362">
        <v>0.38314973121234203</v>
      </c>
      <c r="DJ362">
        <v>-0.37856388092040999</v>
      </c>
      <c r="DK362">
        <v>-0.94074504397269798</v>
      </c>
      <c r="DL362" t="s">
        <v>1249</v>
      </c>
      <c r="DM362" t="s">
        <v>1249</v>
      </c>
      <c r="DN362" t="s">
        <v>1250</v>
      </c>
      <c r="DO362" t="s">
        <v>1251</v>
      </c>
    </row>
    <row r="363" spans="1:119" x14ac:dyDescent="0.2">
      <c r="A363">
        <v>27.132907867431602</v>
      </c>
      <c r="B363">
        <v>26.9595851898193</v>
      </c>
      <c r="C363">
        <v>27.432609558105501</v>
      </c>
      <c r="D363">
        <v>27.461154937744102</v>
      </c>
      <c r="E363">
        <v>25.4876918792725</v>
      </c>
      <c r="F363">
        <v>26.380552291870099</v>
      </c>
      <c r="G363">
        <v>23.237451553344702</v>
      </c>
      <c r="H363">
        <v>26.647050857543899</v>
      </c>
      <c r="I363">
        <v>26.593631744384801</v>
      </c>
      <c r="J363">
        <v>26.862543106079102</v>
      </c>
      <c r="K363">
        <v>27.182435989379901</v>
      </c>
      <c r="L363">
        <v>27.195634841918899</v>
      </c>
      <c r="M363">
        <v>26.364059448242202</v>
      </c>
      <c r="N363">
        <v>26.5005283355713</v>
      </c>
      <c r="O363">
        <v>26.493200302123999</v>
      </c>
      <c r="P363">
        <v>26.2402534484863</v>
      </c>
      <c r="V363">
        <v>2</v>
      </c>
      <c r="W363">
        <v>2</v>
      </c>
      <c r="X363">
        <v>2</v>
      </c>
      <c r="Y363">
        <v>4.2</v>
      </c>
      <c r="Z363">
        <v>4.2</v>
      </c>
      <c r="AA363">
        <v>4.2</v>
      </c>
      <c r="AB363">
        <v>64.010000000000005</v>
      </c>
      <c r="AC363">
        <v>0</v>
      </c>
      <c r="AD363">
        <v>3.1806000000000001</v>
      </c>
      <c r="AE363">
        <v>2355900000</v>
      </c>
      <c r="AF363">
        <v>40</v>
      </c>
      <c r="AG363">
        <v>169450000</v>
      </c>
      <c r="AH363">
        <v>197930000</v>
      </c>
      <c r="AI363">
        <v>211150000</v>
      </c>
      <c r="AJ363">
        <v>211340000</v>
      </c>
      <c r="AK363">
        <v>110460000</v>
      </c>
      <c r="AL363">
        <v>134920000</v>
      </c>
      <c r="AM363">
        <v>9214700</v>
      </c>
      <c r="AN363">
        <v>167230000</v>
      </c>
      <c r="AO363">
        <v>114460000</v>
      </c>
      <c r="AP363">
        <v>152000000</v>
      </c>
      <c r="AQ363">
        <v>117910000</v>
      </c>
      <c r="AR363">
        <v>153120000</v>
      </c>
      <c r="AS363">
        <v>165810000</v>
      </c>
      <c r="AT363">
        <v>160300000</v>
      </c>
      <c r="AU363">
        <v>140780000</v>
      </c>
      <c r="AV363">
        <v>139800000</v>
      </c>
      <c r="AW363">
        <v>4</v>
      </c>
      <c r="AX363">
        <v>3</v>
      </c>
      <c r="AY363">
        <v>3</v>
      </c>
      <c r="AZ363">
        <v>2</v>
      </c>
      <c r="BA363">
        <v>3</v>
      </c>
      <c r="BB363">
        <v>2</v>
      </c>
      <c r="BC363">
        <v>2</v>
      </c>
      <c r="BD363">
        <v>3</v>
      </c>
      <c r="BE363">
        <v>2</v>
      </c>
      <c r="BF363">
        <v>2</v>
      </c>
      <c r="BG363">
        <v>2</v>
      </c>
      <c r="BH363">
        <v>3</v>
      </c>
      <c r="BI363">
        <v>1</v>
      </c>
      <c r="BJ363">
        <v>2</v>
      </c>
      <c r="BK363">
        <v>3</v>
      </c>
      <c r="BL363">
        <v>3</v>
      </c>
      <c r="BM363">
        <v>1</v>
      </c>
      <c r="BN363">
        <v>1</v>
      </c>
      <c r="BO363">
        <v>1</v>
      </c>
      <c r="BP363">
        <v>1</v>
      </c>
      <c r="BQ363">
        <v>1</v>
      </c>
      <c r="BR363">
        <v>1</v>
      </c>
      <c r="BS363">
        <v>1</v>
      </c>
      <c r="BT363">
        <v>1</v>
      </c>
      <c r="BU363">
        <v>1</v>
      </c>
      <c r="BV363">
        <v>1</v>
      </c>
      <c r="BW363">
        <v>1</v>
      </c>
      <c r="BX363">
        <v>1</v>
      </c>
      <c r="BY363">
        <v>1</v>
      </c>
      <c r="BZ363">
        <v>1</v>
      </c>
      <c r="CA363">
        <v>2</v>
      </c>
      <c r="CB363">
        <v>1</v>
      </c>
      <c r="CC363" t="s">
        <v>129</v>
      </c>
      <c r="CD363" t="s">
        <v>129</v>
      </c>
      <c r="CE363" t="s">
        <v>129</v>
      </c>
      <c r="CF363" t="s">
        <v>129</v>
      </c>
      <c r="CG363" t="s">
        <v>129</v>
      </c>
      <c r="CH363" t="s">
        <v>129</v>
      </c>
      <c r="CI363" t="s">
        <v>129</v>
      </c>
      <c r="CJ363" t="s">
        <v>129</v>
      </c>
      <c r="CK363" t="s">
        <v>129</v>
      </c>
      <c r="CL363" t="s">
        <v>129</v>
      </c>
      <c r="CM363" t="s">
        <v>129</v>
      </c>
      <c r="CN363" t="s">
        <v>129</v>
      </c>
      <c r="CO363" t="s">
        <v>129</v>
      </c>
      <c r="CP363" t="s">
        <v>129</v>
      </c>
      <c r="CQ363" t="s">
        <v>129</v>
      </c>
      <c r="CR363" t="s">
        <v>129</v>
      </c>
      <c r="CS363">
        <v>2.1</v>
      </c>
      <c r="CT363">
        <v>2.1</v>
      </c>
      <c r="CU363">
        <v>2.1</v>
      </c>
      <c r="CV363">
        <v>2.1</v>
      </c>
      <c r="CW363">
        <v>2.1</v>
      </c>
      <c r="CX363">
        <v>2.1</v>
      </c>
      <c r="CY363">
        <v>2.1</v>
      </c>
      <c r="CZ363">
        <v>2.1</v>
      </c>
      <c r="DA363">
        <v>2.1</v>
      </c>
      <c r="DB363">
        <v>2.1</v>
      </c>
      <c r="DC363">
        <v>2.1</v>
      </c>
      <c r="DD363">
        <v>2.1</v>
      </c>
      <c r="DE363">
        <v>2.1</v>
      </c>
      <c r="DF363">
        <v>2.1</v>
      </c>
      <c r="DG363">
        <v>4.2</v>
      </c>
      <c r="DH363">
        <v>2.1</v>
      </c>
      <c r="DI363">
        <v>0.26210638243338202</v>
      </c>
      <c r="DJ363">
        <v>0.96132373809814498</v>
      </c>
      <c r="DK363">
        <v>1.2375712485834101</v>
      </c>
      <c r="DL363" t="s">
        <v>1252</v>
      </c>
      <c r="DM363" t="s">
        <v>1252</v>
      </c>
      <c r="DN363" t="s">
        <v>1253</v>
      </c>
      <c r="DO363" t="s">
        <v>125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nch-P hits summary</vt:lpstr>
      <vt:lpstr>LFQ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Fleming</dc:creator>
  <cp:lastModifiedBy>Alex Whitworth</cp:lastModifiedBy>
  <dcterms:created xsi:type="dcterms:W3CDTF">2024-07-05T17:58:31Z</dcterms:created>
  <dcterms:modified xsi:type="dcterms:W3CDTF">2024-07-26T13:22:14Z</dcterms:modified>
</cp:coreProperties>
</file>